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06"/>
  <workbookPr filterPrivacy="1"/>
  <xr:revisionPtr revIDLastSave="89" documentId="13_ncr:1_{C12D8CA7-C87E-B643-985E-03990B7AEB74}" xr6:coauthVersionLast="47" xr6:coauthVersionMax="47" xr10:uidLastSave="{795882C9-1908-42D7-BC3F-9071434E5AD5}"/>
  <bookViews>
    <workbookView xWindow="6240" yWindow="460" windowWidth="27640" windowHeight="16280" firstSheet="4" xr2:uid="{00000000-000D-0000-FFFF-FFFF00000000}"/>
  </bookViews>
  <sheets>
    <sheet name="A. Mapping rate_coverage" sheetId="9" r:id="rId1"/>
    <sheet name="B. Euo Reads FPKM baseMean" sheetId="4" r:id="rId2"/>
    <sheet name="C. HrcA Reads FPKM baseMean" sheetId="5" r:id="rId3"/>
    <sheet name="D. Euo- &amp; HrcA- gene qRT-PCR" sheetId="8" r:id="rId4"/>
    <sheet name="E. Coregulated genes" sheetId="3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9" l="1"/>
  <c r="D11" i="9"/>
  <c r="E10" i="9"/>
  <c r="D10" i="9"/>
  <c r="E9" i="9"/>
  <c r="D9" i="9"/>
  <c r="E8" i="9"/>
  <c r="D8" i="9"/>
  <c r="E6" i="9"/>
  <c r="D6" i="9"/>
  <c r="E5" i="9"/>
  <c r="D5" i="9"/>
  <c r="E4" i="9"/>
  <c r="D4" i="9"/>
  <c r="E3" i="9"/>
  <c r="D3" i="9"/>
</calcChain>
</file>

<file path=xl/sharedStrings.xml><?xml version="1.0" encoding="utf-8"?>
<sst xmlns="http://schemas.openxmlformats.org/spreadsheetml/2006/main" count="6103" uniqueCount="2471">
  <si>
    <t>n=2/group</t>
  </si>
  <si>
    <t>Sample</t>
  </si>
  <si>
    <t>Total raw reads</t>
  </si>
  <si>
    <t>Clean mapped reads - Chlamydia</t>
  </si>
  <si>
    <t>Chlamydia mapping rate</t>
  </si>
  <si>
    <t>Chlamydia genome coverage (depth)*</t>
  </si>
  <si>
    <t>RS7_Euo_NI-1</t>
  </si>
  <si>
    <t>RS7_Euo_NI-2</t>
  </si>
  <si>
    <t>RS7_Euo_IND12-16hpi-1</t>
  </si>
  <si>
    <t>RS7_Euo_IND12-16hpi-2</t>
  </si>
  <si>
    <t>RS8_HrcA_NI-1</t>
  </si>
  <si>
    <t>RS8_HrcA_NI-2</t>
  </si>
  <si>
    <t>RS8_HrcA_IND12-16hpi-1</t>
  </si>
  <si>
    <t>RS8_HrcA_IND12-16hpi-2</t>
  </si>
  <si>
    <t>Euo</t>
  </si>
  <si>
    <t xml:space="preserve">id </t>
  </si>
  <si>
    <t>locus_tag</t>
  </si>
  <si>
    <t>Name</t>
  </si>
  <si>
    <t>Reads RS7_Euo_NI-1</t>
  </si>
  <si>
    <t>Reads RS7_Euo_NI-2</t>
  </si>
  <si>
    <t>Reads RS7_Euo_IND12-16hpi-1</t>
  </si>
  <si>
    <t>Reads RS7_Euo_IND12-16hpi-2</t>
  </si>
  <si>
    <t>FPKM RS7_Euo_NI-1</t>
  </si>
  <si>
    <t>FPKM RS7_Euo_NI-2</t>
  </si>
  <si>
    <t>FPKM RS7_Euo_IND12-16hpi-1</t>
  </si>
  <si>
    <t>FPKM RS7_Euo_IND12-16hpi-2</t>
  </si>
  <si>
    <t>BaseMean</t>
  </si>
  <si>
    <t>baseMean1_RS7_Euo_NI</t>
  </si>
  <si>
    <t>baseMean2_RS7_Euo_IND12-16hpi</t>
  </si>
  <si>
    <t>FC_2over1</t>
  </si>
  <si>
    <t>log2FC_2over1</t>
  </si>
  <si>
    <t>pval</t>
  </si>
  <si>
    <t>padj</t>
  </si>
  <si>
    <t>CAP09057</t>
  </si>
  <si>
    <t>pL2-07</t>
  </si>
  <si>
    <t>pGP5-D</t>
  </si>
  <si>
    <t>CAP09058</t>
  </si>
  <si>
    <t>pL2-06</t>
  </si>
  <si>
    <t>pGP4-D</t>
  </si>
  <si>
    <t>CAP09059</t>
  </si>
  <si>
    <t>pL2-05</t>
  </si>
  <si>
    <t>pGP3-D</t>
  </si>
  <si>
    <t>CAP09060</t>
  </si>
  <si>
    <t>pL2-04</t>
  </si>
  <si>
    <t>pGP2-D</t>
  </si>
  <si>
    <t>CAP09061</t>
  </si>
  <si>
    <t>pL2-03</t>
  </si>
  <si>
    <t>pGP1-D</t>
  </si>
  <si>
    <t>CAP09062</t>
  </si>
  <si>
    <t>pL2-02</t>
  </si>
  <si>
    <t>pGP8-D</t>
  </si>
  <si>
    <t>CAP09063</t>
  </si>
  <si>
    <t>pL2-01</t>
  </si>
  <si>
    <t>pGP7-D</t>
  </si>
  <si>
    <t>CAP09064</t>
  </si>
  <si>
    <t>pL2-08</t>
  </si>
  <si>
    <t>pGP6-D</t>
  </si>
  <si>
    <t>gene0</t>
  </si>
  <si>
    <t>CTL0001</t>
  </si>
  <si>
    <t>hemB</t>
  </si>
  <si>
    <t>gene1</t>
  </si>
  <si>
    <t>CTL0002</t>
  </si>
  <si>
    <t>nqrA</t>
  </si>
  <si>
    <t>gene10</t>
  </si>
  <si>
    <t>CTL0010</t>
  </si>
  <si>
    <t>gene100</t>
  </si>
  <si>
    <t>CTL0093</t>
  </si>
  <si>
    <t>gene101</t>
  </si>
  <si>
    <t>CTL0094</t>
  </si>
  <si>
    <t>birA</t>
  </si>
  <si>
    <t>gene102</t>
  </si>
  <si>
    <t>CTL0095</t>
  </si>
  <si>
    <t>gene103</t>
  </si>
  <si>
    <t>CTL0096</t>
  </si>
  <si>
    <t>gene104</t>
  </si>
  <si>
    <t>CTL0097</t>
  </si>
  <si>
    <t>gene105</t>
  </si>
  <si>
    <t>CTL0098</t>
  </si>
  <si>
    <t>serS</t>
  </si>
  <si>
    <t>gene106</t>
  </si>
  <si>
    <t>CTL0099</t>
  </si>
  <si>
    <t>ribD</t>
  </si>
  <si>
    <t>gene107</t>
  </si>
  <si>
    <t>CTL0100</t>
  </si>
  <si>
    <t>ribA</t>
  </si>
  <si>
    <t>gene108</t>
  </si>
  <si>
    <t>CTL0101</t>
  </si>
  <si>
    <t>ribH</t>
  </si>
  <si>
    <t>gene109</t>
  </si>
  <si>
    <t>CTL0102</t>
  </si>
  <si>
    <t>gene11</t>
  </si>
  <si>
    <t>CTL0011</t>
  </si>
  <si>
    <t>topA</t>
  </si>
  <si>
    <t>gene110</t>
  </si>
  <si>
    <t>CTL0103</t>
  </si>
  <si>
    <t>gene111</t>
  </si>
  <si>
    <t>CTL0104</t>
  </si>
  <si>
    <t>dagA</t>
  </si>
  <si>
    <t>gene112</t>
  </si>
  <si>
    <t>CTL0105</t>
  </si>
  <si>
    <t>gene113</t>
  </si>
  <si>
    <t>CTL0106</t>
  </si>
  <si>
    <t>gene114</t>
  </si>
  <si>
    <t>CTL0107</t>
  </si>
  <si>
    <t>gene115</t>
  </si>
  <si>
    <t>CTL0108</t>
  </si>
  <si>
    <t>ftsK</t>
  </si>
  <si>
    <t>gene116</t>
  </si>
  <si>
    <t>CTL_t13</t>
  </si>
  <si>
    <t>tRNA-His</t>
  </si>
  <si>
    <t>gene117</t>
  </si>
  <si>
    <t>16S_rRNA</t>
  </si>
  <si>
    <t>CTL_r01</t>
  </si>
  <si>
    <t>NA</t>
  </si>
  <si>
    <t>gene118</t>
  </si>
  <si>
    <t>23S_rRNA</t>
  </si>
  <si>
    <t>CTL_r03</t>
  </si>
  <si>
    <t>gene119</t>
  </si>
  <si>
    <t>5S_rRNA2</t>
  </si>
  <si>
    <t>CTL_r05</t>
  </si>
  <si>
    <t>gene12</t>
  </si>
  <si>
    <t>CTL0012</t>
  </si>
  <si>
    <t>gene120</t>
  </si>
  <si>
    <t>CTL0109</t>
  </si>
  <si>
    <t>dmpP</t>
  </si>
  <si>
    <t>gene121</t>
  </si>
  <si>
    <t>CTL0110</t>
  </si>
  <si>
    <t>yajC</t>
  </si>
  <si>
    <t>gene122</t>
  </si>
  <si>
    <t>CTL0111</t>
  </si>
  <si>
    <t>gene123</t>
  </si>
  <si>
    <t>CTL0112</t>
  </si>
  <si>
    <t>hctA</t>
  </si>
  <si>
    <t>gene124</t>
  </si>
  <si>
    <t>CTL0113</t>
  </si>
  <si>
    <t>gene125</t>
  </si>
  <si>
    <t>CTL0114</t>
  </si>
  <si>
    <t>hemG</t>
  </si>
  <si>
    <t>gene126</t>
  </si>
  <si>
    <t>CTL0115</t>
  </si>
  <si>
    <t>hemN2</t>
  </si>
  <si>
    <t>gene127</t>
  </si>
  <si>
    <t>CTL0116</t>
  </si>
  <si>
    <t>hemE</t>
  </si>
  <si>
    <t>gene128</t>
  </si>
  <si>
    <t>CTL0117</t>
  </si>
  <si>
    <t>mfd</t>
  </si>
  <si>
    <t>gene129</t>
  </si>
  <si>
    <t>CTL0118</t>
  </si>
  <si>
    <t>alaS</t>
  </si>
  <si>
    <t>gene13</t>
  </si>
  <si>
    <t>CTL0013</t>
  </si>
  <si>
    <t>gene130</t>
  </si>
  <si>
    <t>16S_rRNA2</t>
  </si>
  <si>
    <t>CTL_r02</t>
  </si>
  <si>
    <t>gene131</t>
  </si>
  <si>
    <t>23S_rRNA2</t>
  </si>
  <si>
    <t>CTL_r04</t>
  </si>
  <si>
    <t>gene132</t>
  </si>
  <si>
    <t>5S_rRNA</t>
  </si>
  <si>
    <t>CTL_r06</t>
  </si>
  <si>
    <t>gene133</t>
  </si>
  <si>
    <t>CTL0119</t>
  </si>
  <si>
    <t>tktB</t>
  </si>
  <si>
    <t>gene134</t>
  </si>
  <si>
    <t>CTL0120</t>
  </si>
  <si>
    <t>amn</t>
  </si>
  <si>
    <t>gene135</t>
  </si>
  <si>
    <t>CTL0121</t>
  </si>
  <si>
    <t>efp</t>
  </si>
  <si>
    <t>gene136</t>
  </si>
  <si>
    <t>CTL0122</t>
  </si>
  <si>
    <t>gene137</t>
  </si>
  <si>
    <t>CTL0123</t>
  </si>
  <si>
    <t>gene138</t>
  </si>
  <si>
    <t>CTL0124</t>
  </si>
  <si>
    <t>groEL2</t>
  </si>
  <si>
    <t>gene139</t>
  </si>
  <si>
    <t>CTL_t08</t>
  </si>
  <si>
    <t>tRNA-Cys</t>
  </si>
  <si>
    <t>gene14</t>
  </si>
  <si>
    <t>CTL0014</t>
  </si>
  <si>
    <t>gene140</t>
  </si>
  <si>
    <t>CTL0125</t>
  </si>
  <si>
    <t>murF</t>
  </si>
  <si>
    <t>gene141</t>
  </si>
  <si>
    <t>CTL0126</t>
  </si>
  <si>
    <t>mraY</t>
  </si>
  <si>
    <t>gene142</t>
  </si>
  <si>
    <t>CTL0127</t>
  </si>
  <si>
    <t>murD</t>
  </si>
  <si>
    <t>gene143</t>
  </si>
  <si>
    <t>CTL0128</t>
  </si>
  <si>
    <t>nlpD</t>
  </si>
  <si>
    <t>gene144</t>
  </si>
  <si>
    <t>CTL0129</t>
  </si>
  <si>
    <t>ftsW</t>
  </si>
  <si>
    <t>gene145</t>
  </si>
  <si>
    <t>CTL0130</t>
  </si>
  <si>
    <t>murG</t>
  </si>
  <si>
    <t>gene146</t>
  </si>
  <si>
    <t>CTL0131</t>
  </si>
  <si>
    <t>murC</t>
  </si>
  <si>
    <t>gene147</t>
  </si>
  <si>
    <t>CTL0132</t>
  </si>
  <si>
    <t>gene148</t>
  </si>
  <si>
    <t>CTL0133</t>
  </si>
  <si>
    <t>gene149</t>
  </si>
  <si>
    <t>CTL0134</t>
  </si>
  <si>
    <t>rbsV</t>
  </si>
  <si>
    <t>gene15</t>
  </si>
  <si>
    <t>CTL0015</t>
  </si>
  <si>
    <t>gene150</t>
  </si>
  <si>
    <t>CTL0135</t>
  </si>
  <si>
    <t>miaA</t>
  </si>
  <si>
    <t>gene151</t>
  </si>
  <si>
    <t>CTL0136</t>
  </si>
  <si>
    <t>gene152</t>
  </si>
  <si>
    <t>CTL0137</t>
  </si>
  <si>
    <t>gene153</t>
  </si>
  <si>
    <t>CTL0138</t>
  </si>
  <si>
    <t>gene154</t>
  </si>
  <si>
    <t>CTL0139</t>
  </si>
  <si>
    <t>fabF</t>
  </si>
  <si>
    <t>gene155</t>
  </si>
  <si>
    <t>CTL0140</t>
  </si>
  <si>
    <t>gene156</t>
  </si>
  <si>
    <t>CTL0141</t>
  </si>
  <si>
    <t>ppa</t>
  </si>
  <si>
    <t>gene157</t>
  </si>
  <si>
    <t>CTL0142</t>
  </si>
  <si>
    <t>ldh</t>
  </si>
  <si>
    <t>gene158</t>
  </si>
  <si>
    <t>CTL0143</t>
  </si>
  <si>
    <t>cysQ</t>
  </si>
  <si>
    <t>gene159</t>
  </si>
  <si>
    <t>CTL0144</t>
  </si>
  <si>
    <t>gene16</t>
  </si>
  <si>
    <t>CTL0016</t>
  </si>
  <si>
    <t>gene160</t>
  </si>
  <si>
    <t>CTL0145</t>
  </si>
  <si>
    <t>aas</t>
  </si>
  <si>
    <t>gene161</t>
  </si>
  <si>
    <t>CTL0146</t>
  </si>
  <si>
    <t>bioF</t>
  </si>
  <si>
    <t>gene162</t>
  </si>
  <si>
    <t>CTL0147</t>
  </si>
  <si>
    <t>priA</t>
  </si>
  <si>
    <t>gene163</t>
  </si>
  <si>
    <t>CTL0148</t>
  </si>
  <si>
    <t>gene164</t>
  </si>
  <si>
    <t>CTL0149</t>
  </si>
  <si>
    <t>gene165</t>
  </si>
  <si>
    <t>CTL0150</t>
  </si>
  <si>
    <t>lysS</t>
  </si>
  <si>
    <t>gene166</t>
  </si>
  <si>
    <t>CTL0151</t>
  </si>
  <si>
    <t>cysS</t>
  </si>
  <si>
    <t>gene167</t>
  </si>
  <si>
    <t>CTL0152</t>
  </si>
  <si>
    <t>gene168</t>
  </si>
  <si>
    <t>CTL0153</t>
  </si>
  <si>
    <t>rnpA</t>
  </si>
  <si>
    <t>gene169</t>
  </si>
  <si>
    <t>CTL0153A</t>
  </si>
  <si>
    <t>rpmH</t>
  </si>
  <si>
    <t>gene17</t>
  </si>
  <si>
    <t>CTL0017</t>
  </si>
  <si>
    <t>gene170</t>
  </si>
  <si>
    <t>CTL0154</t>
  </si>
  <si>
    <t>rpmJ</t>
  </si>
  <si>
    <t>gene171</t>
  </si>
  <si>
    <t>CTL0155</t>
  </si>
  <si>
    <t>rpsN</t>
  </si>
  <si>
    <t>gene172</t>
  </si>
  <si>
    <t>CTL0156</t>
  </si>
  <si>
    <t>gene173</t>
  </si>
  <si>
    <t>CTL0157</t>
  </si>
  <si>
    <t>gene174</t>
  </si>
  <si>
    <t>CTL0158</t>
  </si>
  <si>
    <t>gene175</t>
  </si>
  <si>
    <t>CTL0159</t>
  </si>
  <si>
    <t>uvrC</t>
  </si>
  <si>
    <t>gene176</t>
  </si>
  <si>
    <t>CTL0160</t>
  </si>
  <si>
    <t>mutS</t>
  </si>
  <si>
    <t>gene178</t>
  </si>
  <si>
    <t>CTL0162</t>
  </si>
  <si>
    <t>dnaG</t>
  </si>
  <si>
    <t>gene179</t>
  </si>
  <si>
    <t>CTL0163</t>
  </si>
  <si>
    <t>gene18</t>
  </si>
  <si>
    <t>CTL0018</t>
  </si>
  <si>
    <t>recA</t>
  </si>
  <si>
    <t>gene180</t>
  </si>
  <si>
    <t>CTL0164</t>
  </si>
  <si>
    <t>gene181</t>
  </si>
  <si>
    <t>CTL0165</t>
  </si>
  <si>
    <t>glyQ</t>
  </si>
  <si>
    <t>gene182</t>
  </si>
  <si>
    <t>CTL0166</t>
  </si>
  <si>
    <t>pgsA</t>
  </si>
  <si>
    <t>gene183</t>
  </si>
  <si>
    <t>CTL0167</t>
  </si>
  <si>
    <t>glgA</t>
  </si>
  <si>
    <t>gene184</t>
  </si>
  <si>
    <t>CTL_t09</t>
  </si>
  <si>
    <t>tRNA-Gln</t>
  </si>
  <si>
    <t>gene185</t>
  </si>
  <si>
    <t>CTL0168</t>
  </si>
  <si>
    <t>rplY</t>
  </si>
  <si>
    <t>gene186</t>
  </si>
  <si>
    <t>CTL0169</t>
  </si>
  <si>
    <t>pth</t>
  </si>
  <si>
    <t>gene187</t>
  </si>
  <si>
    <t>CTL0170</t>
  </si>
  <si>
    <t>rpsF</t>
  </si>
  <si>
    <t>gene188</t>
  </si>
  <si>
    <t>CTL0171</t>
  </si>
  <si>
    <t>rpsR</t>
  </si>
  <si>
    <t>gene189</t>
  </si>
  <si>
    <t>CTL0172</t>
  </si>
  <si>
    <t>rplI</t>
  </si>
  <si>
    <t>gene19</t>
  </si>
  <si>
    <t>CTL0019</t>
  </si>
  <si>
    <t>gene190</t>
  </si>
  <si>
    <t>CTL0173</t>
  </si>
  <si>
    <t>ispE</t>
  </si>
  <si>
    <t>gene191</t>
  </si>
  <si>
    <t>CTL0174</t>
  </si>
  <si>
    <t>gene192</t>
  </si>
  <si>
    <t>CTL0175</t>
  </si>
  <si>
    <t>ptr</t>
  </si>
  <si>
    <t>gene193</t>
  </si>
  <si>
    <t>CTL0176</t>
  </si>
  <si>
    <t>plsB</t>
  </si>
  <si>
    <t>gene194</t>
  </si>
  <si>
    <t>CTL0177</t>
  </si>
  <si>
    <t>cafE</t>
  </si>
  <si>
    <t>gene195</t>
  </si>
  <si>
    <t>CTL0178a</t>
  </si>
  <si>
    <t>gene196</t>
  </si>
  <si>
    <t>CTL0178</t>
  </si>
  <si>
    <t>gene197</t>
  </si>
  <si>
    <t>CTL0179</t>
  </si>
  <si>
    <t>gene198</t>
  </si>
  <si>
    <t>CTL0181</t>
  </si>
  <si>
    <t>rpmF</t>
  </si>
  <si>
    <t>gene199</t>
  </si>
  <si>
    <t>CTL0182</t>
  </si>
  <si>
    <t>plsX</t>
  </si>
  <si>
    <t>gene2</t>
  </si>
  <si>
    <t>CTL0003</t>
  </si>
  <si>
    <t>gene20</t>
  </si>
  <si>
    <t>CTL0020</t>
  </si>
  <si>
    <t>recD</t>
  </si>
  <si>
    <t>gene200</t>
  </si>
  <si>
    <t>CTL0183</t>
  </si>
  <si>
    <t>pmpD</t>
  </si>
  <si>
    <t>gene201</t>
  </si>
  <si>
    <t>CTL0184</t>
  </si>
  <si>
    <t>gene202</t>
  </si>
  <si>
    <t>CTL0185</t>
  </si>
  <si>
    <t>gene203</t>
  </si>
  <si>
    <t>CTL0186</t>
  </si>
  <si>
    <t>gene204</t>
  </si>
  <si>
    <t>CTL0187</t>
  </si>
  <si>
    <t>glmM</t>
  </si>
  <si>
    <t>gene205</t>
  </si>
  <si>
    <t>CTL0188</t>
  </si>
  <si>
    <t>glmS</t>
  </si>
  <si>
    <t>gene206</t>
  </si>
  <si>
    <t>CTL0189</t>
  </si>
  <si>
    <t>tyrP</t>
  </si>
  <si>
    <t>gene207</t>
  </si>
  <si>
    <t>CTL0190</t>
  </si>
  <si>
    <t>gene208</t>
  </si>
  <si>
    <t>CTL0191</t>
  </si>
  <si>
    <t>gene209</t>
  </si>
  <si>
    <t>CTL0192</t>
  </si>
  <si>
    <t>ftsY</t>
  </si>
  <si>
    <t>gene21</t>
  </si>
  <si>
    <t>CTL0021</t>
  </si>
  <si>
    <t>gene210</t>
  </si>
  <si>
    <t>CTL0193</t>
  </si>
  <si>
    <t>sucC</t>
  </si>
  <si>
    <t>gene211</t>
  </si>
  <si>
    <t>CTL0194</t>
  </si>
  <si>
    <t>sucD</t>
  </si>
  <si>
    <t>gene212</t>
  </si>
  <si>
    <t>CTL0195</t>
  </si>
  <si>
    <t>htrA</t>
  </si>
  <si>
    <t>gene213</t>
  </si>
  <si>
    <t>CTL0196</t>
  </si>
  <si>
    <t>gene214</t>
  </si>
  <si>
    <t>CTL0197</t>
  </si>
  <si>
    <t>rmuC</t>
  </si>
  <si>
    <t>gene215</t>
  </si>
  <si>
    <t>CTL0198</t>
  </si>
  <si>
    <t>pssA</t>
  </si>
  <si>
    <t>gene216</t>
  </si>
  <si>
    <t>CTL0199</t>
  </si>
  <si>
    <t>nrdA</t>
  </si>
  <si>
    <t>gene217</t>
  </si>
  <si>
    <t>CTL0200</t>
  </si>
  <si>
    <t>nrdB</t>
  </si>
  <si>
    <t>gene218</t>
  </si>
  <si>
    <t>CTL0201</t>
  </si>
  <si>
    <t>trmB</t>
  </si>
  <si>
    <t>gene219</t>
  </si>
  <si>
    <t>CTL_t36</t>
  </si>
  <si>
    <t>tRNA-Val2</t>
  </si>
  <si>
    <t>gene22</t>
  </si>
  <si>
    <t>CTL0022</t>
  </si>
  <si>
    <t>gene220</t>
  </si>
  <si>
    <t>CTL0202</t>
  </si>
  <si>
    <t>gene221</t>
  </si>
  <si>
    <t>CTL0203</t>
  </si>
  <si>
    <t>murB</t>
  </si>
  <si>
    <t>gene222</t>
  </si>
  <si>
    <t>CTL0204</t>
  </si>
  <si>
    <t>nusB</t>
  </si>
  <si>
    <t>gene223</t>
  </si>
  <si>
    <t>CTL0205</t>
  </si>
  <si>
    <t>infC</t>
  </si>
  <si>
    <t>gene224</t>
  </si>
  <si>
    <t>CTL0206</t>
  </si>
  <si>
    <t>rpmI</t>
  </si>
  <si>
    <t>gene225</t>
  </si>
  <si>
    <t>CTL0207</t>
  </si>
  <si>
    <t>rplT</t>
  </si>
  <si>
    <t>gene226</t>
  </si>
  <si>
    <t>CTL0208</t>
  </si>
  <si>
    <t>pheS</t>
  </si>
  <si>
    <t>gene227</t>
  </si>
  <si>
    <t>CTL_t27</t>
  </si>
  <si>
    <t>tRNA-Ser3</t>
  </si>
  <si>
    <t>gene228</t>
  </si>
  <si>
    <t>CTL0209</t>
  </si>
  <si>
    <t>gene229</t>
  </si>
  <si>
    <t>CTL0210</t>
  </si>
  <si>
    <t>gene23</t>
  </si>
  <si>
    <t>CTL0023</t>
  </si>
  <si>
    <t>gene230</t>
  </si>
  <si>
    <t>CTL0211</t>
  </si>
  <si>
    <t>gene231</t>
  </si>
  <si>
    <t>CTL0212</t>
  </si>
  <si>
    <t>tilS</t>
  </si>
  <si>
    <t>gene232</t>
  </si>
  <si>
    <t>CTL0213</t>
  </si>
  <si>
    <t>ftsH</t>
  </si>
  <si>
    <t>gene233</t>
  </si>
  <si>
    <t>CTL0214</t>
  </si>
  <si>
    <t>pnp</t>
  </si>
  <si>
    <t>gene234</t>
  </si>
  <si>
    <t>CTL0215</t>
  </si>
  <si>
    <t>rpsO</t>
  </si>
  <si>
    <t>gene235</t>
  </si>
  <si>
    <t>CTL0216</t>
  </si>
  <si>
    <t>gene236</t>
  </si>
  <si>
    <t>CTL0217</t>
  </si>
  <si>
    <t>gene237</t>
  </si>
  <si>
    <t>CTL0218</t>
  </si>
  <si>
    <t>gene238</t>
  </si>
  <si>
    <t>CTL0219</t>
  </si>
  <si>
    <t>gene239</t>
  </si>
  <si>
    <t>CTL0220</t>
  </si>
  <si>
    <t>gene24</t>
  </si>
  <si>
    <t>CTL0024</t>
  </si>
  <si>
    <t>kdsA</t>
  </si>
  <si>
    <t>gene240</t>
  </si>
  <si>
    <t>CTL0221</t>
  </si>
  <si>
    <t>gene241</t>
  </si>
  <si>
    <t>CTL0222</t>
  </si>
  <si>
    <t>gene242</t>
  </si>
  <si>
    <t>CTL0223</t>
  </si>
  <si>
    <t>gene243</t>
  </si>
  <si>
    <t>CTL0224</t>
  </si>
  <si>
    <t>map</t>
  </si>
  <si>
    <t>gene244</t>
  </si>
  <si>
    <t>CTL0225</t>
  </si>
  <si>
    <t>gene245</t>
  </si>
  <si>
    <t>CTL0226</t>
  </si>
  <si>
    <t>gene246</t>
  </si>
  <si>
    <t>CTL0227</t>
  </si>
  <si>
    <t>gene248</t>
  </si>
  <si>
    <t>CTL0231</t>
  </si>
  <si>
    <t>gene249</t>
  </si>
  <si>
    <t>CTL0232</t>
  </si>
  <si>
    <t>gene25</t>
  </si>
  <si>
    <t>CTL_t03</t>
  </si>
  <si>
    <t>tRNA-Arg</t>
  </si>
  <si>
    <t>gene250</t>
  </si>
  <si>
    <t>CTL0233</t>
  </si>
  <si>
    <t>cpa</t>
  </si>
  <si>
    <t>gene251</t>
  </si>
  <si>
    <t>CTL0234</t>
  </si>
  <si>
    <t>ispH</t>
  </si>
  <si>
    <t>gene252</t>
  </si>
  <si>
    <t>CTL0235</t>
  </si>
  <si>
    <t>copD2</t>
  </si>
  <si>
    <t>gene253</t>
  </si>
  <si>
    <t>CTL0236</t>
  </si>
  <si>
    <t>copB2</t>
  </si>
  <si>
    <t>gene254</t>
  </si>
  <si>
    <t>CTL0237</t>
  </si>
  <si>
    <t>lcrH</t>
  </si>
  <si>
    <t>gene255</t>
  </si>
  <si>
    <t>CTL0238</t>
  </si>
  <si>
    <t>gene256</t>
  </si>
  <si>
    <t>CTL_t15</t>
  </si>
  <si>
    <t>tRNA-Leu4</t>
  </si>
  <si>
    <t>gene257</t>
  </si>
  <si>
    <t>CTL0238b</t>
  </si>
  <si>
    <t>gene258</t>
  </si>
  <si>
    <t>CTL0243</t>
  </si>
  <si>
    <t>xerD</t>
  </si>
  <si>
    <t>gene259</t>
  </si>
  <si>
    <t>CTL0244</t>
  </si>
  <si>
    <t>gene26</t>
  </si>
  <si>
    <t>CTL0025</t>
  </si>
  <si>
    <t>gene260</t>
  </si>
  <si>
    <t>CTL0245</t>
  </si>
  <si>
    <t>glgB</t>
  </si>
  <si>
    <t>gene261</t>
  </si>
  <si>
    <t>CTL0246</t>
  </si>
  <si>
    <t>gene262</t>
  </si>
  <si>
    <t>CTL0247</t>
  </si>
  <si>
    <t>gene263</t>
  </si>
  <si>
    <t>CTL0248</t>
  </si>
  <si>
    <t>pmpE</t>
  </si>
  <si>
    <t>gene264</t>
  </si>
  <si>
    <t>CTL0249</t>
  </si>
  <si>
    <t>pmpF</t>
  </si>
  <si>
    <t>gene265</t>
  </si>
  <si>
    <t>CTL0250</t>
  </si>
  <si>
    <t>pmpG</t>
  </si>
  <si>
    <t>gene266</t>
  </si>
  <si>
    <t>CTL0251</t>
  </si>
  <si>
    <t>pmpH</t>
  </si>
  <si>
    <t>gene267</t>
  </si>
  <si>
    <t>CTL0252</t>
  </si>
  <si>
    <t>gene268</t>
  </si>
  <si>
    <t>CTL0254</t>
  </si>
  <si>
    <t>pmpI</t>
  </si>
  <si>
    <t>gene269</t>
  </si>
  <si>
    <t>CTL0255</t>
  </si>
  <si>
    <t>gene27</t>
  </si>
  <si>
    <t>CTL0026</t>
  </si>
  <si>
    <t>gene270</t>
  </si>
  <si>
    <t>CTL0256</t>
  </si>
  <si>
    <t>gene271</t>
  </si>
  <si>
    <t>CTL0257</t>
  </si>
  <si>
    <t>gatC</t>
  </si>
  <si>
    <t>gene272</t>
  </si>
  <si>
    <t>CTL0258</t>
  </si>
  <si>
    <t>gatA</t>
  </si>
  <si>
    <t>gene273</t>
  </si>
  <si>
    <t>CTL0259</t>
  </si>
  <si>
    <t>gatB</t>
  </si>
  <si>
    <t>gene274</t>
  </si>
  <si>
    <t>CTL0260</t>
  </si>
  <si>
    <t>gene275</t>
  </si>
  <si>
    <t>CTL0261</t>
  </si>
  <si>
    <t>gene276</t>
  </si>
  <si>
    <t>CTL0262</t>
  </si>
  <si>
    <t>gene277</t>
  </si>
  <si>
    <t>CTL0263</t>
  </si>
  <si>
    <t>rnhC</t>
  </si>
  <si>
    <t>gene278</t>
  </si>
  <si>
    <t>CTL0264</t>
  </si>
  <si>
    <t>gene279</t>
  </si>
  <si>
    <t>CTL0265</t>
  </si>
  <si>
    <t>htrB</t>
  </si>
  <si>
    <t>gene28</t>
  </si>
  <si>
    <t>CTL0027</t>
  </si>
  <si>
    <t>sfhB</t>
  </si>
  <si>
    <t>gene280</t>
  </si>
  <si>
    <t>CTL0266</t>
  </si>
  <si>
    <t>gene281</t>
  </si>
  <si>
    <t>CTL0267</t>
  </si>
  <si>
    <t>gene282</t>
  </si>
  <si>
    <t>CTL0268</t>
  </si>
  <si>
    <t>cydA</t>
  </si>
  <si>
    <t>gene283</t>
  </si>
  <si>
    <t>CTL0269</t>
  </si>
  <si>
    <t>cydB</t>
  </si>
  <si>
    <t>gene284</t>
  </si>
  <si>
    <t>CTL0270</t>
  </si>
  <si>
    <t>gene285</t>
  </si>
  <si>
    <t>CTL0271</t>
  </si>
  <si>
    <t>gene286</t>
  </si>
  <si>
    <t>CTL0272</t>
  </si>
  <si>
    <t>gene287</t>
  </si>
  <si>
    <t>CTL0273</t>
  </si>
  <si>
    <t>gene288</t>
  </si>
  <si>
    <t>CTL0274</t>
  </si>
  <si>
    <t>ileS</t>
  </si>
  <si>
    <t>gene289</t>
  </si>
  <si>
    <t>CTL0275</t>
  </si>
  <si>
    <t>lepB</t>
  </si>
  <si>
    <t>gene29</t>
  </si>
  <si>
    <t>CTL0028</t>
  </si>
  <si>
    <t>gene290</t>
  </si>
  <si>
    <t>CTL0276</t>
  </si>
  <si>
    <t>gene291</t>
  </si>
  <si>
    <t>CTL0277</t>
  </si>
  <si>
    <t>rpmE2</t>
  </si>
  <si>
    <t>gene292</t>
  </si>
  <si>
    <t>CTL0278</t>
  </si>
  <si>
    <t>prfA</t>
  </si>
  <si>
    <t>gene293</t>
  </si>
  <si>
    <t>CTL0279</t>
  </si>
  <si>
    <t>gene294</t>
  </si>
  <si>
    <t>CTL0280</t>
  </si>
  <si>
    <t>ffh</t>
  </si>
  <si>
    <t>gene295</t>
  </si>
  <si>
    <t>CTL0281</t>
  </si>
  <si>
    <t>rpsP</t>
  </si>
  <si>
    <t>gene296</t>
  </si>
  <si>
    <t>CTL0282</t>
  </si>
  <si>
    <t>trmD</t>
  </si>
  <si>
    <t>gene297</t>
  </si>
  <si>
    <t>CTL0283</t>
  </si>
  <si>
    <t>rplS</t>
  </si>
  <si>
    <t>gene298</t>
  </si>
  <si>
    <t>CTL0284</t>
  </si>
  <si>
    <t>rnhB</t>
  </si>
  <si>
    <t>gene299</t>
  </si>
  <si>
    <t>CTL0285</t>
  </si>
  <si>
    <t>gmk</t>
  </si>
  <si>
    <t>gene3</t>
  </si>
  <si>
    <t>CTL0004</t>
  </si>
  <si>
    <t>greA</t>
  </si>
  <si>
    <t>gene30</t>
  </si>
  <si>
    <t>CTL0029</t>
  </si>
  <si>
    <t>gyrA2</t>
  </si>
  <si>
    <t>gene300</t>
  </si>
  <si>
    <t>CTL0286</t>
  </si>
  <si>
    <t>gene301</t>
  </si>
  <si>
    <t>CTL0287</t>
  </si>
  <si>
    <t>metG</t>
  </si>
  <si>
    <t>gene302</t>
  </si>
  <si>
    <t>CTL0288</t>
  </si>
  <si>
    <t>recD2</t>
  </si>
  <si>
    <t>gene303</t>
  </si>
  <si>
    <t>CTL0289</t>
  </si>
  <si>
    <t>gene304</t>
  </si>
  <si>
    <t>CTL0290</t>
  </si>
  <si>
    <t>gene305</t>
  </si>
  <si>
    <t>CTL0291</t>
  </si>
  <si>
    <t>gene307</t>
  </si>
  <si>
    <t>CTL_t06</t>
  </si>
  <si>
    <t>tRNA-Asn</t>
  </si>
  <si>
    <t>gene308</t>
  </si>
  <si>
    <t>CTL0293</t>
  </si>
  <si>
    <t>gene309</t>
  </si>
  <si>
    <t>CTL0294</t>
  </si>
  <si>
    <t>dcd</t>
  </si>
  <si>
    <t>gene31</t>
  </si>
  <si>
    <t>CTL0030</t>
  </si>
  <si>
    <t>gyrB2</t>
  </si>
  <si>
    <t>gene310</t>
  </si>
  <si>
    <t>CTL0295</t>
  </si>
  <si>
    <t>gene311</t>
  </si>
  <si>
    <t>CTL0296</t>
  </si>
  <si>
    <t>ruvB</t>
  </si>
  <si>
    <t>gene312</t>
  </si>
  <si>
    <t>CTL0297</t>
  </si>
  <si>
    <t>gene313</t>
  </si>
  <si>
    <t>CTL0298</t>
  </si>
  <si>
    <t>gene314</t>
  </si>
  <si>
    <t>CTL0299</t>
  </si>
  <si>
    <t>gene315</t>
  </si>
  <si>
    <t>CTL0300</t>
  </si>
  <si>
    <t>ssb</t>
  </si>
  <si>
    <t>gene316</t>
  </si>
  <si>
    <t>CTL0301</t>
  </si>
  <si>
    <t>gene317</t>
  </si>
  <si>
    <t>CTL0302</t>
  </si>
  <si>
    <t>hct2</t>
  </si>
  <si>
    <t>gene318</t>
  </si>
  <si>
    <t>CTL0303</t>
  </si>
  <si>
    <t>gene319</t>
  </si>
  <si>
    <t>CTL0304</t>
  </si>
  <si>
    <t>gene32</t>
  </si>
  <si>
    <t>CTL0031</t>
  </si>
  <si>
    <t>hemA</t>
  </si>
  <si>
    <t>gene320</t>
  </si>
  <si>
    <t>CTL0305</t>
  </si>
  <si>
    <t>gene321</t>
  </si>
  <si>
    <t>CTL0306</t>
  </si>
  <si>
    <t>gene322</t>
  </si>
  <si>
    <t>CTL0307</t>
  </si>
  <si>
    <t>gene323</t>
  </si>
  <si>
    <t>CTL0308</t>
  </si>
  <si>
    <t>hemN</t>
  </si>
  <si>
    <t>gene324</t>
  </si>
  <si>
    <t>CTL0309</t>
  </si>
  <si>
    <t>gene325</t>
  </si>
  <si>
    <t>CTL0310</t>
  </si>
  <si>
    <t>sucA</t>
  </si>
  <si>
    <t>gene326</t>
  </si>
  <si>
    <t>CTL0311</t>
  </si>
  <si>
    <t>sucB2</t>
  </si>
  <si>
    <t>gene327</t>
  </si>
  <si>
    <t>CTL0312</t>
  </si>
  <si>
    <t>gene328</t>
  </si>
  <si>
    <t>CTL0313</t>
  </si>
  <si>
    <t>gcpE</t>
  </si>
  <si>
    <t>gene329</t>
  </si>
  <si>
    <t>CTL0314</t>
  </si>
  <si>
    <t>gene33</t>
  </si>
  <si>
    <t>CTL0032</t>
  </si>
  <si>
    <t>sycE</t>
  </si>
  <si>
    <t>gene330</t>
  </si>
  <si>
    <t>CTL0315</t>
  </si>
  <si>
    <t>fer</t>
  </si>
  <si>
    <t>gene331</t>
  </si>
  <si>
    <t>CTL_t26</t>
  </si>
  <si>
    <t>tRNA-Pro2</t>
  </si>
  <si>
    <t>gene332</t>
  </si>
  <si>
    <t>CTL0316</t>
  </si>
  <si>
    <t>flhA</t>
  </si>
  <si>
    <t>gene333</t>
  </si>
  <si>
    <t>CTL0317</t>
  </si>
  <si>
    <t>fliA</t>
  </si>
  <si>
    <t>gene334</t>
  </si>
  <si>
    <t>CTL0318</t>
  </si>
  <si>
    <t>tyrS</t>
  </si>
  <si>
    <t>gene335</t>
  </si>
  <si>
    <t>CTL0319</t>
  </si>
  <si>
    <t>gnd</t>
  </si>
  <si>
    <t>gene336</t>
  </si>
  <si>
    <t>CTL0320</t>
  </si>
  <si>
    <t>lepA</t>
  </si>
  <si>
    <t>gene337</t>
  </si>
  <si>
    <t>CTL0321</t>
  </si>
  <si>
    <t>gene338</t>
  </si>
  <si>
    <t>CTL0322</t>
  </si>
  <si>
    <t>gene339</t>
  </si>
  <si>
    <t>CTL0323</t>
  </si>
  <si>
    <t>gene34</t>
  </si>
  <si>
    <t>CTL0033</t>
  </si>
  <si>
    <t>gene340</t>
  </si>
  <si>
    <t>CTL0324</t>
  </si>
  <si>
    <t>gene341</t>
  </si>
  <si>
    <t>CTL0325</t>
  </si>
  <si>
    <t>gene342</t>
  </si>
  <si>
    <t>CTL0326</t>
  </si>
  <si>
    <t>gene343</t>
  </si>
  <si>
    <t>CTL0327</t>
  </si>
  <si>
    <t>dxr</t>
  </si>
  <si>
    <t>gene344</t>
  </si>
  <si>
    <t>CTL0328</t>
  </si>
  <si>
    <t>gene345</t>
  </si>
  <si>
    <t>CTL0329</t>
  </si>
  <si>
    <t>gene346</t>
  </si>
  <si>
    <t>CTL0330</t>
  </si>
  <si>
    <t>recF</t>
  </si>
  <si>
    <t>gene347</t>
  </si>
  <si>
    <t>CTL0331</t>
  </si>
  <si>
    <t>dnaN</t>
  </si>
  <si>
    <t>gene348</t>
  </si>
  <si>
    <t>CTL0332</t>
  </si>
  <si>
    <t>smpB</t>
  </si>
  <si>
    <t>gene349</t>
  </si>
  <si>
    <t>CTL0333</t>
  </si>
  <si>
    <t>apbE</t>
  </si>
  <si>
    <t>gene35</t>
  </si>
  <si>
    <t>CTL0034</t>
  </si>
  <si>
    <t>gene350</t>
  </si>
  <si>
    <t>CTL0334</t>
  </si>
  <si>
    <t>folD</t>
  </si>
  <si>
    <t>gene351</t>
  </si>
  <si>
    <t>CTL0335</t>
  </si>
  <si>
    <t>gene352</t>
  </si>
  <si>
    <t>CTL0336</t>
  </si>
  <si>
    <t>ltuB</t>
  </si>
  <si>
    <t>gene353</t>
  </si>
  <si>
    <t>CTL0338</t>
  </si>
  <si>
    <t>gene354</t>
  </si>
  <si>
    <t>CTL0338A</t>
  </si>
  <si>
    <t>gene355</t>
  </si>
  <si>
    <t>CTL0339</t>
  </si>
  <si>
    <t>gene356</t>
  </si>
  <si>
    <t>CTL0340</t>
  </si>
  <si>
    <t>gene357</t>
  </si>
  <si>
    <t>CTL0341</t>
  </si>
  <si>
    <t>rpmB</t>
  </si>
  <si>
    <t>gene358</t>
  </si>
  <si>
    <t>CTL0342</t>
  </si>
  <si>
    <t>malQ</t>
  </si>
  <si>
    <t>gene359</t>
  </si>
  <si>
    <t>CTL0343</t>
  </si>
  <si>
    <t>scc1</t>
  </si>
  <si>
    <t>gene36</t>
  </si>
  <si>
    <t>CTL0035</t>
  </si>
  <si>
    <t>gene360</t>
  </si>
  <si>
    <t>CTL0344</t>
  </si>
  <si>
    <t>copN</t>
  </si>
  <si>
    <t>gene361</t>
  </si>
  <si>
    <t>CTL0345</t>
  </si>
  <si>
    <t>lcrD</t>
  </si>
  <si>
    <t>gene362</t>
  </si>
  <si>
    <t>CTL0346</t>
  </si>
  <si>
    <t>sctU</t>
  </si>
  <si>
    <t>gene363</t>
  </si>
  <si>
    <t>CTL0347</t>
  </si>
  <si>
    <t>gene364</t>
  </si>
  <si>
    <t>CTL0348</t>
  </si>
  <si>
    <t>ribF</t>
  </si>
  <si>
    <t>gene365</t>
  </si>
  <si>
    <t>CTL0349</t>
  </si>
  <si>
    <t>truB</t>
  </si>
  <si>
    <t>gene366</t>
  </si>
  <si>
    <t>CTL0350</t>
  </si>
  <si>
    <t>rbfA</t>
  </si>
  <si>
    <t>gene367</t>
  </si>
  <si>
    <t>CTL0351</t>
  </si>
  <si>
    <t>infB</t>
  </si>
  <si>
    <t>gene368</t>
  </si>
  <si>
    <t>CTL0352</t>
  </si>
  <si>
    <t>nusA</t>
  </si>
  <si>
    <t>gene369</t>
  </si>
  <si>
    <t>CTL0353</t>
  </si>
  <si>
    <t>rpsA</t>
  </si>
  <si>
    <t>gene37</t>
  </si>
  <si>
    <t>CTL0036</t>
  </si>
  <si>
    <t>gene370</t>
  </si>
  <si>
    <t>CTL0354</t>
  </si>
  <si>
    <t>trxB</t>
  </si>
  <si>
    <t>gene371</t>
  </si>
  <si>
    <t>CTL0355</t>
  </si>
  <si>
    <t>acpS</t>
  </si>
  <si>
    <t>gene372</t>
  </si>
  <si>
    <t>CTL0356</t>
  </si>
  <si>
    <t>gene373</t>
  </si>
  <si>
    <t>CTL0357</t>
  </si>
  <si>
    <t>gene374</t>
  </si>
  <si>
    <t>CTL0358</t>
  </si>
  <si>
    <t>gene375</t>
  </si>
  <si>
    <t>CTL0359</t>
  </si>
  <si>
    <t>fabI</t>
  </si>
  <si>
    <t>gene376</t>
  </si>
  <si>
    <t>CTL0360</t>
  </si>
  <si>
    <t>gene377</t>
  </si>
  <si>
    <t>CTL0361</t>
  </si>
  <si>
    <t>gene378</t>
  </si>
  <si>
    <t>CTL0362</t>
  </si>
  <si>
    <t>gene379</t>
  </si>
  <si>
    <t>CTL0363</t>
  </si>
  <si>
    <t>gene38</t>
  </si>
  <si>
    <t>CTL0037</t>
  </si>
  <si>
    <t>gene380</t>
  </si>
  <si>
    <t>CTL0364</t>
  </si>
  <si>
    <t>gene381</t>
  </si>
  <si>
    <t>CTL0365</t>
  </si>
  <si>
    <t>groEL</t>
  </si>
  <si>
    <t>gene382</t>
  </si>
  <si>
    <t>CTL0366</t>
  </si>
  <si>
    <t>groES</t>
  </si>
  <si>
    <t>gene383</t>
  </si>
  <si>
    <t>CTL0367</t>
  </si>
  <si>
    <t>pepF</t>
  </si>
  <si>
    <t>gene384</t>
  </si>
  <si>
    <t>CTL0368</t>
  </si>
  <si>
    <t>clpB</t>
  </si>
  <si>
    <t>gene385</t>
  </si>
  <si>
    <t>CTL0369</t>
  </si>
  <si>
    <t>gene386</t>
  </si>
  <si>
    <t>CTL0370</t>
  </si>
  <si>
    <t>incD</t>
  </si>
  <si>
    <t>gene387</t>
  </si>
  <si>
    <t>CTL0371</t>
  </si>
  <si>
    <t>incE</t>
  </si>
  <si>
    <t>gene388</t>
  </si>
  <si>
    <t>CTL0372</t>
  </si>
  <si>
    <t>incF</t>
  </si>
  <si>
    <t>gene389</t>
  </si>
  <si>
    <t>CTL0373</t>
  </si>
  <si>
    <t>incG</t>
  </si>
  <si>
    <t>gene39</t>
  </si>
  <si>
    <t>CTL0038</t>
  </si>
  <si>
    <t>sctN</t>
  </si>
  <si>
    <t>gene390</t>
  </si>
  <si>
    <t>CTL0374</t>
  </si>
  <si>
    <t>incA</t>
  </si>
  <si>
    <t>gene391</t>
  </si>
  <si>
    <t>CTL0375</t>
  </si>
  <si>
    <t>gene392</t>
  </si>
  <si>
    <t>CTL0376</t>
  </si>
  <si>
    <t>araD</t>
  </si>
  <si>
    <t>gene393</t>
  </si>
  <si>
    <t>CTL0377</t>
  </si>
  <si>
    <t>efp2</t>
  </si>
  <si>
    <t>gene394</t>
  </si>
  <si>
    <t>CTL0378</t>
  </si>
  <si>
    <t>accB</t>
  </si>
  <si>
    <t>gene395</t>
  </si>
  <si>
    <t>CTL0379</t>
  </si>
  <si>
    <t>accC</t>
  </si>
  <si>
    <t>gene396</t>
  </si>
  <si>
    <t>CTL0380</t>
  </si>
  <si>
    <t>rplM</t>
  </si>
  <si>
    <t>gene397</t>
  </si>
  <si>
    <t>CTL0381</t>
  </si>
  <si>
    <t>rpsI</t>
  </si>
  <si>
    <t>gene398</t>
  </si>
  <si>
    <t>CTL0382</t>
  </si>
  <si>
    <t>gene399</t>
  </si>
  <si>
    <t>CTL0383</t>
  </si>
  <si>
    <t>adk</t>
  </si>
  <si>
    <t>gene4</t>
  </si>
  <si>
    <t>CTL_t01</t>
  </si>
  <si>
    <t>tRNA-Ala</t>
  </si>
  <si>
    <t>gene40</t>
  </si>
  <si>
    <t>CTL0039</t>
  </si>
  <si>
    <t>gene400</t>
  </si>
  <si>
    <t>CTL0384</t>
  </si>
  <si>
    <t>gene401</t>
  </si>
  <si>
    <t>CTL0385</t>
  </si>
  <si>
    <t>gene402</t>
  </si>
  <si>
    <t>CTL0386</t>
  </si>
  <si>
    <t>gene403</t>
  </si>
  <si>
    <t>CTL0387</t>
  </si>
  <si>
    <t>gene404</t>
  </si>
  <si>
    <t>CTL0388</t>
  </si>
  <si>
    <t>gene405</t>
  </si>
  <si>
    <t>CTL0389</t>
  </si>
  <si>
    <t>gene406</t>
  </si>
  <si>
    <t>CTL0390</t>
  </si>
  <si>
    <t>gene407</t>
  </si>
  <si>
    <t>CTL0391</t>
  </si>
  <si>
    <t>gene408</t>
  </si>
  <si>
    <t>CTL0392</t>
  </si>
  <si>
    <t>gene409</t>
  </si>
  <si>
    <t>CTL0393</t>
  </si>
  <si>
    <t>gene41</t>
  </si>
  <si>
    <t>CTL0040</t>
  </si>
  <si>
    <t>gene410</t>
  </si>
  <si>
    <t>CTL0394</t>
  </si>
  <si>
    <t>oppA</t>
  </si>
  <si>
    <t>gene411</t>
  </si>
  <si>
    <t>CTL0395</t>
  </si>
  <si>
    <t>gene412</t>
  </si>
  <si>
    <t>CTL0396</t>
  </si>
  <si>
    <t>gene413</t>
  </si>
  <si>
    <t>CTL_t32</t>
  </si>
  <si>
    <t>tRNA-Thr</t>
  </si>
  <si>
    <t>gene414</t>
  </si>
  <si>
    <t>CTL_t35</t>
  </si>
  <si>
    <t>tRNA-Tyr</t>
  </si>
  <si>
    <t>gene415</t>
  </si>
  <si>
    <t>CTL0397</t>
  </si>
  <si>
    <t>gene416</t>
  </si>
  <si>
    <t>CTL0398</t>
  </si>
  <si>
    <t>gene417</t>
  </si>
  <si>
    <t>CTL0399</t>
  </si>
  <si>
    <t>gene418</t>
  </si>
  <si>
    <t>CTL0400</t>
  </si>
  <si>
    <t>pkn1</t>
  </si>
  <si>
    <t>gene419</t>
  </si>
  <si>
    <t>CTL0401</t>
  </si>
  <si>
    <t>ligA</t>
  </si>
  <si>
    <t>gene42</t>
  </si>
  <si>
    <t>CTL0041</t>
  </si>
  <si>
    <t>sctQ</t>
  </si>
  <si>
    <t>gene420</t>
  </si>
  <si>
    <t>CTL0402</t>
  </si>
  <si>
    <t>gene421</t>
  </si>
  <si>
    <t>CTL0403</t>
  </si>
  <si>
    <t>mhpA</t>
  </si>
  <si>
    <t>gene422</t>
  </si>
  <si>
    <t>CTL0404</t>
  </si>
  <si>
    <t>gene423</t>
  </si>
  <si>
    <t>CTL0405</t>
  </si>
  <si>
    <t>rpmG</t>
  </si>
  <si>
    <t>gene424</t>
  </si>
  <si>
    <t>CTL0406</t>
  </si>
  <si>
    <t>gene425</t>
  </si>
  <si>
    <t>CTL0407</t>
  </si>
  <si>
    <t>gene426</t>
  </si>
  <si>
    <t>CTL0408</t>
  </si>
  <si>
    <t>gene428</t>
  </si>
  <si>
    <t>CTL0411</t>
  </si>
  <si>
    <t>gene429</t>
  </si>
  <si>
    <t>CTL0413</t>
  </si>
  <si>
    <t>gene43</t>
  </si>
  <si>
    <t>CTL0042</t>
  </si>
  <si>
    <t>pkn5</t>
  </si>
  <si>
    <t>gene430</t>
  </si>
  <si>
    <t>CTL0414a</t>
  </si>
  <si>
    <t>gene431</t>
  </si>
  <si>
    <t>CTL0417a</t>
  </si>
  <si>
    <t>gene432</t>
  </si>
  <si>
    <t>CTL0417b</t>
  </si>
  <si>
    <t>gene433</t>
  </si>
  <si>
    <t>CTL0417</t>
  </si>
  <si>
    <t>gene434</t>
  </si>
  <si>
    <t>CTL0418</t>
  </si>
  <si>
    <t>gene435</t>
  </si>
  <si>
    <t>CTL0419</t>
  </si>
  <si>
    <t>gene438</t>
  </si>
  <si>
    <t>CTL0422</t>
  </si>
  <si>
    <t>trpR</t>
  </si>
  <si>
    <t>gene439</t>
  </si>
  <si>
    <t>CTL0422a</t>
  </si>
  <si>
    <t>gene44</t>
  </si>
  <si>
    <t>CTL0043</t>
  </si>
  <si>
    <t>gene440</t>
  </si>
  <si>
    <t>CTL0423</t>
  </si>
  <si>
    <t>trpB</t>
  </si>
  <si>
    <t>gene441</t>
  </si>
  <si>
    <t>CTL0424</t>
  </si>
  <si>
    <t>trpA</t>
  </si>
  <si>
    <t>gene443</t>
  </si>
  <si>
    <t>CTL0426</t>
  </si>
  <si>
    <t>gene445</t>
  </si>
  <si>
    <t>CTL0427</t>
  </si>
  <si>
    <t>oppA2</t>
  </si>
  <si>
    <t>gene446</t>
  </si>
  <si>
    <t>CTL0428</t>
  </si>
  <si>
    <t>dsbB</t>
  </si>
  <si>
    <t>gene447</t>
  </si>
  <si>
    <t>CTL0429</t>
  </si>
  <si>
    <t>dsbG</t>
  </si>
  <si>
    <t>gene448</t>
  </si>
  <si>
    <t>CTL0430</t>
  </si>
  <si>
    <t>gene449</t>
  </si>
  <si>
    <t>CTL0431</t>
  </si>
  <si>
    <t>gene45</t>
  </si>
  <si>
    <t>CTL_t31</t>
  </si>
  <si>
    <t>tRNA-Thr2</t>
  </si>
  <si>
    <t>gene450</t>
  </si>
  <si>
    <t>CTL0432</t>
  </si>
  <si>
    <t>gene451</t>
  </si>
  <si>
    <t>CTL_t14</t>
  </si>
  <si>
    <t>tRNA-Ile</t>
  </si>
  <si>
    <t>gene452</t>
  </si>
  <si>
    <t>CTL_t02</t>
  </si>
  <si>
    <t>tRNA-Ala2</t>
  </si>
  <si>
    <t>gene453</t>
  </si>
  <si>
    <t>CTL0433</t>
  </si>
  <si>
    <t>gene454</t>
  </si>
  <si>
    <t>CTL0434</t>
  </si>
  <si>
    <t>kdsB</t>
  </si>
  <si>
    <t>gene455</t>
  </si>
  <si>
    <t>CTL0435</t>
  </si>
  <si>
    <t>pyrG</t>
  </si>
  <si>
    <t>gene456</t>
  </si>
  <si>
    <t>CTL0436</t>
  </si>
  <si>
    <t>gene457</t>
  </si>
  <si>
    <t>CTL0437</t>
  </si>
  <si>
    <t>zwf</t>
  </si>
  <si>
    <t>gene458</t>
  </si>
  <si>
    <t>CTL0438</t>
  </si>
  <si>
    <t>devB</t>
  </si>
  <si>
    <t>gene459</t>
  </si>
  <si>
    <t>CTL0439</t>
  </si>
  <si>
    <t>dnaX2</t>
  </si>
  <si>
    <t>gene46</t>
  </si>
  <si>
    <t>CTL0044</t>
  </si>
  <si>
    <t>gene460</t>
  </si>
  <si>
    <t>CTL0440</t>
  </si>
  <si>
    <t>tmk</t>
  </si>
  <si>
    <t>gene461</t>
  </si>
  <si>
    <t>CTL0441</t>
  </si>
  <si>
    <t>gyrA</t>
  </si>
  <si>
    <t>gene462</t>
  </si>
  <si>
    <t>CTL0442</t>
  </si>
  <si>
    <t>gyrB</t>
  </si>
  <si>
    <t>gene463</t>
  </si>
  <si>
    <t>CTL0443</t>
  </si>
  <si>
    <t>gene464</t>
  </si>
  <si>
    <t>CTL0444</t>
  </si>
  <si>
    <t>gene465</t>
  </si>
  <si>
    <t>CTL0445</t>
  </si>
  <si>
    <t>tgt</t>
  </si>
  <si>
    <t>gene466</t>
  </si>
  <si>
    <t>CTL0446</t>
  </si>
  <si>
    <t>mgtE</t>
  </si>
  <si>
    <t>gene467</t>
  </si>
  <si>
    <t>CTL0447</t>
  </si>
  <si>
    <t>gene468</t>
  </si>
  <si>
    <t>CTL0448</t>
  </si>
  <si>
    <t>gene469</t>
  </si>
  <si>
    <t>CTL0449</t>
  </si>
  <si>
    <t>gcp</t>
  </si>
  <si>
    <t>gene47</t>
  </si>
  <si>
    <t>CTL0045</t>
  </si>
  <si>
    <t>gene470</t>
  </si>
  <si>
    <t>CTL0450</t>
  </si>
  <si>
    <t>oppA3</t>
  </si>
  <si>
    <t>gene471</t>
  </si>
  <si>
    <t>CTL0451</t>
  </si>
  <si>
    <t>oppB</t>
  </si>
  <si>
    <t>gene472</t>
  </si>
  <si>
    <t>CTL0452</t>
  </si>
  <si>
    <t>oppC</t>
  </si>
  <si>
    <t>gene473</t>
  </si>
  <si>
    <t>CTL0453</t>
  </si>
  <si>
    <t>oppD</t>
  </si>
  <si>
    <t>gene474</t>
  </si>
  <si>
    <t>CTL0454</t>
  </si>
  <si>
    <t>oppF</t>
  </si>
  <si>
    <t>gene475</t>
  </si>
  <si>
    <t>CTL0455</t>
  </si>
  <si>
    <t>gene476</t>
  </si>
  <si>
    <t>CTL0456</t>
  </si>
  <si>
    <t>gene477</t>
  </si>
  <si>
    <t>CTL0457</t>
  </si>
  <si>
    <t>pfkA</t>
  </si>
  <si>
    <t>gene478</t>
  </si>
  <si>
    <t>CTL0458</t>
  </si>
  <si>
    <t>gene479</t>
  </si>
  <si>
    <t>CTL0459</t>
  </si>
  <si>
    <t>pfkA_2</t>
  </si>
  <si>
    <t>gene48</t>
  </si>
  <si>
    <t>CTL_t20</t>
  </si>
  <si>
    <t>tRNA-Lys</t>
  </si>
  <si>
    <t>gene480</t>
  </si>
  <si>
    <t>CTL_t22</t>
  </si>
  <si>
    <t>tRNA-Met</t>
  </si>
  <si>
    <t>gene481</t>
  </si>
  <si>
    <t>CTL_t23</t>
  </si>
  <si>
    <t>tRNA-Met3</t>
  </si>
  <si>
    <t>gene482</t>
  </si>
  <si>
    <t>CTL0460</t>
  </si>
  <si>
    <t>gseA</t>
  </si>
  <si>
    <t>gene483</t>
  </si>
  <si>
    <t>CTL0461</t>
  </si>
  <si>
    <t>leuS</t>
  </si>
  <si>
    <t>gene484</t>
  </si>
  <si>
    <t>CTL0462</t>
  </si>
  <si>
    <t>hemL</t>
  </si>
  <si>
    <t>gene485</t>
  </si>
  <si>
    <t>CTL0463</t>
  </si>
  <si>
    <t>gene486</t>
  </si>
  <si>
    <t>CTL0464</t>
  </si>
  <si>
    <t>gene487</t>
  </si>
  <si>
    <t>CTL0465</t>
  </si>
  <si>
    <t>rpiA</t>
  </si>
  <si>
    <t>gene488</t>
  </si>
  <si>
    <t>CTL0466</t>
  </si>
  <si>
    <t>gene489</t>
  </si>
  <si>
    <t>CTL0467</t>
  </si>
  <si>
    <t>dhnA</t>
  </si>
  <si>
    <t>gene49</t>
  </si>
  <si>
    <t>CTL_t10</t>
  </si>
  <si>
    <t>tRNA-Glu</t>
  </si>
  <si>
    <t>gene490</t>
  </si>
  <si>
    <t>CTL0468</t>
  </si>
  <si>
    <t>xasA</t>
  </si>
  <si>
    <t>gene491</t>
  </si>
  <si>
    <t>CTL0469</t>
  </si>
  <si>
    <t>gene492</t>
  </si>
  <si>
    <t>CTL0470</t>
  </si>
  <si>
    <t>surE</t>
  </si>
  <si>
    <t>gene493</t>
  </si>
  <si>
    <t>CTL0471</t>
  </si>
  <si>
    <t>ubiA</t>
  </si>
  <si>
    <t>gene494</t>
  </si>
  <si>
    <t>CTL0472</t>
  </si>
  <si>
    <t>gene495</t>
  </si>
  <si>
    <t>CTL0473</t>
  </si>
  <si>
    <t>gene496</t>
  </si>
  <si>
    <t>CTL_t07</t>
  </si>
  <si>
    <t>tRNA-Asp</t>
  </si>
  <si>
    <t>gene497</t>
  </si>
  <si>
    <t>CTL_t37</t>
  </si>
  <si>
    <t>tRNA-Val</t>
  </si>
  <si>
    <t>gene498</t>
  </si>
  <si>
    <t>CTL0474</t>
  </si>
  <si>
    <t>gene499</t>
  </si>
  <si>
    <t>CTL0475</t>
  </si>
  <si>
    <t>gene5</t>
  </si>
  <si>
    <t>CTL0005</t>
  </si>
  <si>
    <t>aspC</t>
  </si>
  <si>
    <t>gene50</t>
  </si>
  <si>
    <t>CTL0046</t>
  </si>
  <si>
    <t>frr</t>
  </si>
  <si>
    <t>gene500</t>
  </si>
  <si>
    <t>CTL0476</t>
  </si>
  <si>
    <t>gene501</t>
  </si>
  <si>
    <t>CTL0477</t>
  </si>
  <si>
    <t>gene502</t>
  </si>
  <si>
    <t>CTL0477A</t>
  </si>
  <si>
    <t>gene503</t>
  </si>
  <si>
    <t>CTL0478</t>
  </si>
  <si>
    <t>gene504</t>
  </si>
  <si>
    <t>CTL0479</t>
  </si>
  <si>
    <t>gene505</t>
  </si>
  <si>
    <t>CTL0480</t>
  </si>
  <si>
    <t>gene506</t>
  </si>
  <si>
    <t>CTL0481</t>
  </si>
  <si>
    <t>gene507</t>
  </si>
  <si>
    <t>CTL0482</t>
  </si>
  <si>
    <t>gene508</t>
  </si>
  <si>
    <t>CTL0483</t>
  </si>
  <si>
    <t>gene509</t>
  </si>
  <si>
    <t>CTL0484</t>
  </si>
  <si>
    <t>incB</t>
  </si>
  <si>
    <t>gene51</t>
  </si>
  <si>
    <t>CTL0047</t>
  </si>
  <si>
    <t>pyrH</t>
  </si>
  <si>
    <t>gene510</t>
  </si>
  <si>
    <t>CTL0485</t>
  </si>
  <si>
    <t>incC</t>
  </si>
  <si>
    <t>gene511</t>
  </si>
  <si>
    <t>CTL0486</t>
  </si>
  <si>
    <t>gene512</t>
  </si>
  <si>
    <t>CTL0487</t>
  </si>
  <si>
    <t>gene513</t>
  </si>
  <si>
    <t>CTL0488</t>
  </si>
  <si>
    <t>acpP</t>
  </si>
  <si>
    <t>gene514</t>
  </si>
  <si>
    <t>CTL0489</t>
  </si>
  <si>
    <t>fabG</t>
  </si>
  <si>
    <t>gene515</t>
  </si>
  <si>
    <t>CTL0490</t>
  </si>
  <si>
    <t>fabD</t>
  </si>
  <si>
    <t>gene516</t>
  </si>
  <si>
    <t>CTL0491</t>
  </si>
  <si>
    <t>fabH</t>
  </si>
  <si>
    <t>gene517</t>
  </si>
  <si>
    <t>CTL0492</t>
  </si>
  <si>
    <t>recR</t>
  </si>
  <si>
    <t>gene518</t>
  </si>
  <si>
    <t>CTL0493</t>
  </si>
  <si>
    <t>gene519</t>
  </si>
  <si>
    <t>CTL0494</t>
  </si>
  <si>
    <t>ompH</t>
  </si>
  <si>
    <t>gene52</t>
  </si>
  <si>
    <t>CTL0048</t>
  </si>
  <si>
    <t>tsf</t>
  </si>
  <si>
    <t>gene520</t>
  </si>
  <si>
    <t>CTL0495</t>
  </si>
  <si>
    <t>lpxD</t>
  </si>
  <si>
    <t>gene521</t>
  </si>
  <si>
    <t>CTL0496</t>
  </si>
  <si>
    <t>gene522</t>
  </si>
  <si>
    <t>CTL0497</t>
  </si>
  <si>
    <t>pdhA</t>
  </si>
  <si>
    <t>gene523</t>
  </si>
  <si>
    <t>CTL0498</t>
  </si>
  <si>
    <t>pdhB</t>
  </si>
  <si>
    <t>gene524</t>
  </si>
  <si>
    <t>CTL0499</t>
  </si>
  <si>
    <t>pdhC</t>
  </si>
  <si>
    <t>gene525</t>
  </si>
  <si>
    <t>CTL0500</t>
  </si>
  <si>
    <t>glgP</t>
  </si>
  <si>
    <t>gene526</t>
  </si>
  <si>
    <t>CTL0500A</t>
  </si>
  <si>
    <t>gene527</t>
  </si>
  <si>
    <t>CTL0501</t>
  </si>
  <si>
    <t>dnaA</t>
  </si>
  <si>
    <t>gene528</t>
  </si>
  <si>
    <t>CTL0503</t>
  </si>
  <si>
    <t>oxaA</t>
  </si>
  <si>
    <t>gene529</t>
  </si>
  <si>
    <t>CTL0504</t>
  </si>
  <si>
    <t>lgt</t>
  </si>
  <si>
    <t>gene53</t>
  </si>
  <si>
    <t>CTL0049</t>
  </si>
  <si>
    <t>rpsB</t>
  </si>
  <si>
    <t>gene530</t>
  </si>
  <si>
    <t>CTL0505</t>
  </si>
  <si>
    <t>gene531</t>
  </si>
  <si>
    <t>CTL0506</t>
  </si>
  <si>
    <t>gene532</t>
  </si>
  <si>
    <t>CTL0507</t>
  </si>
  <si>
    <t>gene533</t>
  </si>
  <si>
    <t>CTL0508</t>
  </si>
  <si>
    <t>gene534</t>
  </si>
  <si>
    <t>CTL0509</t>
  </si>
  <si>
    <t>gene535</t>
  </si>
  <si>
    <t>CTL0510</t>
  </si>
  <si>
    <t>gene536</t>
  </si>
  <si>
    <t>CTL0511</t>
  </si>
  <si>
    <t>gene537</t>
  </si>
  <si>
    <t>CTL0512</t>
  </si>
  <si>
    <t>gene538</t>
  </si>
  <si>
    <t>CTL0513</t>
  </si>
  <si>
    <t>dnaQ</t>
  </si>
  <si>
    <t>gene539</t>
  </si>
  <si>
    <t>CTL0514</t>
  </si>
  <si>
    <t>gene54</t>
  </si>
  <si>
    <t>CTL_t11</t>
  </si>
  <si>
    <t>tRNA-Gly</t>
  </si>
  <si>
    <t>gene540</t>
  </si>
  <si>
    <t>CTL0515</t>
  </si>
  <si>
    <t>gene541</t>
  </si>
  <si>
    <t>CTL0516</t>
  </si>
  <si>
    <t>gene542</t>
  </si>
  <si>
    <t>CTL0517</t>
  </si>
  <si>
    <t>accA</t>
  </si>
  <si>
    <t>gene543</t>
  </si>
  <si>
    <t>CTL0518</t>
  </si>
  <si>
    <t>gene544</t>
  </si>
  <si>
    <t>CTL0519</t>
  </si>
  <si>
    <t>ihfA</t>
  </si>
  <si>
    <t>gene545</t>
  </si>
  <si>
    <t>CTL0520</t>
  </si>
  <si>
    <t>amiA</t>
  </si>
  <si>
    <t>gene546</t>
  </si>
  <si>
    <t>CTL0521</t>
  </si>
  <si>
    <t>murE</t>
  </si>
  <si>
    <t>gene547</t>
  </si>
  <si>
    <t>CTL0522</t>
  </si>
  <si>
    <t>pbp</t>
  </si>
  <si>
    <t>gene548</t>
  </si>
  <si>
    <t>CTL0523</t>
  </si>
  <si>
    <t>gene549</t>
  </si>
  <si>
    <t>CTL0524</t>
  </si>
  <si>
    <t>gene55</t>
  </si>
  <si>
    <t>CTL0050</t>
  </si>
  <si>
    <t>ompA</t>
  </si>
  <si>
    <t>gene550</t>
  </si>
  <si>
    <t>CTL0525</t>
  </si>
  <si>
    <t>gene551</t>
  </si>
  <si>
    <t>CTL0526</t>
  </si>
  <si>
    <t>gene552</t>
  </si>
  <si>
    <t>CTL0527</t>
  </si>
  <si>
    <t>dnaA2</t>
  </si>
  <si>
    <t>gene553</t>
  </si>
  <si>
    <t>CTL0528</t>
  </si>
  <si>
    <t>gene554</t>
  </si>
  <si>
    <t>CTL0529</t>
  </si>
  <si>
    <t>gene555</t>
  </si>
  <si>
    <t>CTL0530</t>
  </si>
  <si>
    <t>nqrB</t>
  </si>
  <si>
    <t>gene556</t>
  </si>
  <si>
    <t>CTL0531</t>
  </si>
  <si>
    <t>nqrC</t>
  </si>
  <si>
    <t>gene557</t>
  </si>
  <si>
    <t>CTL0532</t>
  </si>
  <si>
    <t>nqrD</t>
  </si>
  <si>
    <t>gene558</t>
  </si>
  <si>
    <t>CTL0533</t>
  </si>
  <si>
    <t>nqrE</t>
  </si>
  <si>
    <t>gene559</t>
  </si>
  <si>
    <t>CTL0534</t>
  </si>
  <si>
    <t>gcsH</t>
  </si>
  <si>
    <t>gene56</t>
  </si>
  <si>
    <t>CTL0051</t>
  </si>
  <si>
    <t>pbpB</t>
  </si>
  <si>
    <t>gene560</t>
  </si>
  <si>
    <t>CTL0535</t>
  </si>
  <si>
    <t>gene561</t>
  </si>
  <si>
    <t>CTL0536</t>
  </si>
  <si>
    <t>gene562</t>
  </si>
  <si>
    <t>CTL0537</t>
  </si>
  <si>
    <t>lplA</t>
  </si>
  <si>
    <t>gene563</t>
  </si>
  <si>
    <t>CTL0538</t>
  </si>
  <si>
    <t>clpC</t>
  </si>
  <si>
    <t>gene564</t>
  </si>
  <si>
    <t>CTL0539</t>
  </si>
  <si>
    <t>mnmA</t>
  </si>
  <si>
    <t>gene565</t>
  </si>
  <si>
    <t>CTL0540</t>
  </si>
  <si>
    <t>gene566</t>
  </si>
  <si>
    <t>CTL0541</t>
  </si>
  <si>
    <t>gene567</t>
  </si>
  <si>
    <t>CTL0542</t>
  </si>
  <si>
    <t>gene568</t>
  </si>
  <si>
    <t>CTL0543</t>
  </si>
  <si>
    <t>ptsN_2</t>
  </si>
  <si>
    <t>gene569</t>
  </si>
  <si>
    <t>CTL0544</t>
  </si>
  <si>
    <t>dut</t>
  </si>
  <si>
    <t>gene57</t>
  </si>
  <si>
    <t>CTL0052</t>
  </si>
  <si>
    <t>gene570</t>
  </si>
  <si>
    <t>CTL0545</t>
  </si>
  <si>
    <t>accD</t>
  </si>
  <si>
    <t>gene571</t>
  </si>
  <si>
    <t>CTL0546</t>
  </si>
  <si>
    <t>sodM</t>
  </si>
  <si>
    <t>gene572</t>
  </si>
  <si>
    <t>CTL0547</t>
  </si>
  <si>
    <t>mrsA</t>
  </si>
  <si>
    <t>gene573</t>
  </si>
  <si>
    <t>CTL0548</t>
  </si>
  <si>
    <t>gene574</t>
  </si>
  <si>
    <t>CTL0549</t>
  </si>
  <si>
    <t>rnc</t>
  </si>
  <si>
    <t>gene575</t>
  </si>
  <si>
    <t>CTL0550</t>
  </si>
  <si>
    <t>radA</t>
  </si>
  <si>
    <t>gene576</t>
  </si>
  <si>
    <t>CTL0551</t>
  </si>
  <si>
    <t>hemC</t>
  </si>
  <si>
    <t>gene577</t>
  </si>
  <si>
    <t>CTL0552</t>
  </si>
  <si>
    <t>gene578</t>
  </si>
  <si>
    <t>CTL0553</t>
  </si>
  <si>
    <t>pknD</t>
  </si>
  <si>
    <t>gene579</t>
  </si>
  <si>
    <t>CTL0554</t>
  </si>
  <si>
    <t>valS</t>
  </si>
  <si>
    <t>gene58</t>
  </si>
  <si>
    <t>CTL0053</t>
  </si>
  <si>
    <t>gene580</t>
  </si>
  <si>
    <t>CTL0555</t>
  </si>
  <si>
    <t>gene581</t>
  </si>
  <si>
    <t>CTL0556</t>
  </si>
  <si>
    <t>atpK</t>
  </si>
  <si>
    <t>gene582</t>
  </si>
  <si>
    <t>CTL0557</t>
  </si>
  <si>
    <t>atpI</t>
  </si>
  <si>
    <t>gene583</t>
  </si>
  <si>
    <t>CTL0558</t>
  </si>
  <si>
    <t>gene584</t>
  </si>
  <si>
    <t>CTL0559</t>
  </si>
  <si>
    <t>gene585</t>
  </si>
  <si>
    <t>CTL0560</t>
  </si>
  <si>
    <t>gene586</t>
  </si>
  <si>
    <t>CTL0561</t>
  </si>
  <si>
    <t>gene587</t>
  </si>
  <si>
    <t>CTL0562</t>
  </si>
  <si>
    <t>gene588</t>
  </si>
  <si>
    <t>CTL0563</t>
  </si>
  <si>
    <t>gene589</t>
  </si>
  <si>
    <t>CTL0564</t>
  </si>
  <si>
    <t>gene59</t>
  </si>
  <si>
    <t>CTL0054</t>
  </si>
  <si>
    <t>gene590</t>
  </si>
  <si>
    <t>CTL0565</t>
  </si>
  <si>
    <t>tal</t>
  </si>
  <si>
    <t>gene591</t>
  </si>
  <si>
    <t>CTL0566</t>
  </si>
  <si>
    <t>rpoC</t>
  </si>
  <si>
    <t>gene592</t>
  </si>
  <si>
    <t>CTL0567</t>
  </si>
  <si>
    <t>rpoB</t>
  </si>
  <si>
    <t>gene593</t>
  </si>
  <si>
    <t>CTL0568</t>
  </si>
  <si>
    <t>rplL</t>
  </si>
  <si>
    <t>gene594</t>
  </si>
  <si>
    <t>CTL0569</t>
  </si>
  <si>
    <t>rplJ</t>
  </si>
  <si>
    <t>gene595</t>
  </si>
  <si>
    <t>CTL0570</t>
  </si>
  <si>
    <t>rplA</t>
  </si>
  <si>
    <t>gene596</t>
  </si>
  <si>
    <t>CTL0571</t>
  </si>
  <si>
    <t>rplK</t>
  </si>
  <si>
    <t>gene597</t>
  </si>
  <si>
    <t>CTL0572</t>
  </si>
  <si>
    <t>nusG</t>
  </si>
  <si>
    <t>gene598</t>
  </si>
  <si>
    <t>CTL0573</t>
  </si>
  <si>
    <t>secE</t>
  </si>
  <si>
    <t>gene599</t>
  </si>
  <si>
    <t>CTL_t34</t>
  </si>
  <si>
    <t>tRNA-Trp</t>
  </si>
  <si>
    <t>gene6</t>
  </si>
  <si>
    <t>CTL0006</t>
  </si>
  <si>
    <t>gene60</t>
  </si>
  <si>
    <t>CTL0055</t>
  </si>
  <si>
    <t>gene600</t>
  </si>
  <si>
    <t>CTL0574</t>
  </si>
  <si>
    <t>tufA</t>
  </si>
  <si>
    <t>gene601</t>
  </si>
  <si>
    <t>CTL_t33</t>
  </si>
  <si>
    <t>tRNA-Thr3</t>
  </si>
  <si>
    <t>gene602</t>
  </si>
  <si>
    <t>CTL0575</t>
  </si>
  <si>
    <t>infA</t>
  </si>
  <si>
    <t>gene603</t>
  </si>
  <si>
    <t>CTL0576</t>
  </si>
  <si>
    <t>gene604</t>
  </si>
  <si>
    <t>CTL0577</t>
  </si>
  <si>
    <t>gene606</t>
  </si>
  <si>
    <t>CTL0580</t>
  </si>
  <si>
    <t>gene607</t>
  </si>
  <si>
    <t>CTL_t21</t>
  </si>
  <si>
    <t>tRNA-Met2</t>
  </si>
  <si>
    <t>gene608</t>
  </si>
  <si>
    <t>CTL0581</t>
  </si>
  <si>
    <t>trpC</t>
  </si>
  <si>
    <t>gene609</t>
  </si>
  <si>
    <t>CTL0582</t>
  </si>
  <si>
    <t>tpiA</t>
  </si>
  <si>
    <t>gene61</t>
  </si>
  <si>
    <t>CTL0056</t>
  </si>
  <si>
    <t>sufS</t>
  </si>
  <si>
    <t>gene610</t>
  </si>
  <si>
    <t>CTL0583</t>
  </si>
  <si>
    <t>xseA</t>
  </si>
  <si>
    <t>gene611</t>
  </si>
  <si>
    <t>CTL0583A</t>
  </si>
  <si>
    <t>xseB</t>
  </si>
  <si>
    <t>gene612</t>
  </si>
  <si>
    <t>CTL0584</t>
  </si>
  <si>
    <t>gene613</t>
  </si>
  <si>
    <t>CTL0585</t>
  </si>
  <si>
    <t>dxs</t>
  </si>
  <si>
    <t>gene614</t>
  </si>
  <si>
    <t>CTL0586</t>
  </si>
  <si>
    <t>pykF</t>
  </si>
  <si>
    <t>gene615</t>
  </si>
  <si>
    <t>CTL0587</t>
  </si>
  <si>
    <t>uvrA</t>
  </si>
  <si>
    <t>gene616</t>
  </si>
  <si>
    <t>CTL0588</t>
  </si>
  <si>
    <t>dnaX</t>
  </si>
  <si>
    <t>gene617</t>
  </si>
  <si>
    <t>CTL0589</t>
  </si>
  <si>
    <t>gene618</t>
  </si>
  <si>
    <t>CTL0590</t>
  </si>
  <si>
    <t>ptsI</t>
  </si>
  <si>
    <t>gene619</t>
  </si>
  <si>
    <t>CTL0591</t>
  </si>
  <si>
    <t>ptsH</t>
  </si>
  <si>
    <t>gene62</t>
  </si>
  <si>
    <t>CTL0057</t>
  </si>
  <si>
    <t>parB</t>
  </si>
  <si>
    <t>gene620</t>
  </si>
  <si>
    <t>CTL0592</t>
  </si>
  <si>
    <t>gene621</t>
  </si>
  <si>
    <t>CTL0592a</t>
  </si>
  <si>
    <t>gene622</t>
  </si>
  <si>
    <t>CTL0593</t>
  </si>
  <si>
    <t>gene623</t>
  </si>
  <si>
    <t>CTL0594</t>
  </si>
  <si>
    <t>gene624</t>
  </si>
  <si>
    <t>CTL0595</t>
  </si>
  <si>
    <t>dnaJ</t>
  </si>
  <si>
    <t>gene625</t>
  </si>
  <si>
    <t>CTL0596</t>
  </si>
  <si>
    <t>rpsU</t>
  </si>
  <si>
    <t>gene626</t>
  </si>
  <si>
    <t>CTL0597</t>
  </si>
  <si>
    <t>gene627</t>
  </si>
  <si>
    <t>CTL0598</t>
  </si>
  <si>
    <t>lon</t>
  </si>
  <si>
    <t>gene628</t>
  </si>
  <si>
    <t>CTL0599</t>
  </si>
  <si>
    <t>gene629</t>
  </si>
  <si>
    <t>CTL0600</t>
  </si>
  <si>
    <t>gene63</t>
  </si>
  <si>
    <t>CTL0058</t>
  </si>
  <si>
    <t>dppF</t>
  </si>
  <si>
    <t>gene630</t>
  </si>
  <si>
    <t>CTL0601</t>
  </si>
  <si>
    <t>xerC</t>
  </si>
  <si>
    <t>gene631</t>
  </si>
  <si>
    <t>CTL0602</t>
  </si>
  <si>
    <t>gene632</t>
  </si>
  <si>
    <t>CTL0603</t>
  </si>
  <si>
    <t>gene633</t>
  </si>
  <si>
    <t>CTL0604</t>
  </si>
  <si>
    <t>gene634</t>
  </si>
  <si>
    <t>CTL0605</t>
  </si>
  <si>
    <t>gene635</t>
  </si>
  <si>
    <t>CTL0606</t>
  </si>
  <si>
    <t>secG</t>
  </si>
  <si>
    <t>gene636</t>
  </si>
  <si>
    <t>CTL0607</t>
  </si>
  <si>
    <t>defA</t>
  </si>
  <si>
    <t>gene637</t>
  </si>
  <si>
    <t>CTL0608</t>
  </si>
  <si>
    <t>gene638</t>
  </si>
  <si>
    <t>CTL0609</t>
  </si>
  <si>
    <t>gene639</t>
  </si>
  <si>
    <t>CTL0610</t>
  </si>
  <si>
    <t>gene64</t>
  </si>
  <si>
    <t>CTL0059</t>
  </si>
  <si>
    <t>dppD</t>
  </si>
  <si>
    <t>gene640</t>
  </si>
  <si>
    <t>CTL_t28</t>
  </si>
  <si>
    <t>tRNA-Ser4</t>
  </si>
  <si>
    <t>gene641</t>
  </si>
  <si>
    <t>CTL0611A</t>
  </si>
  <si>
    <t>gene642</t>
  </si>
  <si>
    <t>CTL0612</t>
  </si>
  <si>
    <t>gene643</t>
  </si>
  <si>
    <t>CTL0613</t>
  </si>
  <si>
    <t>gene644</t>
  </si>
  <si>
    <t>CTL0614</t>
  </si>
  <si>
    <t>gene645</t>
  </si>
  <si>
    <t>CTL0615</t>
  </si>
  <si>
    <t>dapA</t>
  </si>
  <si>
    <t>gene646</t>
  </si>
  <si>
    <t>CTL0616</t>
  </si>
  <si>
    <t>lysC</t>
  </si>
  <si>
    <t>gene647</t>
  </si>
  <si>
    <t>CTL0617</t>
  </si>
  <si>
    <t>asd</t>
  </si>
  <si>
    <t>gene648</t>
  </si>
  <si>
    <t>CTL0618</t>
  </si>
  <si>
    <t>dapB</t>
  </si>
  <si>
    <t>gene649</t>
  </si>
  <si>
    <t>CTL0619</t>
  </si>
  <si>
    <t>gene65</t>
  </si>
  <si>
    <t>CTL0060</t>
  </si>
  <si>
    <t>gene650</t>
  </si>
  <si>
    <t>CTL0620</t>
  </si>
  <si>
    <t>aroA</t>
  </si>
  <si>
    <t>gene651</t>
  </si>
  <si>
    <t>CTL0621</t>
  </si>
  <si>
    <t>aroL</t>
  </si>
  <si>
    <t>gene652</t>
  </si>
  <si>
    <t>CTL0622</t>
  </si>
  <si>
    <t>aroC</t>
  </si>
  <si>
    <t>gene653</t>
  </si>
  <si>
    <t>CTL0623</t>
  </si>
  <si>
    <t>aroB</t>
  </si>
  <si>
    <t>gene654</t>
  </si>
  <si>
    <t>CTL0624</t>
  </si>
  <si>
    <t>aroDE</t>
  </si>
  <si>
    <t>gene655</t>
  </si>
  <si>
    <t>CTL0625</t>
  </si>
  <si>
    <t>gene656</t>
  </si>
  <si>
    <t>CTL0626</t>
  </si>
  <si>
    <t>gene658</t>
  </si>
  <si>
    <t>CTL0628</t>
  </si>
  <si>
    <t>gene659</t>
  </si>
  <si>
    <t>CTL0629</t>
  </si>
  <si>
    <t>gene66</t>
  </si>
  <si>
    <t>CTL0061</t>
  </si>
  <si>
    <t>gene660</t>
  </si>
  <si>
    <t>CTL0630</t>
  </si>
  <si>
    <t>mdhC</t>
  </si>
  <si>
    <t>gene661</t>
  </si>
  <si>
    <t>CTL0631</t>
  </si>
  <si>
    <t>ltuA</t>
  </si>
  <si>
    <t>gene662</t>
  </si>
  <si>
    <t>CTL0633</t>
  </si>
  <si>
    <t>pgi</t>
  </si>
  <si>
    <t>gene663</t>
  </si>
  <si>
    <t>CTL0634</t>
  </si>
  <si>
    <t>gene664</t>
  </si>
  <si>
    <t>CTL0635</t>
  </si>
  <si>
    <t>phnP</t>
  </si>
  <si>
    <t>gene665</t>
  </si>
  <si>
    <t>CTL0636</t>
  </si>
  <si>
    <t>artJ</t>
  </si>
  <si>
    <t>gene666</t>
  </si>
  <si>
    <t>CTL0637</t>
  </si>
  <si>
    <t>aroG</t>
  </si>
  <si>
    <t>gene667</t>
  </si>
  <si>
    <t>CTL0638</t>
  </si>
  <si>
    <t>gene668</t>
  </si>
  <si>
    <t>CTL0639</t>
  </si>
  <si>
    <t>gene669</t>
  </si>
  <si>
    <t>CTL0640</t>
  </si>
  <si>
    <t>gene67</t>
  </si>
  <si>
    <t>CTL0062</t>
  </si>
  <si>
    <t>pgk</t>
  </si>
  <si>
    <t>gene670</t>
  </si>
  <si>
    <t>CTL0641</t>
  </si>
  <si>
    <t>gene671</t>
  </si>
  <si>
    <t>CTL0642</t>
  </si>
  <si>
    <t>gene672</t>
  </si>
  <si>
    <t>CTL0643</t>
  </si>
  <si>
    <t>gene673</t>
  </si>
  <si>
    <t>CTL0644</t>
  </si>
  <si>
    <t>gene674</t>
  </si>
  <si>
    <t>CTL0645</t>
  </si>
  <si>
    <t>gene675</t>
  </si>
  <si>
    <t>CTL0646</t>
  </si>
  <si>
    <t>dapL</t>
  </si>
  <si>
    <t>gene676</t>
  </si>
  <si>
    <t>CTL0647</t>
  </si>
  <si>
    <t>gene677</t>
  </si>
  <si>
    <t>CTL0648</t>
  </si>
  <si>
    <t>gene678</t>
  </si>
  <si>
    <t>CTL0649</t>
  </si>
  <si>
    <t>proS</t>
  </si>
  <si>
    <t>gene679</t>
  </si>
  <si>
    <t>CTL0650</t>
  </si>
  <si>
    <t>hrcA</t>
  </si>
  <si>
    <t>gene68</t>
  </si>
  <si>
    <t>CTL0063</t>
  </si>
  <si>
    <t>gene680</t>
  </si>
  <si>
    <t>CTL0651</t>
  </si>
  <si>
    <t>grpE</t>
  </si>
  <si>
    <t>gene681</t>
  </si>
  <si>
    <t>CTL0652</t>
  </si>
  <si>
    <t>dnaK</t>
  </si>
  <si>
    <t>gene682</t>
  </si>
  <si>
    <t>CTL0654</t>
  </si>
  <si>
    <t>vacB</t>
  </si>
  <si>
    <t>gene683</t>
  </si>
  <si>
    <t>CTL0655</t>
  </si>
  <si>
    <t>gene684</t>
  </si>
  <si>
    <t>CTL655a</t>
  </si>
  <si>
    <t>gene685</t>
  </si>
  <si>
    <t>CTL0656</t>
  </si>
  <si>
    <t>gene686</t>
  </si>
  <si>
    <t>CTL0657</t>
  </si>
  <si>
    <t>sucB</t>
  </si>
  <si>
    <t>gene687</t>
  </si>
  <si>
    <t>CTL0658</t>
  </si>
  <si>
    <t>gltT</t>
  </si>
  <si>
    <t>gene688</t>
  </si>
  <si>
    <t>CTL0659</t>
  </si>
  <si>
    <t>lpxK</t>
  </si>
  <si>
    <t>gene689</t>
  </si>
  <si>
    <t>CTL0660</t>
  </si>
  <si>
    <t>gene69</t>
  </si>
  <si>
    <t>CTL0064</t>
  </si>
  <si>
    <t>gene690</t>
  </si>
  <si>
    <t>CTL0661</t>
  </si>
  <si>
    <t>gene691</t>
  </si>
  <si>
    <t>CTL0662</t>
  </si>
  <si>
    <t>ribC</t>
  </si>
  <si>
    <t>gene692</t>
  </si>
  <si>
    <t>CTL0663</t>
  </si>
  <si>
    <t>nrdR</t>
  </si>
  <si>
    <t>gene693</t>
  </si>
  <si>
    <t>CTL0664</t>
  </si>
  <si>
    <t>dksA</t>
  </si>
  <si>
    <t>gene694</t>
  </si>
  <si>
    <t>CTL0665</t>
  </si>
  <si>
    <t>lspA</t>
  </si>
  <si>
    <t>gene695</t>
  </si>
  <si>
    <t>CTL0666</t>
  </si>
  <si>
    <t>gene696</t>
  </si>
  <si>
    <t>CTL0667</t>
  </si>
  <si>
    <t>pcnB2</t>
  </si>
  <si>
    <t>gene697</t>
  </si>
  <si>
    <t>CTL0668</t>
  </si>
  <si>
    <t>lpxB</t>
  </si>
  <si>
    <t>gene698</t>
  </si>
  <si>
    <t>CTL0669</t>
  </si>
  <si>
    <t>pmpA</t>
  </si>
  <si>
    <t>gene699</t>
  </si>
  <si>
    <t>CTL0670</t>
  </si>
  <si>
    <t>pmpB</t>
  </si>
  <si>
    <t>gene7</t>
  </si>
  <si>
    <t>CTL0007</t>
  </si>
  <si>
    <t>recB</t>
  </si>
  <si>
    <t>gene70</t>
  </si>
  <si>
    <t>CTL0065</t>
  </si>
  <si>
    <t>gene700</t>
  </si>
  <si>
    <t>CTL0671</t>
  </si>
  <si>
    <t>pmpC</t>
  </si>
  <si>
    <t>gene701</t>
  </si>
  <si>
    <t>CTL_t29</t>
  </si>
  <si>
    <t>tRNA-Ser</t>
  </si>
  <si>
    <t>gene702</t>
  </si>
  <si>
    <t>CTL0672</t>
  </si>
  <si>
    <t>gene703</t>
  </si>
  <si>
    <t>CTL0673</t>
  </si>
  <si>
    <t>gene704</t>
  </si>
  <si>
    <t>CTL0674</t>
  </si>
  <si>
    <t>gene705</t>
  </si>
  <si>
    <t>CTL0675</t>
  </si>
  <si>
    <t>obgE</t>
  </si>
  <si>
    <t>gene706</t>
  </si>
  <si>
    <t>CTL0676</t>
  </si>
  <si>
    <t>rpmA</t>
  </si>
  <si>
    <t>gene707</t>
  </si>
  <si>
    <t>CTL0677</t>
  </si>
  <si>
    <t>rplU</t>
  </si>
  <si>
    <t>gene708</t>
  </si>
  <si>
    <t>CTL_t24</t>
  </si>
  <si>
    <t>tRNA-Phe</t>
  </si>
  <si>
    <t>gene709</t>
  </si>
  <si>
    <t>CTL0678</t>
  </si>
  <si>
    <t>gene71</t>
  </si>
  <si>
    <t>CTL0066</t>
  </si>
  <si>
    <t>nth</t>
  </si>
  <si>
    <t>gene710</t>
  </si>
  <si>
    <t>CTL0679</t>
  </si>
  <si>
    <t>gene711</t>
  </si>
  <si>
    <t>CTL0680</t>
  </si>
  <si>
    <t>gene712</t>
  </si>
  <si>
    <t>CTL0681</t>
  </si>
  <si>
    <t>gene713</t>
  </si>
  <si>
    <t>CTL0682</t>
  </si>
  <si>
    <t>gene714</t>
  </si>
  <si>
    <t>CTL0683</t>
  </si>
  <si>
    <t>rsbV</t>
  </si>
  <si>
    <t>gene715</t>
  </si>
  <si>
    <t>CTL0684</t>
  </si>
  <si>
    <t>gene716</t>
  </si>
  <si>
    <t>CTL0685</t>
  </si>
  <si>
    <t>gene717</t>
  </si>
  <si>
    <t>CTL0686</t>
  </si>
  <si>
    <t>gene718</t>
  </si>
  <si>
    <t>CTL0687</t>
  </si>
  <si>
    <t>ubiE</t>
  </si>
  <si>
    <t>gene719</t>
  </si>
  <si>
    <t>CTL0688</t>
  </si>
  <si>
    <t>gene72</t>
  </si>
  <si>
    <t>CTL0067</t>
  </si>
  <si>
    <t>trmE</t>
  </si>
  <si>
    <t>gene720</t>
  </si>
  <si>
    <t>CTL0689</t>
  </si>
  <si>
    <t>dapF</t>
  </si>
  <si>
    <t>gene721</t>
  </si>
  <si>
    <t>CTL0690</t>
  </si>
  <si>
    <t>clpP</t>
  </si>
  <si>
    <t>gene722</t>
  </si>
  <si>
    <t>CTL0691</t>
  </si>
  <si>
    <t>glyA</t>
  </si>
  <si>
    <t>gene723</t>
  </si>
  <si>
    <t>CTL0692</t>
  </si>
  <si>
    <t>hemD</t>
  </si>
  <si>
    <t>gene724</t>
  </si>
  <si>
    <t>CTL0693</t>
  </si>
  <si>
    <t>ispF</t>
  </si>
  <si>
    <t>gene725</t>
  </si>
  <si>
    <t>CTL0694</t>
  </si>
  <si>
    <t>gene726</t>
  </si>
  <si>
    <t>CTL0695</t>
  </si>
  <si>
    <t>rpsJ</t>
  </si>
  <si>
    <t>gene727</t>
  </si>
  <si>
    <t>CTL0696</t>
  </si>
  <si>
    <t>fusA</t>
  </si>
  <si>
    <t>gene728</t>
  </si>
  <si>
    <t>CTL0697</t>
  </si>
  <si>
    <t>rpsG</t>
  </si>
  <si>
    <t>gene729</t>
  </si>
  <si>
    <t>CTL0698</t>
  </si>
  <si>
    <t>rpsL</t>
  </si>
  <si>
    <t>gene73</t>
  </si>
  <si>
    <t>CTL0068</t>
  </si>
  <si>
    <t>psdD</t>
  </si>
  <si>
    <t>gene730</t>
  </si>
  <si>
    <t>CTL0699</t>
  </si>
  <si>
    <t>gene731</t>
  </si>
  <si>
    <t>CTL0700</t>
  </si>
  <si>
    <t>tsp</t>
  </si>
  <si>
    <t>gene732</t>
  </si>
  <si>
    <t>CTL0701</t>
  </si>
  <si>
    <t>gene733</t>
  </si>
  <si>
    <t>CTL0702</t>
  </si>
  <si>
    <t>omcB</t>
  </si>
  <si>
    <t>gene734</t>
  </si>
  <si>
    <t>CTL0703</t>
  </si>
  <si>
    <t>omcA</t>
  </si>
  <si>
    <t>gene735</t>
  </si>
  <si>
    <t>CTL0704</t>
  </si>
  <si>
    <t>gene736</t>
  </si>
  <si>
    <t>CTL0705</t>
  </si>
  <si>
    <t>gltX</t>
  </si>
  <si>
    <t>gene737</t>
  </si>
  <si>
    <t>CTL0706</t>
  </si>
  <si>
    <t>euo</t>
  </si>
  <si>
    <t>gene738</t>
  </si>
  <si>
    <t>CTL0707</t>
  </si>
  <si>
    <t>recJ</t>
  </si>
  <si>
    <t>gene739</t>
  </si>
  <si>
    <t>CTL0708a</t>
  </si>
  <si>
    <t>secF</t>
  </si>
  <si>
    <t>gene74</t>
  </si>
  <si>
    <t>CTL0069</t>
  </si>
  <si>
    <t>gene741</t>
  </si>
  <si>
    <t>CTL0709</t>
  </si>
  <si>
    <t>gene742</t>
  </si>
  <si>
    <t>CTL0710</t>
  </si>
  <si>
    <t>uppS</t>
  </si>
  <si>
    <t>gene743</t>
  </si>
  <si>
    <t>CTL0711</t>
  </si>
  <si>
    <t>cdsA</t>
  </si>
  <si>
    <t>gene744</t>
  </si>
  <si>
    <t>CTL0712</t>
  </si>
  <si>
    <t>cmk</t>
  </si>
  <si>
    <t>gene745</t>
  </si>
  <si>
    <t>CTL0713</t>
  </si>
  <si>
    <t>plsC</t>
  </si>
  <si>
    <t>gene746</t>
  </si>
  <si>
    <t>CTL0714</t>
  </si>
  <si>
    <t>argS</t>
  </si>
  <si>
    <t>gene747</t>
  </si>
  <si>
    <t>CTL0715</t>
  </si>
  <si>
    <t>murA</t>
  </si>
  <si>
    <t>gene748</t>
  </si>
  <si>
    <t>CTL0716</t>
  </si>
  <si>
    <t>tarp</t>
  </si>
  <si>
    <t>gene749</t>
  </si>
  <si>
    <t>CTL0717</t>
  </si>
  <si>
    <t>gene75</t>
  </si>
  <si>
    <t>CTL0070</t>
  </si>
  <si>
    <t>secA</t>
  </si>
  <si>
    <t>gene750</t>
  </si>
  <si>
    <t>CTL0718</t>
  </si>
  <si>
    <t>gene751</t>
  </si>
  <si>
    <t>CTL0719</t>
  </si>
  <si>
    <t>prfB</t>
  </si>
  <si>
    <t>gene752</t>
  </si>
  <si>
    <t>CTL0720</t>
  </si>
  <si>
    <t>gene753</t>
  </si>
  <si>
    <t>CTL0721</t>
  </si>
  <si>
    <t>gene754</t>
  </si>
  <si>
    <t>CTL0722</t>
  </si>
  <si>
    <t>ispD</t>
  </si>
  <si>
    <t>gene755</t>
  </si>
  <si>
    <t>CTL0723</t>
  </si>
  <si>
    <t>truA</t>
  </si>
  <si>
    <t>gene756</t>
  </si>
  <si>
    <t>CTL0724</t>
  </si>
  <si>
    <t>gene757</t>
  </si>
  <si>
    <t>CTL0725</t>
  </si>
  <si>
    <t>gene758</t>
  </si>
  <si>
    <t>CTL_t16</t>
  </si>
  <si>
    <t>tRNA-Leu3</t>
  </si>
  <si>
    <t>gene759</t>
  </si>
  <si>
    <t>CTL0726</t>
  </si>
  <si>
    <t>gene76</t>
  </si>
  <si>
    <t>CTL0071</t>
  </si>
  <si>
    <t>gene760</t>
  </si>
  <si>
    <t>CTL0727</t>
  </si>
  <si>
    <t>atoS</t>
  </si>
  <si>
    <t>gene761</t>
  </si>
  <si>
    <t>CTL0728</t>
  </si>
  <si>
    <t>atoC</t>
  </si>
  <si>
    <t>gene762</t>
  </si>
  <si>
    <t>CTL_t04</t>
  </si>
  <si>
    <t>tRNA-Arg3</t>
  </si>
  <si>
    <t>gene763</t>
  </si>
  <si>
    <t>CTL0729</t>
  </si>
  <si>
    <t>gene764</t>
  </si>
  <si>
    <t>CTL0730</t>
  </si>
  <si>
    <t>recO</t>
  </si>
  <si>
    <t>gene765</t>
  </si>
  <si>
    <t>CTL0731</t>
  </si>
  <si>
    <t>gene766</t>
  </si>
  <si>
    <t>CTL_t18</t>
  </si>
  <si>
    <t>tRNA-Leu5</t>
  </si>
  <si>
    <t>gene767</t>
  </si>
  <si>
    <t>CTL0733</t>
  </si>
  <si>
    <t>gene768</t>
  </si>
  <si>
    <t>CTL0734</t>
  </si>
  <si>
    <t>gene769</t>
  </si>
  <si>
    <t>CTL0735</t>
  </si>
  <si>
    <t>gene77</t>
  </si>
  <si>
    <t>CTL0072</t>
  </si>
  <si>
    <t>engA</t>
  </si>
  <si>
    <t>gene770</t>
  </si>
  <si>
    <t>CTL0736</t>
  </si>
  <si>
    <t>pheT</t>
  </si>
  <si>
    <t>gene771</t>
  </si>
  <si>
    <t>CTL0737</t>
  </si>
  <si>
    <t>gene772</t>
  </si>
  <si>
    <t>CTL0738</t>
  </si>
  <si>
    <t>gene773</t>
  </si>
  <si>
    <t>CTL0739</t>
  </si>
  <si>
    <t>oppC2</t>
  </si>
  <si>
    <t>gene774</t>
  </si>
  <si>
    <t>CTL0740</t>
  </si>
  <si>
    <t>oppB2</t>
  </si>
  <si>
    <t>gene775</t>
  </si>
  <si>
    <t>CTL0741</t>
  </si>
  <si>
    <t>oppA4</t>
  </si>
  <si>
    <t>gene776</t>
  </si>
  <si>
    <t>CTL0742a</t>
  </si>
  <si>
    <t>gene777</t>
  </si>
  <si>
    <t>CTL0742</t>
  </si>
  <si>
    <t>gene778</t>
  </si>
  <si>
    <t>CTL0743</t>
  </si>
  <si>
    <t>gene779</t>
  </si>
  <si>
    <t>CTL0744</t>
  </si>
  <si>
    <t>gene78</t>
  </si>
  <si>
    <t>CTL0073</t>
  </si>
  <si>
    <t>pcnB</t>
  </si>
  <si>
    <t>gene780</t>
  </si>
  <si>
    <t>CTL0745</t>
  </si>
  <si>
    <t>gene781</t>
  </si>
  <si>
    <t>CTL0746</t>
  </si>
  <si>
    <t>hemH</t>
  </si>
  <si>
    <t>gene782</t>
  </si>
  <si>
    <t>CTL0747</t>
  </si>
  <si>
    <t>fliY</t>
  </si>
  <si>
    <t>gene783</t>
  </si>
  <si>
    <t>CTL0748</t>
  </si>
  <si>
    <t>gene784</t>
  </si>
  <si>
    <t>CTL0749</t>
  </si>
  <si>
    <t>gene785</t>
  </si>
  <si>
    <t>CTL0750</t>
  </si>
  <si>
    <t>glgC</t>
  </si>
  <si>
    <t>gene786</t>
  </si>
  <si>
    <t>CTL0751</t>
  </si>
  <si>
    <t>gene787</t>
  </si>
  <si>
    <t>CTL0752</t>
  </si>
  <si>
    <t>rho</t>
  </si>
  <si>
    <t>gene788</t>
  </si>
  <si>
    <t>CTL0753</t>
  </si>
  <si>
    <t>coaE</t>
  </si>
  <si>
    <t>gene789</t>
  </si>
  <si>
    <t>CTL0754</t>
  </si>
  <si>
    <t>polA</t>
  </si>
  <si>
    <t>gene79</t>
  </si>
  <si>
    <t>CTL0074</t>
  </si>
  <si>
    <t>clpX</t>
  </si>
  <si>
    <t>gene790</t>
  </si>
  <si>
    <t>CTL0755</t>
  </si>
  <si>
    <t>sohB</t>
  </si>
  <si>
    <t>gene791</t>
  </si>
  <si>
    <t>CTL0756</t>
  </si>
  <si>
    <t>gene792</t>
  </si>
  <si>
    <t>CTL0757</t>
  </si>
  <si>
    <t>gene793</t>
  </si>
  <si>
    <t>CTL_t30</t>
  </si>
  <si>
    <t>tRNA-Ser2</t>
  </si>
  <si>
    <t>gene794</t>
  </si>
  <si>
    <t>CTL0758</t>
  </si>
  <si>
    <t>gene795</t>
  </si>
  <si>
    <t>CTL0759</t>
  </si>
  <si>
    <t>dnaB</t>
  </si>
  <si>
    <t>gene796</t>
  </si>
  <si>
    <t>CTL0760</t>
  </si>
  <si>
    <t>gidA</t>
  </si>
  <si>
    <t>gene797</t>
  </si>
  <si>
    <t>CTL0761</t>
  </si>
  <si>
    <t>lplA2</t>
  </si>
  <si>
    <t>gene798</t>
  </si>
  <si>
    <t>CTL0762</t>
  </si>
  <si>
    <t>ndk</t>
  </si>
  <si>
    <t>gene799</t>
  </si>
  <si>
    <t>CTL0763</t>
  </si>
  <si>
    <t>ruvA</t>
  </si>
  <si>
    <t>gene8</t>
  </si>
  <si>
    <t>CTL0008</t>
  </si>
  <si>
    <t>recC</t>
  </si>
  <si>
    <t>gene80</t>
  </si>
  <si>
    <t>CTL0075</t>
  </si>
  <si>
    <t>clpP2</t>
  </si>
  <si>
    <t>gene800</t>
  </si>
  <si>
    <t>CTL0764</t>
  </si>
  <si>
    <t>ruvC</t>
  </si>
  <si>
    <t>gene801</t>
  </si>
  <si>
    <t>CTL0765</t>
  </si>
  <si>
    <t>gene802</t>
  </si>
  <si>
    <t>CTL_t19</t>
  </si>
  <si>
    <t>tRNA-Leu2</t>
  </si>
  <si>
    <t>gene803</t>
  </si>
  <si>
    <t>CTL0766</t>
  </si>
  <si>
    <t>gene804</t>
  </si>
  <si>
    <t>CTL0767</t>
  </si>
  <si>
    <t>gapA</t>
  </si>
  <si>
    <t>gene805</t>
  </si>
  <si>
    <t>CTL0768</t>
  </si>
  <si>
    <t>rplQ</t>
  </si>
  <si>
    <t>gene806</t>
  </si>
  <si>
    <t>CTL0769</t>
  </si>
  <si>
    <t>rpoA</t>
  </si>
  <si>
    <t>gene807</t>
  </si>
  <si>
    <t>CTL0770</t>
  </si>
  <si>
    <t>rpsK</t>
  </si>
  <si>
    <t>gene808</t>
  </si>
  <si>
    <t>CTL0771</t>
  </si>
  <si>
    <t>rpsM</t>
  </si>
  <si>
    <t>gene809</t>
  </si>
  <si>
    <t>CTL0772</t>
  </si>
  <si>
    <t>secY</t>
  </si>
  <si>
    <t>gene81</t>
  </si>
  <si>
    <t>CTL0076</t>
  </si>
  <si>
    <t>tig</t>
  </si>
  <si>
    <t>gene810</t>
  </si>
  <si>
    <t>CTL0773</t>
  </si>
  <si>
    <t>rplO</t>
  </si>
  <si>
    <t>gene811</t>
  </si>
  <si>
    <t>CTL0774</t>
  </si>
  <si>
    <t>rpsE</t>
  </si>
  <si>
    <t>gene812</t>
  </si>
  <si>
    <t>CTL0775</t>
  </si>
  <si>
    <t>rplR</t>
  </si>
  <si>
    <t>gene813</t>
  </si>
  <si>
    <t>CTL0776</t>
  </si>
  <si>
    <t>rplF</t>
  </si>
  <si>
    <t>gene814</t>
  </si>
  <si>
    <t>CTL0777</t>
  </si>
  <si>
    <t>rpsH</t>
  </si>
  <si>
    <t>gene815</t>
  </si>
  <si>
    <t>CTL0778</t>
  </si>
  <si>
    <t>rplE</t>
  </si>
  <si>
    <t>gene816</t>
  </si>
  <si>
    <t>CTL0779</t>
  </si>
  <si>
    <t>rplX</t>
  </si>
  <si>
    <t>gene817</t>
  </si>
  <si>
    <t>CTL0780</t>
  </si>
  <si>
    <t>rplN</t>
  </si>
  <si>
    <t>gene818</t>
  </si>
  <si>
    <t>CTL0781</t>
  </si>
  <si>
    <t>rpsQ</t>
  </si>
  <si>
    <t>gene819</t>
  </si>
  <si>
    <t>CTL0782</t>
  </si>
  <si>
    <t>rpmC</t>
  </si>
  <si>
    <t>gene82</t>
  </si>
  <si>
    <t>CTL_t12</t>
  </si>
  <si>
    <t>tRNA-Gly2</t>
  </si>
  <si>
    <t>gene820</t>
  </si>
  <si>
    <t>CTL0783</t>
  </si>
  <si>
    <t>rplP</t>
  </si>
  <si>
    <t>gene821</t>
  </si>
  <si>
    <t>CTL0784</t>
  </si>
  <si>
    <t>rpsC</t>
  </si>
  <si>
    <t>gene822</t>
  </si>
  <si>
    <t>CTL0785</t>
  </si>
  <si>
    <t>rplV</t>
  </si>
  <si>
    <t>gene823</t>
  </si>
  <si>
    <t>CTL0786</t>
  </si>
  <si>
    <t>rpsS</t>
  </si>
  <si>
    <t>gene824</t>
  </si>
  <si>
    <t>CTL0787</t>
  </si>
  <si>
    <t>rplB</t>
  </si>
  <si>
    <t>gene825</t>
  </si>
  <si>
    <t>CTL0788</t>
  </si>
  <si>
    <t>rplW</t>
  </si>
  <si>
    <t>gene826</t>
  </si>
  <si>
    <t>CTL0789</t>
  </si>
  <si>
    <t>rplD</t>
  </si>
  <si>
    <t>gene827</t>
  </si>
  <si>
    <t>CTL0790</t>
  </si>
  <si>
    <t>rplC</t>
  </si>
  <si>
    <t>gene828</t>
  </si>
  <si>
    <t>CTL0791</t>
  </si>
  <si>
    <t>gene829</t>
  </si>
  <si>
    <t>CTL0792</t>
  </si>
  <si>
    <t>fmt</t>
  </si>
  <si>
    <t>gene83</t>
  </si>
  <si>
    <t>CTL0077</t>
  </si>
  <si>
    <t>gene830</t>
  </si>
  <si>
    <t>CTL0793</t>
  </si>
  <si>
    <t>lpxA</t>
  </si>
  <si>
    <t>gene831</t>
  </si>
  <si>
    <t>CTL0794</t>
  </si>
  <si>
    <t>fabZ</t>
  </si>
  <si>
    <t>gene832</t>
  </si>
  <si>
    <t>CTL0795</t>
  </si>
  <si>
    <t>lpxC</t>
  </si>
  <si>
    <t>gene833</t>
  </si>
  <si>
    <t>CTL0796</t>
  </si>
  <si>
    <t>lnt</t>
  </si>
  <si>
    <t>gene834</t>
  </si>
  <si>
    <t>CTL0797</t>
  </si>
  <si>
    <t>gene835</t>
  </si>
  <si>
    <t>CTL0798</t>
  </si>
  <si>
    <t>dnaQ2</t>
  </si>
  <si>
    <t>gene836</t>
  </si>
  <si>
    <t>CTL0799</t>
  </si>
  <si>
    <t>gene837</t>
  </si>
  <si>
    <t>CTL0800</t>
  </si>
  <si>
    <t>gene838</t>
  </si>
  <si>
    <t>CTL_t17</t>
  </si>
  <si>
    <t>tRNA-Leu</t>
  </si>
  <si>
    <t>gene839</t>
  </si>
  <si>
    <t>CTL0801</t>
  </si>
  <si>
    <t>trxA</t>
  </si>
  <si>
    <t>gene84</t>
  </si>
  <si>
    <t>CTL0078</t>
  </si>
  <si>
    <t>mreB</t>
  </si>
  <si>
    <t>gene840</t>
  </si>
  <si>
    <t>CTL0802</t>
  </si>
  <si>
    <t>gene841</t>
  </si>
  <si>
    <t>CTL0803</t>
  </si>
  <si>
    <t>mip</t>
  </si>
  <si>
    <t>gene842</t>
  </si>
  <si>
    <t>CTL0804</t>
  </si>
  <si>
    <t>aspS</t>
  </si>
  <si>
    <t>gene843</t>
  </si>
  <si>
    <t>CTL0805</t>
  </si>
  <si>
    <t>hisS</t>
  </si>
  <si>
    <t>gene844</t>
  </si>
  <si>
    <t>CTL0806</t>
  </si>
  <si>
    <t>uhpC</t>
  </si>
  <si>
    <t>gene845</t>
  </si>
  <si>
    <t>CTL0807</t>
  </si>
  <si>
    <t>dnaE</t>
  </si>
  <si>
    <t>gene846</t>
  </si>
  <si>
    <t>CTL0808</t>
  </si>
  <si>
    <t>gene847</t>
  </si>
  <si>
    <t>CTL0809</t>
  </si>
  <si>
    <t>gene848</t>
  </si>
  <si>
    <t>CTL0810</t>
  </si>
  <si>
    <t>gene849</t>
  </si>
  <si>
    <t>CTL0811</t>
  </si>
  <si>
    <t>rsbW</t>
  </si>
  <si>
    <t>gene85</t>
  </si>
  <si>
    <t>CTL0079</t>
  </si>
  <si>
    <t>pckA</t>
  </si>
  <si>
    <t>gene850</t>
  </si>
  <si>
    <t>CTL0812</t>
  </si>
  <si>
    <t>gene851</t>
  </si>
  <si>
    <t>CTL0813</t>
  </si>
  <si>
    <t>dacC</t>
  </si>
  <si>
    <t>gene852</t>
  </si>
  <si>
    <t>CTL0814</t>
  </si>
  <si>
    <t>gene853</t>
  </si>
  <si>
    <t>CTL0815</t>
  </si>
  <si>
    <t>gene854</t>
  </si>
  <si>
    <t>CTL0817</t>
  </si>
  <si>
    <t>brnQ</t>
  </si>
  <si>
    <t>gene855</t>
  </si>
  <si>
    <t>CTL0818</t>
  </si>
  <si>
    <t>gene856</t>
  </si>
  <si>
    <t>CTL0819</t>
  </si>
  <si>
    <t>gene857</t>
  </si>
  <si>
    <t>CTL0820</t>
  </si>
  <si>
    <t>lpdA</t>
  </si>
  <si>
    <t>gene858</t>
  </si>
  <si>
    <t>CTL0821</t>
  </si>
  <si>
    <t>lipA</t>
  </si>
  <si>
    <t>gene859</t>
  </si>
  <si>
    <t>CTL0822</t>
  </si>
  <si>
    <t>sctJ</t>
  </si>
  <si>
    <t>gene86</t>
  </si>
  <si>
    <t>CTL0080</t>
  </si>
  <si>
    <t>gene860</t>
  </si>
  <si>
    <t>CTL0823</t>
  </si>
  <si>
    <t>gene861</t>
  </si>
  <si>
    <t>CTL0824</t>
  </si>
  <si>
    <t>sctL</t>
  </si>
  <si>
    <t>gene862</t>
  </si>
  <si>
    <t>CTL0825</t>
  </si>
  <si>
    <t>sctR</t>
  </si>
  <si>
    <t>gene863</t>
  </si>
  <si>
    <t>CTL0826</t>
  </si>
  <si>
    <t>sctS</t>
  </si>
  <si>
    <t>gene864</t>
  </si>
  <si>
    <t>CTL0827</t>
  </si>
  <si>
    <t>sctT</t>
  </si>
  <si>
    <t>gene865</t>
  </si>
  <si>
    <t>CTL0828</t>
  </si>
  <si>
    <t>gene866</t>
  </si>
  <si>
    <t>CTL0829</t>
  </si>
  <si>
    <t>gene867</t>
  </si>
  <si>
    <t>CTL0830</t>
  </si>
  <si>
    <t>gene868</t>
  </si>
  <si>
    <t>CTL0831</t>
  </si>
  <si>
    <t>gene869</t>
  </si>
  <si>
    <t>CTL0832</t>
  </si>
  <si>
    <t>gene87</t>
  </si>
  <si>
    <t>CTL0081</t>
  </si>
  <si>
    <t>gene870</t>
  </si>
  <si>
    <t>CTL0833</t>
  </si>
  <si>
    <t>gspF</t>
  </si>
  <si>
    <t>gene871</t>
  </si>
  <si>
    <t>CTL0834</t>
  </si>
  <si>
    <t>gspE</t>
  </si>
  <si>
    <t>gene872</t>
  </si>
  <si>
    <t>CTL0835</t>
  </si>
  <si>
    <t>gspD</t>
  </si>
  <si>
    <t>gene873</t>
  </si>
  <si>
    <t>CTL0836</t>
  </si>
  <si>
    <t>gene874</t>
  </si>
  <si>
    <t>CTL0837</t>
  </si>
  <si>
    <t>pepP</t>
  </si>
  <si>
    <t>gene875</t>
  </si>
  <si>
    <t>CTL0838</t>
  </si>
  <si>
    <t>mutL</t>
  </si>
  <si>
    <t>gene876</t>
  </si>
  <si>
    <t>CTL0839</t>
  </si>
  <si>
    <t>scc2</t>
  </si>
  <si>
    <t>gene877</t>
  </si>
  <si>
    <t>CTL0840</t>
  </si>
  <si>
    <t>gene878</t>
  </si>
  <si>
    <t>CTL0841</t>
  </si>
  <si>
    <t>copB</t>
  </si>
  <si>
    <t>gene879</t>
  </si>
  <si>
    <t>CTL0842</t>
  </si>
  <si>
    <t>copD</t>
  </si>
  <si>
    <t>gene88</t>
  </si>
  <si>
    <t>CTL0082</t>
  </si>
  <si>
    <t>ompB2</t>
  </si>
  <si>
    <t>gene880</t>
  </si>
  <si>
    <t>CTL0843</t>
  </si>
  <si>
    <t>gene881</t>
  </si>
  <si>
    <t>CTL0844</t>
  </si>
  <si>
    <t>thrS</t>
  </si>
  <si>
    <t>gene882</t>
  </si>
  <si>
    <t>CTL0845</t>
  </si>
  <si>
    <t>minD</t>
  </si>
  <si>
    <t>gene883</t>
  </si>
  <si>
    <t>CTL0846</t>
  </si>
  <si>
    <t>gp6D</t>
  </si>
  <si>
    <t>gene884</t>
  </si>
  <si>
    <t>CTL0847</t>
  </si>
  <si>
    <t>gene885</t>
  </si>
  <si>
    <t>CTL0848</t>
  </si>
  <si>
    <t>trpS</t>
  </si>
  <si>
    <t>gene886</t>
  </si>
  <si>
    <t>CTL0849</t>
  </si>
  <si>
    <t>uvrB</t>
  </si>
  <si>
    <t>gene887</t>
  </si>
  <si>
    <t>CTL0850</t>
  </si>
  <si>
    <t>eno</t>
  </si>
  <si>
    <t>gene888</t>
  </si>
  <si>
    <t>CTL0851</t>
  </si>
  <si>
    <t>rbsU</t>
  </si>
  <si>
    <t>gene889</t>
  </si>
  <si>
    <t>CTL0852</t>
  </si>
  <si>
    <t>gene890</t>
  </si>
  <si>
    <t>CTL0853</t>
  </si>
  <si>
    <t>gene891</t>
  </si>
  <si>
    <t>CTL0854</t>
  </si>
  <si>
    <t>sdhB</t>
  </si>
  <si>
    <t>gene892</t>
  </si>
  <si>
    <t>CTL0855</t>
  </si>
  <si>
    <t>sdhA</t>
  </si>
  <si>
    <t>gene894</t>
  </si>
  <si>
    <t>CTL0858</t>
  </si>
  <si>
    <t>gene895</t>
  </si>
  <si>
    <t>CTL0859</t>
  </si>
  <si>
    <t>dsdD</t>
  </si>
  <si>
    <t>gene896</t>
  </si>
  <si>
    <t>CTL0860</t>
  </si>
  <si>
    <t>exbB</t>
  </si>
  <si>
    <t>gene897</t>
  </si>
  <si>
    <t>CTL0861</t>
  </si>
  <si>
    <t>gene898</t>
  </si>
  <si>
    <t>CTL0861A</t>
  </si>
  <si>
    <t>gene899</t>
  </si>
  <si>
    <t>CTL0862</t>
  </si>
  <si>
    <t>tolB</t>
  </si>
  <si>
    <t>gene9</t>
  </si>
  <si>
    <t>CTL0009</t>
  </si>
  <si>
    <t>gene90</t>
  </si>
  <si>
    <t>CTL0083</t>
  </si>
  <si>
    <t>gpsA</t>
  </si>
  <si>
    <t>gene900</t>
  </si>
  <si>
    <t>CTL0863</t>
  </si>
  <si>
    <t>pal</t>
  </si>
  <si>
    <t>gene901</t>
  </si>
  <si>
    <t>CTL0864</t>
  </si>
  <si>
    <t>gene902</t>
  </si>
  <si>
    <t>CTL0865</t>
  </si>
  <si>
    <t>gene903</t>
  </si>
  <si>
    <t>CTL0866</t>
  </si>
  <si>
    <t>ahpC</t>
  </si>
  <si>
    <t>gene904</t>
  </si>
  <si>
    <t>CTL_t05</t>
  </si>
  <si>
    <t>tRNA-Arg2</t>
  </si>
  <si>
    <t>gene905</t>
  </si>
  <si>
    <t>CTL0867</t>
  </si>
  <si>
    <t>groEL3</t>
  </si>
  <si>
    <t>gene906</t>
  </si>
  <si>
    <t>CTL0868</t>
  </si>
  <si>
    <t>gene907</t>
  </si>
  <si>
    <t>CTL0869</t>
  </si>
  <si>
    <t>gene908</t>
  </si>
  <si>
    <t>CTL0870</t>
  </si>
  <si>
    <t>gene909</t>
  </si>
  <si>
    <t>CTL0871</t>
  </si>
  <si>
    <t>ung</t>
  </si>
  <si>
    <t>gene91</t>
  </si>
  <si>
    <t>CTL0084</t>
  </si>
  <si>
    <t>gene910</t>
  </si>
  <si>
    <t>CTL0872</t>
  </si>
  <si>
    <t>uvrD</t>
  </si>
  <si>
    <t>gene911</t>
  </si>
  <si>
    <t>CTL0873</t>
  </si>
  <si>
    <t>rpoN</t>
  </si>
  <si>
    <t>gene912</t>
  </si>
  <si>
    <t>CTL0874</t>
  </si>
  <si>
    <t>gene913</t>
  </si>
  <si>
    <t>CTL0875</t>
  </si>
  <si>
    <t>gene914</t>
  </si>
  <si>
    <t>CTL0876</t>
  </si>
  <si>
    <t>folA</t>
  </si>
  <si>
    <t>gene915</t>
  </si>
  <si>
    <t>CTL0877</t>
  </si>
  <si>
    <t>folP</t>
  </si>
  <si>
    <t>gene916</t>
  </si>
  <si>
    <t>CTL0878</t>
  </si>
  <si>
    <t>folX</t>
  </si>
  <si>
    <t>gene917</t>
  </si>
  <si>
    <t>CTL0879</t>
  </si>
  <si>
    <t>rpoD</t>
  </si>
  <si>
    <t>gene918</t>
  </si>
  <si>
    <t>CTL0880</t>
  </si>
  <si>
    <t>gene919</t>
  </si>
  <si>
    <t>CTL0881</t>
  </si>
  <si>
    <t>rpsT</t>
  </si>
  <si>
    <t>gene92</t>
  </si>
  <si>
    <t>CTL0085</t>
  </si>
  <si>
    <t>gene920</t>
  </si>
  <si>
    <t>CTL0882</t>
  </si>
  <si>
    <t>gene921</t>
  </si>
  <si>
    <t>CTL0883</t>
  </si>
  <si>
    <t>gene922</t>
  </si>
  <si>
    <t>CTL0884</t>
  </si>
  <si>
    <t>gene923</t>
  </si>
  <si>
    <t>CTL0885</t>
  </si>
  <si>
    <t>gene924</t>
  </si>
  <si>
    <t>CTL0886</t>
  </si>
  <si>
    <t>gene925</t>
  </si>
  <si>
    <t>CTL0887</t>
  </si>
  <si>
    <t>gene926</t>
  </si>
  <si>
    <t>CTL0887a</t>
  </si>
  <si>
    <t>gene927</t>
  </si>
  <si>
    <t>CTL0888</t>
  </si>
  <si>
    <t>gene928</t>
  </si>
  <si>
    <t>CTL0889</t>
  </si>
  <si>
    <t>nfo</t>
  </si>
  <si>
    <t>gene929</t>
  </si>
  <si>
    <t>CTL0890</t>
  </si>
  <si>
    <t>rpsD</t>
  </si>
  <si>
    <t>gene93</t>
  </si>
  <si>
    <t>CTL0086</t>
  </si>
  <si>
    <t>fliI</t>
  </si>
  <si>
    <t>gene930</t>
  </si>
  <si>
    <t>CTL0891</t>
  </si>
  <si>
    <t>gene931</t>
  </si>
  <si>
    <t>CTL0892</t>
  </si>
  <si>
    <t>ispA</t>
  </si>
  <si>
    <t>gene932</t>
  </si>
  <si>
    <t>CTL0893</t>
  </si>
  <si>
    <t>gene933</t>
  </si>
  <si>
    <t>CTL0894</t>
  </si>
  <si>
    <t>gene934</t>
  </si>
  <si>
    <t>CTL0895</t>
  </si>
  <si>
    <t>gene935</t>
  </si>
  <si>
    <t>CTL_t25</t>
  </si>
  <si>
    <t>tRNA-Pro</t>
  </si>
  <si>
    <t>gene936</t>
  </si>
  <si>
    <t>CTL0897</t>
  </si>
  <si>
    <t>gene94</t>
  </si>
  <si>
    <t>CTL0087</t>
  </si>
  <si>
    <t>gene95</t>
  </si>
  <si>
    <t>CTL0088</t>
  </si>
  <si>
    <t>fliF</t>
  </si>
  <si>
    <t>gene96</t>
  </si>
  <si>
    <t>CTL0089</t>
  </si>
  <si>
    <t>gene97</t>
  </si>
  <si>
    <t>CTL0090</t>
  </si>
  <si>
    <t>gene98</t>
  </si>
  <si>
    <t>CTL0091</t>
  </si>
  <si>
    <t>pgmA</t>
  </si>
  <si>
    <t>gene99</t>
  </si>
  <si>
    <t>CTL0092</t>
  </si>
  <si>
    <t>HrcA</t>
  </si>
  <si>
    <t>id</t>
  </si>
  <si>
    <t xml:space="preserve">Name </t>
  </si>
  <si>
    <t>Reads RS8_HrcA_NI-1</t>
  </si>
  <si>
    <t>Reads RS8_HrcA_NI-2</t>
  </si>
  <si>
    <t>Reads RS8_HrcA_IND12-16hpi-1</t>
  </si>
  <si>
    <t>Reads RS8_HrcA_IND12-16hpi-2</t>
  </si>
  <si>
    <t>FPKM RS8_HrcA_NI-1</t>
  </si>
  <si>
    <t>FPKM RS8_HrcA_NI-2</t>
  </si>
  <si>
    <t>FPKM RS8_HrcA_IND12-16hpi-1</t>
  </si>
  <si>
    <t>FPKM RS8_HrcA_IND12-16hpi-2</t>
  </si>
  <si>
    <t>baseMean1_RS8_HrcA_NI</t>
  </si>
  <si>
    <t>baseMean2_RS8_HrcA_IND12-16hpi</t>
  </si>
  <si>
    <t xml:space="preserve">CtL2/Euo </t>
  </si>
  <si>
    <t>CtL2/HrcA</t>
  </si>
  <si>
    <t xml:space="preserve">RNA seq downregulated genes </t>
  </si>
  <si>
    <t>RNA-seq downregulated genes</t>
  </si>
  <si>
    <t>Non-induced</t>
  </si>
  <si>
    <t>SD</t>
  </si>
  <si>
    <t>Induced</t>
  </si>
  <si>
    <t>T-test</t>
  </si>
  <si>
    <t>RNA-seq 4 h</t>
  </si>
  <si>
    <t>fabl</t>
  </si>
  <si>
    <t>ctl0132</t>
  </si>
  <si>
    <t>ctl0874</t>
  </si>
  <si>
    <t>ctl0887a</t>
  </si>
  <si>
    <t>RNA seq upregulated genes</t>
  </si>
  <si>
    <t>RNA-seq upregulated genes</t>
  </si>
  <si>
    <t>p value</t>
  </si>
  <si>
    <t>ctl0238b</t>
  </si>
  <si>
    <t>ctl0466</t>
  </si>
  <si>
    <t xml:space="preserve">Genes commonly up-regulated by GrgA, Euo and HrcA </t>
  </si>
  <si>
    <t>Genes commonly down-regulated by GrgA, Euo and HrcA</t>
  </si>
  <si>
    <t>GrgA</t>
  </si>
  <si>
    <t>gene</t>
  </si>
  <si>
    <t>gene_name</t>
  </si>
  <si>
    <t>GrgA vs Euo vs HrcA</t>
  </si>
  <si>
    <t xml:space="preserve">GrgA vs Euo </t>
  </si>
  <si>
    <t>GrgA vs HrcA</t>
  </si>
  <si>
    <t>Euo vs HrcA</t>
  </si>
  <si>
    <t>om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#,##0.0"/>
  </numFmts>
  <fonts count="1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8" tint="0.39997558519241921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rgb="FFDDEBF7"/>
        <bgColor indexed="64"/>
      </patternFill>
    </fill>
    <fill>
      <patternFill patternType="solid">
        <fgColor rgb="FFE2EFDA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1" fillId="0" borderId="0"/>
    <xf numFmtId="9" fontId="5" fillId="0" borderId="0" applyFont="0" applyFill="0" applyBorder="0" applyAlignment="0" applyProtection="0"/>
  </cellStyleXfs>
  <cellXfs count="113">
    <xf numFmtId="0" fontId="0" fillId="0" borderId="0" xfId="0"/>
    <xf numFmtId="0" fontId="2" fillId="0" borderId="0" xfId="0" applyFont="1"/>
    <xf numFmtId="0" fontId="0" fillId="2" borderId="1" xfId="0" applyFill="1" applyBorder="1" applyAlignment="1">
      <alignment vertical="top" wrapText="1"/>
    </xf>
    <xf numFmtId="0" fontId="0" fillId="3" borderId="1" xfId="0" applyFill="1" applyBorder="1" applyAlignment="1">
      <alignment vertical="top" wrapText="1"/>
    </xf>
    <xf numFmtId="0" fontId="0" fillId="4" borderId="1" xfId="0" applyFill="1" applyBorder="1" applyAlignment="1">
      <alignment vertical="top" wrapText="1"/>
    </xf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0" fillId="2" borderId="2" xfId="0" applyFill="1" applyBorder="1"/>
    <xf numFmtId="11" fontId="0" fillId="2" borderId="2" xfId="0" applyNumberFormat="1" applyFill="1" applyBorder="1"/>
    <xf numFmtId="0" fontId="0" fillId="3" borderId="2" xfId="0" applyFill="1" applyBorder="1"/>
    <xf numFmtId="11" fontId="0" fillId="3" borderId="2" xfId="0" applyNumberFormat="1" applyFill="1" applyBorder="1"/>
    <xf numFmtId="0" fontId="0" fillId="4" borderId="2" xfId="0" applyFill="1" applyBorder="1"/>
    <xf numFmtId="0" fontId="0" fillId="5" borderId="0" xfId="0" applyFill="1"/>
    <xf numFmtId="0" fontId="0" fillId="6" borderId="0" xfId="0" applyFill="1"/>
    <xf numFmtId="11" fontId="0" fillId="6" borderId="0" xfId="0" applyNumberFormat="1" applyFill="1"/>
    <xf numFmtId="0" fontId="0" fillId="7" borderId="0" xfId="0" applyFill="1"/>
    <xf numFmtId="11" fontId="0" fillId="7" borderId="0" xfId="0" applyNumberFormat="1" applyFill="1"/>
    <xf numFmtId="11" fontId="0" fillId="5" borderId="0" xfId="0" applyNumberFormat="1" applyFill="1"/>
    <xf numFmtId="0" fontId="0" fillId="5" borderId="2" xfId="0" applyFill="1" applyBorder="1"/>
    <xf numFmtId="11" fontId="0" fillId="5" borderId="2" xfId="0" applyNumberFormat="1" applyFill="1" applyBorder="1"/>
    <xf numFmtId="0" fontId="0" fillId="6" borderId="2" xfId="0" applyFill="1" applyBorder="1"/>
    <xf numFmtId="11" fontId="0" fillId="6" borderId="2" xfId="0" applyNumberFormat="1" applyFill="1" applyBorder="1"/>
    <xf numFmtId="0" fontId="0" fillId="7" borderId="2" xfId="0" applyFill="1" applyBorder="1"/>
    <xf numFmtId="0" fontId="2" fillId="0" borderId="2" xfId="0" applyFont="1" applyBorder="1"/>
    <xf numFmtId="0" fontId="2" fillId="0" borderId="1" xfId="0" applyFont="1" applyBorder="1" applyAlignment="1">
      <alignment wrapText="1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top" wrapText="1"/>
    </xf>
    <xf numFmtId="0" fontId="2" fillId="0" borderId="4" xfId="0" applyFont="1" applyBorder="1" applyAlignment="1">
      <alignment vertical="top" wrapText="1"/>
    </xf>
    <xf numFmtId="0" fontId="2" fillId="0" borderId="4" xfId="0" applyFont="1" applyBorder="1" applyAlignment="1">
      <alignment wrapText="1"/>
    </xf>
    <xf numFmtId="0" fontId="2" fillId="0" borderId="4" xfId="1" applyFont="1" applyBorder="1" applyAlignment="1">
      <alignment wrapText="1"/>
    </xf>
    <xf numFmtId="0" fontId="0" fillId="8" borderId="0" xfId="0" applyFill="1"/>
    <xf numFmtId="0" fontId="0" fillId="9" borderId="0" xfId="0" applyFill="1"/>
    <xf numFmtId="11" fontId="0" fillId="8" borderId="0" xfId="0" applyNumberFormat="1" applyFill="1"/>
    <xf numFmtId="11" fontId="0" fillId="9" borderId="0" xfId="0" applyNumberFormat="1" applyFill="1"/>
    <xf numFmtId="0" fontId="2" fillId="0" borderId="0" xfId="1" applyFont="1"/>
    <xf numFmtId="11" fontId="0" fillId="0" borderId="0" xfId="0" applyNumberFormat="1"/>
    <xf numFmtId="4" fontId="1" fillId="0" borderId="6" xfId="0" applyNumberFormat="1" applyFont="1" applyBorder="1" applyAlignment="1">
      <alignment wrapText="1"/>
    </xf>
    <xf numFmtId="4" fontId="2" fillId="0" borderId="0" xfId="0" applyNumberFormat="1" applyFont="1" applyAlignment="1">
      <alignment wrapText="1"/>
    </xf>
    <xf numFmtId="4" fontId="1" fillId="0" borderId="0" xfId="0" applyNumberFormat="1" applyFont="1" applyAlignment="1">
      <alignment wrapText="1"/>
    </xf>
    <xf numFmtId="4" fontId="0" fillId="8" borderId="0" xfId="0" applyNumberFormat="1" applyFill="1" applyAlignment="1">
      <alignment wrapText="1"/>
    </xf>
    <xf numFmtId="3" fontId="0" fillId="8" borderId="0" xfId="0" applyNumberFormat="1" applyFill="1" applyAlignment="1">
      <alignment wrapText="1"/>
    </xf>
    <xf numFmtId="164" fontId="0" fillId="8" borderId="0" xfId="2" applyNumberFormat="1" applyFont="1" applyFill="1" applyAlignment="1">
      <alignment wrapText="1"/>
    </xf>
    <xf numFmtId="165" fontId="1" fillId="8" borderId="0" xfId="0" applyNumberFormat="1" applyFont="1" applyFill="1" applyAlignment="1">
      <alignment wrapText="1"/>
    </xf>
    <xf numFmtId="4" fontId="0" fillId="8" borderId="0" xfId="0" applyNumberFormat="1" applyFill="1" applyAlignment="1">
      <alignment vertical="center" wrapText="1"/>
    </xf>
    <xf numFmtId="4" fontId="0" fillId="9" borderId="0" xfId="0" applyNumberFormat="1" applyFill="1" applyAlignment="1">
      <alignment wrapText="1"/>
    </xf>
    <xf numFmtId="3" fontId="0" fillId="9" borderId="0" xfId="0" applyNumberFormat="1" applyFill="1" applyAlignment="1">
      <alignment wrapText="1"/>
    </xf>
    <xf numFmtId="164" fontId="0" fillId="9" borderId="0" xfId="2" applyNumberFormat="1" applyFont="1" applyFill="1" applyAlignment="1">
      <alignment wrapText="1"/>
    </xf>
    <xf numFmtId="165" fontId="1" fillId="9" borderId="0" xfId="0" applyNumberFormat="1" applyFont="1" applyFill="1" applyAlignment="1">
      <alignment wrapText="1"/>
    </xf>
    <xf numFmtId="4" fontId="0" fillId="0" borderId="0" xfId="0" applyNumberFormat="1" applyAlignment="1">
      <alignment vertical="center" wrapText="1"/>
    </xf>
    <xf numFmtId="3" fontId="0" fillId="0" borderId="0" xfId="0" applyNumberFormat="1" applyAlignment="1">
      <alignment wrapText="1"/>
    </xf>
    <xf numFmtId="164" fontId="0" fillId="0" borderId="0" xfId="2" applyNumberFormat="1" applyFont="1" applyFill="1" applyAlignment="1">
      <alignment wrapText="1"/>
    </xf>
    <xf numFmtId="165" fontId="1" fillId="0" borderId="0" xfId="0" applyNumberFormat="1" applyFont="1" applyAlignment="1">
      <alignment wrapText="1"/>
    </xf>
    <xf numFmtId="0" fontId="2" fillId="0" borderId="0" xfId="0" applyFont="1" applyAlignment="1">
      <alignment vertical="center" textRotation="90"/>
    </xf>
    <xf numFmtId="0" fontId="7" fillId="10" borderId="0" xfId="0" applyFont="1" applyFill="1"/>
    <xf numFmtId="11" fontId="7" fillId="10" borderId="0" xfId="0" applyNumberFormat="1" applyFont="1" applyFill="1"/>
    <xf numFmtId="0" fontId="7" fillId="11" borderId="0" xfId="0" applyFont="1" applyFill="1"/>
    <xf numFmtId="0" fontId="0" fillId="5" borderId="1" xfId="0" applyFill="1" applyBorder="1" applyAlignment="1">
      <alignment horizontal="center" vertical="top" wrapText="1"/>
    </xf>
    <xf numFmtId="0" fontId="0" fillId="6" borderId="1" xfId="0" applyFill="1" applyBorder="1" applyAlignment="1">
      <alignment horizontal="center" vertical="top" wrapText="1"/>
    </xf>
    <xf numFmtId="0" fontId="0" fillId="7" borderId="1" xfId="0" applyFill="1" applyBorder="1" applyAlignment="1">
      <alignment horizontal="center" vertical="top" wrapText="1"/>
    </xf>
    <xf numFmtId="0" fontId="8" fillId="0" borderId="0" xfId="0" applyFont="1"/>
    <xf numFmtId="0" fontId="8" fillId="0" borderId="2" xfId="0" applyFont="1" applyBorder="1"/>
    <xf numFmtId="0" fontId="7" fillId="12" borderId="0" xfId="0" applyFont="1" applyFill="1"/>
    <xf numFmtId="0" fontId="7" fillId="13" borderId="0" xfId="0" applyFont="1" applyFill="1"/>
    <xf numFmtId="11" fontId="7" fillId="13" borderId="0" xfId="0" applyNumberFormat="1" applyFont="1" applyFill="1"/>
    <xf numFmtId="0" fontId="7" fillId="14" borderId="0" xfId="0" applyFont="1" applyFill="1"/>
    <xf numFmtId="11" fontId="7" fillId="14" borderId="0" xfId="0" applyNumberFormat="1" applyFont="1" applyFill="1"/>
    <xf numFmtId="0" fontId="2" fillId="0" borderId="0" xfId="0" applyFont="1" applyFill="1" applyBorder="1"/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2" fillId="0" borderId="0" xfId="1" applyFont="1" applyFill="1" applyBorder="1"/>
    <xf numFmtId="0" fontId="2" fillId="0" borderId="8" xfId="0" applyFont="1" applyFill="1" applyBorder="1" applyAlignment="1">
      <alignment wrapText="1"/>
    </xf>
    <xf numFmtId="0" fontId="2" fillId="0" borderId="8" xfId="1" applyFont="1" applyFill="1" applyBorder="1" applyAlignment="1">
      <alignment wrapText="1"/>
    </xf>
    <xf numFmtId="0" fontId="4" fillId="15" borderId="8" xfId="0" applyFont="1" applyFill="1" applyBorder="1" applyAlignment="1">
      <alignment vertical="center" wrapText="1"/>
    </xf>
    <xf numFmtId="0" fontId="2" fillId="15" borderId="8" xfId="0" applyFont="1" applyFill="1" applyBorder="1" applyAlignment="1">
      <alignment wrapText="1"/>
    </xf>
    <xf numFmtId="0" fontId="0" fillId="15" borderId="0" xfId="0" applyFill="1" applyBorder="1"/>
    <xf numFmtId="2" fontId="0" fillId="15" borderId="0" xfId="0" applyNumberFormat="1" applyFill="1" applyBorder="1"/>
    <xf numFmtId="11" fontId="0" fillId="15" borderId="0" xfId="0" applyNumberFormat="1" applyFill="1" applyBorder="1"/>
    <xf numFmtId="0" fontId="9" fillId="15" borderId="0" xfId="0" applyFont="1" applyFill="1" applyBorder="1" applyAlignment="1">
      <alignment wrapText="1"/>
    </xf>
    <xf numFmtId="0" fontId="10" fillId="15" borderId="0" xfId="0" applyFont="1" applyFill="1" applyBorder="1" applyAlignment="1">
      <alignment wrapText="1"/>
    </xf>
    <xf numFmtId="11" fontId="10" fillId="15" borderId="0" xfId="0" applyNumberFormat="1" applyFont="1" applyFill="1" applyBorder="1" applyAlignment="1">
      <alignment wrapText="1"/>
    </xf>
    <xf numFmtId="0" fontId="0" fillId="16" borderId="0" xfId="0" applyFill="1"/>
    <xf numFmtId="2" fontId="0" fillId="16" borderId="0" xfId="0" applyNumberFormat="1" applyFill="1"/>
    <xf numFmtId="0" fontId="9" fillId="16" borderId="0" xfId="0" applyFont="1" applyFill="1" applyBorder="1" applyAlignment="1">
      <alignment wrapText="1"/>
    </xf>
    <xf numFmtId="0" fontId="10" fillId="16" borderId="0" xfId="0" applyFont="1" applyFill="1" applyBorder="1" applyAlignment="1">
      <alignment wrapText="1"/>
    </xf>
    <xf numFmtId="11" fontId="0" fillId="16" borderId="0" xfId="0" applyNumberFormat="1" applyFill="1"/>
    <xf numFmtId="0" fontId="0" fillId="0" borderId="0" xfId="0" applyFill="1"/>
    <xf numFmtId="2" fontId="0" fillId="0" borderId="0" xfId="0" applyNumberFormat="1" applyFill="1"/>
    <xf numFmtId="0" fontId="3" fillId="16" borderId="4" xfId="0" applyFont="1" applyFill="1" applyBorder="1" applyAlignment="1">
      <alignment vertical="top" wrapText="1"/>
    </xf>
    <xf numFmtId="2" fontId="0" fillId="16" borderId="4" xfId="0" applyNumberFormat="1" applyFill="1" applyBorder="1" applyAlignment="1">
      <alignment horizontal="center" wrapText="1"/>
    </xf>
    <xf numFmtId="0" fontId="0" fillId="16" borderId="4" xfId="0" applyFill="1" applyBorder="1" applyAlignment="1">
      <alignment wrapText="1"/>
    </xf>
    <xf numFmtId="4" fontId="2" fillId="0" borderId="5" xfId="0" applyNumberFormat="1" applyFont="1" applyBorder="1" applyAlignment="1">
      <alignment horizontal="center" wrapText="1"/>
    </xf>
    <xf numFmtId="0" fontId="2" fillId="15" borderId="0" xfId="0" applyFont="1" applyFill="1" applyBorder="1" applyAlignment="1">
      <alignment horizontal="center"/>
    </xf>
    <xf numFmtId="0" fontId="2" fillId="16" borderId="2" xfId="0" applyFont="1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2" fillId="0" borderId="2" xfId="0" applyFont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 vertical="center" textRotation="90"/>
    </xf>
    <xf numFmtId="0" fontId="2" fillId="0" borderId="0" xfId="0" applyFont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2" fillId="0" borderId="7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 wrapText="1"/>
    </xf>
    <xf numFmtId="0" fontId="2" fillId="0" borderId="0" xfId="0" applyFont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textRotation="90" wrapText="1"/>
    </xf>
  </cellXfs>
  <cellStyles count="3">
    <cellStyle name="Normal" xfId="0" builtinId="0"/>
    <cellStyle name="Normal 2" xfId="1" xr:uid="{00000000-0005-0000-0000-000001000000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uo-downregualted gen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n-induc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. Euo- &amp; HrcA- gene qRT-PCR'!$C$6:$C$10</c:f>
                <c:numCache>
                  <c:formatCode>General</c:formatCode>
                  <c:ptCount val="5"/>
                  <c:pt idx="0">
                    <c:v>1.8453508659357888E-2</c:v>
                  </c:pt>
                  <c:pt idx="1">
                    <c:v>3.179628958504286E-2</c:v>
                  </c:pt>
                  <c:pt idx="2">
                    <c:v>0.19065398846008036</c:v>
                  </c:pt>
                  <c:pt idx="3">
                    <c:v>6.1351559752400517E-2</c:v>
                  </c:pt>
                  <c:pt idx="4">
                    <c:v>4.57709089546255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. Euo- &amp; HrcA- gene qRT-PCR'!$A$6:$A$10</c:f>
              <c:strCache>
                <c:ptCount val="5"/>
                <c:pt idx="0">
                  <c:v>yajC</c:v>
                </c:pt>
                <c:pt idx="1">
                  <c:v>fabl</c:v>
                </c:pt>
                <c:pt idx="2">
                  <c:v>ctl0132</c:v>
                </c:pt>
                <c:pt idx="3">
                  <c:v>ctl0874</c:v>
                </c:pt>
                <c:pt idx="4">
                  <c:v>ctl0887a</c:v>
                </c:pt>
              </c:strCache>
            </c:strRef>
          </c:cat>
          <c:val>
            <c:numRef>
              <c:f>'D. Euo- &amp; HrcA- gene qRT-PCR'!$B$6:$B$10</c:f>
              <c:numCache>
                <c:formatCode>General</c:formatCode>
                <c:ptCount val="5"/>
                <c:pt idx="0">
                  <c:v>1.0201621753029959</c:v>
                </c:pt>
                <c:pt idx="1">
                  <c:v>1.009404896426761</c:v>
                </c:pt>
                <c:pt idx="2">
                  <c:v>1.1035024994785354</c:v>
                </c:pt>
                <c:pt idx="3">
                  <c:v>1.0612967717178361</c:v>
                </c:pt>
                <c:pt idx="4">
                  <c:v>1.0527165403873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27-494A-9D99-E8D8F4CED262}"/>
            </c:ext>
          </c:extLst>
        </c:ser>
        <c:ser>
          <c:idx val="1"/>
          <c:order val="1"/>
          <c:tx>
            <c:v>Induc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. Euo- &amp; HrcA- gene qRT-PCR'!$E$6:$E$10</c:f>
                <c:numCache>
                  <c:formatCode>General</c:formatCode>
                  <c:ptCount val="5"/>
                  <c:pt idx="0">
                    <c:v>9.6914720674986812E-2</c:v>
                  </c:pt>
                  <c:pt idx="1">
                    <c:v>4.2331668033548431E-2</c:v>
                  </c:pt>
                  <c:pt idx="2">
                    <c:v>2.9302173648742678E-2</c:v>
                  </c:pt>
                  <c:pt idx="3">
                    <c:v>3.0342734024737354E-2</c:v>
                  </c:pt>
                  <c:pt idx="4">
                    <c:v>8.407243800343774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. Euo- &amp; HrcA- gene qRT-PCR'!$D$6:$D$10</c:f>
              <c:numCache>
                <c:formatCode>General</c:formatCode>
                <c:ptCount val="5"/>
                <c:pt idx="0">
                  <c:v>0.4682690990935417</c:v>
                </c:pt>
                <c:pt idx="1">
                  <c:v>0.52857129960083971</c:v>
                </c:pt>
                <c:pt idx="2">
                  <c:v>0.19183641106646257</c:v>
                </c:pt>
                <c:pt idx="3">
                  <c:v>0.53270324368405308</c:v>
                </c:pt>
                <c:pt idx="4">
                  <c:v>0.15739516337615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27-494A-9D99-E8D8F4CED262}"/>
            </c:ext>
          </c:extLst>
        </c:ser>
        <c:ser>
          <c:idx val="2"/>
          <c:order val="2"/>
          <c:tx>
            <c:v>RNA-Seq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D. Euo- &amp; HrcA- gene qRT-PCR'!$G$6:$G$10</c:f>
              <c:numCache>
                <c:formatCode>General</c:formatCode>
                <c:ptCount val="5"/>
                <c:pt idx="0">
                  <c:v>0.46875296112987302</c:v>
                </c:pt>
                <c:pt idx="1">
                  <c:v>0.55319797322199404</c:v>
                </c:pt>
                <c:pt idx="2">
                  <c:v>0.27484851928388299</c:v>
                </c:pt>
                <c:pt idx="3">
                  <c:v>0.47326014213994499</c:v>
                </c:pt>
                <c:pt idx="4">
                  <c:v>0.15251561239223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227-494A-9D99-E8D8F4CED2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0811871"/>
        <c:axId val="1950812271"/>
      </c:barChart>
      <c:catAx>
        <c:axId val="1950811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0812271"/>
        <c:crosses val="autoZero"/>
        <c:auto val="1"/>
        <c:lblAlgn val="ctr"/>
        <c:lblOffset val="100"/>
        <c:noMultiLvlLbl val="0"/>
      </c:catAx>
      <c:valAx>
        <c:axId val="1950812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mRNA/gDNA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20351049868766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0811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uo-upregulated gen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n-induc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. Euo- &amp; HrcA- gene qRT-PCR'!$C$15:$C$19</c:f>
                <c:numCache>
                  <c:formatCode>General</c:formatCode>
                  <c:ptCount val="5"/>
                  <c:pt idx="0">
                    <c:v>0.10798506877907622</c:v>
                  </c:pt>
                  <c:pt idx="1">
                    <c:v>6.7323169022314361E-2</c:v>
                  </c:pt>
                  <c:pt idx="2">
                    <c:v>0.13290011152421144</c:v>
                  </c:pt>
                  <c:pt idx="3">
                    <c:v>0.2231882715343585</c:v>
                  </c:pt>
                  <c:pt idx="4">
                    <c:v>0.178325453410853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. Euo- &amp; HrcA- gene qRT-PCR'!$A$15:$A$19</c:f>
              <c:strCache>
                <c:ptCount val="5"/>
                <c:pt idx="0">
                  <c:v>dnaN</c:v>
                </c:pt>
                <c:pt idx="1">
                  <c:v>ctl0238b</c:v>
                </c:pt>
                <c:pt idx="2">
                  <c:v>glmM</c:v>
                </c:pt>
                <c:pt idx="3">
                  <c:v>ctl0466</c:v>
                </c:pt>
                <c:pt idx="4">
                  <c:v>pknD</c:v>
                </c:pt>
              </c:strCache>
            </c:strRef>
          </c:cat>
          <c:val>
            <c:numRef>
              <c:f>'D. Euo- &amp; HrcA- gene qRT-PCR'!$B$15:$B$19</c:f>
              <c:numCache>
                <c:formatCode>General</c:formatCode>
                <c:ptCount val="5"/>
                <c:pt idx="0">
                  <c:v>1.0029109569346677</c:v>
                </c:pt>
                <c:pt idx="1">
                  <c:v>1.0011324610378007</c:v>
                </c:pt>
                <c:pt idx="2">
                  <c:v>1.0044059039161279</c:v>
                </c:pt>
                <c:pt idx="3">
                  <c:v>1.0123766602778077</c:v>
                </c:pt>
                <c:pt idx="4">
                  <c:v>1.0687840795676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F0-8A47-896A-898A6D4738BB}"/>
            </c:ext>
          </c:extLst>
        </c:ser>
        <c:ser>
          <c:idx val="1"/>
          <c:order val="1"/>
          <c:tx>
            <c:v>Induc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. Euo- &amp; HrcA- gene qRT-PCR'!$E$15:$E$19</c:f>
                <c:numCache>
                  <c:formatCode>General</c:formatCode>
                  <c:ptCount val="5"/>
                  <c:pt idx="0">
                    <c:v>1.7066871868135269E-2</c:v>
                  </c:pt>
                  <c:pt idx="1">
                    <c:v>0.19513950410725714</c:v>
                  </c:pt>
                  <c:pt idx="2">
                    <c:v>8.513798428579239E-2</c:v>
                  </c:pt>
                  <c:pt idx="3">
                    <c:v>2.1055352696323464E-2</c:v>
                  </c:pt>
                  <c:pt idx="4">
                    <c:v>0.321685624628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. Euo- &amp; HrcA- gene qRT-PCR'!$D$15:$D$19</c:f>
              <c:numCache>
                <c:formatCode>General</c:formatCode>
                <c:ptCount val="5"/>
                <c:pt idx="0">
                  <c:v>2.1338928929021508</c:v>
                </c:pt>
                <c:pt idx="1">
                  <c:v>3.2261178164037849</c:v>
                </c:pt>
                <c:pt idx="2">
                  <c:v>1.6272820854597274</c:v>
                </c:pt>
                <c:pt idx="3">
                  <c:v>1.8208723814987628</c:v>
                </c:pt>
                <c:pt idx="4">
                  <c:v>2.2431469325224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F0-8A47-896A-898A6D4738BB}"/>
            </c:ext>
          </c:extLst>
        </c:ser>
        <c:ser>
          <c:idx val="2"/>
          <c:order val="2"/>
          <c:tx>
            <c:v>RNA-seq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D. Euo- &amp; HrcA- gene qRT-PCR'!$G$15:$G$19</c:f>
              <c:numCache>
                <c:formatCode>General</c:formatCode>
                <c:ptCount val="5"/>
                <c:pt idx="0">
                  <c:v>2.61520617897065</c:v>
                </c:pt>
                <c:pt idx="1">
                  <c:v>4.4183739384266101</c:v>
                </c:pt>
                <c:pt idx="2">
                  <c:v>1.35082493231176</c:v>
                </c:pt>
                <c:pt idx="3">
                  <c:v>1.6334196959337499</c:v>
                </c:pt>
                <c:pt idx="4">
                  <c:v>1.65842458711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CF0-8A47-896A-898A6D473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0113231"/>
        <c:axId val="1951876223"/>
      </c:barChart>
      <c:catAx>
        <c:axId val="1950113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1876223"/>
        <c:crosses val="autoZero"/>
        <c:auto val="1"/>
        <c:lblAlgn val="ctr"/>
        <c:lblOffset val="100"/>
        <c:noMultiLvlLbl val="0"/>
      </c:catAx>
      <c:valAx>
        <c:axId val="1951876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mRNA/gDNA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56211019541334E-2"/>
              <c:y val="0.32998939808457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011323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rcA-upregulated gen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n-induc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. Euo- &amp; HrcA- gene qRT-PCR'!$L$15:$L$19</c:f>
                <c:numCache>
                  <c:formatCode>General</c:formatCode>
                  <c:ptCount val="5"/>
                  <c:pt idx="0">
                    <c:v>0.15396577196025621</c:v>
                  </c:pt>
                  <c:pt idx="1">
                    <c:v>9.1062795665817917E-2</c:v>
                  </c:pt>
                  <c:pt idx="2">
                    <c:v>0.24051418448008474</c:v>
                  </c:pt>
                  <c:pt idx="3">
                    <c:v>0.31078447383666502</c:v>
                  </c:pt>
                  <c:pt idx="4">
                    <c:v>3.906513300327872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. Euo- &amp; HrcA- gene qRT-PCR'!$J$15:$J$19</c:f>
              <c:strCache>
                <c:ptCount val="5"/>
                <c:pt idx="0">
                  <c:v>dnaN</c:v>
                </c:pt>
                <c:pt idx="1">
                  <c:v>ctl0238b</c:v>
                </c:pt>
                <c:pt idx="2">
                  <c:v>glmM</c:v>
                </c:pt>
                <c:pt idx="3">
                  <c:v>ctl0466</c:v>
                </c:pt>
                <c:pt idx="4">
                  <c:v>pknD</c:v>
                </c:pt>
              </c:strCache>
            </c:strRef>
          </c:cat>
          <c:val>
            <c:numRef>
              <c:f>'D. Euo- &amp; HrcA- gene qRT-PCR'!$K$15:$K$19</c:f>
              <c:numCache>
                <c:formatCode>General</c:formatCode>
                <c:ptCount val="5"/>
                <c:pt idx="0">
                  <c:v>1.0074864576202709</c:v>
                </c:pt>
                <c:pt idx="1">
                  <c:v>1.0028458239837625</c:v>
                </c:pt>
                <c:pt idx="2">
                  <c:v>1.0184927863341851</c:v>
                </c:pt>
                <c:pt idx="3">
                  <c:v>1.0289449997979363</c:v>
                </c:pt>
                <c:pt idx="4">
                  <c:v>1.000508436364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F5-3B4D-B23B-0133251F6E5E}"/>
            </c:ext>
          </c:extLst>
        </c:ser>
        <c:ser>
          <c:idx val="1"/>
          <c:order val="1"/>
          <c:tx>
            <c:v>Induc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. Euo- &amp; HrcA- gene qRT-PCR'!$N$15:$N$19</c:f>
                <c:numCache>
                  <c:formatCode>General</c:formatCode>
                  <c:ptCount val="5"/>
                  <c:pt idx="0">
                    <c:v>0.31146359552083319</c:v>
                  </c:pt>
                  <c:pt idx="1">
                    <c:v>0.40974952215996402</c:v>
                  </c:pt>
                  <c:pt idx="2">
                    <c:v>0.43192753102246123</c:v>
                  </c:pt>
                  <c:pt idx="3">
                    <c:v>0.81981359179014146</c:v>
                  </c:pt>
                  <c:pt idx="4">
                    <c:v>0.80422984469784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. Euo- &amp; HrcA- gene qRT-PCR'!$M$15:$M$19</c:f>
              <c:numCache>
                <c:formatCode>General</c:formatCode>
                <c:ptCount val="5"/>
                <c:pt idx="0">
                  <c:v>2.0332735290412201</c:v>
                </c:pt>
                <c:pt idx="1">
                  <c:v>2.2928229107560942</c:v>
                </c:pt>
                <c:pt idx="2">
                  <c:v>2.3970613766070357</c:v>
                </c:pt>
                <c:pt idx="3">
                  <c:v>2.808631518078458</c:v>
                </c:pt>
                <c:pt idx="4">
                  <c:v>3.5573846270594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F5-3B4D-B23B-0133251F6E5E}"/>
            </c:ext>
          </c:extLst>
        </c:ser>
        <c:ser>
          <c:idx val="2"/>
          <c:order val="2"/>
          <c:tx>
            <c:v>RNA-seq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D. Euo- &amp; HrcA- gene qRT-PCR'!$P$15:$P$19</c:f>
              <c:numCache>
                <c:formatCode>General</c:formatCode>
                <c:ptCount val="5"/>
                <c:pt idx="0">
                  <c:v>1.4013517724623701</c:v>
                </c:pt>
                <c:pt idx="1">
                  <c:v>1.92633972598827</c:v>
                </c:pt>
                <c:pt idx="2">
                  <c:v>1.5643175750264</c:v>
                </c:pt>
                <c:pt idx="3">
                  <c:v>1.47549432630578</c:v>
                </c:pt>
                <c:pt idx="4">
                  <c:v>1.5022834337917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8F5-3B4D-B23B-0133251F6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4286207"/>
        <c:axId val="2006650543"/>
      </c:barChart>
      <c:catAx>
        <c:axId val="1954286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6650543"/>
        <c:crosses val="autoZero"/>
        <c:auto val="1"/>
        <c:lblAlgn val="ctr"/>
        <c:lblOffset val="100"/>
        <c:noMultiLvlLbl val="0"/>
      </c:catAx>
      <c:valAx>
        <c:axId val="200665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ed</a:t>
                </a:r>
                <a:r>
                  <a:rPr lang="en-US" baseline="0"/>
                  <a:t> mRNA/gD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4286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rcA-downregulated gen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n-induc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. Euo- &amp; HrcA- gene qRT-PCR'!$L$6:$L$10</c:f>
                <c:numCache>
                  <c:formatCode>General</c:formatCode>
                  <c:ptCount val="5"/>
                  <c:pt idx="0">
                    <c:v>8.5865801526040175E-2</c:v>
                  </c:pt>
                  <c:pt idx="1">
                    <c:v>0.1207597995330207</c:v>
                  </c:pt>
                  <c:pt idx="2">
                    <c:v>8.7499458615433442E-2</c:v>
                  </c:pt>
                  <c:pt idx="3">
                    <c:v>5.1114499128827005E-2</c:v>
                  </c:pt>
                  <c:pt idx="4">
                    <c:v>5.873382783851158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. Euo- &amp; HrcA- gene qRT-PCR'!$J$6:$J$10</c:f>
              <c:strCache>
                <c:ptCount val="5"/>
                <c:pt idx="0">
                  <c:v>groEL</c:v>
                </c:pt>
                <c:pt idx="1">
                  <c:v>groES</c:v>
                </c:pt>
                <c:pt idx="2">
                  <c:v>fabl</c:v>
                </c:pt>
                <c:pt idx="3">
                  <c:v>ctl0874</c:v>
                </c:pt>
                <c:pt idx="4">
                  <c:v>ctl0887a</c:v>
                </c:pt>
              </c:strCache>
            </c:strRef>
          </c:cat>
          <c:val>
            <c:numRef>
              <c:f>'D. Euo- &amp; HrcA- gene qRT-PCR'!$K$6:$K$10</c:f>
              <c:numCache>
                <c:formatCode>General</c:formatCode>
                <c:ptCount val="5"/>
                <c:pt idx="0">
                  <c:v>1.0035572314224666</c:v>
                </c:pt>
                <c:pt idx="1">
                  <c:v>1.0069838348298943</c:v>
                </c:pt>
                <c:pt idx="2">
                  <c:v>1.0871154524359341</c:v>
                </c:pt>
                <c:pt idx="3">
                  <c:v>1.0295109698315212</c:v>
                </c:pt>
                <c:pt idx="4">
                  <c:v>1.0566063795081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9F-674C-B7F3-6504E7CC3689}"/>
            </c:ext>
          </c:extLst>
        </c:ser>
        <c:ser>
          <c:idx val="1"/>
          <c:order val="1"/>
          <c:tx>
            <c:v>Induc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. Euo- &amp; HrcA- gene qRT-PCR'!$N$6:$N$10</c:f>
                <c:numCache>
                  <c:formatCode>General</c:formatCode>
                  <c:ptCount val="5"/>
                  <c:pt idx="0">
                    <c:v>8.673552395699563E-2</c:v>
                  </c:pt>
                  <c:pt idx="1">
                    <c:v>8.9109280436317453E-2</c:v>
                  </c:pt>
                  <c:pt idx="2">
                    <c:v>3.8542971243968015E-2</c:v>
                  </c:pt>
                  <c:pt idx="3">
                    <c:v>4.867277660092411E-2</c:v>
                  </c:pt>
                  <c:pt idx="4">
                    <c:v>6.430087947485428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. Euo- &amp; HrcA- gene qRT-PCR'!$M$6:$M$10</c:f>
              <c:numCache>
                <c:formatCode>General</c:formatCode>
                <c:ptCount val="5"/>
                <c:pt idx="0">
                  <c:v>0.61780265020401526</c:v>
                </c:pt>
                <c:pt idx="1">
                  <c:v>0.5387100515513441</c:v>
                </c:pt>
                <c:pt idx="2">
                  <c:v>0.61465389146257154</c:v>
                </c:pt>
                <c:pt idx="3">
                  <c:v>0.43539354403604774</c:v>
                </c:pt>
                <c:pt idx="4">
                  <c:v>0.82345040970388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59F-674C-B7F3-6504E7CC3689}"/>
            </c:ext>
          </c:extLst>
        </c:ser>
        <c:ser>
          <c:idx val="2"/>
          <c:order val="2"/>
          <c:tx>
            <c:v>RNA-seq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D. Euo- &amp; HrcA- gene qRT-PCR'!$P$6:$P$10</c:f>
              <c:numCache>
                <c:formatCode>General</c:formatCode>
                <c:ptCount val="5"/>
                <c:pt idx="0">
                  <c:v>0.341376394148863</c:v>
                </c:pt>
                <c:pt idx="1">
                  <c:v>0.26779711972290099</c:v>
                </c:pt>
                <c:pt idx="2">
                  <c:v>0.44109820928034499</c:v>
                </c:pt>
                <c:pt idx="3">
                  <c:v>0.29601773154938599</c:v>
                </c:pt>
                <c:pt idx="4">
                  <c:v>0.466597792921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59F-674C-B7F3-6504E7CC3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1623919"/>
        <c:axId val="1952398351"/>
      </c:barChart>
      <c:catAx>
        <c:axId val="1951623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2398351"/>
        <c:crosses val="autoZero"/>
        <c:auto val="1"/>
        <c:lblAlgn val="ctr"/>
        <c:lblOffset val="100"/>
        <c:noMultiLvlLbl val="0"/>
      </c:catAx>
      <c:valAx>
        <c:axId val="1952398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mRNA/gD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1623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0</xdr:colOff>
      <xdr:row>21</xdr:row>
      <xdr:rowOff>69850</xdr:rowOff>
    </xdr:from>
    <xdr:to>
      <xdr:col>6</xdr:col>
      <xdr:colOff>476250</xdr:colOff>
      <xdr:row>35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EEC90B-3CE6-8D41-80B0-DD2C93DB82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350</xdr:colOff>
      <xdr:row>37</xdr:row>
      <xdr:rowOff>6350</xdr:rowOff>
    </xdr:from>
    <xdr:to>
      <xdr:col>6</xdr:col>
      <xdr:colOff>450850</xdr:colOff>
      <xdr:row>51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05DC52F-FA90-9B4B-B1EA-2ACEAE48E5D5}"/>
            </a:ext>
            <a:ext uri="{147F2762-F138-4A5C-976F-8EAC2B608ADB}">
              <a16:predDERef xmlns:a16="http://schemas.microsoft.com/office/drawing/2014/main" pred="{15EEC90B-3CE6-8D41-80B0-DD2C93DB82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36525</xdr:colOff>
      <xdr:row>37</xdr:row>
      <xdr:rowOff>9525</xdr:rowOff>
    </xdr:from>
    <xdr:to>
      <xdr:col>14</xdr:col>
      <xdr:colOff>517525</xdr:colOff>
      <xdr:row>51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9CD178A-B9C5-2D45-A29E-9B42D5DE24F2}"/>
            </a:ext>
            <a:ext uri="{147F2762-F138-4A5C-976F-8EAC2B608ADB}">
              <a16:predDERef xmlns:a16="http://schemas.microsoft.com/office/drawing/2014/main" pred="{E05DC52F-FA90-9B4B-B1EA-2ACEAE48E5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27000</xdr:colOff>
      <xdr:row>21</xdr:row>
      <xdr:rowOff>57150</xdr:rowOff>
    </xdr:from>
    <xdr:to>
      <xdr:col>14</xdr:col>
      <xdr:colOff>571500</xdr:colOff>
      <xdr:row>35</xdr:row>
      <xdr:rowOff>133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5AC6ADF-A180-BC4F-8F81-71D9B9E74BD2}"/>
            </a:ext>
            <a:ext uri="{147F2762-F138-4A5C-976F-8EAC2B608ADB}">
              <a16:predDERef xmlns:a16="http://schemas.microsoft.com/office/drawing/2014/main" pred="{49CD178A-B9C5-2D45-A29E-9B42D5DE24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53BE5-87B5-C645-92E4-5A381CAB4A0A}">
  <dimension ref="A1:H11"/>
  <sheetViews>
    <sheetView tabSelected="1" workbookViewId="0">
      <selection activeCell="A2" sqref="A2"/>
    </sheetView>
  </sheetViews>
  <sheetFormatPr defaultColWidth="11.42578125" defaultRowHeight="15"/>
  <cols>
    <col min="1" max="1" width="22.85546875" customWidth="1"/>
    <col min="2" max="2" width="12.7109375" customWidth="1"/>
    <col min="3" max="3" width="11" customWidth="1"/>
    <col min="4" max="4" width="10.7109375" customWidth="1"/>
    <col min="5" max="5" width="11.140625" customWidth="1"/>
  </cols>
  <sheetData>
    <row r="1" spans="1:8">
      <c r="A1" s="94" t="s">
        <v>0</v>
      </c>
      <c r="B1" s="94"/>
      <c r="C1" s="94"/>
      <c r="D1" s="94"/>
      <c r="E1" s="94"/>
      <c r="F1" s="41"/>
      <c r="G1" s="41"/>
      <c r="H1" s="41"/>
    </row>
    <row r="2" spans="1:8" ht="63.95">
      <c r="A2" s="40" t="s">
        <v>1</v>
      </c>
      <c r="B2" s="40" t="s">
        <v>2</v>
      </c>
      <c r="C2" s="40" t="s">
        <v>3</v>
      </c>
      <c r="D2" s="40" t="s">
        <v>4</v>
      </c>
      <c r="E2" s="40" t="s">
        <v>5</v>
      </c>
      <c r="F2" s="42"/>
      <c r="G2" s="42"/>
      <c r="H2" s="42"/>
    </row>
    <row r="3" spans="1:8" ht="15.95">
      <c r="A3" s="43" t="s">
        <v>6</v>
      </c>
      <c r="B3" s="44">
        <v>36326868</v>
      </c>
      <c r="C3" s="44">
        <v>8230353</v>
      </c>
      <c r="D3" s="45">
        <f t="shared" ref="D3:D11" si="0">C3/B3</f>
        <v>0.22656379294796347</v>
      </c>
      <c r="E3" s="46">
        <f t="shared" ref="E3:E11" si="1">C3*50/1047058</f>
        <v>393.02278383814462</v>
      </c>
    </row>
    <row r="4" spans="1:8" ht="15.95">
      <c r="A4" s="43" t="s">
        <v>7</v>
      </c>
      <c r="B4" s="44">
        <v>29569309</v>
      </c>
      <c r="C4" s="44">
        <v>6908449</v>
      </c>
      <c r="D4" s="45">
        <f t="shared" si="0"/>
        <v>0.23363579446513275</v>
      </c>
      <c r="E4" s="46">
        <f t="shared" si="1"/>
        <v>329.89810497603764</v>
      </c>
    </row>
    <row r="5" spans="1:8" ht="15.95">
      <c r="A5" s="47" t="s">
        <v>8</v>
      </c>
      <c r="B5" s="44">
        <v>25263938</v>
      </c>
      <c r="C5" s="44">
        <v>4769049</v>
      </c>
      <c r="D5" s="45">
        <f t="shared" si="0"/>
        <v>0.18876902721974698</v>
      </c>
      <c r="E5" s="46">
        <f t="shared" si="1"/>
        <v>227.735665072995</v>
      </c>
    </row>
    <row r="6" spans="1:8" ht="15.95">
      <c r="A6" s="47" t="s">
        <v>9</v>
      </c>
      <c r="B6" s="44">
        <v>32925190</v>
      </c>
      <c r="C6" s="44">
        <v>5913324</v>
      </c>
      <c r="D6" s="45">
        <f t="shared" si="0"/>
        <v>0.17959878135858898</v>
      </c>
      <c r="E6" s="46">
        <f t="shared" si="1"/>
        <v>282.37805355577245</v>
      </c>
    </row>
    <row r="7" spans="1:8">
      <c r="A7" s="52"/>
      <c r="B7" s="53"/>
      <c r="C7" s="53"/>
      <c r="D7" s="54"/>
      <c r="E7" s="55"/>
    </row>
    <row r="8" spans="1:8" ht="15.95">
      <c r="A8" s="48" t="s">
        <v>10</v>
      </c>
      <c r="B8" s="49">
        <v>25645296</v>
      </c>
      <c r="C8" s="49">
        <v>5769040</v>
      </c>
      <c r="D8" s="50">
        <f t="shared" si="0"/>
        <v>0.22495509507864522</v>
      </c>
      <c r="E8" s="51">
        <f t="shared" si="1"/>
        <v>275.48808184455874</v>
      </c>
    </row>
    <row r="9" spans="1:8" ht="15.95">
      <c r="A9" s="48" t="s">
        <v>11</v>
      </c>
      <c r="B9" s="49">
        <v>30325977</v>
      </c>
      <c r="C9" s="49">
        <v>4996076</v>
      </c>
      <c r="D9" s="50">
        <f t="shared" si="0"/>
        <v>0.16474575575916317</v>
      </c>
      <c r="E9" s="51">
        <f t="shared" si="1"/>
        <v>238.57685056606223</v>
      </c>
    </row>
    <row r="10" spans="1:8" ht="15.95">
      <c r="A10" s="48" t="s">
        <v>12</v>
      </c>
      <c r="B10" s="49">
        <v>25804338</v>
      </c>
      <c r="C10" s="49">
        <v>4010244</v>
      </c>
      <c r="D10" s="50">
        <f t="shared" si="0"/>
        <v>0.15540968344159808</v>
      </c>
      <c r="E10" s="51">
        <f t="shared" si="1"/>
        <v>191.50056634876006</v>
      </c>
    </row>
    <row r="11" spans="1:8" ht="15.95">
      <c r="A11" s="48" t="s">
        <v>13</v>
      </c>
      <c r="B11" s="49">
        <v>28824141</v>
      </c>
      <c r="C11" s="49">
        <v>2627406</v>
      </c>
      <c r="D11" s="50">
        <f t="shared" si="0"/>
        <v>9.1152967923658165E-2</v>
      </c>
      <c r="E11" s="51">
        <f t="shared" si="1"/>
        <v>125.46611553514705</v>
      </c>
    </row>
  </sheetData>
  <mergeCells count="1">
    <mergeCell ref="A1:E1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E893D-746C-714B-B77A-983AACA70E30}">
  <dimension ref="A1:W934"/>
  <sheetViews>
    <sheetView workbookViewId="0">
      <selection activeCell="G8" sqref="G8"/>
    </sheetView>
  </sheetViews>
  <sheetFormatPr defaultColWidth="10.85546875" defaultRowHeight="15"/>
  <cols>
    <col min="1" max="3" width="10.85546875" style="70"/>
    <col min="4" max="7" width="12.42578125" style="72" customWidth="1"/>
    <col min="8" max="11" width="10.85546875" style="70"/>
    <col min="12" max="18" width="10.85546875" style="72"/>
    <col min="19" max="23" width="10.85546875" style="70"/>
    <col min="24" max="16384" width="10.85546875" style="72"/>
  </cols>
  <sheetData>
    <row r="1" spans="1:23" s="70" customFormat="1">
      <c r="D1" s="95" t="s">
        <v>14</v>
      </c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</row>
    <row r="2" spans="1:23" s="71" customFormat="1" ht="63.75">
      <c r="A2" s="74" t="s">
        <v>15</v>
      </c>
      <c r="B2" s="74" t="s">
        <v>16</v>
      </c>
      <c r="C2" s="75" t="s">
        <v>17</v>
      </c>
      <c r="D2" s="76" t="s">
        <v>18</v>
      </c>
      <c r="E2" s="76" t="s">
        <v>19</v>
      </c>
      <c r="F2" s="76" t="s">
        <v>20</v>
      </c>
      <c r="G2" s="76" t="s">
        <v>21</v>
      </c>
      <c r="H2" s="76" t="s">
        <v>22</v>
      </c>
      <c r="I2" s="76" t="s">
        <v>23</v>
      </c>
      <c r="J2" s="76" t="s">
        <v>24</v>
      </c>
      <c r="K2" s="76" t="s">
        <v>25</v>
      </c>
      <c r="L2" s="77" t="s">
        <v>26</v>
      </c>
      <c r="M2" s="77" t="s">
        <v>27</v>
      </c>
      <c r="N2" s="77" t="s">
        <v>28</v>
      </c>
      <c r="O2" s="77" t="s">
        <v>29</v>
      </c>
      <c r="P2" s="77" t="s">
        <v>30</v>
      </c>
      <c r="Q2" s="77" t="s">
        <v>31</v>
      </c>
      <c r="R2" s="77" t="s">
        <v>32</v>
      </c>
      <c r="S2" s="70"/>
      <c r="T2" s="70"/>
      <c r="U2" s="70"/>
      <c r="V2" s="70"/>
      <c r="W2" s="70"/>
    </row>
    <row r="3" spans="1:23">
      <c r="A3" s="70" t="s">
        <v>33</v>
      </c>
      <c r="B3" s="70" t="s">
        <v>34</v>
      </c>
      <c r="C3" s="70" t="s">
        <v>35</v>
      </c>
      <c r="D3" s="78">
        <v>7874</v>
      </c>
      <c r="E3" s="78">
        <v>7384</v>
      </c>
      <c r="F3" s="78">
        <v>11158</v>
      </c>
      <c r="G3" s="78">
        <v>16876</v>
      </c>
      <c r="H3" s="79">
        <v>8113.46</v>
      </c>
      <c r="I3" s="79">
        <v>8768.7099999999991</v>
      </c>
      <c r="J3" s="79">
        <v>11432.4</v>
      </c>
      <c r="K3" s="79">
        <v>14135</v>
      </c>
      <c r="L3" s="78">
        <v>10319.404189819899</v>
      </c>
      <c r="M3" s="78">
        <v>9025.4049693756297</v>
      </c>
      <c r="N3" s="78">
        <v>11613.4034102641</v>
      </c>
      <c r="O3" s="78">
        <v>1.2867459631639699</v>
      </c>
      <c r="P3" s="78">
        <v>0.36372725646520698</v>
      </c>
      <c r="Q3" s="78">
        <v>3.3903772642181699E-3</v>
      </c>
      <c r="R3" s="78">
        <v>6.4290351105949304E-3</v>
      </c>
    </row>
    <row r="4" spans="1:23">
      <c r="A4" s="70" t="s">
        <v>36</v>
      </c>
      <c r="B4" s="70" t="s">
        <v>37</v>
      </c>
      <c r="C4" s="70" t="s">
        <v>38</v>
      </c>
      <c r="D4" s="78">
        <v>3482</v>
      </c>
      <c r="E4" s="78">
        <v>4208</v>
      </c>
      <c r="F4" s="78">
        <v>9018</v>
      </c>
      <c r="G4" s="78">
        <v>12283</v>
      </c>
      <c r="H4" s="79">
        <v>6413.88</v>
      </c>
      <c r="I4" s="79">
        <v>8642.98</v>
      </c>
      <c r="J4" s="79">
        <v>15866</v>
      </c>
      <c r="K4" s="79">
        <v>17320.900000000001</v>
      </c>
      <c r="L4" s="78">
        <v>6728.4822181690097</v>
      </c>
      <c r="M4" s="78">
        <v>4571.3952400161297</v>
      </c>
      <c r="N4" s="78">
        <v>8885.5691963218997</v>
      </c>
      <c r="O4" s="78">
        <v>1.94373243392767</v>
      </c>
      <c r="P4" s="78">
        <v>0.95882963724969295</v>
      </c>
      <c r="Q4" s="80">
        <v>2.7530713821830701E-14</v>
      </c>
      <c r="R4" s="80">
        <v>1.6956002552518199E-13</v>
      </c>
    </row>
    <row r="5" spans="1:23">
      <c r="A5" s="70" t="s">
        <v>39</v>
      </c>
      <c r="B5" s="70" t="s">
        <v>40</v>
      </c>
      <c r="C5" s="70" t="s">
        <v>41</v>
      </c>
      <c r="D5" s="78">
        <v>1492</v>
      </c>
      <c r="E5" s="78">
        <v>2117</v>
      </c>
      <c r="F5" s="78">
        <v>3201</v>
      </c>
      <c r="G5" s="78">
        <v>5478</v>
      </c>
      <c r="H5" s="79">
        <v>200.45</v>
      </c>
      <c r="I5" s="79">
        <v>513.20699999999999</v>
      </c>
      <c r="J5" s="79">
        <v>904.91700000000003</v>
      </c>
      <c r="K5" s="79">
        <v>1329.17</v>
      </c>
      <c r="L5" s="78">
        <v>2859.28621258761</v>
      </c>
      <c r="M5" s="78">
        <v>2152.0113629729199</v>
      </c>
      <c r="N5" s="78">
        <v>3566.56106220229</v>
      </c>
      <c r="O5" s="78">
        <v>1.6573151627207099</v>
      </c>
      <c r="P5" s="78">
        <v>0.728847978213637</v>
      </c>
      <c r="Q5" s="80">
        <v>1.20830701241121E-9</v>
      </c>
      <c r="R5" s="80">
        <v>5.27570667390811E-9</v>
      </c>
    </row>
    <row r="6" spans="1:23">
      <c r="A6" s="70" t="s">
        <v>42</v>
      </c>
      <c r="B6" s="70" t="s">
        <v>43</v>
      </c>
      <c r="C6" s="70" t="s">
        <v>44</v>
      </c>
      <c r="D6" s="78">
        <v>5489</v>
      </c>
      <c r="E6" s="78">
        <v>6235</v>
      </c>
      <c r="F6" s="78">
        <v>4847</v>
      </c>
      <c r="G6" s="78">
        <v>5388</v>
      </c>
      <c r="H6" s="79">
        <v>40.281799999999997</v>
      </c>
      <c r="I6" s="79">
        <v>32.448099999999997</v>
      </c>
      <c r="J6" s="79">
        <v>58.911099999999998</v>
      </c>
      <c r="K6" s="79">
        <v>64.122</v>
      </c>
      <c r="L6" s="78">
        <v>5644.4798819239904</v>
      </c>
      <c r="M6" s="78">
        <v>6961.0603088114403</v>
      </c>
      <c r="N6" s="78">
        <v>4327.8994550365296</v>
      </c>
      <c r="O6" s="78">
        <v>0.62172991800662802</v>
      </c>
      <c r="P6" s="78">
        <v>-0.68564009101397405</v>
      </c>
      <c r="Q6" s="80">
        <v>5.9195660870993498E-8</v>
      </c>
      <c r="R6" s="80">
        <v>2.22882447813862E-7</v>
      </c>
    </row>
    <row r="7" spans="1:23">
      <c r="A7" s="70" t="s">
        <v>45</v>
      </c>
      <c r="B7" s="70" t="s">
        <v>46</v>
      </c>
      <c r="C7" s="70" t="s">
        <v>47</v>
      </c>
      <c r="D7" s="78">
        <v>6324</v>
      </c>
      <c r="E7" s="78">
        <v>6722</v>
      </c>
      <c r="F7" s="78">
        <v>5449</v>
      </c>
      <c r="G7" s="78">
        <v>6610</v>
      </c>
      <c r="H7" s="79">
        <v>87.772199999999998</v>
      </c>
      <c r="I7" s="79">
        <v>108.19499999999999</v>
      </c>
      <c r="J7" s="79">
        <v>119.749</v>
      </c>
      <c r="K7" s="79">
        <v>120.575</v>
      </c>
      <c r="L7" s="78">
        <v>6402.6812525504602</v>
      </c>
      <c r="M7" s="78">
        <v>7735.9487342677803</v>
      </c>
      <c r="N7" s="78">
        <v>5069.41377083315</v>
      </c>
      <c r="O7" s="78">
        <v>0.65530601933506405</v>
      </c>
      <c r="P7" s="78">
        <v>-0.60975931117554105</v>
      </c>
      <c r="Q7" s="80">
        <v>1.51923040661449E-6</v>
      </c>
      <c r="R7" s="80">
        <v>4.8221306421552103E-6</v>
      </c>
    </row>
    <row r="8" spans="1:23">
      <c r="A8" s="70" t="s">
        <v>48</v>
      </c>
      <c r="B8" s="70" t="s">
        <v>49</v>
      </c>
      <c r="C8" s="70" t="s">
        <v>50</v>
      </c>
      <c r="D8" s="78">
        <v>4635731</v>
      </c>
      <c r="E8" s="78">
        <v>3685681</v>
      </c>
      <c r="F8" s="78">
        <v>694822</v>
      </c>
      <c r="G8" s="78">
        <v>761808</v>
      </c>
      <c r="H8" s="79">
        <v>500000</v>
      </c>
      <c r="I8" s="79">
        <v>500000</v>
      </c>
      <c r="J8" s="79">
        <v>500000</v>
      </c>
      <c r="K8" s="79">
        <v>500000</v>
      </c>
      <c r="L8" s="78">
        <v>2761459.7154442398</v>
      </c>
      <c r="M8" s="78">
        <v>4906410.1692585601</v>
      </c>
      <c r="N8" s="78">
        <v>616509.26162991696</v>
      </c>
      <c r="O8" s="78">
        <v>0.12565383658559501</v>
      </c>
      <c r="P8" s="78">
        <v>-2.99247337322302</v>
      </c>
      <c r="Q8" s="80">
        <v>2.4978463628686501E-22</v>
      </c>
      <c r="R8" s="80">
        <v>2.2774481543802399E-21</v>
      </c>
    </row>
    <row r="9" spans="1:23">
      <c r="A9" s="70" t="s">
        <v>51</v>
      </c>
      <c r="B9" s="70" t="s">
        <v>52</v>
      </c>
      <c r="C9" s="70" t="s">
        <v>53</v>
      </c>
      <c r="D9" s="78">
        <v>5577</v>
      </c>
      <c r="E9" s="78">
        <v>5387</v>
      </c>
      <c r="F9" s="78">
        <v>2469</v>
      </c>
      <c r="G9" s="78">
        <v>3133</v>
      </c>
      <c r="H9" s="79">
        <v>80.576499999999996</v>
      </c>
      <c r="I9" s="79">
        <v>117.39</v>
      </c>
      <c r="J9" s="79">
        <v>77.413499999999999</v>
      </c>
      <c r="K9" s="79">
        <v>83.438999999999993</v>
      </c>
      <c r="L9" s="78">
        <v>4418.54603404516</v>
      </c>
      <c r="M9" s="78">
        <v>6489.1870944099601</v>
      </c>
      <c r="N9" s="78">
        <v>2347.9049736803599</v>
      </c>
      <c r="O9" s="78">
        <v>0.36181804277194302</v>
      </c>
      <c r="P9" s="78">
        <v>-1.4666637422942399</v>
      </c>
      <c r="Q9" s="80">
        <v>3.0044591503656998E-29</v>
      </c>
      <c r="R9" s="80">
        <v>4.5805688685903197E-28</v>
      </c>
    </row>
    <row r="10" spans="1:23">
      <c r="A10" s="70" t="s">
        <v>54</v>
      </c>
      <c r="B10" s="70" t="s">
        <v>55</v>
      </c>
      <c r="C10" s="70" t="s">
        <v>56</v>
      </c>
      <c r="D10" s="78">
        <v>2741</v>
      </c>
      <c r="E10" s="78">
        <v>2996</v>
      </c>
      <c r="F10" s="78">
        <v>1618</v>
      </c>
      <c r="G10" s="78">
        <v>2080</v>
      </c>
      <c r="H10" s="79">
        <v>425.65300000000002</v>
      </c>
      <c r="I10" s="79">
        <v>507.459</v>
      </c>
      <c r="J10" s="79">
        <v>125.521</v>
      </c>
      <c r="K10" s="79">
        <v>123.54900000000001</v>
      </c>
      <c r="L10" s="78">
        <v>2476.1553718970199</v>
      </c>
      <c r="M10" s="78">
        <v>3403.7547896850901</v>
      </c>
      <c r="N10" s="78">
        <v>1548.5559541089499</v>
      </c>
      <c r="O10" s="78">
        <v>0.45495520382425197</v>
      </c>
      <c r="P10" s="78">
        <v>-1.1362035944160001</v>
      </c>
      <c r="Q10" s="80">
        <v>8.5665824309410599E-20</v>
      </c>
      <c r="R10" s="80">
        <v>6.9885277726098105E-19</v>
      </c>
    </row>
    <row r="11" spans="1:23">
      <c r="A11" s="70" t="s">
        <v>57</v>
      </c>
      <c r="B11" s="70" t="s">
        <v>58</v>
      </c>
      <c r="C11" s="73" t="s">
        <v>59</v>
      </c>
      <c r="D11" s="78">
        <v>1360</v>
      </c>
      <c r="E11" s="78">
        <v>1461</v>
      </c>
      <c r="F11" s="78">
        <v>752</v>
      </c>
      <c r="G11" s="78">
        <v>1039</v>
      </c>
      <c r="H11" s="79">
        <v>375.53199999999998</v>
      </c>
      <c r="I11" s="79">
        <v>449.37700000000001</v>
      </c>
      <c r="J11" s="79">
        <v>185.55600000000001</v>
      </c>
      <c r="K11" s="79">
        <v>203.50700000000001</v>
      </c>
      <c r="L11" s="78">
        <v>1209.76159100823</v>
      </c>
      <c r="M11" s="78">
        <v>1673.1289495281101</v>
      </c>
      <c r="N11" s="78">
        <v>746.39423248835396</v>
      </c>
      <c r="O11" s="78">
        <v>0.44610681842476502</v>
      </c>
      <c r="P11" s="78">
        <v>-1.1645388960419101</v>
      </c>
      <c r="Q11" s="80">
        <v>2.2570418995733702E-19</v>
      </c>
      <c r="R11" s="80">
        <v>1.7940589458147302E-18</v>
      </c>
    </row>
    <row r="12" spans="1:23">
      <c r="A12" s="70" t="s">
        <v>60</v>
      </c>
      <c r="B12" s="70" t="s">
        <v>61</v>
      </c>
      <c r="C12" s="73" t="s">
        <v>62</v>
      </c>
      <c r="D12" s="78">
        <v>2913</v>
      </c>
      <c r="E12" s="78">
        <v>2596</v>
      </c>
      <c r="F12" s="78">
        <v>722</v>
      </c>
      <c r="G12" s="78">
        <v>927</v>
      </c>
      <c r="H12" s="79">
        <v>523.65200000000004</v>
      </c>
      <c r="I12" s="79">
        <v>494.49900000000002</v>
      </c>
      <c r="J12" s="79">
        <v>57.493699999999997</v>
      </c>
      <c r="K12" s="79">
        <v>54.535899999999998</v>
      </c>
      <c r="L12" s="78">
        <v>1973.00519567426</v>
      </c>
      <c r="M12" s="78">
        <v>3255.4257870351598</v>
      </c>
      <c r="N12" s="78">
        <v>690.584604313363</v>
      </c>
      <c r="O12" s="78">
        <v>0.212133419555635</v>
      </c>
      <c r="P12" s="78">
        <v>-2.23695617355146</v>
      </c>
      <c r="Q12" s="80">
        <v>2.1187623932064501E-69</v>
      </c>
      <c r="R12" s="80">
        <v>1.0946939031566699E-67</v>
      </c>
    </row>
    <row r="13" spans="1:23">
      <c r="A13" s="70" t="s">
        <v>63</v>
      </c>
      <c r="B13" s="70" t="s">
        <v>64</v>
      </c>
      <c r="C13" s="73" t="s">
        <v>64</v>
      </c>
      <c r="D13" s="78">
        <v>724</v>
      </c>
      <c r="E13" s="78">
        <v>879</v>
      </c>
      <c r="F13" s="78">
        <v>912</v>
      </c>
      <c r="G13" s="78">
        <v>1246</v>
      </c>
      <c r="H13" s="79">
        <v>132.506</v>
      </c>
      <c r="I13" s="79">
        <v>140.03100000000001</v>
      </c>
      <c r="J13" s="79">
        <v>206.49700000000001</v>
      </c>
      <c r="K13" s="79">
        <v>222.07</v>
      </c>
      <c r="L13" s="78">
        <v>926.50800125498097</v>
      </c>
      <c r="M13" s="78">
        <v>953.00406287681403</v>
      </c>
      <c r="N13" s="78">
        <v>900.01193963314802</v>
      </c>
      <c r="O13" s="78">
        <v>0.94439465128438205</v>
      </c>
      <c r="P13" s="78">
        <v>-8.2538224209570493E-2</v>
      </c>
      <c r="Q13" s="78">
        <v>0.60338233483717796</v>
      </c>
      <c r="R13" s="78">
        <v>0.66565310960685098</v>
      </c>
    </row>
    <row r="14" spans="1:23">
      <c r="A14" s="70" t="s">
        <v>65</v>
      </c>
      <c r="B14" s="70" t="s">
        <v>66</v>
      </c>
      <c r="C14" s="73" t="s">
        <v>66</v>
      </c>
      <c r="D14" s="78">
        <v>294</v>
      </c>
      <c r="E14" s="78">
        <v>361</v>
      </c>
      <c r="F14" s="78">
        <v>567</v>
      </c>
      <c r="G14" s="78">
        <v>776</v>
      </c>
      <c r="H14" s="79">
        <v>168.19499999999999</v>
      </c>
      <c r="I14" s="79">
        <v>210.93899999999999</v>
      </c>
      <c r="J14" s="79">
        <v>275.226</v>
      </c>
      <c r="K14" s="79">
        <v>298.298</v>
      </c>
      <c r="L14" s="78">
        <v>474.76782452954802</v>
      </c>
      <c r="M14" s="78">
        <v>389.491085683471</v>
      </c>
      <c r="N14" s="78">
        <v>560.04456337562499</v>
      </c>
      <c r="O14" s="78">
        <v>1.4378880132593299</v>
      </c>
      <c r="P14" s="78">
        <v>0.52395131902705305</v>
      </c>
      <c r="Q14" s="78">
        <v>6.8785676762239103E-4</v>
      </c>
      <c r="R14" s="78">
        <v>1.48005734167126E-3</v>
      </c>
    </row>
    <row r="15" spans="1:23">
      <c r="A15" s="70" t="s">
        <v>67</v>
      </c>
      <c r="B15" s="70" t="s">
        <v>68</v>
      </c>
      <c r="C15" s="73" t="s">
        <v>69</v>
      </c>
      <c r="D15" s="78">
        <v>487</v>
      </c>
      <c r="E15" s="78">
        <v>563</v>
      </c>
      <c r="F15" s="78">
        <v>699</v>
      </c>
      <c r="G15" s="78">
        <v>984</v>
      </c>
      <c r="H15" s="79">
        <v>291.62099999999998</v>
      </c>
      <c r="I15" s="79">
        <v>368.20100000000002</v>
      </c>
      <c r="J15" s="79">
        <v>363.21300000000002</v>
      </c>
      <c r="K15" s="79">
        <v>411.459</v>
      </c>
      <c r="L15" s="78">
        <v>662.08024350316396</v>
      </c>
      <c r="M15" s="78">
        <v>623.64522890351498</v>
      </c>
      <c r="N15" s="78">
        <v>700.51525810281305</v>
      </c>
      <c r="O15" s="78">
        <v>1.12325922758112</v>
      </c>
      <c r="P15" s="78">
        <v>0.167690913658227</v>
      </c>
      <c r="Q15" s="78">
        <v>0.21331425291537501</v>
      </c>
      <c r="R15" s="78">
        <v>0.27250309781771798</v>
      </c>
    </row>
    <row r="16" spans="1:23">
      <c r="A16" s="70" t="s">
        <v>70</v>
      </c>
      <c r="B16" s="70" t="s">
        <v>71</v>
      </c>
      <c r="C16" s="73" t="s">
        <v>71</v>
      </c>
      <c r="D16" s="78">
        <v>750</v>
      </c>
      <c r="E16" s="78">
        <v>656</v>
      </c>
      <c r="F16" s="78">
        <v>811</v>
      </c>
      <c r="G16" s="78">
        <v>1109</v>
      </c>
      <c r="H16" s="79">
        <v>134.90700000000001</v>
      </c>
      <c r="I16" s="79">
        <v>116.80800000000001</v>
      </c>
      <c r="J16" s="79">
        <v>110.249</v>
      </c>
      <c r="K16" s="79">
        <v>111.539</v>
      </c>
      <c r="L16" s="78">
        <v>815.62292102374499</v>
      </c>
      <c r="M16" s="78">
        <v>830.54132173099902</v>
      </c>
      <c r="N16" s="78">
        <v>800.70452031648995</v>
      </c>
      <c r="O16" s="78">
        <v>0.96407547627814005</v>
      </c>
      <c r="P16" s="78">
        <v>-5.2781997198033802E-2</v>
      </c>
      <c r="Q16" s="78">
        <v>0.71520839578102802</v>
      </c>
      <c r="R16" s="78">
        <v>0.76885357858816605</v>
      </c>
    </row>
    <row r="17" spans="1:18">
      <c r="A17" s="70" t="s">
        <v>72</v>
      </c>
      <c r="B17" s="70" t="s">
        <v>73</v>
      </c>
      <c r="C17" s="73" t="s">
        <v>73</v>
      </c>
      <c r="D17" s="78">
        <v>3517</v>
      </c>
      <c r="E17" s="78">
        <v>3020</v>
      </c>
      <c r="F17" s="78">
        <v>3287</v>
      </c>
      <c r="G17" s="78">
        <v>3974</v>
      </c>
      <c r="H17" s="79">
        <v>453.79899999999998</v>
      </c>
      <c r="I17" s="79">
        <v>426.51400000000001</v>
      </c>
      <c r="J17" s="79">
        <v>369.77499999999998</v>
      </c>
      <c r="K17" s="79">
        <v>363.14400000000001</v>
      </c>
      <c r="L17" s="78">
        <v>3456.5940896315601</v>
      </c>
      <c r="M17" s="78">
        <v>3860.0921233126801</v>
      </c>
      <c r="N17" s="78">
        <v>3053.0960559504401</v>
      </c>
      <c r="O17" s="78">
        <v>0.79093865079321202</v>
      </c>
      <c r="P17" s="78">
        <v>-0.33836229858231498</v>
      </c>
      <c r="Q17" s="78">
        <v>6.3891063192622402E-3</v>
      </c>
      <c r="R17" s="78">
        <v>1.1470789337671599E-2</v>
      </c>
    </row>
    <row r="18" spans="1:18">
      <c r="A18" s="70" t="s">
        <v>74</v>
      </c>
      <c r="B18" s="70" t="s">
        <v>75</v>
      </c>
      <c r="C18" s="73" t="s">
        <v>75</v>
      </c>
      <c r="D18" s="78">
        <v>1626</v>
      </c>
      <c r="E18" s="78">
        <v>1346</v>
      </c>
      <c r="F18" s="78">
        <v>1502</v>
      </c>
      <c r="G18" s="78">
        <v>2024</v>
      </c>
      <c r="H18" s="79">
        <v>663.96600000000001</v>
      </c>
      <c r="I18" s="79">
        <v>622.40800000000002</v>
      </c>
      <c r="J18" s="79">
        <v>551.65599999999995</v>
      </c>
      <c r="K18" s="79">
        <v>609.44299999999998</v>
      </c>
      <c r="L18" s="78">
        <v>1612.8020912176801</v>
      </c>
      <c r="M18" s="78">
        <v>1753.7072360063401</v>
      </c>
      <c r="N18" s="78">
        <v>1471.8969464290301</v>
      </c>
      <c r="O18" s="78">
        <v>0.83930596636011401</v>
      </c>
      <c r="P18" s="78">
        <v>-0.25273125837935601</v>
      </c>
      <c r="Q18" s="78">
        <v>3.7387474265481099E-2</v>
      </c>
      <c r="R18" s="78">
        <v>5.7376816942074901E-2</v>
      </c>
    </row>
    <row r="19" spans="1:18">
      <c r="A19" s="70" t="s">
        <v>76</v>
      </c>
      <c r="B19" s="70" t="s">
        <v>77</v>
      </c>
      <c r="C19" s="73" t="s">
        <v>78</v>
      </c>
      <c r="D19" s="78">
        <v>2969</v>
      </c>
      <c r="E19" s="78">
        <v>2563</v>
      </c>
      <c r="F19" s="78">
        <v>2525</v>
      </c>
      <c r="G19" s="78">
        <v>3352</v>
      </c>
      <c r="H19" s="79">
        <v>624.46199999999999</v>
      </c>
      <c r="I19" s="79">
        <v>580.40899999999999</v>
      </c>
      <c r="J19" s="79">
        <v>465.108</v>
      </c>
      <c r="K19" s="79">
        <v>500.12400000000002</v>
      </c>
      <c r="L19" s="78">
        <v>2861.3640204325502</v>
      </c>
      <c r="M19" s="78">
        <v>3266.9796782250301</v>
      </c>
      <c r="N19" s="78">
        <v>2455.7483626400599</v>
      </c>
      <c r="O19" s="78">
        <v>0.751687676237484</v>
      </c>
      <c r="P19" s="78">
        <v>-0.41179474354199902</v>
      </c>
      <c r="Q19" s="78">
        <v>9.49147359551586E-4</v>
      </c>
      <c r="R19" s="78">
        <v>2.0016032752448402E-3</v>
      </c>
    </row>
    <row r="20" spans="1:18">
      <c r="A20" s="70" t="s">
        <v>79</v>
      </c>
      <c r="B20" s="70" t="s">
        <v>80</v>
      </c>
      <c r="C20" s="73" t="s">
        <v>81</v>
      </c>
      <c r="D20" s="78">
        <v>857</v>
      </c>
      <c r="E20" s="78">
        <v>869</v>
      </c>
      <c r="F20" s="78">
        <v>1350</v>
      </c>
      <c r="G20" s="78">
        <v>1770</v>
      </c>
      <c r="H20" s="79">
        <v>212.25800000000001</v>
      </c>
      <c r="I20" s="79">
        <v>229.38200000000001</v>
      </c>
      <c r="J20" s="79">
        <v>299.78699999999998</v>
      </c>
      <c r="K20" s="79">
        <v>315.40800000000002</v>
      </c>
      <c r="L20" s="78">
        <v>1163.6637695762699</v>
      </c>
      <c r="M20" s="78">
        <v>1022.5296590022</v>
      </c>
      <c r="N20" s="78">
        <v>1304.79788015035</v>
      </c>
      <c r="O20" s="78">
        <v>1.2760489328236999</v>
      </c>
      <c r="P20" s="78">
        <v>0.35168365338845098</v>
      </c>
      <c r="Q20" s="78">
        <v>5.5041118767948797E-3</v>
      </c>
      <c r="R20" s="78">
        <v>1.00172681906443E-2</v>
      </c>
    </row>
    <row r="21" spans="1:18">
      <c r="A21" s="70" t="s">
        <v>82</v>
      </c>
      <c r="B21" s="70" t="s">
        <v>83</v>
      </c>
      <c r="C21" s="73" t="s">
        <v>84</v>
      </c>
      <c r="D21" s="78">
        <v>2676</v>
      </c>
      <c r="E21" s="78">
        <v>2321</v>
      </c>
      <c r="F21" s="78">
        <v>4369</v>
      </c>
      <c r="G21" s="78">
        <v>5646</v>
      </c>
      <c r="H21" s="79">
        <v>588.58699999999999</v>
      </c>
      <c r="I21" s="79">
        <v>567.85</v>
      </c>
      <c r="J21" s="79">
        <v>865.31500000000005</v>
      </c>
      <c r="K21" s="79">
        <v>897.12699999999995</v>
      </c>
      <c r="L21" s="78">
        <v>3571.8334198114098</v>
      </c>
      <c r="M21" s="78">
        <v>2951.3026281847501</v>
      </c>
      <c r="N21" s="78">
        <v>4192.36421143806</v>
      </c>
      <c r="O21" s="78">
        <v>1.4205131562589499</v>
      </c>
      <c r="P21" s="78">
        <v>0.50641219328855902</v>
      </c>
      <c r="Q21" s="80">
        <v>8.1645886929395401E-5</v>
      </c>
      <c r="R21" s="78">
        <v>2.0746086023043099E-4</v>
      </c>
    </row>
    <row r="22" spans="1:18">
      <c r="A22" s="70" t="s">
        <v>85</v>
      </c>
      <c r="B22" s="70" t="s">
        <v>86</v>
      </c>
      <c r="C22" s="73" t="s">
        <v>87</v>
      </c>
      <c r="D22" s="78">
        <v>970</v>
      </c>
      <c r="E22" s="78">
        <v>763</v>
      </c>
      <c r="F22" s="78">
        <v>989</v>
      </c>
      <c r="G22" s="78">
        <v>1234</v>
      </c>
      <c r="H22" s="79">
        <v>894.02499999999998</v>
      </c>
      <c r="I22" s="79">
        <v>790.22</v>
      </c>
      <c r="J22" s="79">
        <v>775.16200000000003</v>
      </c>
      <c r="K22" s="79">
        <v>780.79300000000001</v>
      </c>
      <c r="L22" s="78">
        <v>977.16962821554603</v>
      </c>
      <c r="M22" s="78">
        <v>1021.58629789003</v>
      </c>
      <c r="N22" s="78">
        <v>932.75295854106196</v>
      </c>
      <c r="O22" s="78">
        <v>0.91304372471279005</v>
      </c>
      <c r="P22" s="78">
        <v>-0.131244143860964</v>
      </c>
      <c r="Q22" s="78">
        <v>0.28927260554296103</v>
      </c>
      <c r="R22" s="78">
        <v>0.35491229967672</v>
      </c>
    </row>
    <row r="23" spans="1:18">
      <c r="A23" s="70" t="s">
        <v>88</v>
      </c>
      <c r="B23" s="70" t="s">
        <v>89</v>
      </c>
      <c r="C23" s="73" t="s">
        <v>89</v>
      </c>
      <c r="D23" s="78">
        <v>2604</v>
      </c>
      <c r="E23" s="78">
        <v>2092</v>
      </c>
      <c r="F23" s="78">
        <v>2813</v>
      </c>
      <c r="G23" s="78">
        <v>3474</v>
      </c>
      <c r="H23" s="79">
        <v>506.63400000000001</v>
      </c>
      <c r="I23" s="79">
        <v>434.31</v>
      </c>
      <c r="J23" s="79">
        <v>470.529</v>
      </c>
      <c r="K23" s="79">
        <v>460.4</v>
      </c>
      <c r="L23" s="78">
        <v>2704.5853013842602</v>
      </c>
      <c r="M23" s="78">
        <v>2769.3821801619301</v>
      </c>
      <c r="N23" s="78">
        <v>2639.7884226065898</v>
      </c>
      <c r="O23" s="78">
        <v>0.95320481279771796</v>
      </c>
      <c r="P23" s="78">
        <v>-6.9141859072699596E-2</v>
      </c>
      <c r="Q23" s="78">
        <v>0.52790426125173895</v>
      </c>
      <c r="R23" s="78">
        <v>0.59008529202417903</v>
      </c>
    </row>
    <row r="24" spans="1:18">
      <c r="A24" s="70" t="s">
        <v>90</v>
      </c>
      <c r="B24" s="70" t="s">
        <v>91</v>
      </c>
      <c r="C24" s="73" t="s">
        <v>92</v>
      </c>
      <c r="D24" s="78">
        <v>2420</v>
      </c>
      <c r="E24" s="78">
        <v>2845</v>
      </c>
      <c r="F24" s="78">
        <v>9672</v>
      </c>
      <c r="G24" s="78">
        <v>16876</v>
      </c>
      <c r="H24" s="79">
        <v>228.04400000000001</v>
      </c>
      <c r="I24" s="79">
        <v>299.09699999999998</v>
      </c>
      <c r="J24" s="79">
        <v>843.82299999999998</v>
      </c>
      <c r="K24" s="79">
        <v>1196.07</v>
      </c>
      <c r="L24" s="78">
        <v>7012.1225487459296</v>
      </c>
      <c r="M24" s="78">
        <v>3128.15586226098</v>
      </c>
      <c r="N24" s="78">
        <v>10896.0892352309</v>
      </c>
      <c r="O24" s="78">
        <v>3.4832309242274699</v>
      </c>
      <c r="P24" s="78">
        <v>1.8004261209849799</v>
      </c>
      <c r="Q24" s="80">
        <v>8.9528833675979198E-45</v>
      </c>
      <c r="R24" s="80">
        <v>2.6019317287081501E-43</v>
      </c>
    </row>
    <row r="25" spans="1:18">
      <c r="A25" s="70" t="s">
        <v>93</v>
      </c>
      <c r="B25" s="70" t="s">
        <v>94</v>
      </c>
      <c r="C25" s="73" t="s">
        <v>94</v>
      </c>
      <c r="D25" s="78">
        <v>4478</v>
      </c>
      <c r="E25" s="78">
        <v>5051</v>
      </c>
      <c r="F25" s="78">
        <v>8384</v>
      </c>
      <c r="G25" s="78">
        <v>11290</v>
      </c>
      <c r="H25" s="79">
        <v>1983.27</v>
      </c>
      <c r="I25" s="79">
        <v>2479.63</v>
      </c>
      <c r="J25" s="79">
        <v>3293.11</v>
      </c>
      <c r="K25" s="79">
        <v>3533.72</v>
      </c>
      <c r="L25" s="78">
        <v>6935.0629877872698</v>
      </c>
      <c r="M25" s="78">
        <v>5657.0165909611997</v>
      </c>
      <c r="N25" s="78">
        <v>8213.1093846133408</v>
      </c>
      <c r="O25" s="78">
        <v>1.4518446698099301</v>
      </c>
      <c r="P25" s="78">
        <v>0.53788711030184599</v>
      </c>
      <c r="Q25" s="80">
        <v>1.6129032191160501E-5</v>
      </c>
      <c r="R25" s="80">
        <v>4.5454545265997802E-5</v>
      </c>
    </row>
    <row r="26" spans="1:18">
      <c r="A26" s="70" t="s">
        <v>95</v>
      </c>
      <c r="B26" s="70" t="s">
        <v>96</v>
      </c>
      <c r="C26" s="73" t="s">
        <v>97</v>
      </c>
      <c r="D26" s="78">
        <v>2337</v>
      </c>
      <c r="E26" s="78">
        <v>2263</v>
      </c>
      <c r="F26" s="78">
        <v>4000</v>
      </c>
      <c r="G26" s="78">
        <v>5425</v>
      </c>
      <c r="H26" s="79">
        <v>457.20699999999999</v>
      </c>
      <c r="I26" s="79">
        <v>471.01299999999998</v>
      </c>
      <c r="J26" s="79">
        <v>710.52499999999998</v>
      </c>
      <c r="K26" s="79">
        <v>784.09400000000005</v>
      </c>
      <c r="L26" s="78">
        <v>3327.69809802082</v>
      </c>
      <c r="M26" s="78">
        <v>2722.7031055162502</v>
      </c>
      <c r="N26" s="78">
        <v>3932.6930905253798</v>
      </c>
      <c r="O26" s="78">
        <v>1.4444076118904301</v>
      </c>
      <c r="P26" s="78">
        <v>0.53047792828456697</v>
      </c>
      <c r="Q26" s="80">
        <v>2.5817260303954298E-5</v>
      </c>
      <c r="R26" s="80">
        <v>7.08261123382818E-5</v>
      </c>
    </row>
    <row r="27" spans="1:18">
      <c r="A27" s="70" t="s">
        <v>98</v>
      </c>
      <c r="B27" s="70" t="s">
        <v>99</v>
      </c>
      <c r="C27" s="73" t="s">
        <v>99</v>
      </c>
      <c r="D27" s="78">
        <v>2022</v>
      </c>
      <c r="E27" s="78">
        <v>1582</v>
      </c>
      <c r="F27" s="78">
        <v>1366</v>
      </c>
      <c r="G27" s="78">
        <v>1967</v>
      </c>
      <c r="H27" s="79">
        <v>1138.23</v>
      </c>
      <c r="I27" s="79">
        <v>862.29300000000001</v>
      </c>
      <c r="J27" s="79">
        <v>674.56299999999999</v>
      </c>
      <c r="K27" s="79">
        <v>809.70799999999997</v>
      </c>
      <c r="L27" s="78">
        <v>1754.7578599035901</v>
      </c>
      <c r="M27" s="78">
        <v>2124.3010784665798</v>
      </c>
      <c r="N27" s="78">
        <v>1385.2146413406001</v>
      </c>
      <c r="O27" s="78">
        <v>0.65208018551707103</v>
      </c>
      <c r="P27" s="78">
        <v>-0.61687871304631203</v>
      </c>
      <c r="Q27" s="80">
        <v>4.3405604171744098E-7</v>
      </c>
      <c r="R27" s="80">
        <v>1.47865244980667E-6</v>
      </c>
    </row>
    <row r="28" spans="1:18">
      <c r="A28" s="70" t="s">
        <v>100</v>
      </c>
      <c r="B28" s="70" t="s">
        <v>101</v>
      </c>
      <c r="C28" s="73" t="s">
        <v>101</v>
      </c>
      <c r="D28" s="78">
        <v>784</v>
      </c>
      <c r="E28" s="78">
        <v>694</v>
      </c>
      <c r="F28" s="78">
        <v>786</v>
      </c>
      <c r="G28" s="78">
        <v>1096</v>
      </c>
      <c r="H28" s="79">
        <v>153.20699999999999</v>
      </c>
      <c r="I28" s="79">
        <v>152.00800000000001</v>
      </c>
      <c r="J28" s="79">
        <v>163.035</v>
      </c>
      <c r="K28" s="79">
        <v>184.34800000000001</v>
      </c>
      <c r="L28" s="78">
        <v>828.55852173282994</v>
      </c>
      <c r="M28" s="78">
        <v>873.27741426935495</v>
      </c>
      <c r="N28" s="78">
        <v>783.83962919630505</v>
      </c>
      <c r="O28" s="78">
        <v>0.89758376477893997</v>
      </c>
      <c r="P28" s="78">
        <v>-0.15588151373203299</v>
      </c>
      <c r="Q28" s="78">
        <v>0.26889259185459602</v>
      </c>
      <c r="R28" s="78">
        <v>0.33254004045847602</v>
      </c>
    </row>
    <row r="29" spans="1:18">
      <c r="A29" s="70" t="s">
        <v>102</v>
      </c>
      <c r="B29" s="70" t="s">
        <v>103</v>
      </c>
      <c r="C29" s="73" t="s">
        <v>103</v>
      </c>
      <c r="D29" s="78">
        <v>530</v>
      </c>
      <c r="E29" s="78">
        <v>502</v>
      </c>
      <c r="F29" s="78">
        <v>812</v>
      </c>
      <c r="G29" s="78">
        <v>1059</v>
      </c>
      <c r="H29" s="79">
        <v>207.09899999999999</v>
      </c>
      <c r="I29" s="79">
        <v>212.624</v>
      </c>
      <c r="J29" s="79">
        <v>266.11200000000002</v>
      </c>
      <c r="K29" s="79">
        <v>272.85700000000003</v>
      </c>
      <c r="L29" s="78">
        <v>696.65239877238503</v>
      </c>
      <c r="M29" s="78">
        <v>610.56764482134201</v>
      </c>
      <c r="N29" s="78">
        <v>782.73715272342895</v>
      </c>
      <c r="O29" s="78">
        <v>1.2819826916188199</v>
      </c>
      <c r="P29" s="78">
        <v>0.35837678388781002</v>
      </c>
      <c r="Q29" s="78">
        <v>1.22752413324566E-2</v>
      </c>
      <c r="R29" s="78">
        <v>2.1062683467130298E-2</v>
      </c>
    </row>
    <row r="30" spans="1:18">
      <c r="A30" s="70" t="s">
        <v>104</v>
      </c>
      <c r="B30" s="70" t="s">
        <v>105</v>
      </c>
      <c r="C30" s="73" t="s">
        <v>106</v>
      </c>
      <c r="D30" s="78">
        <v>1491</v>
      </c>
      <c r="E30" s="78">
        <v>1457</v>
      </c>
      <c r="F30" s="78">
        <v>2000</v>
      </c>
      <c r="G30" s="78">
        <v>2906</v>
      </c>
      <c r="H30" s="79">
        <v>140.239</v>
      </c>
      <c r="I30" s="79">
        <v>153.75299999999999</v>
      </c>
      <c r="J30" s="79">
        <v>177.29900000000001</v>
      </c>
      <c r="K30" s="79">
        <v>204.654</v>
      </c>
      <c r="L30" s="78">
        <v>1891.4789403197201</v>
      </c>
      <c r="M30" s="78">
        <v>1745.20951656187</v>
      </c>
      <c r="N30" s="78">
        <v>2037.7483640775699</v>
      </c>
      <c r="O30" s="78">
        <v>1.16762391262455</v>
      </c>
      <c r="P30" s="78">
        <v>0.223575662262848</v>
      </c>
      <c r="Q30" s="78">
        <v>5.3707614885812702E-2</v>
      </c>
      <c r="R30" s="78">
        <v>7.9408715172982203E-2</v>
      </c>
    </row>
    <row r="31" spans="1:18">
      <c r="A31" s="70" t="s">
        <v>107</v>
      </c>
      <c r="B31" s="70" t="s">
        <v>108</v>
      </c>
      <c r="C31" s="73" t="s">
        <v>109</v>
      </c>
      <c r="D31" s="78">
        <v>47</v>
      </c>
      <c r="E31" s="78">
        <v>35</v>
      </c>
      <c r="F31" s="78">
        <v>38</v>
      </c>
      <c r="G31" s="78">
        <v>50</v>
      </c>
      <c r="H31" s="79">
        <v>5931.54</v>
      </c>
      <c r="I31" s="79">
        <v>3624.34</v>
      </c>
      <c r="J31" s="79">
        <v>1769.84</v>
      </c>
      <c r="K31" s="79">
        <v>2387.41</v>
      </c>
      <c r="L31" s="78">
        <v>42.540089863590303</v>
      </c>
      <c r="M31" s="78">
        <v>48.286935400408503</v>
      </c>
      <c r="N31" s="78">
        <v>36.793244326772196</v>
      </c>
      <c r="O31" s="78">
        <v>0.76197099736548801</v>
      </c>
      <c r="P31" s="78">
        <v>-0.392192008918477</v>
      </c>
      <c r="Q31" s="78">
        <v>0.202635404607096</v>
      </c>
      <c r="R31" s="78">
        <v>0.26065135032448</v>
      </c>
    </row>
    <row r="32" spans="1:18" ht="15.75">
      <c r="A32" s="70" t="s">
        <v>110</v>
      </c>
      <c r="B32" s="70" t="s">
        <v>111</v>
      </c>
      <c r="C32" s="70" t="s">
        <v>112</v>
      </c>
      <c r="D32" s="81">
        <v>0</v>
      </c>
      <c r="E32" s="81">
        <v>0</v>
      </c>
      <c r="F32" s="81">
        <v>0</v>
      </c>
      <c r="G32" s="81">
        <v>0</v>
      </c>
      <c r="H32" s="81">
        <v>351.65</v>
      </c>
      <c r="I32" s="81">
        <v>240.68</v>
      </c>
      <c r="J32" s="81">
        <v>146.42400000000001</v>
      </c>
      <c r="K32" s="81">
        <v>195.93899999999999</v>
      </c>
      <c r="L32" s="82">
        <v>0</v>
      </c>
      <c r="M32" s="82">
        <v>0</v>
      </c>
      <c r="N32" s="82">
        <v>0</v>
      </c>
      <c r="O32" s="82" t="s">
        <v>113</v>
      </c>
      <c r="P32" s="82" t="s">
        <v>113</v>
      </c>
      <c r="Q32" s="82" t="s">
        <v>113</v>
      </c>
      <c r="R32" s="82" t="s">
        <v>113</v>
      </c>
    </row>
    <row r="33" spans="1:18" ht="15.75">
      <c r="A33" s="70" t="s">
        <v>114</v>
      </c>
      <c r="B33" s="70" t="s">
        <v>115</v>
      </c>
      <c r="C33" s="70" t="s">
        <v>116</v>
      </c>
      <c r="D33" s="81">
        <v>123</v>
      </c>
      <c r="E33" s="81">
        <v>83</v>
      </c>
      <c r="F33" s="81">
        <v>38</v>
      </c>
      <c r="G33" s="81">
        <v>114</v>
      </c>
      <c r="H33" s="81">
        <v>648.27700000000004</v>
      </c>
      <c r="I33" s="81">
        <v>587.62900000000002</v>
      </c>
      <c r="J33" s="81">
        <v>327.17700000000002</v>
      </c>
      <c r="K33" s="81">
        <v>455.32299999999998</v>
      </c>
      <c r="L33" s="82">
        <v>90.743279999999999</v>
      </c>
      <c r="M33" s="82">
        <v>60.409350000000003</v>
      </c>
      <c r="N33" s="82">
        <v>121.0772</v>
      </c>
      <c r="O33" s="82">
        <v>2.0042789999999999</v>
      </c>
      <c r="P33" s="82">
        <v>1.0030840000000001</v>
      </c>
      <c r="Q33" s="82">
        <v>1.9900000000000001E-4</v>
      </c>
      <c r="R33" s="82">
        <v>4.7399999999999997E-4</v>
      </c>
    </row>
    <row r="34" spans="1:18" ht="15.75">
      <c r="A34" s="70" t="s">
        <v>117</v>
      </c>
      <c r="B34" s="70" t="s">
        <v>118</v>
      </c>
      <c r="C34" s="70" t="s">
        <v>119</v>
      </c>
      <c r="D34" s="81">
        <v>0</v>
      </c>
      <c r="E34" s="81">
        <v>0</v>
      </c>
      <c r="F34" s="81">
        <v>0</v>
      </c>
      <c r="G34" s="81">
        <v>0</v>
      </c>
      <c r="H34" s="81">
        <v>29195.9</v>
      </c>
      <c r="I34" s="81">
        <v>23798.7</v>
      </c>
      <c r="J34" s="81">
        <v>34073.4</v>
      </c>
      <c r="K34" s="81">
        <v>42329.2</v>
      </c>
      <c r="L34" s="82">
        <v>0</v>
      </c>
      <c r="M34" s="82">
        <v>0</v>
      </c>
      <c r="N34" s="82">
        <v>0</v>
      </c>
      <c r="O34" s="82" t="s">
        <v>113</v>
      </c>
      <c r="P34" s="82" t="s">
        <v>113</v>
      </c>
      <c r="Q34" s="82" t="s">
        <v>113</v>
      </c>
      <c r="R34" s="82" t="s">
        <v>113</v>
      </c>
    </row>
    <row r="35" spans="1:18">
      <c r="A35" s="70" t="s">
        <v>120</v>
      </c>
      <c r="B35" s="70" t="s">
        <v>121</v>
      </c>
      <c r="C35" s="73" t="s">
        <v>121</v>
      </c>
      <c r="D35" s="78">
        <v>1675</v>
      </c>
      <c r="E35" s="78">
        <v>1385</v>
      </c>
      <c r="F35" s="78">
        <v>2186</v>
      </c>
      <c r="G35" s="78">
        <v>2816</v>
      </c>
      <c r="H35" s="79">
        <v>466.23399999999998</v>
      </c>
      <c r="I35" s="79">
        <v>413.18200000000002</v>
      </c>
      <c r="J35" s="79">
        <v>486.39800000000002</v>
      </c>
      <c r="K35" s="79">
        <v>426.14699999999999</v>
      </c>
      <c r="L35" s="78">
        <v>1949.95870478951</v>
      </c>
      <c r="M35" s="78">
        <v>1805.5942432112799</v>
      </c>
      <c r="N35" s="78">
        <v>2094.3231663677402</v>
      </c>
      <c r="O35" s="78">
        <v>1.1599079772446299</v>
      </c>
      <c r="P35" s="78">
        <v>0.21401035187090001</v>
      </c>
      <c r="Q35" s="78">
        <v>8.4177331890853704E-2</v>
      </c>
      <c r="R35" s="78">
        <v>0.119701710486994</v>
      </c>
    </row>
    <row r="36" spans="1:18">
      <c r="A36" s="70" t="s">
        <v>122</v>
      </c>
      <c r="B36" s="70" t="s">
        <v>123</v>
      </c>
      <c r="C36" s="73" t="s">
        <v>124</v>
      </c>
      <c r="D36" s="78">
        <v>2579</v>
      </c>
      <c r="E36" s="78">
        <v>2849</v>
      </c>
      <c r="F36" s="78">
        <v>1628</v>
      </c>
      <c r="G36" s="78">
        <v>2457</v>
      </c>
      <c r="H36" s="79">
        <v>544.61300000000006</v>
      </c>
      <c r="I36" s="79">
        <v>644.01099999999997</v>
      </c>
      <c r="J36" s="79">
        <v>148.352</v>
      </c>
      <c r="K36" s="79">
        <v>165.11799999999999</v>
      </c>
      <c r="L36" s="78">
        <v>2456.7949763396</v>
      </c>
      <c r="M36" s="78">
        <v>3221.09322953627</v>
      </c>
      <c r="N36" s="78">
        <v>1692.49672314292</v>
      </c>
      <c r="O36" s="78">
        <v>0.52544170644405297</v>
      </c>
      <c r="P36" s="78">
        <v>-0.92839737730125904</v>
      </c>
      <c r="Q36" s="80">
        <v>1.8007253203794899E-13</v>
      </c>
      <c r="R36" s="80">
        <v>1.0466715924705799E-12</v>
      </c>
    </row>
    <row r="37" spans="1:18">
      <c r="A37" s="70" t="s">
        <v>125</v>
      </c>
      <c r="B37" s="70" t="s">
        <v>126</v>
      </c>
      <c r="C37" s="73" t="s">
        <v>127</v>
      </c>
      <c r="D37" s="78">
        <v>2170</v>
      </c>
      <c r="E37" s="78">
        <v>2117</v>
      </c>
      <c r="F37" s="78">
        <v>1317</v>
      </c>
      <c r="G37" s="78">
        <v>1501</v>
      </c>
      <c r="H37" s="79">
        <v>2538.08</v>
      </c>
      <c r="I37" s="79">
        <v>2533.9499999999998</v>
      </c>
      <c r="J37" s="79">
        <v>1188.3599999999999</v>
      </c>
      <c r="K37" s="79">
        <v>970.55100000000004</v>
      </c>
      <c r="L37" s="78">
        <v>1863.7093808874199</v>
      </c>
      <c r="M37" s="78">
        <v>2537.81191284029</v>
      </c>
      <c r="N37" s="78">
        <v>1189.60684893455</v>
      </c>
      <c r="O37" s="78">
        <v>0.46875296112987302</v>
      </c>
      <c r="P37" s="78">
        <v>-1.09310029080452</v>
      </c>
      <c r="Q37" s="80">
        <v>2.0867685289302299E-19</v>
      </c>
      <c r="R37" s="80">
        <v>1.6730126999182E-18</v>
      </c>
    </row>
    <row r="38" spans="1:18">
      <c r="A38" s="70" t="s">
        <v>128</v>
      </c>
      <c r="B38" s="70" t="s">
        <v>129</v>
      </c>
      <c r="C38" s="73" t="s">
        <v>129</v>
      </c>
      <c r="D38" s="78">
        <v>543</v>
      </c>
      <c r="E38" s="78">
        <v>658</v>
      </c>
      <c r="F38" s="78">
        <v>1189</v>
      </c>
      <c r="G38" s="78">
        <v>1826</v>
      </c>
      <c r="H38" s="79">
        <v>74.731899999999996</v>
      </c>
      <c r="I38" s="79">
        <v>88.9983</v>
      </c>
      <c r="J38" s="79">
        <v>181.857</v>
      </c>
      <c r="K38" s="79">
        <v>194.16</v>
      </c>
      <c r="L38" s="78">
        <v>980.86427918030802</v>
      </c>
      <c r="M38" s="78">
        <v>713.98366681849802</v>
      </c>
      <c r="N38" s="78">
        <v>1247.7448915421201</v>
      </c>
      <c r="O38" s="78">
        <v>1.7475818418957001</v>
      </c>
      <c r="P38" s="78">
        <v>0.80536002076938495</v>
      </c>
      <c r="Q38" s="80">
        <v>5.5990976519292196E-10</v>
      </c>
      <c r="R38" s="80">
        <v>2.5034427001414299E-9</v>
      </c>
    </row>
    <row r="39" spans="1:18">
      <c r="A39" s="70" t="s">
        <v>130</v>
      </c>
      <c r="B39" s="70" t="s">
        <v>131</v>
      </c>
      <c r="C39" s="73" t="s">
        <v>132</v>
      </c>
      <c r="D39" s="78">
        <v>271</v>
      </c>
      <c r="E39" s="78">
        <v>323</v>
      </c>
      <c r="F39" s="78">
        <v>57</v>
      </c>
      <c r="G39" s="78">
        <v>112</v>
      </c>
      <c r="H39" s="79">
        <v>273.483</v>
      </c>
      <c r="I39" s="79">
        <v>404.14</v>
      </c>
      <c r="J39" s="79">
        <v>32.640500000000003</v>
      </c>
      <c r="K39" s="79">
        <v>34.546700000000001</v>
      </c>
      <c r="L39" s="78">
        <v>210.928610776921</v>
      </c>
      <c r="M39" s="78">
        <v>353.014294101666</v>
      </c>
      <c r="N39" s="78">
        <v>68.8429274521758</v>
      </c>
      <c r="O39" s="78">
        <v>0.19501456060685601</v>
      </c>
      <c r="P39" s="78">
        <v>-2.3583462492147</v>
      </c>
      <c r="Q39" s="80">
        <v>9.4074954604441306E-28</v>
      </c>
      <c r="R39" s="80">
        <v>1.24985296831615E-26</v>
      </c>
    </row>
    <row r="40" spans="1:18">
      <c r="A40" s="70" t="s">
        <v>133</v>
      </c>
      <c r="B40" s="70" t="s">
        <v>134</v>
      </c>
      <c r="C40" s="73" t="s">
        <v>134</v>
      </c>
      <c r="D40" s="78">
        <v>585</v>
      </c>
      <c r="E40" s="78">
        <v>587</v>
      </c>
      <c r="F40" s="78">
        <v>517</v>
      </c>
      <c r="G40" s="78">
        <v>740</v>
      </c>
      <c r="H40" s="79">
        <v>58.5488</v>
      </c>
      <c r="I40" s="79">
        <v>65.225300000000004</v>
      </c>
      <c r="J40" s="79">
        <v>45.073700000000002</v>
      </c>
      <c r="K40" s="79">
        <v>52.104599999999998</v>
      </c>
      <c r="L40" s="78">
        <v>608.40338866138802</v>
      </c>
      <c r="M40" s="78">
        <v>694.18201266373899</v>
      </c>
      <c r="N40" s="78">
        <v>522.62476465903603</v>
      </c>
      <c r="O40" s="78">
        <v>0.752864169806997</v>
      </c>
      <c r="P40" s="78">
        <v>-0.40953849456157199</v>
      </c>
      <c r="Q40" s="78">
        <v>6.8888309983653299E-3</v>
      </c>
      <c r="R40" s="78">
        <v>1.2320409285538E-2</v>
      </c>
    </row>
    <row r="41" spans="1:18">
      <c r="A41" s="70" t="s">
        <v>135</v>
      </c>
      <c r="B41" s="70" t="s">
        <v>136</v>
      </c>
      <c r="C41" s="73" t="s">
        <v>137</v>
      </c>
      <c r="D41" s="78">
        <v>938</v>
      </c>
      <c r="E41" s="78">
        <v>834</v>
      </c>
      <c r="F41" s="78">
        <v>820</v>
      </c>
      <c r="G41" s="78">
        <v>1046</v>
      </c>
      <c r="H41" s="79">
        <v>169.21</v>
      </c>
      <c r="I41" s="79">
        <v>158.01499999999999</v>
      </c>
      <c r="J41" s="79">
        <v>120.642</v>
      </c>
      <c r="K41" s="79">
        <v>124.078</v>
      </c>
      <c r="L41" s="78">
        <v>914.44003762517195</v>
      </c>
      <c r="M41" s="78">
        <v>1047.0782256416501</v>
      </c>
      <c r="N41" s="78">
        <v>781.80184960869201</v>
      </c>
      <c r="O41" s="78">
        <v>0.74665085230819594</v>
      </c>
      <c r="P41" s="78">
        <v>-0.42149432496259498</v>
      </c>
      <c r="Q41" s="78">
        <v>1.54169825862188E-3</v>
      </c>
      <c r="R41" s="78">
        <v>3.1305226648872301E-3</v>
      </c>
    </row>
    <row r="42" spans="1:18">
      <c r="A42" s="70" t="s">
        <v>138</v>
      </c>
      <c r="B42" s="70" t="s">
        <v>139</v>
      </c>
      <c r="C42" s="73" t="s">
        <v>140</v>
      </c>
      <c r="D42" s="78">
        <v>1298</v>
      </c>
      <c r="E42" s="78">
        <v>1176</v>
      </c>
      <c r="F42" s="78">
        <v>1013</v>
      </c>
      <c r="G42" s="78">
        <v>1290</v>
      </c>
      <c r="H42" s="79">
        <v>280.34899999999999</v>
      </c>
      <c r="I42" s="79">
        <v>281.70999999999998</v>
      </c>
      <c r="J42" s="79">
        <v>186.857</v>
      </c>
      <c r="K42" s="79">
        <v>197.816</v>
      </c>
      <c r="L42" s="78">
        <v>1213.7163708154301</v>
      </c>
      <c r="M42" s="78">
        <v>1462.4305359099201</v>
      </c>
      <c r="N42" s="78">
        <v>965.00220572095202</v>
      </c>
      <c r="O42" s="78">
        <v>0.65986190935252498</v>
      </c>
      <c r="P42" s="78">
        <v>-0.59976395456281895</v>
      </c>
      <c r="Q42" s="80">
        <v>2.0413904942335601E-6</v>
      </c>
      <c r="R42" s="80">
        <v>6.3283105321240502E-6</v>
      </c>
    </row>
    <row r="43" spans="1:18">
      <c r="A43" s="70" t="s">
        <v>141</v>
      </c>
      <c r="B43" s="70" t="s">
        <v>142</v>
      </c>
      <c r="C43" s="73" t="s">
        <v>143</v>
      </c>
      <c r="D43" s="78">
        <v>969</v>
      </c>
      <c r="E43" s="78">
        <v>820</v>
      </c>
      <c r="F43" s="78">
        <v>1058</v>
      </c>
      <c r="G43" s="78">
        <v>1436</v>
      </c>
      <c r="H43" s="79">
        <v>275.42</v>
      </c>
      <c r="I43" s="79">
        <v>253.32300000000001</v>
      </c>
      <c r="J43" s="79">
        <v>268.483</v>
      </c>
      <c r="K43" s="79">
        <v>297.99299999999999</v>
      </c>
      <c r="L43" s="78">
        <v>1048.34981286481</v>
      </c>
      <c r="M43" s="78">
        <v>1056.1010139938701</v>
      </c>
      <c r="N43" s="78">
        <v>1040.59861173575</v>
      </c>
      <c r="O43" s="78">
        <v>0.98532109897376996</v>
      </c>
      <c r="P43" s="78">
        <v>-2.13341445247613E-2</v>
      </c>
      <c r="Q43" s="78">
        <v>0.87432955920189803</v>
      </c>
      <c r="R43" s="78">
        <v>0.90953746091472598</v>
      </c>
    </row>
    <row r="44" spans="1:18">
      <c r="A44" s="70" t="s">
        <v>144</v>
      </c>
      <c r="B44" s="70" t="s">
        <v>145</v>
      </c>
      <c r="C44" s="73" t="s">
        <v>146</v>
      </c>
      <c r="D44" s="78">
        <v>3937</v>
      </c>
      <c r="E44" s="78">
        <v>3958</v>
      </c>
      <c r="F44" s="78">
        <v>6416</v>
      </c>
      <c r="G44" s="78">
        <v>8531</v>
      </c>
      <c r="H44" s="79">
        <v>309.05500000000001</v>
      </c>
      <c r="I44" s="79">
        <v>346.46300000000002</v>
      </c>
      <c r="J44" s="79">
        <v>459.32400000000001</v>
      </c>
      <c r="K44" s="79">
        <v>494.262</v>
      </c>
      <c r="L44" s="78">
        <v>5460.7388784022796</v>
      </c>
      <c r="M44" s="78">
        <v>4676.4266208509398</v>
      </c>
      <c r="N44" s="78">
        <v>6245.0511359536204</v>
      </c>
      <c r="O44" s="78">
        <v>1.33543229527191</v>
      </c>
      <c r="P44" s="78">
        <v>0.41730683501347299</v>
      </c>
      <c r="Q44" s="78">
        <v>9.3867267261994204E-4</v>
      </c>
      <c r="R44" s="78">
        <v>1.9840126944012399E-3</v>
      </c>
    </row>
    <row r="45" spans="1:18">
      <c r="A45" s="70" t="s">
        <v>147</v>
      </c>
      <c r="B45" s="70" t="s">
        <v>148</v>
      </c>
      <c r="C45" s="73" t="s">
        <v>149</v>
      </c>
      <c r="D45" s="78">
        <v>7312</v>
      </c>
      <c r="E45" s="78">
        <v>6431</v>
      </c>
      <c r="F45" s="78">
        <v>10177</v>
      </c>
      <c r="G45" s="78">
        <v>11738</v>
      </c>
      <c r="H45" s="79">
        <v>746.36900000000003</v>
      </c>
      <c r="I45" s="79">
        <v>722.38400000000001</v>
      </c>
      <c r="J45" s="79">
        <v>927.92600000000004</v>
      </c>
      <c r="K45" s="79">
        <v>868.76800000000003</v>
      </c>
      <c r="L45" s="78">
        <v>8681.4828802016309</v>
      </c>
      <c r="M45" s="78">
        <v>8119.0360226925504</v>
      </c>
      <c r="N45" s="78">
        <v>9243.9297377107105</v>
      </c>
      <c r="O45" s="78">
        <v>1.1385501569243099</v>
      </c>
      <c r="P45" s="78">
        <v>0.18719784839334799</v>
      </c>
      <c r="Q45" s="78">
        <v>0.16578729194358799</v>
      </c>
      <c r="R45" s="78">
        <v>0.21957046442689901</v>
      </c>
    </row>
    <row r="46" spans="1:18">
      <c r="A46" s="70" t="s">
        <v>150</v>
      </c>
      <c r="B46" s="70" t="s">
        <v>151</v>
      </c>
      <c r="C46" s="73" t="s">
        <v>151</v>
      </c>
      <c r="D46" s="78">
        <v>210</v>
      </c>
      <c r="E46" s="78">
        <v>152</v>
      </c>
      <c r="F46" s="78">
        <v>244</v>
      </c>
      <c r="G46" s="78">
        <v>275</v>
      </c>
      <c r="H46" s="79">
        <v>666.81799999999998</v>
      </c>
      <c r="I46" s="79">
        <v>498.15899999999999</v>
      </c>
      <c r="J46" s="79">
        <v>684.73500000000001</v>
      </c>
      <c r="K46" s="79">
        <v>581.54499999999996</v>
      </c>
      <c r="L46" s="78">
        <v>216.15512807449801</v>
      </c>
      <c r="M46" s="78">
        <v>213.05239477021399</v>
      </c>
      <c r="N46" s="78">
        <v>219.25786137878299</v>
      </c>
      <c r="O46" s="78">
        <v>1.0291264813768499</v>
      </c>
      <c r="P46" s="78">
        <v>4.1420302777564602E-2</v>
      </c>
      <c r="Q46" s="78">
        <v>0.92797897725128997</v>
      </c>
      <c r="R46" s="78">
        <v>0.95046304938733395</v>
      </c>
    </row>
    <row r="47" spans="1:18" ht="15.75">
      <c r="A47" s="70" t="s">
        <v>152</v>
      </c>
      <c r="B47" s="70" t="s">
        <v>153</v>
      </c>
      <c r="C47" s="70" t="s">
        <v>154</v>
      </c>
      <c r="D47" s="81">
        <v>0</v>
      </c>
      <c r="E47" s="81">
        <v>0</v>
      </c>
      <c r="F47" s="81">
        <v>0</v>
      </c>
      <c r="G47" s="81">
        <v>0</v>
      </c>
      <c r="H47" s="81">
        <v>351.65</v>
      </c>
      <c r="I47" s="81">
        <v>240.68</v>
      </c>
      <c r="J47" s="81">
        <v>146.42400000000001</v>
      </c>
      <c r="K47" s="81">
        <v>195.93899999999999</v>
      </c>
      <c r="L47" s="82">
        <v>0</v>
      </c>
      <c r="M47" s="82">
        <v>0</v>
      </c>
      <c r="N47" s="82">
        <v>0</v>
      </c>
      <c r="O47" s="82" t="s">
        <v>113</v>
      </c>
      <c r="P47" s="82" t="s">
        <v>113</v>
      </c>
      <c r="Q47" s="82" t="s">
        <v>113</v>
      </c>
      <c r="R47" s="82" t="s">
        <v>113</v>
      </c>
    </row>
    <row r="48" spans="1:18" ht="15.75">
      <c r="A48" s="70" t="s">
        <v>155</v>
      </c>
      <c r="B48" s="70" t="s">
        <v>156</v>
      </c>
      <c r="C48" s="70" t="s">
        <v>157</v>
      </c>
      <c r="D48" s="81">
        <v>135</v>
      </c>
      <c r="E48" s="81">
        <v>74</v>
      </c>
      <c r="F48" s="81">
        <v>51</v>
      </c>
      <c r="G48" s="81">
        <v>90</v>
      </c>
      <c r="H48" s="81">
        <v>649.28499999999997</v>
      </c>
      <c r="I48" s="81">
        <v>586.52</v>
      </c>
      <c r="J48" s="81">
        <v>328.24400000000003</v>
      </c>
      <c r="K48" s="81">
        <v>453.66300000000001</v>
      </c>
      <c r="L48" s="82">
        <v>90.097309999999993</v>
      </c>
      <c r="M48" s="82">
        <v>57.828600000000002</v>
      </c>
      <c r="N48" s="82">
        <v>122.366</v>
      </c>
      <c r="O48" s="82">
        <v>2.116012</v>
      </c>
      <c r="P48" s="82">
        <v>1.081348</v>
      </c>
      <c r="Q48" s="83">
        <v>2.7699999999999999E-5</v>
      </c>
      <c r="R48" s="83">
        <v>7.5300000000000001E-5</v>
      </c>
    </row>
    <row r="49" spans="1:18" ht="15.75">
      <c r="A49" s="70" t="s">
        <v>158</v>
      </c>
      <c r="B49" s="70" t="s">
        <v>159</v>
      </c>
      <c r="C49" s="70" t="s">
        <v>160</v>
      </c>
      <c r="D49" s="81">
        <v>0</v>
      </c>
      <c r="E49" s="81">
        <v>0</v>
      </c>
      <c r="F49" s="81">
        <v>0</v>
      </c>
      <c r="G49" s="81">
        <v>0</v>
      </c>
      <c r="H49" s="81">
        <v>29195.9</v>
      </c>
      <c r="I49" s="81">
        <v>23798.7</v>
      </c>
      <c r="J49" s="81">
        <v>34073.4</v>
      </c>
      <c r="K49" s="81">
        <v>42329.2</v>
      </c>
      <c r="L49" s="82">
        <v>0</v>
      </c>
      <c r="M49" s="82">
        <v>0</v>
      </c>
      <c r="N49" s="82">
        <v>0</v>
      </c>
      <c r="O49" s="82" t="s">
        <v>113</v>
      </c>
      <c r="P49" s="82" t="s">
        <v>113</v>
      </c>
      <c r="Q49" s="82" t="s">
        <v>113</v>
      </c>
      <c r="R49" s="82" t="s">
        <v>113</v>
      </c>
    </row>
    <row r="50" spans="1:18">
      <c r="A50" s="70" t="s">
        <v>161</v>
      </c>
      <c r="B50" s="70" t="s">
        <v>162</v>
      </c>
      <c r="C50" s="73" t="s">
        <v>163</v>
      </c>
      <c r="D50" s="78">
        <v>4903</v>
      </c>
      <c r="E50" s="78">
        <v>5691</v>
      </c>
      <c r="F50" s="78">
        <v>7353</v>
      </c>
      <c r="G50" s="78">
        <v>10522</v>
      </c>
      <c r="H50" s="79">
        <v>642.43600000000004</v>
      </c>
      <c r="I50" s="79">
        <v>822.28200000000004</v>
      </c>
      <c r="J50" s="79">
        <v>874.58299999999997</v>
      </c>
      <c r="K50" s="79">
        <v>1009.35</v>
      </c>
      <c r="L50" s="78">
        <v>6862.40656260991</v>
      </c>
      <c r="M50" s="78">
        <v>6292.7759524534804</v>
      </c>
      <c r="N50" s="78">
        <v>7432.0371727663296</v>
      </c>
      <c r="O50" s="78">
        <v>1.18104271134405</v>
      </c>
      <c r="P50" s="78">
        <v>0.240061139442977</v>
      </c>
      <c r="Q50" s="78">
        <v>4.42689939714946E-2</v>
      </c>
      <c r="R50" s="78">
        <v>6.6834682456964306E-2</v>
      </c>
    </row>
    <row r="51" spans="1:18">
      <c r="A51" s="70" t="s">
        <v>164</v>
      </c>
      <c r="B51" s="70" t="s">
        <v>165</v>
      </c>
      <c r="C51" s="73" t="s">
        <v>166</v>
      </c>
      <c r="D51" s="78">
        <v>770</v>
      </c>
      <c r="E51" s="78">
        <v>1003</v>
      </c>
      <c r="F51" s="78">
        <v>775</v>
      </c>
      <c r="G51" s="78">
        <v>1438</v>
      </c>
      <c r="H51" s="79">
        <v>200.244</v>
      </c>
      <c r="I51" s="79">
        <v>297.68599999999998</v>
      </c>
      <c r="J51" s="79">
        <v>71.238600000000005</v>
      </c>
      <c r="K51" s="79">
        <v>74.662999999999997</v>
      </c>
      <c r="L51" s="78">
        <v>980.115090538461</v>
      </c>
      <c r="M51" s="78">
        <v>1055.5018510623399</v>
      </c>
      <c r="N51" s="78">
        <v>904.728330014579</v>
      </c>
      <c r="O51" s="78">
        <v>0.85715465975165095</v>
      </c>
      <c r="P51" s="78">
        <v>-0.222372555980513</v>
      </c>
      <c r="Q51" s="78">
        <v>0.16633138498377001</v>
      </c>
      <c r="R51" s="78">
        <v>0.219727539822309</v>
      </c>
    </row>
    <row r="52" spans="1:18">
      <c r="A52" s="70" t="s">
        <v>167</v>
      </c>
      <c r="B52" s="70" t="s">
        <v>168</v>
      </c>
      <c r="C52" s="73" t="s">
        <v>169</v>
      </c>
      <c r="D52" s="78">
        <v>3349</v>
      </c>
      <c r="E52" s="78">
        <v>2886</v>
      </c>
      <c r="F52" s="78">
        <v>3348</v>
      </c>
      <c r="G52" s="78">
        <v>4080</v>
      </c>
      <c r="H52" s="79">
        <v>2330</v>
      </c>
      <c r="I52" s="79">
        <v>2234.2600000000002</v>
      </c>
      <c r="J52" s="79">
        <v>2105.36</v>
      </c>
      <c r="K52" s="79">
        <v>2059.58</v>
      </c>
      <c r="L52" s="78">
        <v>3401.8368936007901</v>
      </c>
      <c r="M52" s="78">
        <v>3682.01795453251</v>
      </c>
      <c r="N52" s="78">
        <v>3121.6558326690601</v>
      </c>
      <c r="O52" s="78">
        <v>0.84781113813590703</v>
      </c>
      <c r="P52" s="78">
        <v>-0.23818517493468799</v>
      </c>
      <c r="Q52" s="78">
        <v>5.2694818241628999E-2</v>
      </c>
      <c r="R52" s="78">
        <v>7.8035320007507902E-2</v>
      </c>
    </row>
    <row r="53" spans="1:18">
      <c r="A53" s="70" t="s">
        <v>170</v>
      </c>
      <c r="B53" s="70" t="s">
        <v>171</v>
      </c>
      <c r="C53" s="73" t="s">
        <v>171</v>
      </c>
      <c r="D53" s="78">
        <v>404</v>
      </c>
      <c r="E53" s="78">
        <v>405</v>
      </c>
      <c r="F53" s="78">
        <v>539</v>
      </c>
      <c r="G53" s="78">
        <v>742</v>
      </c>
      <c r="H53" s="79">
        <v>1046.05</v>
      </c>
      <c r="I53" s="79">
        <v>874.12199999999996</v>
      </c>
      <c r="J53" s="79">
        <v>204.01</v>
      </c>
      <c r="K53" s="79">
        <v>207.45599999999999</v>
      </c>
      <c r="L53" s="78">
        <v>506.57438823848798</v>
      </c>
      <c r="M53" s="78">
        <v>479.16628318573203</v>
      </c>
      <c r="N53" s="78">
        <v>533.98249329124496</v>
      </c>
      <c r="O53" s="78">
        <v>1.1143991387312799</v>
      </c>
      <c r="P53" s="78">
        <v>0.15626604805844499</v>
      </c>
      <c r="Q53" s="78">
        <v>0.29483148488455002</v>
      </c>
      <c r="R53" s="78">
        <v>0.35936209822101101</v>
      </c>
    </row>
    <row r="54" spans="1:18">
      <c r="A54" s="70" t="s">
        <v>172</v>
      </c>
      <c r="B54" s="70" t="s">
        <v>173</v>
      </c>
      <c r="C54" s="73" t="s">
        <v>173</v>
      </c>
      <c r="D54" s="78">
        <v>487</v>
      </c>
      <c r="E54" s="78">
        <v>542</v>
      </c>
      <c r="F54" s="78">
        <v>873</v>
      </c>
      <c r="G54" s="78">
        <v>1397</v>
      </c>
      <c r="H54" s="79">
        <v>117.563</v>
      </c>
      <c r="I54" s="79">
        <v>119.66500000000001</v>
      </c>
      <c r="J54" s="79">
        <v>46.081000000000003</v>
      </c>
      <c r="K54" s="79">
        <v>63.218600000000002</v>
      </c>
      <c r="L54" s="78">
        <v>773.81247544839903</v>
      </c>
      <c r="M54" s="78">
        <v>610.71963920642497</v>
      </c>
      <c r="N54" s="78">
        <v>936.90531169037297</v>
      </c>
      <c r="O54" s="78">
        <v>1.5341005128110801</v>
      </c>
      <c r="P54" s="78">
        <v>0.617393009948764</v>
      </c>
      <c r="Q54" s="80">
        <v>5.1511001006897597E-6</v>
      </c>
      <c r="R54" s="80">
        <v>1.5208009821084E-5</v>
      </c>
    </row>
    <row r="55" spans="1:18">
      <c r="A55" s="70" t="s">
        <v>174</v>
      </c>
      <c r="B55" s="70" t="s">
        <v>175</v>
      </c>
      <c r="C55" s="73" t="s">
        <v>176</v>
      </c>
      <c r="D55" s="78">
        <v>957</v>
      </c>
      <c r="E55" s="78">
        <v>893</v>
      </c>
      <c r="F55" s="78">
        <v>1859</v>
      </c>
      <c r="G55" s="78">
        <v>2660</v>
      </c>
      <c r="H55" s="79">
        <v>129.708</v>
      </c>
      <c r="I55" s="79">
        <v>136.422</v>
      </c>
      <c r="J55" s="79">
        <v>202.08099999999999</v>
      </c>
      <c r="K55" s="79">
        <v>223.59800000000001</v>
      </c>
      <c r="L55" s="78">
        <v>1486.55783556507</v>
      </c>
      <c r="M55" s="78">
        <v>1094.2044974818</v>
      </c>
      <c r="N55" s="78">
        <v>1878.9111736483401</v>
      </c>
      <c r="O55" s="78">
        <v>1.7171480998044399</v>
      </c>
      <c r="P55" s="78">
        <v>0.78001447360865905</v>
      </c>
      <c r="Q55" s="80">
        <v>2.0713382569035901E-10</v>
      </c>
      <c r="R55" s="80">
        <v>9.5363593015858199E-10</v>
      </c>
    </row>
    <row r="56" spans="1:18">
      <c r="A56" s="70" t="s">
        <v>177</v>
      </c>
      <c r="B56" s="70" t="s">
        <v>178</v>
      </c>
      <c r="C56" s="73" t="s">
        <v>179</v>
      </c>
      <c r="D56" s="78">
        <v>73</v>
      </c>
      <c r="E56" s="78">
        <v>72</v>
      </c>
      <c r="F56" s="78">
        <v>125</v>
      </c>
      <c r="G56" s="78">
        <v>237</v>
      </c>
      <c r="H56" s="79">
        <v>6007.58</v>
      </c>
      <c r="I56" s="79">
        <v>4719.6099999999997</v>
      </c>
      <c r="J56" s="79">
        <v>8450.49</v>
      </c>
      <c r="K56" s="79">
        <v>8704.84</v>
      </c>
      <c r="L56" s="78">
        <v>116.824021890952</v>
      </c>
      <c r="M56" s="78">
        <v>85.855304789982895</v>
      </c>
      <c r="N56" s="78">
        <v>147.792738991921</v>
      </c>
      <c r="O56" s="78">
        <v>1.7214165083153401</v>
      </c>
      <c r="P56" s="78">
        <v>0.78359620939434604</v>
      </c>
      <c r="Q56" s="78">
        <v>6.8910196660608197E-4</v>
      </c>
      <c r="R56" s="78">
        <v>1.48005734167126E-3</v>
      </c>
    </row>
    <row r="57" spans="1:18">
      <c r="A57" s="70" t="s">
        <v>180</v>
      </c>
      <c r="B57" s="70" t="s">
        <v>181</v>
      </c>
      <c r="C57" s="73" t="s">
        <v>181</v>
      </c>
      <c r="D57" s="78">
        <v>1455</v>
      </c>
      <c r="E57" s="78">
        <v>1615</v>
      </c>
      <c r="F57" s="78">
        <v>1181</v>
      </c>
      <c r="G57" s="78">
        <v>1604</v>
      </c>
      <c r="H57" s="79">
        <v>300.10199999999998</v>
      </c>
      <c r="I57" s="79">
        <v>367.75700000000001</v>
      </c>
      <c r="J57" s="79">
        <v>216.95</v>
      </c>
      <c r="K57" s="79">
        <v>238.93700000000001</v>
      </c>
      <c r="L57" s="78">
        <v>1491.96950697132</v>
      </c>
      <c r="M57" s="78">
        <v>1821.97420647697</v>
      </c>
      <c r="N57" s="78">
        <v>1161.96480746566</v>
      </c>
      <c r="O57" s="78">
        <v>0.63775041563978896</v>
      </c>
      <c r="P57" s="78">
        <v>-0.64893616081458505</v>
      </c>
      <c r="Q57" s="80">
        <v>2.11600551088791E-7</v>
      </c>
      <c r="R57" s="80">
        <v>7.5110119279608898E-7</v>
      </c>
    </row>
    <row r="58" spans="1:18">
      <c r="A58" s="70" t="s">
        <v>182</v>
      </c>
      <c r="B58" s="70" t="s">
        <v>183</v>
      </c>
      <c r="C58" s="73" t="s">
        <v>184</v>
      </c>
      <c r="D58" s="78">
        <v>1264</v>
      </c>
      <c r="E58" s="78">
        <v>1036</v>
      </c>
      <c r="F58" s="78">
        <v>186</v>
      </c>
      <c r="G58" s="78">
        <v>236</v>
      </c>
      <c r="H58" s="79">
        <v>255.50200000000001</v>
      </c>
      <c r="I58" s="79">
        <v>229.81399999999999</v>
      </c>
      <c r="J58" s="79">
        <v>31.204699999999999</v>
      </c>
      <c r="K58" s="79">
        <v>31.878</v>
      </c>
      <c r="L58" s="78">
        <v>766.89117355747999</v>
      </c>
      <c r="M58" s="78">
        <v>1356.91300769998</v>
      </c>
      <c r="N58" s="78">
        <v>176.869339414976</v>
      </c>
      <c r="O58" s="78">
        <v>0.13034685231205501</v>
      </c>
      <c r="P58" s="78">
        <v>-2.9395723505917202</v>
      </c>
      <c r="Q58" s="80">
        <v>5.7315087684064399E-82</v>
      </c>
      <c r="R58" s="80">
        <v>4.1002331958599902E-80</v>
      </c>
    </row>
    <row r="59" spans="1:18">
      <c r="A59" s="70" t="s">
        <v>185</v>
      </c>
      <c r="B59" s="70" t="s">
        <v>186</v>
      </c>
      <c r="C59" s="73" t="s">
        <v>187</v>
      </c>
      <c r="D59" s="78">
        <v>467</v>
      </c>
      <c r="E59" s="78">
        <v>516</v>
      </c>
      <c r="F59" s="78">
        <v>233</v>
      </c>
      <c r="G59" s="78">
        <v>292</v>
      </c>
      <c r="H59" s="79">
        <v>118.34</v>
      </c>
      <c r="I59" s="79">
        <v>139.14400000000001</v>
      </c>
      <c r="J59" s="79">
        <v>47.682099999999998</v>
      </c>
      <c r="K59" s="79">
        <v>43.416200000000003</v>
      </c>
      <c r="L59" s="78">
        <v>401.77850383951699</v>
      </c>
      <c r="M59" s="78">
        <v>583.33598095915897</v>
      </c>
      <c r="N59" s="78">
        <v>220.22102671987599</v>
      </c>
      <c r="O59" s="78">
        <v>0.37752004660808702</v>
      </c>
      <c r="P59" s="78">
        <v>-1.40537484018689</v>
      </c>
      <c r="Q59" s="80">
        <v>5.4394498581772501E-17</v>
      </c>
      <c r="R59" s="80">
        <v>3.8615941741258401E-16</v>
      </c>
    </row>
    <row r="60" spans="1:18">
      <c r="A60" s="70" t="s">
        <v>188</v>
      </c>
      <c r="B60" s="70" t="s">
        <v>189</v>
      </c>
      <c r="C60" s="73" t="s">
        <v>190</v>
      </c>
      <c r="D60" s="78">
        <v>2404</v>
      </c>
      <c r="E60" s="78">
        <v>2421</v>
      </c>
      <c r="F60" s="78">
        <v>2260</v>
      </c>
      <c r="G60" s="78">
        <v>2723</v>
      </c>
      <c r="H60" s="79">
        <v>552.86</v>
      </c>
      <c r="I60" s="79">
        <v>611.14300000000003</v>
      </c>
      <c r="J60" s="79">
        <v>465.65</v>
      </c>
      <c r="K60" s="79">
        <v>456.65</v>
      </c>
      <c r="L60" s="78">
        <v>2476.9022604665902</v>
      </c>
      <c r="M60" s="78">
        <v>2858.0776134790499</v>
      </c>
      <c r="N60" s="78">
        <v>2095.72690745413</v>
      </c>
      <c r="O60" s="78">
        <v>0.73326451932950398</v>
      </c>
      <c r="P60" s="78">
        <v>-0.44759436189894503</v>
      </c>
      <c r="Q60" s="78">
        <v>2.40974585657984E-4</v>
      </c>
      <c r="R60" s="78">
        <v>5.6167008687199301E-4</v>
      </c>
    </row>
    <row r="61" spans="1:18">
      <c r="A61" s="70" t="s">
        <v>191</v>
      </c>
      <c r="B61" s="70" t="s">
        <v>192</v>
      </c>
      <c r="C61" s="73" t="s">
        <v>193</v>
      </c>
      <c r="D61" s="78">
        <v>1963</v>
      </c>
      <c r="E61" s="78">
        <v>1743</v>
      </c>
      <c r="F61" s="78">
        <v>1738</v>
      </c>
      <c r="G61" s="78">
        <v>2188</v>
      </c>
      <c r="H61" s="79">
        <v>896.096</v>
      </c>
      <c r="I61" s="79">
        <v>874.38800000000003</v>
      </c>
      <c r="J61" s="79">
        <v>709.99800000000005</v>
      </c>
      <c r="K61" s="79">
        <v>721.78700000000003</v>
      </c>
      <c r="L61" s="78">
        <v>1918.07927927009</v>
      </c>
      <c r="M61" s="78">
        <v>2189.82465192277</v>
      </c>
      <c r="N61" s="78">
        <v>1646.3339066174101</v>
      </c>
      <c r="O61" s="78">
        <v>0.75181083799191395</v>
      </c>
      <c r="P61" s="78">
        <v>-0.41155838168189901</v>
      </c>
      <c r="Q61" s="78">
        <v>5.9130795829628099E-4</v>
      </c>
      <c r="R61" s="78">
        <v>1.2939209440365701E-3</v>
      </c>
    </row>
    <row r="62" spans="1:18">
      <c r="A62" s="70" t="s">
        <v>194</v>
      </c>
      <c r="B62" s="70" t="s">
        <v>195</v>
      </c>
      <c r="C62" s="73" t="s">
        <v>196</v>
      </c>
      <c r="D62" s="78">
        <v>959</v>
      </c>
      <c r="E62" s="78">
        <v>843</v>
      </c>
      <c r="F62" s="78">
        <v>905</v>
      </c>
      <c r="G62" s="78">
        <v>1219</v>
      </c>
      <c r="H62" s="79">
        <v>221.36</v>
      </c>
      <c r="I62" s="79">
        <v>217.54300000000001</v>
      </c>
      <c r="J62" s="79">
        <v>185.07400000000001</v>
      </c>
      <c r="K62" s="79">
        <v>198.62700000000001</v>
      </c>
      <c r="L62" s="78">
        <v>975.61861513385998</v>
      </c>
      <c r="M62" s="78">
        <v>1064.56733863668</v>
      </c>
      <c r="N62" s="78">
        <v>886.66989163104495</v>
      </c>
      <c r="O62" s="78">
        <v>0.83289225533308897</v>
      </c>
      <c r="P62" s="78">
        <v>-0.263798217244194</v>
      </c>
      <c r="Q62" s="78">
        <v>4.6710952875403201E-2</v>
      </c>
      <c r="R62" s="78">
        <v>6.9882740490884498E-2</v>
      </c>
    </row>
    <row r="63" spans="1:18">
      <c r="A63" s="70" t="s">
        <v>197</v>
      </c>
      <c r="B63" s="70" t="s">
        <v>198</v>
      </c>
      <c r="C63" s="73" t="s">
        <v>199</v>
      </c>
      <c r="D63" s="78">
        <v>330</v>
      </c>
      <c r="E63" s="78">
        <v>283</v>
      </c>
      <c r="F63" s="78">
        <v>321</v>
      </c>
      <c r="G63" s="78">
        <v>413</v>
      </c>
      <c r="H63" s="79">
        <v>82.663300000000007</v>
      </c>
      <c r="I63" s="79">
        <v>78.995199999999997</v>
      </c>
      <c r="J63" s="79">
        <v>67.357900000000001</v>
      </c>
      <c r="K63" s="79">
        <v>67.910300000000007</v>
      </c>
      <c r="L63" s="78">
        <v>334.65793245078697</v>
      </c>
      <c r="M63" s="78">
        <v>361.96673747156399</v>
      </c>
      <c r="N63" s="78">
        <v>307.34912743001098</v>
      </c>
      <c r="O63" s="78">
        <v>0.84910875948692799</v>
      </c>
      <c r="P63" s="78">
        <v>-0.23597873931496</v>
      </c>
      <c r="Q63" s="78">
        <v>0.16597638332485001</v>
      </c>
      <c r="R63" s="78">
        <v>0.21957046442689901</v>
      </c>
    </row>
    <row r="64" spans="1:18">
      <c r="A64" s="70" t="s">
        <v>200</v>
      </c>
      <c r="B64" s="70" t="s">
        <v>201</v>
      </c>
      <c r="C64" s="73" t="s">
        <v>202</v>
      </c>
      <c r="D64" s="78">
        <v>5005</v>
      </c>
      <c r="E64" s="78">
        <v>5084</v>
      </c>
      <c r="F64" s="78">
        <v>8338</v>
      </c>
      <c r="G64" s="78">
        <v>10476</v>
      </c>
      <c r="H64" s="79">
        <v>444.09300000000002</v>
      </c>
      <c r="I64" s="79">
        <v>515.322</v>
      </c>
      <c r="J64" s="79">
        <v>786.62900000000002</v>
      </c>
      <c r="K64" s="79">
        <v>798.54100000000005</v>
      </c>
      <c r="L64" s="78">
        <v>6933.8714068337104</v>
      </c>
      <c r="M64" s="78">
        <v>5977.2056504684897</v>
      </c>
      <c r="N64" s="78">
        <v>7890.5371631989301</v>
      </c>
      <c r="O64" s="78">
        <v>1.3201046817889699</v>
      </c>
      <c r="P64" s="78">
        <v>0.400652337091081</v>
      </c>
      <c r="Q64" s="78">
        <v>1.55205735847784E-3</v>
      </c>
      <c r="R64" s="78">
        <v>3.1446913799224301E-3</v>
      </c>
    </row>
    <row r="65" spans="1:18">
      <c r="A65" s="70" t="s">
        <v>203</v>
      </c>
      <c r="B65" s="70" t="s">
        <v>204</v>
      </c>
      <c r="C65" s="73" t="s">
        <v>204</v>
      </c>
      <c r="D65" s="78">
        <v>6810</v>
      </c>
      <c r="E65" s="78">
        <v>5674</v>
      </c>
      <c r="F65" s="78">
        <v>2241</v>
      </c>
      <c r="G65" s="78">
        <v>2556</v>
      </c>
      <c r="H65" s="79">
        <v>7213.4</v>
      </c>
      <c r="I65" s="79">
        <v>6612.43</v>
      </c>
      <c r="J65" s="79">
        <v>1632.21</v>
      </c>
      <c r="K65" s="79">
        <v>1521.01</v>
      </c>
      <c r="L65" s="78">
        <v>4696.1898030459497</v>
      </c>
      <c r="M65" s="78">
        <v>7367.4475547634902</v>
      </c>
      <c r="N65" s="78">
        <v>2024.9320513284099</v>
      </c>
      <c r="O65" s="78">
        <v>0.27484851928388299</v>
      </c>
      <c r="P65" s="78">
        <v>-1.86329138785134</v>
      </c>
      <c r="Q65" s="80">
        <v>7.10170918832814E-46</v>
      </c>
      <c r="R65" s="80">
        <v>2.2015298483817199E-44</v>
      </c>
    </row>
    <row r="66" spans="1:18">
      <c r="A66" s="70" t="s">
        <v>205</v>
      </c>
      <c r="B66" s="70" t="s">
        <v>206</v>
      </c>
      <c r="C66" s="73" t="s">
        <v>206</v>
      </c>
      <c r="D66" s="78">
        <v>237</v>
      </c>
      <c r="E66" s="78">
        <v>181</v>
      </c>
      <c r="F66" s="78">
        <v>204</v>
      </c>
      <c r="G66" s="78">
        <v>276</v>
      </c>
      <c r="H66" s="79">
        <v>61.570999999999998</v>
      </c>
      <c r="I66" s="79">
        <v>49.898299999999999</v>
      </c>
      <c r="J66" s="79">
        <v>36.622</v>
      </c>
      <c r="K66" s="79">
        <v>30.227399999999999</v>
      </c>
      <c r="L66" s="78">
        <v>223.292014426902</v>
      </c>
      <c r="M66" s="78">
        <v>246.265757349155</v>
      </c>
      <c r="N66" s="78">
        <v>200.31827150465</v>
      </c>
      <c r="O66" s="78">
        <v>0.81342316390597003</v>
      </c>
      <c r="P66" s="78">
        <v>-0.29792201977893701</v>
      </c>
      <c r="Q66" s="78">
        <v>0.123415325593353</v>
      </c>
      <c r="R66" s="78">
        <v>0.168047222257421</v>
      </c>
    </row>
    <row r="67" spans="1:18">
      <c r="A67" s="70" t="s">
        <v>207</v>
      </c>
      <c r="B67" s="70" t="s">
        <v>208</v>
      </c>
      <c r="C67" s="73" t="s">
        <v>209</v>
      </c>
      <c r="D67" s="78">
        <v>142</v>
      </c>
      <c r="E67" s="78">
        <v>118</v>
      </c>
      <c r="F67" s="78">
        <v>92</v>
      </c>
      <c r="G67" s="78">
        <v>125</v>
      </c>
      <c r="H67" s="79">
        <v>236.13800000000001</v>
      </c>
      <c r="I67" s="79">
        <v>214.369</v>
      </c>
      <c r="J67" s="79">
        <v>140.917</v>
      </c>
      <c r="K67" s="79">
        <v>156.14400000000001</v>
      </c>
      <c r="L67" s="78">
        <v>121.98317777024</v>
      </c>
      <c r="M67" s="78">
        <v>153.431389087681</v>
      </c>
      <c r="N67" s="78">
        <v>90.534966452798798</v>
      </c>
      <c r="O67" s="78">
        <v>0.59006808835616298</v>
      </c>
      <c r="P67" s="78">
        <v>-0.76104665724999399</v>
      </c>
      <c r="Q67" s="78">
        <v>1.1821629379941401E-3</v>
      </c>
      <c r="R67" s="78">
        <v>2.4431367385212301E-3</v>
      </c>
    </row>
    <row r="68" spans="1:18">
      <c r="A68" s="70" t="s">
        <v>210</v>
      </c>
      <c r="B68" s="70" t="s">
        <v>211</v>
      </c>
      <c r="C68" s="73" t="s">
        <v>211</v>
      </c>
      <c r="D68" s="78">
        <v>448</v>
      </c>
      <c r="E68" s="78">
        <v>488</v>
      </c>
      <c r="F68" s="78">
        <v>409</v>
      </c>
      <c r="G68" s="78">
        <v>539</v>
      </c>
      <c r="H68" s="79">
        <v>282.07100000000003</v>
      </c>
      <c r="I68" s="79">
        <v>346.06099999999998</v>
      </c>
      <c r="J68" s="79">
        <v>215.172</v>
      </c>
      <c r="K68" s="79">
        <v>238.33799999999999</v>
      </c>
      <c r="L68" s="78">
        <v>475.80628895362702</v>
      </c>
      <c r="M68" s="78">
        <v>555.29034152899897</v>
      </c>
      <c r="N68" s="78">
        <v>396.32223637825598</v>
      </c>
      <c r="O68" s="78">
        <v>0.71372074523568596</v>
      </c>
      <c r="P68" s="78">
        <v>-0.48656838795776303</v>
      </c>
      <c r="Q68" s="78">
        <v>2.2468829799362198E-3</v>
      </c>
      <c r="R68" s="78">
        <v>4.4271211257217898E-3</v>
      </c>
    </row>
    <row r="69" spans="1:18">
      <c r="A69" s="70" t="s">
        <v>212</v>
      </c>
      <c r="B69" s="70" t="s">
        <v>213</v>
      </c>
      <c r="C69" s="73" t="s">
        <v>214</v>
      </c>
      <c r="D69" s="78">
        <v>838</v>
      </c>
      <c r="E69" s="78">
        <v>722</v>
      </c>
      <c r="F69" s="78">
        <v>1094</v>
      </c>
      <c r="G69" s="78">
        <v>1346</v>
      </c>
      <c r="H69" s="79">
        <v>234.06899999999999</v>
      </c>
      <c r="I69" s="79">
        <v>222.54499999999999</v>
      </c>
      <c r="J69" s="79">
        <v>286.95600000000002</v>
      </c>
      <c r="K69" s="79">
        <v>281.69400000000002</v>
      </c>
      <c r="L69" s="78">
        <v>973.00260355394096</v>
      </c>
      <c r="M69" s="78">
        <v>921.23901128853799</v>
      </c>
      <c r="N69" s="78">
        <v>1024.7661958193401</v>
      </c>
      <c r="O69" s="78">
        <v>1.1123782029008999</v>
      </c>
      <c r="P69" s="78">
        <v>0.15364738040234599</v>
      </c>
      <c r="Q69" s="78">
        <v>0.27000353039800401</v>
      </c>
      <c r="R69" s="78">
        <v>0.33347049571068199</v>
      </c>
    </row>
    <row r="70" spans="1:18">
      <c r="A70" s="70" t="s">
        <v>215</v>
      </c>
      <c r="B70" s="70" t="s">
        <v>216</v>
      </c>
      <c r="C70" s="73" t="s">
        <v>216</v>
      </c>
      <c r="D70" s="78">
        <v>812</v>
      </c>
      <c r="E70" s="78">
        <v>811</v>
      </c>
      <c r="F70" s="78">
        <v>497</v>
      </c>
      <c r="G70" s="78">
        <v>612</v>
      </c>
      <c r="H70" s="79">
        <v>167.72</v>
      </c>
      <c r="I70" s="79">
        <v>186.05</v>
      </c>
      <c r="J70" s="79">
        <v>54.593499999999999</v>
      </c>
      <c r="K70" s="79">
        <v>48.979799999999997</v>
      </c>
      <c r="L70" s="78">
        <v>713.481219042014</v>
      </c>
      <c r="M70" s="78">
        <v>961.22418008149896</v>
      </c>
      <c r="N70" s="78">
        <v>465.73825800253002</v>
      </c>
      <c r="O70" s="78">
        <v>0.484526157012656</v>
      </c>
      <c r="P70" s="78">
        <v>-1.04535354364571</v>
      </c>
      <c r="Q70" s="80">
        <v>2.8083029608071102E-13</v>
      </c>
      <c r="R70" s="80">
        <v>1.5828616688185499E-12</v>
      </c>
    </row>
    <row r="71" spans="1:18">
      <c r="A71" s="70" t="s">
        <v>217</v>
      </c>
      <c r="B71" s="70" t="s">
        <v>218</v>
      </c>
      <c r="C71" s="73" t="s">
        <v>218</v>
      </c>
      <c r="D71" s="78">
        <v>7828</v>
      </c>
      <c r="E71" s="78">
        <v>8360</v>
      </c>
      <c r="F71" s="78">
        <v>9187</v>
      </c>
      <c r="G71" s="78">
        <v>12242</v>
      </c>
      <c r="H71" s="79">
        <v>1266.56</v>
      </c>
      <c r="I71" s="79">
        <v>1492.38</v>
      </c>
      <c r="J71" s="79">
        <v>1339.8</v>
      </c>
      <c r="K71" s="79">
        <v>1448.19</v>
      </c>
      <c r="L71" s="78">
        <v>9275.9904037789292</v>
      </c>
      <c r="M71" s="78">
        <v>9599.9618796090508</v>
      </c>
      <c r="N71" s="78">
        <v>8952.0189279488095</v>
      </c>
      <c r="O71" s="78">
        <v>0.93250567452392497</v>
      </c>
      <c r="P71" s="78">
        <v>-0.10081559034241699</v>
      </c>
      <c r="Q71" s="78">
        <v>0.45732918097127301</v>
      </c>
      <c r="R71" s="78">
        <v>0.52508165222627701</v>
      </c>
    </row>
    <row r="72" spans="1:18">
      <c r="A72" s="70" t="s">
        <v>219</v>
      </c>
      <c r="B72" s="70" t="s">
        <v>220</v>
      </c>
      <c r="C72" s="73" t="s">
        <v>220</v>
      </c>
      <c r="D72" s="78">
        <v>3041</v>
      </c>
      <c r="E72" s="78">
        <v>3698</v>
      </c>
      <c r="F72" s="78">
        <v>6535</v>
      </c>
      <c r="G72" s="78">
        <v>8050</v>
      </c>
      <c r="H72" s="79">
        <v>4054.6</v>
      </c>
      <c r="I72" s="79">
        <v>5357.54</v>
      </c>
      <c r="J72" s="79">
        <v>7798.27</v>
      </c>
      <c r="K72" s="79">
        <v>7914.43</v>
      </c>
      <c r="L72" s="78">
        <v>5065.7756996305898</v>
      </c>
      <c r="M72" s="78">
        <v>4006.5469960365499</v>
      </c>
      <c r="N72" s="78">
        <v>6125.0044032246196</v>
      </c>
      <c r="O72" s="78">
        <v>1.5287489225219999</v>
      </c>
      <c r="P72" s="78">
        <v>0.61235148192667799</v>
      </c>
      <c r="Q72" s="80">
        <v>1.4279248234546501E-6</v>
      </c>
      <c r="R72" s="80">
        <v>4.5792071924580296E-6</v>
      </c>
    </row>
    <row r="73" spans="1:18">
      <c r="A73" s="70" t="s">
        <v>221</v>
      </c>
      <c r="B73" s="70" t="s">
        <v>222</v>
      </c>
      <c r="C73" s="73" t="s">
        <v>223</v>
      </c>
      <c r="D73" s="78">
        <v>10441</v>
      </c>
      <c r="E73" s="78">
        <v>9264</v>
      </c>
      <c r="F73" s="78">
        <v>16476</v>
      </c>
      <c r="G73" s="78">
        <v>21820</v>
      </c>
      <c r="H73" s="79">
        <v>2415.2399999999998</v>
      </c>
      <c r="I73" s="79">
        <v>2363.3000000000002</v>
      </c>
      <c r="J73" s="79">
        <v>3417.04</v>
      </c>
      <c r="K73" s="79">
        <v>3663.64</v>
      </c>
      <c r="L73" s="78">
        <v>13824.0355153204</v>
      </c>
      <c r="M73" s="78">
        <v>11643.246231715701</v>
      </c>
      <c r="N73" s="78">
        <v>16004.824798925099</v>
      </c>
      <c r="O73" s="78">
        <v>1.3746015913782399</v>
      </c>
      <c r="P73" s="78">
        <v>0.45901353468747202</v>
      </c>
      <c r="Q73" s="78">
        <v>5.1697918040271402E-4</v>
      </c>
      <c r="R73" s="78">
        <v>1.15574672541953E-3</v>
      </c>
    </row>
    <row r="74" spans="1:18">
      <c r="A74" s="70" t="s">
        <v>224</v>
      </c>
      <c r="B74" s="70" t="s">
        <v>225</v>
      </c>
      <c r="C74" s="73" t="s">
        <v>225</v>
      </c>
      <c r="D74" s="78">
        <v>4481</v>
      </c>
      <c r="E74" s="78">
        <v>4178</v>
      </c>
      <c r="F74" s="78">
        <v>5791</v>
      </c>
      <c r="G74" s="78">
        <v>6825</v>
      </c>
      <c r="H74" s="79">
        <v>3429.42</v>
      </c>
      <c r="I74" s="79">
        <v>3743.8</v>
      </c>
      <c r="J74" s="79">
        <v>4119.3999999999996</v>
      </c>
      <c r="K74" s="79">
        <v>3840.25</v>
      </c>
      <c r="L74" s="78">
        <v>5217.6130133935103</v>
      </c>
      <c r="M74" s="78">
        <v>5121.3884442041299</v>
      </c>
      <c r="N74" s="78">
        <v>5313.8375825828998</v>
      </c>
      <c r="O74" s="78">
        <v>1.03757753204535</v>
      </c>
      <c r="P74" s="78">
        <v>5.3219144573394203E-2</v>
      </c>
      <c r="Q74" s="78">
        <v>0.72336432694685104</v>
      </c>
      <c r="R74" s="78">
        <v>0.77503320744305504</v>
      </c>
    </row>
    <row r="75" spans="1:18">
      <c r="A75" s="70" t="s">
        <v>226</v>
      </c>
      <c r="B75" s="70" t="s">
        <v>227</v>
      </c>
      <c r="C75" s="73" t="s">
        <v>228</v>
      </c>
      <c r="D75" s="78">
        <v>2262</v>
      </c>
      <c r="E75" s="78">
        <v>1940</v>
      </c>
      <c r="F75" s="78">
        <v>1091</v>
      </c>
      <c r="G75" s="78">
        <v>1361</v>
      </c>
      <c r="H75" s="79">
        <v>1147.42</v>
      </c>
      <c r="I75" s="79">
        <v>1066.48</v>
      </c>
      <c r="J75" s="79">
        <v>411.66</v>
      </c>
      <c r="K75" s="79">
        <v>401.315</v>
      </c>
      <c r="L75" s="78">
        <v>1755.0356250413299</v>
      </c>
      <c r="M75" s="78">
        <v>2481.2181739131202</v>
      </c>
      <c r="N75" s="78">
        <v>1028.8530761695399</v>
      </c>
      <c r="O75" s="78">
        <v>0.414656432467986</v>
      </c>
      <c r="P75" s="78">
        <v>-1.27001162218967</v>
      </c>
      <c r="Q75" s="80">
        <v>3.7245894836983999E-25</v>
      </c>
      <c r="R75" s="80">
        <v>4.2763805183203901E-24</v>
      </c>
    </row>
    <row r="76" spans="1:18">
      <c r="A76" s="70" t="s">
        <v>229</v>
      </c>
      <c r="B76" s="70" t="s">
        <v>230</v>
      </c>
      <c r="C76" s="73" t="s">
        <v>231</v>
      </c>
      <c r="D76" s="78">
        <v>5882</v>
      </c>
      <c r="E76" s="78">
        <v>5337</v>
      </c>
      <c r="F76" s="78">
        <v>1839</v>
      </c>
      <c r="G76" s="78">
        <v>2157</v>
      </c>
      <c r="H76" s="79">
        <v>1711.47</v>
      </c>
      <c r="I76" s="79">
        <v>1702.31</v>
      </c>
      <c r="J76" s="79">
        <v>470.17599999999999</v>
      </c>
      <c r="K76" s="79">
        <v>440.79599999999999</v>
      </c>
      <c r="L76" s="78">
        <v>4157.8071373416797</v>
      </c>
      <c r="M76" s="78">
        <v>6631.9652255498104</v>
      </c>
      <c r="N76" s="78">
        <v>1683.6490491335501</v>
      </c>
      <c r="O76" s="78">
        <v>0.25386879934883499</v>
      </c>
      <c r="P76" s="78">
        <v>-1.9778449972263299</v>
      </c>
      <c r="Q76" s="80">
        <v>1.81079022405155E-50</v>
      </c>
      <c r="R76" s="80">
        <v>6.2371663272886599E-49</v>
      </c>
    </row>
    <row r="77" spans="1:18">
      <c r="A77" s="70" t="s">
        <v>232</v>
      </c>
      <c r="B77" s="70" t="s">
        <v>233</v>
      </c>
      <c r="C77" s="73" t="s">
        <v>234</v>
      </c>
      <c r="D77" s="78">
        <v>2040</v>
      </c>
      <c r="E77" s="78">
        <v>2100</v>
      </c>
      <c r="F77" s="78">
        <v>1125</v>
      </c>
      <c r="G77" s="78">
        <v>1356</v>
      </c>
      <c r="H77" s="79">
        <v>88.520499999999998</v>
      </c>
      <c r="I77" s="79">
        <v>94.754599999999996</v>
      </c>
      <c r="J77" s="79">
        <v>110.244</v>
      </c>
      <c r="K77" s="79">
        <v>118.61199999999999</v>
      </c>
      <c r="L77" s="78">
        <v>1748.3975770970301</v>
      </c>
      <c r="M77" s="78">
        <v>2453.3747834691299</v>
      </c>
      <c r="N77" s="78">
        <v>1043.4203707249301</v>
      </c>
      <c r="O77" s="78">
        <v>0.42530003069873501</v>
      </c>
      <c r="P77" s="78">
        <v>-1.2334471357879899</v>
      </c>
      <c r="Q77" s="80">
        <v>9.7297255440194497E-24</v>
      </c>
      <c r="R77" s="80">
        <v>9.8354834303674902E-23</v>
      </c>
    </row>
    <row r="78" spans="1:18">
      <c r="A78" s="70" t="s">
        <v>235</v>
      </c>
      <c r="B78" s="70" t="s">
        <v>236</v>
      </c>
      <c r="C78" s="73" t="s">
        <v>236</v>
      </c>
      <c r="D78" s="78">
        <v>2796</v>
      </c>
      <c r="E78" s="78">
        <v>2508</v>
      </c>
      <c r="F78" s="78">
        <v>3977</v>
      </c>
      <c r="G78" s="78">
        <v>5248</v>
      </c>
      <c r="H78" s="79">
        <v>1173.1600000000001</v>
      </c>
      <c r="I78" s="79">
        <v>1154.05</v>
      </c>
      <c r="J78" s="79">
        <v>1533.28</v>
      </c>
      <c r="K78" s="79">
        <v>1641.21</v>
      </c>
      <c r="L78" s="78">
        <v>3495.4812844247999</v>
      </c>
      <c r="M78" s="78">
        <v>3134.6852100783399</v>
      </c>
      <c r="N78" s="78">
        <v>3856.27735877126</v>
      </c>
      <c r="O78" s="78">
        <v>1.2301960485132399</v>
      </c>
      <c r="P78" s="78">
        <v>0.298888247011313</v>
      </c>
      <c r="Q78" s="78">
        <v>1.9109818696764501E-2</v>
      </c>
      <c r="R78" s="78">
        <v>3.14550998017539E-2</v>
      </c>
    </row>
    <row r="79" spans="1:18">
      <c r="A79" s="70" t="s">
        <v>237</v>
      </c>
      <c r="B79" s="70" t="s">
        <v>238</v>
      </c>
      <c r="C79" s="73" t="s">
        <v>238</v>
      </c>
      <c r="D79" s="78">
        <v>1194</v>
      </c>
      <c r="E79" s="78">
        <v>1295</v>
      </c>
      <c r="F79" s="78">
        <v>1020</v>
      </c>
      <c r="G79" s="78">
        <v>1261</v>
      </c>
      <c r="H79" s="79">
        <v>275.024</v>
      </c>
      <c r="I79" s="79">
        <v>333.33600000000001</v>
      </c>
      <c r="J79" s="79">
        <v>209.23500000000001</v>
      </c>
      <c r="K79" s="79">
        <v>207.678</v>
      </c>
      <c r="L79" s="78">
        <v>1217.0884301211299</v>
      </c>
      <c r="M79" s="78">
        <v>1476.49669878604</v>
      </c>
      <c r="N79" s="78">
        <v>957.68016145621903</v>
      </c>
      <c r="O79" s="78">
        <v>0.648616527381074</v>
      </c>
      <c r="P79" s="78">
        <v>-0.62456230934999801</v>
      </c>
      <c r="Q79" s="80">
        <v>8.7932909655948504E-7</v>
      </c>
      <c r="R79" s="80">
        <v>2.8693896835098998E-6</v>
      </c>
    </row>
    <row r="80" spans="1:18">
      <c r="A80" s="70" t="s">
        <v>239</v>
      </c>
      <c r="B80" s="70" t="s">
        <v>240</v>
      </c>
      <c r="C80" s="73" t="s">
        <v>241</v>
      </c>
      <c r="D80" s="78">
        <v>3733</v>
      </c>
      <c r="E80" s="78">
        <v>3562</v>
      </c>
      <c r="F80" s="78">
        <v>5476</v>
      </c>
      <c r="G80" s="78">
        <v>6579</v>
      </c>
      <c r="H80" s="79">
        <v>581.30399999999997</v>
      </c>
      <c r="I80" s="79">
        <v>610.20100000000002</v>
      </c>
      <c r="J80" s="79">
        <v>782.84299999999996</v>
      </c>
      <c r="K80" s="79">
        <v>759.221</v>
      </c>
      <c r="L80" s="78">
        <v>4693.80668353907</v>
      </c>
      <c r="M80" s="78">
        <v>4316.6053480440996</v>
      </c>
      <c r="N80" s="78">
        <v>5071.0080190340504</v>
      </c>
      <c r="O80" s="78">
        <v>1.17476758011519</v>
      </c>
      <c r="P80" s="78">
        <v>0.23237535748597599</v>
      </c>
      <c r="Q80" s="78">
        <v>7.61872964667272E-2</v>
      </c>
      <c r="R80" s="78">
        <v>0.109174400175742</v>
      </c>
    </row>
    <row r="81" spans="1:18">
      <c r="A81" s="70" t="s">
        <v>242</v>
      </c>
      <c r="B81" s="70" t="s">
        <v>243</v>
      </c>
      <c r="C81" s="73" t="s">
        <v>244</v>
      </c>
      <c r="D81" s="78">
        <v>1769</v>
      </c>
      <c r="E81" s="78">
        <v>1736</v>
      </c>
      <c r="F81" s="78">
        <v>2009</v>
      </c>
      <c r="G81" s="78">
        <v>2523</v>
      </c>
      <c r="H81" s="79">
        <v>468.26100000000002</v>
      </c>
      <c r="I81" s="79">
        <v>515.596</v>
      </c>
      <c r="J81" s="79">
        <v>480.04300000000001</v>
      </c>
      <c r="K81" s="79">
        <v>492.60700000000003</v>
      </c>
      <c r="L81" s="78">
        <v>1987.9449901876401</v>
      </c>
      <c r="M81" s="78">
        <v>2075.1248142445802</v>
      </c>
      <c r="N81" s="78">
        <v>1900.7651661307</v>
      </c>
      <c r="O81" s="78">
        <v>0.91597630806735297</v>
      </c>
      <c r="P81" s="78">
        <v>-0.12661781171337</v>
      </c>
      <c r="Q81" s="78">
        <v>0.291129727738908</v>
      </c>
      <c r="R81" s="78">
        <v>0.35672021975913698</v>
      </c>
    </row>
    <row r="82" spans="1:18">
      <c r="A82" s="70" t="s">
        <v>245</v>
      </c>
      <c r="B82" s="70" t="s">
        <v>246</v>
      </c>
      <c r="C82" s="73" t="s">
        <v>247</v>
      </c>
      <c r="D82" s="78">
        <v>596</v>
      </c>
      <c r="E82" s="78">
        <v>622</v>
      </c>
      <c r="F82" s="78">
        <v>993</v>
      </c>
      <c r="G82" s="78">
        <v>1295</v>
      </c>
      <c r="H82" s="79">
        <v>38.686700000000002</v>
      </c>
      <c r="I82" s="79">
        <v>43.0717</v>
      </c>
      <c r="J82" s="79">
        <v>56.724800000000002</v>
      </c>
      <c r="K82" s="79">
        <v>51.843299999999999</v>
      </c>
      <c r="L82" s="78">
        <v>839.58844065681205</v>
      </c>
      <c r="M82" s="78">
        <v>721.98396311543797</v>
      </c>
      <c r="N82" s="78">
        <v>957.192918198185</v>
      </c>
      <c r="O82" s="78">
        <v>1.3257814121906499</v>
      </c>
      <c r="P82" s="78">
        <v>0.40684293114869202</v>
      </c>
      <c r="Q82" s="78">
        <v>2.7603322838403999E-3</v>
      </c>
      <c r="R82" s="78">
        <v>5.3039442644040799E-3</v>
      </c>
    </row>
    <row r="83" spans="1:18">
      <c r="A83" s="70" t="s">
        <v>248</v>
      </c>
      <c r="B83" s="70" t="s">
        <v>249</v>
      </c>
      <c r="C83" s="73" t="s">
        <v>249</v>
      </c>
      <c r="D83" s="78">
        <v>111</v>
      </c>
      <c r="E83" s="78">
        <v>97</v>
      </c>
      <c r="F83" s="78">
        <v>151</v>
      </c>
      <c r="G83" s="78">
        <v>180</v>
      </c>
      <c r="H83" s="79">
        <v>23.622900000000001</v>
      </c>
      <c r="I83" s="79">
        <v>22.664899999999999</v>
      </c>
      <c r="J83" s="79">
        <v>38.692</v>
      </c>
      <c r="K83" s="79">
        <v>33.500700000000002</v>
      </c>
      <c r="L83" s="78">
        <v>131.08809040345901</v>
      </c>
      <c r="M83" s="78">
        <v>122.865951240314</v>
      </c>
      <c r="N83" s="78">
        <v>139.310229566603</v>
      </c>
      <c r="O83" s="78">
        <v>1.1338391813214801</v>
      </c>
      <c r="P83" s="78">
        <v>0.181216029378025</v>
      </c>
      <c r="Q83" s="78">
        <v>0.466369639478043</v>
      </c>
      <c r="R83" s="78">
        <v>0.534142567382488</v>
      </c>
    </row>
    <row r="84" spans="1:18">
      <c r="A84" s="70" t="s">
        <v>250</v>
      </c>
      <c r="B84" s="70" t="s">
        <v>251</v>
      </c>
      <c r="C84" s="73" t="s">
        <v>251</v>
      </c>
      <c r="D84" s="78">
        <v>529</v>
      </c>
      <c r="E84" s="78">
        <v>446</v>
      </c>
      <c r="F84" s="78">
        <v>280</v>
      </c>
      <c r="G84" s="78">
        <v>378</v>
      </c>
      <c r="H84" s="79">
        <v>364.36700000000002</v>
      </c>
      <c r="I84" s="79">
        <v>338.88299999999998</v>
      </c>
      <c r="J84" s="79">
        <v>173.6</v>
      </c>
      <c r="K84" s="79">
        <v>192.20699999999999</v>
      </c>
      <c r="L84" s="78">
        <v>425.08657086142802</v>
      </c>
      <c r="M84" s="78">
        <v>575.53037826941795</v>
      </c>
      <c r="N84" s="78">
        <v>274.64276345343802</v>
      </c>
      <c r="O84" s="78">
        <v>0.477199421304695</v>
      </c>
      <c r="P84" s="78">
        <v>-1.0673358013960399</v>
      </c>
      <c r="Q84" s="80">
        <v>6.2136338932199396E-11</v>
      </c>
      <c r="R84" s="80">
        <v>2.9483058779053802E-10</v>
      </c>
    </row>
    <row r="85" spans="1:18">
      <c r="A85" s="70" t="s">
        <v>252</v>
      </c>
      <c r="B85" s="70" t="s">
        <v>253</v>
      </c>
      <c r="C85" s="73" t="s">
        <v>254</v>
      </c>
      <c r="D85" s="78">
        <v>3110</v>
      </c>
      <c r="E85" s="78">
        <v>2806</v>
      </c>
      <c r="F85" s="78">
        <v>3380</v>
      </c>
      <c r="G85" s="78">
        <v>3823</v>
      </c>
      <c r="H85" s="79">
        <v>538.48</v>
      </c>
      <c r="I85" s="79">
        <v>533.14099999999996</v>
      </c>
      <c r="J85" s="79">
        <v>523.13099999999997</v>
      </c>
      <c r="K85" s="79">
        <v>473.13299999999998</v>
      </c>
      <c r="L85" s="78">
        <v>3269.5246781559299</v>
      </c>
      <c r="M85" s="78">
        <v>3496.78007386427</v>
      </c>
      <c r="N85" s="78">
        <v>3042.2692824475798</v>
      </c>
      <c r="O85" s="78">
        <v>0.87002019520363705</v>
      </c>
      <c r="P85" s="78">
        <v>-0.200879205211074</v>
      </c>
      <c r="Q85" s="78">
        <v>9.1886743621442196E-2</v>
      </c>
      <c r="R85" s="78">
        <v>0.13006799325409599</v>
      </c>
    </row>
    <row r="86" spans="1:18">
      <c r="A86" s="70" t="s">
        <v>255</v>
      </c>
      <c r="B86" s="70" t="s">
        <v>256</v>
      </c>
      <c r="C86" s="73" t="s">
        <v>257</v>
      </c>
      <c r="D86" s="78">
        <v>1300</v>
      </c>
      <c r="E86" s="78">
        <v>1326</v>
      </c>
      <c r="F86" s="78">
        <v>1356</v>
      </c>
      <c r="G86" s="78">
        <v>1578</v>
      </c>
      <c r="H86" s="79">
        <v>214.31899999999999</v>
      </c>
      <c r="I86" s="79">
        <v>231.76300000000001</v>
      </c>
      <c r="J86" s="79">
        <v>164.38900000000001</v>
      </c>
      <c r="K86" s="79">
        <v>149.374</v>
      </c>
      <c r="L86" s="78">
        <v>1396.3700419289701</v>
      </c>
      <c r="M86" s="78">
        <v>1555.8942313227799</v>
      </c>
      <c r="N86" s="78">
        <v>1236.84585253517</v>
      </c>
      <c r="O86" s="78">
        <v>0.79494211600979603</v>
      </c>
      <c r="P86" s="78">
        <v>-0.33107828101352399</v>
      </c>
      <c r="Q86" s="78">
        <v>6.4921852205721501E-3</v>
      </c>
      <c r="R86" s="78">
        <v>1.1633395481950101E-2</v>
      </c>
    </row>
    <row r="87" spans="1:18">
      <c r="A87" s="70" t="s">
        <v>258</v>
      </c>
      <c r="B87" s="70" t="s">
        <v>259</v>
      </c>
      <c r="C87" s="73" t="s">
        <v>259</v>
      </c>
      <c r="D87" s="78">
        <v>4590</v>
      </c>
      <c r="E87" s="78">
        <v>3998</v>
      </c>
      <c r="F87" s="78">
        <v>1922</v>
      </c>
      <c r="G87" s="78">
        <v>2625</v>
      </c>
      <c r="H87" s="79">
        <v>1136.92</v>
      </c>
      <c r="I87" s="79">
        <v>1007.22</v>
      </c>
      <c r="J87" s="79">
        <v>92.517899999999997</v>
      </c>
      <c r="K87" s="79">
        <v>92.659499999999994</v>
      </c>
      <c r="L87" s="78">
        <v>3484.5144026030398</v>
      </c>
      <c r="M87" s="78">
        <v>5072.6216575777498</v>
      </c>
      <c r="N87" s="78">
        <v>1896.40714762834</v>
      </c>
      <c r="O87" s="78">
        <v>0.37385148659675499</v>
      </c>
      <c r="P87" s="78">
        <v>-1.41946282504796</v>
      </c>
      <c r="Q87" s="80">
        <v>9.0670418493378608E-28</v>
      </c>
      <c r="R87" s="80">
        <v>1.22207955360641E-26</v>
      </c>
    </row>
    <row r="88" spans="1:18">
      <c r="A88" s="70" t="s">
        <v>260</v>
      </c>
      <c r="B88" s="70" t="s">
        <v>261</v>
      </c>
      <c r="C88" s="73" t="s">
        <v>262</v>
      </c>
      <c r="D88" s="78">
        <v>2895</v>
      </c>
      <c r="E88" s="78">
        <v>2927</v>
      </c>
      <c r="F88" s="78">
        <v>5162</v>
      </c>
      <c r="G88" s="78">
        <v>6705</v>
      </c>
      <c r="H88" s="79">
        <v>4281.7299999999996</v>
      </c>
      <c r="I88" s="79">
        <v>4759.83</v>
      </c>
      <c r="J88" s="79">
        <v>6869.81</v>
      </c>
      <c r="K88" s="79">
        <v>7151.17</v>
      </c>
      <c r="L88" s="78">
        <v>4207.4224957732204</v>
      </c>
      <c r="M88" s="78">
        <v>3448.9152083577801</v>
      </c>
      <c r="N88" s="78">
        <v>4965.9297831886497</v>
      </c>
      <c r="O88" s="78">
        <v>1.43985267343038</v>
      </c>
      <c r="P88" s="78">
        <v>0.52592120181689705</v>
      </c>
      <c r="Q88" s="80">
        <v>3.9036793022639699E-5</v>
      </c>
      <c r="R88" s="78">
        <v>1.03430819119815E-4</v>
      </c>
    </row>
    <row r="89" spans="1:18">
      <c r="A89" s="70" t="s">
        <v>263</v>
      </c>
      <c r="B89" s="70" t="s">
        <v>264</v>
      </c>
      <c r="C89" s="73" t="s">
        <v>265</v>
      </c>
      <c r="D89" s="78">
        <v>637</v>
      </c>
      <c r="E89" s="78">
        <v>481</v>
      </c>
      <c r="F89" s="78">
        <v>708</v>
      </c>
      <c r="G89" s="78">
        <v>925</v>
      </c>
      <c r="H89" s="79">
        <v>20184.2</v>
      </c>
      <c r="I89" s="79">
        <v>16591.7</v>
      </c>
      <c r="J89" s="79">
        <v>19767.3</v>
      </c>
      <c r="K89" s="79">
        <v>20100.599999999999</v>
      </c>
      <c r="L89" s="78">
        <v>670.80828829810002</v>
      </c>
      <c r="M89" s="78">
        <v>658.52798261069597</v>
      </c>
      <c r="N89" s="78">
        <v>683.08859398550499</v>
      </c>
      <c r="O89" s="78">
        <v>1.0372962304159601</v>
      </c>
      <c r="P89" s="78">
        <v>5.2827956949799602E-2</v>
      </c>
      <c r="Q89" s="78">
        <v>0.75403458939225498</v>
      </c>
      <c r="R89" s="78">
        <v>0.80511155928220102</v>
      </c>
    </row>
    <row r="90" spans="1:18">
      <c r="A90" s="70" t="s">
        <v>266</v>
      </c>
      <c r="B90" s="70" t="s">
        <v>267</v>
      </c>
      <c r="C90" s="73" t="s">
        <v>267</v>
      </c>
      <c r="D90" s="78">
        <v>221</v>
      </c>
      <c r="E90" s="78">
        <v>194</v>
      </c>
      <c r="F90" s="78">
        <v>194</v>
      </c>
      <c r="G90" s="78">
        <v>280</v>
      </c>
      <c r="H90" s="79">
        <v>150.39400000000001</v>
      </c>
      <c r="I90" s="79">
        <v>143.625</v>
      </c>
      <c r="J90" s="79">
        <v>118.205</v>
      </c>
      <c r="K90" s="79">
        <v>133.93899999999999</v>
      </c>
      <c r="L90" s="78">
        <v>221.06500266782101</v>
      </c>
      <c r="M90" s="78">
        <v>245.162875120942</v>
      </c>
      <c r="N90" s="78">
        <v>196.96713021469901</v>
      </c>
      <c r="O90" s="78">
        <v>0.80341336394236895</v>
      </c>
      <c r="P90" s="78">
        <v>-0.31578563557887801</v>
      </c>
      <c r="Q90" s="78">
        <v>0.11491246723722399</v>
      </c>
      <c r="R90" s="78">
        <v>0.15855874559438901</v>
      </c>
    </row>
    <row r="91" spans="1:18">
      <c r="A91" s="70" t="s">
        <v>268</v>
      </c>
      <c r="B91" s="70" t="s">
        <v>269</v>
      </c>
      <c r="C91" s="73" t="s">
        <v>270</v>
      </c>
      <c r="D91" s="78">
        <v>2765</v>
      </c>
      <c r="E91" s="78">
        <v>2748</v>
      </c>
      <c r="F91" s="78">
        <v>3667</v>
      </c>
      <c r="G91" s="78">
        <v>4771</v>
      </c>
      <c r="H91" s="79">
        <v>20641.3</v>
      </c>
      <c r="I91" s="79">
        <v>18718.900000000001</v>
      </c>
      <c r="J91" s="79">
        <v>23261.200000000001</v>
      </c>
      <c r="K91" s="79">
        <v>23488.9</v>
      </c>
      <c r="L91" s="78">
        <v>3397.6941877997901</v>
      </c>
      <c r="M91" s="78">
        <v>3264.76638703765</v>
      </c>
      <c r="N91" s="78">
        <v>3530.6219885619198</v>
      </c>
      <c r="O91" s="78">
        <v>1.0814317381420699</v>
      </c>
      <c r="P91" s="78">
        <v>0.11294260274602599</v>
      </c>
      <c r="Q91" s="78">
        <v>0.36631249666219101</v>
      </c>
      <c r="R91" s="78">
        <v>0.434819158991537</v>
      </c>
    </row>
    <row r="92" spans="1:18">
      <c r="A92" s="70" t="s">
        <v>271</v>
      </c>
      <c r="B92" s="70" t="s">
        <v>272</v>
      </c>
      <c r="C92" s="73" t="s">
        <v>273</v>
      </c>
      <c r="D92" s="78">
        <v>3461</v>
      </c>
      <c r="E92" s="78">
        <v>2778</v>
      </c>
      <c r="F92" s="78">
        <v>4356</v>
      </c>
      <c r="G92" s="78">
        <v>5500</v>
      </c>
      <c r="H92" s="79">
        <v>6239.17</v>
      </c>
      <c r="I92" s="79">
        <v>5497.91</v>
      </c>
      <c r="J92" s="79">
        <v>7115.22</v>
      </c>
      <c r="K92" s="79">
        <v>7303.68</v>
      </c>
      <c r="L92" s="78">
        <v>3905.74461807937</v>
      </c>
      <c r="M92" s="78">
        <v>3679.2745575180702</v>
      </c>
      <c r="N92" s="78">
        <v>4132.2146786406602</v>
      </c>
      <c r="O92" s="78">
        <v>1.1231058226402499</v>
      </c>
      <c r="P92" s="78">
        <v>0.16749386950659101</v>
      </c>
      <c r="Q92" s="78">
        <v>0.21175264477115399</v>
      </c>
      <c r="R92" s="78">
        <v>0.27088027460408898</v>
      </c>
    </row>
    <row r="93" spans="1:18">
      <c r="A93" s="70" t="s">
        <v>274</v>
      </c>
      <c r="B93" s="70" t="s">
        <v>275</v>
      </c>
      <c r="C93" s="73" t="s">
        <v>275</v>
      </c>
      <c r="D93" s="78">
        <v>1712</v>
      </c>
      <c r="E93" s="78">
        <v>2207</v>
      </c>
      <c r="F93" s="78">
        <v>3939</v>
      </c>
      <c r="G93" s="78">
        <v>5287</v>
      </c>
      <c r="H93" s="79">
        <v>200.71199999999999</v>
      </c>
      <c r="I93" s="79">
        <v>191.80199999999999</v>
      </c>
      <c r="J93" s="79">
        <v>25.0351</v>
      </c>
      <c r="K93" s="79">
        <v>22.6463</v>
      </c>
      <c r="L93" s="78">
        <v>3092.4590138014401</v>
      </c>
      <c r="M93" s="78">
        <v>2332.5927665200202</v>
      </c>
      <c r="N93" s="78">
        <v>3852.3252610828599</v>
      </c>
      <c r="O93" s="78">
        <v>1.6515207096479601</v>
      </c>
      <c r="P93" s="78">
        <v>0.72379506076427103</v>
      </c>
      <c r="Q93" s="80">
        <v>5.8428199109225398E-9</v>
      </c>
      <c r="R93" s="80">
        <v>2.4258136237312299E-8</v>
      </c>
    </row>
    <row r="94" spans="1:18">
      <c r="A94" s="70" t="s">
        <v>276</v>
      </c>
      <c r="B94" s="70" t="s">
        <v>277</v>
      </c>
      <c r="C94" s="73" t="s">
        <v>277</v>
      </c>
      <c r="D94" s="78">
        <v>150</v>
      </c>
      <c r="E94" s="78">
        <v>201</v>
      </c>
      <c r="F94" s="78">
        <v>410</v>
      </c>
      <c r="G94" s="78">
        <v>570</v>
      </c>
      <c r="H94" s="79">
        <v>105.56100000000001</v>
      </c>
      <c r="I94" s="79">
        <v>156.291</v>
      </c>
      <c r="J94" s="79">
        <v>25.44</v>
      </c>
      <c r="K94" s="79">
        <v>35.297400000000003</v>
      </c>
      <c r="L94" s="78">
        <v>308.657232362412</v>
      </c>
      <c r="M94" s="78">
        <v>209.07046248223901</v>
      </c>
      <c r="N94" s="78">
        <v>408.244002242585</v>
      </c>
      <c r="O94" s="78">
        <v>1.9526622622612999</v>
      </c>
      <c r="P94" s="78">
        <v>0.96544243837136401</v>
      </c>
      <c r="Q94" s="80">
        <v>4.5739483325471803E-8</v>
      </c>
      <c r="R94" s="80">
        <v>1.73623344868118E-7</v>
      </c>
    </row>
    <row r="95" spans="1:18">
      <c r="A95" s="70" t="s">
        <v>278</v>
      </c>
      <c r="B95" s="70" t="s">
        <v>279</v>
      </c>
      <c r="C95" s="73" t="s">
        <v>279</v>
      </c>
      <c r="D95" s="78">
        <v>1877</v>
      </c>
      <c r="E95" s="78">
        <v>1427</v>
      </c>
      <c r="F95" s="78">
        <v>1505</v>
      </c>
      <c r="G95" s="78">
        <v>2004</v>
      </c>
      <c r="H95" s="79">
        <v>1491.05</v>
      </c>
      <c r="I95" s="79">
        <v>1204.0999999999999</v>
      </c>
      <c r="J95" s="79">
        <v>1007.78</v>
      </c>
      <c r="K95" s="79">
        <v>1083.29</v>
      </c>
      <c r="L95" s="78">
        <v>1706.1770035514101</v>
      </c>
      <c r="M95" s="78">
        <v>1946.3889492621099</v>
      </c>
      <c r="N95" s="78">
        <v>1465.96505784072</v>
      </c>
      <c r="O95" s="78">
        <v>0.75317169181240695</v>
      </c>
      <c r="P95" s="78">
        <v>-0.40894931804905699</v>
      </c>
      <c r="Q95" s="78">
        <v>6.6026846893067401E-4</v>
      </c>
      <c r="R95" s="78">
        <v>1.42802250257099E-3</v>
      </c>
    </row>
    <row r="96" spans="1:18">
      <c r="A96" s="70" t="s">
        <v>280</v>
      </c>
      <c r="B96" s="70" t="s">
        <v>281</v>
      </c>
      <c r="C96" s="73" t="s">
        <v>282</v>
      </c>
      <c r="D96" s="78">
        <v>967</v>
      </c>
      <c r="E96" s="78">
        <v>845</v>
      </c>
      <c r="F96" s="78">
        <v>1203</v>
      </c>
      <c r="G96" s="78">
        <v>1691</v>
      </c>
      <c r="H96" s="79">
        <v>52.153100000000002</v>
      </c>
      <c r="I96" s="79">
        <v>50.365499999999997</v>
      </c>
      <c r="J96" s="79">
        <v>66.040800000000004</v>
      </c>
      <c r="K96" s="79">
        <v>73.9559</v>
      </c>
      <c r="L96" s="78">
        <v>1137.51912110125</v>
      </c>
      <c r="M96" s="78">
        <v>1070.35056605675</v>
      </c>
      <c r="N96" s="78">
        <v>1204.6876761457499</v>
      </c>
      <c r="O96" s="78">
        <v>1.12550758073956</v>
      </c>
      <c r="P96" s="78">
        <v>0.17057577394759099</v>
      </c>
      <c r="Q96" s="78">
        <v>0.17415982150284001</v>
      </c>
      <c r="R96" s="78">
        <v>0.22909283450868601</v>
      </c>
    </row>
    <row r="97" spans="1:18">
      <c r="A97" s="70" t="s">
        <v>283</v>
      </c>
      <c r="B97" s="70" t="s">
        <v>284</v>
      </c>
      <c r="C97" s="73" t="s">
        <v>285</v>
      </c>
      <c r="D97" s="78">
        <v>3223</v>
      </c>
      <c r="E97" s="78">
        <v>2966</v>
      </c>
      <c r="F97" s="78">
        <v>5283</v>
      </c>
      <c r="G97" s="78">
        <v>6609</v>
      </c>
      <c r="H97" s="79">
        <v>329.19799999999998</v>
      </c>
      <c r="I97" s="79">
        <v>330.916</v>
      </c>
      <c r="J97" s="79">
        <v>486.57900000000001</v>
      </c>
      <c r="K97" s="79">
        <v>488.98500000000001</v>
      </c>
      <c r="L97" s="78">
        <v>4324.23748164273</v>
      </c>
      <c r="M97" s="78">
        <v>3659.5608489152301</v>
      </c>
      <c r="N97" s="78">
        <v>4988.91411437024</v>
      </c>
      <c r="O97" s="78">
        <v>1.3632548604429</v>
      </c>
      <c r="P97" s="78">
        <v>0.44705529913910302</v>
      </c>
      <c r="Q97" s="78">
        <v>5.4571470586032504E-4</v>
      </c>
      <c r="R97" s="78">
        <v>1.21414994366053E-3</v>
      </c>
    </row>
    <row r="98" spans="1:18">
      <c r="A98" s="70" t="s">
        <v>286</v>
      </c>
      <c r="B98" s="70" t="s">
        <v>287</v>
      </c>
      <c r="C98" s="73" t="s">
        <v>288</v>
      </c>
      <c r="D98" s="78">
        <v>734</v>
      </c>
      <c r="E98" s="78">
        <v>733</v>
      </c>
      <c r="F98" s="78">
        <v>1485</v>
      </c>
      <c r="G98" s="78">
        <v>1760</v>
      </c>
      <c r="H98" s="79">
        <v>110.55</v>
      </c>
      <c r="I98" s="79">
        <v>121.928</v>
      </c>
      <c r="J98" s="79">
        <v>200.399</v>
      </c>
      <c r="K98" s="79">
        <v>190.23400000000001</v>
      </c>
      <c r="L98" s="78">
        <v>1117.5525364626999</v>
      </c>
      <c r="M98" s="78">
        <v>868.83071286534403</v>
      </c>
      <c r="N98" s="78">
        <v>1366.27436006005</v>
      </c>
      <c r="O98" s="78">
        <v>1.57254381069722</v>
      </c>
      <c r="P98" s="78">
        <v>0.65310021080577996</v>
      </c>
      <c r="Q98" s="80">
        <v>5.4125822358168101E-7</v>
      </c>
      <c r="R98" s="80">
        <v>1.8172207506533E-6</v>
      </c>
    </row>
    <row r="99" spans="1:18">
      <c r="A99" s="70" t="s">
        <v>289</v>
      </c>
      <c r="B99" s="70" t="s">
        <v>290</v>
      </c>
      <c r="C99" s="73" t="s">
        <v>290</v>
      </c>
      <c r="D99" s="78">
        <v>31</v>
      </c>
      <c r="E99" s="78">
        <v>26</v>
      </c>
      <c r="F99" s="78">
        <v>51</v>
      </c>
      <c r="G99" s="78">
        <v>71</v>
      </c>
      <c r="H99" s="79">
        <v>52.037700000000001</v>
      </c>
      <c r="I99" s="79">
        <v>51.209200000000003</v>
      </c>
      <c r="J99" s="79">
        <v>90.709800000000001</v>
      </c>
      <c r="K99" s="79">
        <v>109.134</v>
      </c>
      <c r="L99" s="78">
        <v>42.2302651876117</v>
      </c>
      <c r="M99" s="78">
        <v>33.642959203816801</v>
      </c>
      <c r="N99" s="78">
        <v>50.817571171406598</v>
      </c>
      <c r="O99" s="78">
        <v>1.5104964715958</v>
      </c>
      <c r="P99" s="78">
        <v>0.59502281404454305</v>
      </c>
      <c r="Q99" s="78">
        <v>5.7210318376483597E-2</v>
      </c>
      <c r="R99" s="78">
        <v>8.3920498564873505E-2</v>
      </c>
    </row>
    <row r="100" spans="1:18">
      <c r="A100" s="70" t="s">
        <v>291</v>
      </c>
      <c r="B100" s="70" t="s">
        <v>292</v>
      </c>
      <c r="C100" s="73" t="s">
        <v>293</v>
      </c>
      <c r="D100" s="78">
        <v>6577</v>
      </c>
      <c r="E100" s="78">
        <v>5170</v>
      </c>
      <c r="F100" s="78">
        <v>6769</v>
      </c>
      <c r="G100" s="78">
        <v>7875</v>
      </c>
      <c r="H100" s="79">
        <v>1786.55</v>
      </c>
      <c r="I100" s="79">
        <v>1541.1</v>
      </c>
      <c r="J100" s="79">
        <v>1630.4</v>
      </c>
      <c r="K100" s="79">
        <v>1529.65</v>
      </c>
      <c r="L100" s="78">
        <v>6549.0172012597204</v>
      </c>
      <c r="M100" s="78">
        <v>6924.6500272264202</v>
      </c>
      <c r="N100" s="78">
        <v>6173.3843752930197</v>
      </c>
      <c r="O100" s="78">
        <v>0.89150850238213197</v>
      </c>
      <c r="P100" s="78">
        <v>-0.16567953788280701</v>
      </c>
      <c r="Q100" s="78">
        <v>0.15392367652420499</v>
      </c>
      <c r="R100" s="78">
        <v>0.20537879364061801</v>
      </c>
    </row>
    <row r="101" spans="1:18">
      <c r="A101" s="70" t="s">
        <v>294</v>
      </c>
      <c r="B101" s="70" t="s">
        <v>295</v>
      </c>
      <c r="C101" s="73" t="s">
        <v>295</v>
      </c>
      <c r="D101" s="78">
        <v>5856</v>
      </c>
      <c r="E101" s="78">
        <v>3921</v>
      </c>
      <c r="F101" s="78">
        <v>5459</v>
      </c>
      <c r="G101" s="78">
        <v>6594</v>
      </c>
      <c r="H101" s="79">
        <v>4079.5</v>
      </c>
      <c r="I101" s="79">
        <v>3106.93</v>
      </c>
      <c r="J101" s="79">
        <v>3427.69</v>
      </c>
      <c r="K101" s="79">
        <v>3323.07</v>
      </c>
      <c r="L101" s="78">
        <v>5406.9766792015098</v>
      </c>
      <c r="M101" s="78">
        <v>5745.6164660513796</v>
      </c>
      <c r="N101" s="78">
        <v>5068.33689235163</v>
      </c>
      <c r="O101" s="78">
        <v>0.88212238361165696</v>
      </c>
      <c r="P101" s="78">
        <v>-0.180949269057922</v>
      </c>
      <c r="Q101" s="78">
        <v>0.11969596722404</v>
      </c>
      <c r="R101" s="78">
        <v>0.16442725187349599</v>
      </c>
    </row>
    <row r="102" spans="1:18">
      <c r="A102" s="70" t="s">
        <v>296</v>
      </c>
      <c r="B102" s="70" t="s">
        <v>297</v>
      </c>
      <c r="C102" s="73" t="s">
        <v>298</v>
      </c>
      <c r="D102" s="78">
        <v>3999</v>
      </c>
      <c r="E102" s="78">
        <v>3700</v>
      </c>
      <c r="F102" s="78">
        <v>6874</v>
      </c>
      <c r="G102" s="78">
        <v>8723</v>
      </c>
      <c r="H102" s="79">
        <v>334.06400000000002</v>
      </c>
      <c r="I102" s="79">
        <v>338.72399999999999</v>
      </c>
      <c r="J102" s="79">
        <v>511.56900000000002</v>
      </c>
      <c r="K102" s="79">
        <v>524.88199999999995</v>
      </c>
      <c r="L102" s="78">
        <v>5544.9445201899298</v>
      </c>
      <c r="M102" s="78">
        <v>4552.9062151586904</v>
      </c>
      <c r="N102" s="78">
        <v>6536.9828252211601</v>
      </c>
      <c r="O102" s="78">
        <v>1.43578244670549</v>
      </c>
      <c r="P102" s="78">
        <v>0.52183716501293198</v>
      </c>
      <c r="Q102" s="80">
        <v>4.5311220558476797E-5</v>
      </c>
      <c r="R102" s="78">
        <v>1.18037633387629E-4</v>
      </c>
    </row>
    <row r="103" spans="1:18">
      <c r="A103" s="70" t="s">
        <v>299</v>
      </c>
      <c r="B103" s="70" t="s">
        <v>300</v>
      </c>
      <c r="C103" s="73" t="s">
        <v>301</v>
      </c>
      <c r="D103" s="78">
        <v>741</v>
      </c>
      <c r="E103" s="78">
        <v>548</v>
      </c>
      <c r="F103" s="78">
        <v>1447</v>
      </c>
      <c r="G103" s="78">
        <v>1916</v>
      </c>
      <c r="H103" s="79">
        <v>363.709</v>
      </c>
      <c r="I103" s="79">
        <v>294.54700000000003</v>
      </c>
      <c r="J103" s="79">
        <v>659.77599999999995</v>
      </c>
      <c r="K103" s="79">
        <v>696.12099999999998</v>
      </c>
      <c r="L103" s="78">
        <v>1082.22053466897</v>
      </c>
      <c r="M103" s="78">
        <v>758.94561419450702</v>
      </c>
      <c r="N103" s="78">
        <v>1405.49545514343</v>
      </c>
      <c r="O103" s="78">
        <v>1.8519053656237601</v>
      </c>
      <c r="P103" s="78">
        <v>0.88901037719770803</v>
      </c>
      <c r="Q103" s="80">
        <v>1.4129579484967001E-11</v>
      </c>
      <c r="R103" s="80">
        <v>7.1029777951456001E-11</v>
      </c>
    </row>
    <row r="104" spans="1:18">
      <c r="A104" s="70" t="s">
        <v>302</v>
      </c>
      <c r="B104" s="70" t="s">
        <v>303</v>
      </c>
      <c r="C104" s="73" t="s">
        <v>304</v>
      </c>
      <c r="D104" s="78">
        <v>716</v>
      </c>
      <c r="E104" s="78">
        <v>695</v>
      </c>
      <c r="F104" s="78">
        <v>209</v>
      </c>
      <c r="G104" s="78">
        <v>331</v>
      </c>
      <c r="H104" s="79">
        <v>119.017</v>
      </c>
      <c r="I104" s="79">
        <v>126.941</v>
      </c>
      <c r="J104" s="79">
        <v>9.8478399999999997</v>
      </c>
      <c r="K104" s="79">
        <v>10.289199999999999</v>
      </c>
      <c r="L104" s="78">
        <v>529.11299707302703</v>
      </c>
      <c r="M104" s="78">
        <v>835.19905808197097</v>
      </c>
      <c r="N104" s="78">
        <v>223.026936064084</v>
      </c>
      <c r="O104" s="78">
        <v>0.26703446789830498</v>
      </c>
      <c r="P104" s="78">
        <v>-1.9049021228002201</v>
      </c>
      <c r="Q104" s="80">
        <v>1.8393325487034899E-32</v>
      </c>
      <c r="R104" s="80">
        <v>3.2275080571589501E-31</v>
      </c>
    </row>
    <row r="105" spans="1:18">
      <c r="A105" s="70" t="s">
        <v>305</v>
      </c>
      <c r="B105" s="70" t="s">
        <v>306</v>
      </c>
      <c r="C105" s="73" t="s">
        <v>307</v>
      </c>
      <c r="D105" s="78">
        <v>610</v>
      </c>
      <c r="E105" s="78">
        <v>427</v>
      </c>
      <c r="F105" s="78">
        <v>524</v>
      </c>
      <c r="G105" s="78">
        <v>930</v>
      </c>
      <c r="H105" s="79">
        <v>155105</v>
      </c>
      <c r="I105" s="79">
        <v>112867</v>
      </c>
      <c r="J105" s="79">
        <v>71523.5</v>
      </c>
      <c r="K105" s="79">
        <v>104994</v>
      </c>
      <c r="L105" s="78">
        <v>603.02054723652304</v>
      </c>
      <c r="M105" s="78">
        <v>609.92701324950599</v>
      </c>
      <c r="N105" s="78">
        <v>596.11408122354101</v>
      </c>
      <c r="O105" s="78">
        <v>0.97735313943159696</v>
      </c>
      <c r="P105" s="78">
        <v>-3.30481606837284E-2</v>
      </c>
      <c r="Q105" s="78">
        <v>0.91192767523315599</v>
      </c>
      <c r="R105" s="78">
        <v>0.93711904747716601</v>
      </c>
    </row>
    <row r="106" spans="1:18">
      <c r="A106" s="70" t="s">
        <v>308</v>
      </c>
      <c r="B106" s="70" t="s">
        <v>309</v>
      </c>
      <c r="C106" s="73" t="s">
        <v>310</v>
      </c>
      <c r="D106" s="78">
        <v>8559</v>
      </c>
      <c r="E106" s="78">
        <v>9353</v>
      </c>
      <c r="F106" s="78">
        <v>17572</v>
      </c>
      <c r="G106" s="78">
        <v>21710</v>
      </c>
      <c r="H106" s="79">
        <v>5685.68</v>
      </c>
      <c r="I106" s="79">
        <v>6895.52</v>
      </c>
      <c r="J106" s="79">
        <v>10523.6</v>
      </c>
      <c r="K106" s="79">
        <v>10473.799999999999</v>
      </c>
      <c r="L106" s="78">
        <v>13560.2033231567</v>
      </c>
      <c r="M106" s="78">
        <v>10627.116620930699</v>
      </c>
      <c r="N106" s="78">
        <v>16493.290025382699</v>
      </c>
      <c r="O106" s="78">
        <v>1.55200047328908</v>
      </c>
      <c r="P106" s="78">
        <v>0.63412899748103602</v>
      </c>
      <c r="Q106" s="80">
        <v>1.48974082584969E-6</v>
      </c>
      <c r="R106" s="80">
        <v>4.74472249328839E-6</v>
      </c>
    </row>
    <row r="107" spans="1:18">
      <c r="A107" s="70" t="s">
        <v>311</v>
      </c>
      <c r="B107" s="70" t="s">
        <v>312</v>
      </c>
      <c r="C107" s="73" t="s">
        <v>313</v>
      </c>
      <c r="D107" s="78">
        <v>2791</v>
      </c>
      <c r="E107" s="78">
        <v>3189</v>
      </c>
      <c r="F107" s="78">
        <v>6745</v>
      </c>
      <c r="G107" s="78">
        <v>9000</v>
      </c>
      <c r="H107" s="79">
        <v>1968.92</v>
      </c>
      <c r="I107" s="79">
        <v>2494.19</v>
      </c>
      <c r="J107" s="79">
        <v>4270.74</v>
      </c>
      <c r="K107" s="79">
        <v>4630.7299999999996</v>
      </c>
      <c r="L107" s="78">
        <v>5063.9622779915999</v>
      </c>
      <c r="M107" s="78">
        <v>3550.9984820283698</v>
      </c>
      <c r="N107" s="78">
        <v>6576.9260739548199</v>
      </c>
      <c r="O107" s="78">
        <v>1.85213429609748</v>
      </c>
      <c r="P107" s="78">
        <v>0.88918871052549198</v>
      </c>
      <c r="Q107" s="80">
        <v>2.75657656161194E-12</v>
      </c>
      <c r="R107" s="80">
        <v>1.4402338215163499E-11</v>
      </c>
    </row>
    <row r="108" spans="1:18">
      <c r="A108" s="70" t="s">
        <v>314</v>
      </c>
      <c r="B108" s="70" t="s">
        <v>315</v>
      </c>
      <c r="C108" s="73" t="s">
        <v>316</v>
      </c>
      <c r="D108" s="78">
        <v>11135</v>
      </c>
      <c r="E108" s="78">
        <v>11554</v>
      </c>
      <c r="F108" s="78">
        <v>12252</v>
      </c>
      <c r="G108" s="78">
        <v>13547</v>
      </c>
      <c r="H108" s="79">
        <v>14247.3</v>
      </c>
      <c r="I108" s="79">
        <v>15393.5</v>
      </c>
      <c r="J108" s="79">
        <v>13296.3</v>
      </c>
      <c r="K108" s="79">
        <v>11904.7</v>
      </c>
      <c r="L108" s="78">
        <v>12180.3714520211</v>
      </c>
      <c r="M108" s="78">
        <v>13447.656000592</v>
      </c>
      <c r="N108" s="78">
        <v>10913.086903450099</v>
      </c>
      <c r="O108" s="78">
        <v>0.81152335417932098</v>
      </c>
      <c r="P108" s="78">
        <v>-0.30129548135395001</v>
      </c>
      <c r="Q108" s="78">
        <v>1.6827995015793198E-2</v>
      </c>
      <c r="R108" s="78">
        <v>2.7996485446668499E-2</v>
      </c>
    </row>
    <row r="109" spans="1:18">
      <c r="A109" s="70" t="s">
        <v>317</v>
      </c>
      <c r="B109" s="70" t="s">
        <v>318</v>
      </c>
      <c r="C109" s="73" t="s">
        <v>319</v>
      </c>
      <c r="D109" s="78">
        <v>6552</v>
      </c>
      <c r="E109" s="78">
        <v>6184</v>
      </c>
      <c r="F109" s="78">
        <v>6846</v>
      </c>
      <c r="G109" s="78">
        <v>7684</v>
      </c>
      <c r="H109" s="79">
        <v>23572.7</v>
      </c>
      <c r="I109" s="79">
        <v>24549.599999999999</v>
      </c>
      <c r="J109" s="79">
        <v>22429.1</v>
      </c>
      <c r="K109" s="79">
        <v>20068.8</v>
      </c>
      <c r="L109" s="78">
        <v>6837.3098867994304</v>
      </c>
      <c r="M109" s="78">
        <v>7534.5456743222803</v>
      </c>
      <c r="N109" s="78">
        <v>6140.0740992765805</v>
      </c>
      <c r="O109" s="78">
        <v>0.81492293824721795</v>
      </c>
      <c r="P109" s="78">
        <v>-0.29526445500993598</v>
      </c>
      <c r="Q109" s="78">
        <v>1.53083102469007E-2</v>
      </c>
      <c r="R109" s="78">
        <v>2.5651763116428201E-2</v>
      </c>
    </row>
    <row r="110" spans="1:18">
      <c r="A110" s="70" t="s">
        <v>320</v>
      </c>
      <c r="B110" s="70" t="s">
        <v>321</v>
      </c>
      <c r="C110" s="73" t="s">
        <v>322</v>
      </c>
      <c r="D110" s="78">
        <v>10110</v>
      </c>
      <c r="E110" s="78">
        <v>7363</v>
      </c>
      <c r="F110" s="78">
        <v>8755</v>
      </c>
      <c r="G110" s="78">
        <v>10463</v>
      </c>
      <c r="H110" s="79">
        <v>7289.33</v>
      </c>
      <c r="I110" s="79">
        <v>5776.21</v>
      </c>
      <c r="J110" s="79">
        <v>5582.38</v>
      </c>
      <c r="K110" s="79">
        <v>5409.65</v>
      </c>
      <c r="L110" s="78">
        <v>9185.9283821657209</v>
      </c>
      <c r="M110" s="78">
        <v>10284.824555937301</v>
      </c>
      <c r="N110" s="78">
        <v>8087.0322083941401</v>
      </c>
      <c r="O110" s="78">
        <v>0.78630725924494305</v>
      </c>
      <c r="P110" s="78">
        <v>-0.346834921374431</v>
      </c>
      <c r="Q110" s="78">
        <v>4.4055754465684204E-3</v>
      </c>
      <c r="R110" s="78">
        <v>8.1780143020132399E-3</v>
      </c>
    </row>
    <row r="111" spans="1:18">
      <c r="A111" s="70" t="s">
        <v>323</v>
      </c>
      <c r="B111" s="70" t="s">
        <v>324</v>
      </c>
      <c r="C111" s="73" t="s">
        <v>324</v>
      </c>
      <c r="D111" s="78">
        <v>847</v>
      </c>
      <c r="E111" s="78">
        <v>812</v>
      </c>
      <c r="F111" s="78">
        <v>572</v>
      </c>
      <c r="G111" s="78">
        <v>756</v>
      </c>
      <c r="H111" s="79">
        <v>120.083</v>
      </c>
      <c r="I111" s="79">
        <v>126.28100000000001</v>
      </c>
      <c r="J111" s="79">
        <v>69.908900000000003</v>
      </c>
      <c r="K111" s="79">
        <v>76.968599999999995</v>
      </c>
      <c r="L111" s="78">
        <v>768.41687315260697</v>
      </c>
      <c r="M111" s="78">
        <v>981.75564194181197</v>
      </c>
      <c r="N111" s="78">
        <v>555.07810436340299</v>
      </c>
      <c r="O111" s="78">
        <v>0.56539334295600796</v>
      </c>
      <c r="P111" s="78">
        <v>-0.82267319817192397</v>
      </c>
      <c r="Q111" s="80">
        <v>4.9639602532796499E-9</v>
      </c>
      <c r="R111" s="80">
        <v>2.0794968628603901E-8</v>
      </c>
    </row>
    <row r="112" spans="1:18">
      <c r="A112" s="70" t="s">
        <v>325</v>
      </c>
      <c r="B112" s="70" t="s">
        <v>326</v>
      </c>
      <c r="C112" s="73" t="s">
        <v>327</v>
      </c>
      <c r="D112" s="78">
        <v>1146</v>
      </c>
      <c r="E112" s="78">
        <v>1152</v>
      </c>
      <c r="F112" s="78">
        <v>1978</v>
      </c>
      <c r="G112" s="78">
        <v>2542</v>
      </c>
      <c r="H112" s="79">
        <v>187.15100000000001</v>
      </c>
      <c r="I112" s="79">
        <v>232.58199999999999</v>
      </c>
      <c r="J112" s="79">
        <v>447.17399999999998</v>
      </c>
      <c r="K112" s="79">
        <v>483.90300000000002</v>
      </c>
      <c r="L112" s="78">
        <v>1626.98915686639</v>
      </c>
      <c r="M112" s="78">
        <v>1361.16627472663</v>
      </c>
      <c r="N112" s="78">
        <v>1892.8120390061599</v>
      </c>
      <c r="O112" s="78">
        <v>1.3905810584282301</v>
      </c>
      <c r="P112" s="78">
        <v>0.47568784334264103</v>
      </c>
      <c r="Q112" s="80">
        <v>9.4883786418091095E-5</v>
      </c>
      <c r="R112" s="78">
        <v>2.3978782980658899E-4</v>
      </c>
    </row>
    <row r="113" spans="1:18">
      <c r="A113" s="70" t="s">
        <v>328</v>
      </c>
      <c r="B113" s="70" t="s">
        <v>329</v>
      </c>
      <c r="C113" s="73" t="s">
        <v>329</v>
      </c>
      <c r="D113" s="78">
        <v>666</v>
      </c>
      <c r="E113" s="78">
        <v>791</v>
      </c>
      <c r="F113" s="78">
        <v>950</v>
      </c>
      <c r="G113" s="78">
        <v>1485</v>
      </c>
      <c r="H113" s="79">
        <v>102.881</v>
      </c>
      <c r="I113" s="79">
        <v>125.077</v>
      </c>
      <c r="J113" s="79">
        <v>118.54</v>
      </c>
      <c r="K113" s="79">
        <v>145.53</v>
      </c>
      <c r="L113" s="78">
        <v>936.19129775099202</v>
      </c>
      <c r="M113" s="78">
        <v>865.83610014148701</v>
      </c>
      <c r="N113" s="78">
        <v>1006.5464953605</v>
      </c>
      <c r="O113" s="78">
        <v>1.16251389286727</v>
      </c>
      <c r="P113" s="78">
        <v>0.21724795755481899</v>
      </c>
      <c r="Q113" s="78">
        <v>7.3163306806293904E-2</v>
      </c>
      <c r="R113" s="78">
        <v>0.105165185981226</v>
      </c>
    </row>
    <row r="114" spans="1:18">
      <c r="A114" s="70" t="s">
        <v>330</v>
      </c>
      <c r="B114" s="70" t="s">
        <v>331</v>
      </c>
      <c r="C114" s="73" t="s">
        <v>332</v>
      </c>
      <c r="D114" s="78">
        <v>6204</v>
      </c>
      <c r="E114" s="78">
        <v>6359</v>
      </c>
      <c r="F114" s="78">
        <v>6626</v>
      </c>
      <c r="G114" s="78">
        <v>9237</v>
      </c>
      <c r="H114" s="79">
        <v>553.82399999999996</v>
      </c>
      <c r="I114" s="79">
        <v>623.52800000000002</v>
      </c>
      <c r="J114" s="79">
        <v>521.97699999999998</v>
      </c>
      <c r="K114" s="79">
        <v>589.12099999999998</v>
      </c>
      <c r="L114" s="78">
        <v>7025.5869026456003</v>
      </c>
      <c r="M114" s="78">
        <v>7444.2374006271602</v>
      </c>
      <c r="N114" s="78">
        <v>6606.9364046640403</v>
      </c>
      <c r="O114" s="78">
        <v>0.88752360370820704</v>
      </c>
      <c r="P114" s="78">
        <v>-0.172142606368648</v>
      </c>
      <c r="Q114" s="78">
        <v>0.19596477502255499</v>
      </c>
      <c r="R114" s="78">
        <v>0.253473213867839</v>
      </c>
    </row>
    <row r="115" spans="1:18">
      <c r="A115" s="70" t="s">
        <v>333</v>
      </c>
      <c r="B115" s="70" t="s">
        <v>334</v>
      </c>
      <c r="C115" s="73" t="s">
        <v>335</v>
      </c>
      <c r="D115" s="78">
        <v>1685</v>
      </c>
      <c r="E115" s="78">
        <v>1570</v>
      </c>
      <c r="F115" s="78">
        <v>698</v>
      </c>
      <c r="G115" s="78">
        <v>804</v>
      </c>
      <c r="H115" s="79">
        <v>476.55700000000002</v>
      </c>
      <c r="I115" s="79">
        <v>487.44900000000001</v>
      </c>
      <c r="J115" s="79">
        <v>159.72900000000001</v>
      </c>
      <c r="K115" s="79">
        <v>141.03100000000001</v>
      </c>
      <c r="L115" s="78">
        <v>1279.3825268697899</v>
      </c>
      <c r="M115" s="78">
        <v>1925.1528069967901</v>
      </c>
      <c r="N115" s="78">
        <v>633.61224674279197</v>
      </c>
      <c r="O115" s="78">
        <v>0.32912309321108801</v>
      </c>
      <c r="P115" s="78">
        <v>-1.6033008369080901</v>
      </c>
      <c r="Q115" s="80">
        <v>5.4659477915612001E-36</v>
      </c>
      <c r="R115" s="80">
        <v>1.2398369380858299E-34</v>
      </c>
    </row>
    <row r="116" spans="1:18">
      <c r="A116" s="70" t="s">
        <v>336</v>
      </c>
      <c r="B116" s="70" t="s">
        <v>337</v>
      </c>
      <c r="C116" s="73" t="s">
        <v>338</v>
      </c>
      <c r="D116" s="78">
        <v>5911</v>
      </c>
      <c r="E116" s="78">
        <v>5432</v>
      </c>
      <c r="F116" s="78">
        <v>2407</v>
      </c>
      <c r="G116" s="78">
        <v>2734</v>
      </c>
      <c r="H116" s="79">
        <v>1068.77</v>
      </c>
      <c r="I116" s="79">
        <v>1078.9000000000001</v>
      </c>
      <c r="J116" s="79">
        <v>386.63900000000001</v>
      </c>
      <c r="K116" s="79">
        <v>354.41699999999997</v>
      </c>
      <c r="L116" s="78">
        <v>4438.84246208684</v>
      </c>
      <c r="M116" s="78">
        <v>6706.9399247532601</v>
      </c>
      <c r="N116" s="78">
        <v>2170.7449994204298</v>
      </c>
      <c r="O116" s="78">
        <v>0.32365654438156999</v>
      </c>
      <c r="P116" s="78">
        <v>-1.6274644192190499</v>
      </c>
      <c r="Q116" s="80">
        <v>9.1078529192778001E-36</v>
      </c>
      <c r="R116" s="80">
        <v>2.0167388606972299E-34</v>
      </c>
    </row>
    <row r="117" spans="1:18">
      <c r="A117" s="70" t="s">
        <v>339</v>
      </c>
      <c r="B117" s="70" t="s">
        <v>340</v>
      </c>
      <c r="C117" s="73" t="s">
        <v>340</v>
      </c>
      <c r="D117" s="78">
        <v>16</v>
      </c>
      <c r="E117" s="78">
        <v>22</v>
      </c>
      <c r="F117" s="78">
        <v>21</v>
      </c>
      <c r="G117" s="78">
        <v>22</v>
      </c>
      <c r="H117" s="79">
        <v>0</v>
      </c>
      <c r="I117" s="79">
        <v>0</v>
      </c>
      <c r="J117" s="79">
        <v>0</v>
      </c>
      <c r="K117" s="79">
        <v>0</v>
      </c>
      <c r="L117" s="78">
        <v>20.450289259984402</v>
      </c>
      <c r="M117" s="78">
        <v>22.645531723361199</v>
      </c>
      <c r="N117" s="78">
        <v>18.255046796607601</v>
      </c>
      <c r="O117" s="78">
        <v>0.80612135849191002</v>
      </c>
      <c r="P117" s="78">
        <v>-0.31093104755505602</v>
      </c>
      <c r="Q117" s="78">
        <v>0.41892105855537698</v>
      </c>
      <c r="R117" s="78">
        <v>0.48517631937297701</v>
      </c>
    </row>
    <row r="118" spans="1:18">
      <c r="A118" s="70" t="s">
        <v>341</v>
      </c>
      <c r="B118" s="70" t="s">
        <v>342</v>
      </c>
      <c r="C118" s="73" t="s">
        <v>342</v>
      </c>
      <c r="D118" s="78">
        <v>724</v>
      </c>
      <c r="E118" s="78">
        <v>863</v>
      </c>
      <c r="F118" s="78">
        <v>955</v>
      </c>
      <c r="G118" s="78">
        <v>1017</v>
      </c>
      <c r="H118" s="79">
        <v>774.77300000000002</v>
      </c>
      <c r="I118" s="79">
        <v>1020.96</v>
      </c>
      <c r="J118" s="79">
        <v>920.65</v>
      </c>
      <c r="K118" s="79">
        <v>797.33799999999997</v>
      </c>
      <c r="L118" s="78">
        <v>889.71164637487504</v>
      </c>
      <c r="M118" s="78">
        <v>943.15599453617494</v>
      </c>
      <c r="N118" s="78">
        <v>836.26729821357503</v>
      </c>
      <c r="O118" s="78">
        <v>0.88666912266706799</v>
      </c>
      <c r="P118" s="78">
        <v>-0.173532258842784</v>
      </c>
      <c r="Q118" s="78">
        <v>0.17807437554693401</v>
      </c>
      <c r="R118" s="78">
        <v>0.23391125601504001</v>
      </c>
    </row>
    <row r="119" spans="1:18">
      <c r="A119" s="70" t="s">
        <v>343</v>
      </c>
      <c r="B119" s="70" t="s">
        <v>344</v>
      </c>
      <c r="C119" s="73" t="s">
        <v>344</v>
      </c>
      <c r="D119" s="78">
        <v>1092</v>
      </c>
      <c r="E119" s="78">
        <v>956</v>
      </c>
      <c r="F119" s="78">
        <v>1461</v>
      </c>
      <c r="G119" s="78">
        <v>1783</v>
      </c>
      <c r="H119" s="79">
        <v>4446.6499999999996</v>
      </c>
      <c r="I119" s="79">
        <v>3925.03</v>
      </c>
      <c r="J119" s="79">
        <v>5108.32</v>
      </c>
      <c r="K119" s="79">
        <v>5342.74</v>
      </c>
      <c r="L119" s="78">
        <v>1286.4881015865201</v>
      </c>
      <c r="M119" s="78">
        <v>1209.7999601307299</v>
      </c>
      <c r="N119" s="78">
        <v>1363.1762430423</v>
      </c>
      <c r="O119" s="78">
        <v>1.12677821785926</v>
      </c>
      <c r="P119" s="78">
        <v>0.17220357985656701</v>
      </c>
      <c r="Q119" s="78">
        <v>0.18960962646309601</v>
      </c>
      <c r="R119" s="78">
        <v>0.24662510854640399</v>
      </c>
    </row>
    <row r="120" spans="1:18">
      <c r="A120" s="70" t="s">
        <v>345</v>
      </c>
      <c r="B120" s="70" t="s">
        <v>346</v>
      </c>
      <c r="C120" s="73" t="s">
        <v>347</v>
      </c>
      <c r="D120" s="78">
        <v>1595</v>
      </c>
      <c r="E120" s="78">
        <v>1179</v>
      </c>
      <c r="F120" s="78">
        <v>1766</v>
      </c>
      <c r="G120" s="78">
        <v>2450</v>
      </c>
      <c r="H120" s="79">
        <v>7070.3</v>
      </c>
      <c r="I120" s="79">
        <v>4309.25</v>
      </c>
      <c r="J120" s="79">
        <v>6660.16</v>
      </c>
      <c r="K120" s="79">
        <v>7091.78</v>
      </c>
      <c r="L120" s="78">
        <v>1694.9032634551299</v>
      </c>
      <c r="M120" s="78">
        <v>1633.27817455064</v>
      </c>
      <c r="N120" s="78">
        <v>1756.5283523596199</v>
      </c>
      <c r="O120" s="78">
        <v>1.07546184093404</v>
      </c>
      <c r="P120" s="78">
        <v>0.10495633659558599</v>
      </c>
      <c r="Q120" s="78">
        <v>0.40098485896862901</v>
      </c>
      <c r="R120" s="78">
        <v>0.46966740408164298</v>
      </c>
    </row>
    <row r="121" spans="1:18">
      <c r="A121" s="70" t="s">
        <v>348</v>
      </c>
      <c r="B121" s="70" t="s">
        <v>349</v>
      </c>
      <c r="C121" s="73" t="s">
        <v>350</v>
      </c>
      <c r="D121" s="78">
        <v>2186</v>
      </c>
      <c r="E121" s="78">
        <v>1925</v>
      </c>
      <c r="F121" s="78">
        <v>3660</v>
      </c>
      <c r="G121" s="78">
        <v>4683</v>
      </c>
      <c r="H121" s="79">
        <v>631.45600000000002</v>
      </c>
      <c r="I121" s="79">
        <v>613.072</v>
      </c>
      <c r="J121" s="79">
        <v>973.24199999999996</v>
      </c>
      <c r="K121" s="79">
        <v>1015.52</v>
      </c>
      <c r="L121" s="78">
        <v>2961.7551852812398</v>
      </c>
      <c r="M121" s="78">
        <v>2428.7395305076002</v>
      </c>
      <c r="N121" s="78">
        <v>3494.77084005487</v>
      </c>
      <c r="O121" s="78">
        <v>1.4389236870223301</v>
      </c>
      <c r="P121" s="78">
        <v>0.52499008111652801</v>
      </c>
      <c r="Q121" s="80">
        <v>3.2458188905060397E-5</v>
      </c>
      <c r="R121" s="80">
        <v>8.7243108906665293E-5</v>
      </c>
    </row>
    <row r="122" spans="1:18">
      <c r="A122" s="70" t="s">
        <v>351</v>
      </c>
      <c r="B122" s="70" t="s">
        <v>352</v>
      </c>
      <c r="C122" s="73" t="s">
        <v>352</v>
      </c>
      <c r="D122" s="78">
        <v>129</v>
      </c>
      <c r="E122" s="78">
        <v>121</v>
      </c>
      <c r="F122" s="78">
        <v>273</v>
      </c>
      <c r="G122" s="78">
        <v>394</v>
      </c>
      <c r="H122" s="79">
        <v>120.58199999999999</v>
      </c>
      <c r="I122" s="79">
        <v>114.008</v>
      </c>
      <c r="J122" s="79">
        <v>237.65</v>
      </c>
      <c r="K122" s="79">
        <v>263.61200000000002</v>
      </c>
      <c r="L122" s="78">
        <v>212.524166262356</v>
      </c>
      <c r="M122" s="78">
        <v>147.880546225628</v>
      </c>
      <c r="N122" s="78">
        <v>277.16778629908498</v>
      </c>
      <c r="O122" s="78">
        <v>1.8742680722601399</v>
      </c>
      <c r="P122" s="78">
        <v>0.90632731311516201</v>
      </c>
      <c r="Q122" s="80">
        <v>5.3749180691739503E-6</v>
      </c>
      <c r="R122" s="80">
        <v>1.5768687079910899E-5</v>
      </c>
    </row>
    <row r="123" spans="1:18">
      <c r="A123" s="70" t="s">
        <v>353</v>
      </c>
      <c r="B123" s="70" t="s">
        <v>354</v>
      </c>
      <c r="C123" s="73" t="s">
        <v>355</v>
      </c>
      <c r="D123" s="78">
        <v>834</v>
      </c>
      <c r="E123" s="78">
        <v>1015</v>
      </c>
      <c r="F123" s="78">
        <v>1174</v>
      </c>
      <c r="G123" s="78">
        <v>1485</v>
      </c>
      <c r="H123" s="79">
        <v>148.21</v>
      </c>
      <c r="I123" s="79">
        <v>198.49100000000001</v>
      </c>
      <c r="J123" s="79">
        <v>182.60900000000001</v>
      </c>
      <c r="K123" s="79">
        <v>186.018</v>
      </c>
      <c r="L123" s="78">
        <v>1106.9901306100401</v>
      </c>
      <c r="M123" s="78">
        <v>1099.3056533377501</v>
      </c>
      <c r="N123" s="78">
        <v>1114.6746078823301</v>
      </c>
      <c r="O123" s="78">
        <v>1.0139806017534001</v>
      </c>
      <c r="P123" s="78">
        <v>2.0030052714166399E-2</v>
      </c>
      <c r="Q123" s="78">
        <v>0.84218186284502705</v>
      </c>
      <c r="R123" s="78">
        <v>0.88201478879039996</v>
      </c>
    </row>
    <row r="124" spans="1:18">
      <c r="A124" s="70" t="s">
        <v>356</v>
      </c>
      <c r="B124" s="70" t="s">
        <v>357</v>
      </c>
      <c r="C124" s="73" t="s">
        <v>358</v>
      </c>
      <c r="D124" s="78">
        <v>21774</v>
      </c>
      <c r="E124" s="78">
        <v>21012</v>
      </c>
      <c r="F124" s="78">
        <v>9720</v>
      </c>
      <c r="G124" s="78">
        <v>12056</v>
      </c>
      <c r="H124" s="79">
        <v>1175.18</v>
      </c>
      <c r="I124" s="79">
        <v>1257.7</v>
      </c>
      <c r="J124" s="79">
        <v>473.07499999999999</v>
      </c>
      <c r="K124" s="79">
        <v>471.255</v>
      </c>
      <c r="L124" s="78">
        <v>17231.824540837199</v>
      </c>
      <c r="M124" s="78">
        <v>25322.977478155899</v>
      </c>
      <c r="N124" s="78">
        <v>9140.67160351848</v>
      </c>
      <c r="O124" s="78">
        <v>0.36096354038159301</v>
      </c>
      <c r="P124" s="78">
        <v>-1.4700749718110699</v>
      </c>
      <c r="Q124" s="80">
        <v>3.4179422137580299E-26</v>
      </c>
      <c r="R124" s="80">
        <v>4.1281639724610002E-25</v>
      </c>
    </row>
    <row r="125" spans="1:18">
      <c r="A125" s="70" t="s">
        <v>359</v>
      </c>
      <c r="B125" s="70" t="s">
        <v>360</v>
      </c>
      <c r="C125" s="73" t="s">
        <v>360</v>
      </c>
      <c r="D125" s="78">
        <v>1340</v>
      </c>
      <c r="E125" s="78">
        <v>1211</v>
      </c>
      <c r="F125" s="78">
        <v>1277</v>
      </c>
      <c r="G125" s="78">
        <v>1477</v>
      </c>
      <c r="H125" s="79">
        <v>506.291</v>
      </c>
      <c r="I125" s="79">
        <v>505.93400000000003</v>
      </c>
      <c r="J125" s="79">
        <v>444.68900000000002</v>
      </c>
      <c r="K125" s="79">
        <v>409.32100000000003</v>
      </c>
      <c r="L125" s="78">
        <v>1334.6572761908801</v>
      </c>
      <c r="M125" s="78">
        <v>1507.8723345118899</v>
      </c>
      <c r="N125" s="78">
        <v>1161.4422178698701</v>
      </c>
      <c r="O125" s="78">
        <v>0.77025235577774198</v>
      </c>
      <c r="P125" s="78">
        <v>-0.37659690520641798</v>
      </c>
      <c r="Q125" s="78">
        <v>1.8973412058021499E-3</v>
      </c>
      <c r="R125" s="78">
        <v>3.7865393163004201E-3</v>
      </c>
    </row>
    <row r="126" spans="1:18">
      <c r="A126" s="70" t="s">
        <v>361</v>
      </c>
      <c r="B126" s="70" t="s">
        <v>362</v>
      </c>
      <c r="C126" s="73" t="s">
        <v>362</v>
      </c>
      <c r="D126" s="78">
        <v>112</v>
      </c>
      <c r="E126" s="78">
        <v>113</v>
      </c>
      <c r="F126" s="78">
        <v>138</v>
      </c>
      <c r="G126" s="78">
        <v>201</v>
      </c>
      <c r="H126" s="79">
        <v>26.937200000000001</v>
      </c>
      <c r="I126" s="79">
        <v>29.626899999999999</v>
      </c>
      <c r="J126" s="79">
        <v>13.152200000000001</v>
      </c>
      <c r="K126" s="79">
        <v>7.0965999999999996</v>
      </c>
      <c r="L126" s="78">
        <v>137.033509431368</v>
      </c>
      <c r="M126" s="78">
        <v>133.28304694063999</v>
      </c>
      <c r="N126" s="78">
        <v>140.78397192209599</v>
      </c>
      <c r="O126" s="78">
        <v>1.0562781625542901</v>
      </c>
      <c r="P126" s="78">
        <v>7.8989807132826995E-2</v>
      </c>
      <c r="Q126" s="78">
        <v>0.70411077472663397</v>
      </c>
      <c r="R126" s="78">
        <v>0.75965547621318996</v>
      </c>
    </row>
    <row r="127" spans="1:18">
      <c r="A127" s="70" t="s">
        <v>363</v>
      </c>
      <c r="B127" s="70" t="s">
        <v>364</v>
      </c>
      <c r="C127" s="73" t="s">
        <v>364</v>
      </c>
      <c r="D127" s="78">
        <v>27</v>
      </c>
      <c r="E127" s="78">
        <v>33</v>
      </c>
      <c r="F127" s="78">
        <v>48</v>
      </c>
      <c r="G127" s="78">
        <v>48</v>
      </c>
      <c r="H127" s="79">
        <v>18.389700000000001</v>
      </c>
      <c r="I127" s="79">
        <v>20.225899999999999</v>
      </c>
      <c r="J127" s="79">
        <v>19.204699999999999</v>
      </c>
      <c r="K127" s="79">
        <v>6.6615500000000001</v>
      </c>
      <c r="L127" s="78">
        <v>38.2788842880339</v>
      </c>
      <c r="M127" s="78">
        <v>35.675379664100902</v>
      </c>
      <c r="N127" s="78">
        <v>40.8823889119668</v>
      </c>
      <c r="O127" s="78">
        <v>1.1459552581329799</v>
      </c>
      <c r="P127" s="78">
        <v>0.19655071762906101</v>
      </c>
      <c r="Q127" s="78">
        <v>0.60284923063568996</v>
      </c>
      <c r="R127" s="78">
        <v>0.66565310960685098</v>
      </c>
    </row>
    <row r="128" spans="1:18">
      <c r="A128" s="70" t="s">
        <v>365</v>
      </c>
      <c r="B128" s="70" t="s">
        <v>366</v>
      </c>
      <c r="C128" s="73" t="s">
        <v>367</v>
      </c>
      <c r="D128" s="78">
        <v>1282</v>
      </c>
      <c r="E128" s="78">
        <v>1447</v>
      </c>
      <c r="F128" s="78">
        <v>2216</v>
      </c>
      <c r="G128" s="78">
        <v>3032</v>
      </c>
      <c r="H128" s="79">
        <v>263.80700000000002</v>
      </c>
      <c r="I128" s="79">
        <v>325.416</v>
      </c>
      <c r="J128" s="79">
        <v>407.798</v>
      </c>
      <c r="K128" s="79">
        <v>450.43400000000003</v>
      </c>
      <c r="L128" s="78">
        <v>1904.3183607849701</v>
      </c>
      <c r="M128" s="78">
        <v>1620.1277556745099</v>
      </c>
      <c r="N128" s="78">
        <v>2188.5089658954298</v>
      </c>
      <c r="O128" s="78">
        <v>1.35082493231176</v>
      </c>
      <c r="P128" s="78">
        <v>0.43384071267137198</v>
      </c>
      <c r="Q128" s="78">
        <v>2.52018680934719E-4</v>
      </c>
      <c r="R128" s="78">
        <v>5.85943433173223E-4</v>
      </c>
    </row>
    <row r="129" spans="1:18">
      <c r="A129" s="70" t="s">
        <v>368</v>
      </c>
      <c r="B129" s="70" t="s">
        <v>369</v>
      </c>
      <c r="C129" s="73" t="s">
        <v>370</v>
      </c>
      <c r="D129" s="78">
        <v>5704</v>
      </c>
      <c r="E129" s="78">
        <v>5230</v>
      </c>
      <c r="F129" s="78">
        <v>3853</v>
      </c>
      <c r="G129" s="78">
        <v>4897</v>
      </c>
      <c r="H129" s="79">
        <v>845.96299999999997</v>
      </c>
      <c r="I129" s="79">
        <v>857.67499999999995</v>
      </c>
      <c r="J129" s="79">
        <v>511.05200000000002</v>
      </c>
      <c r="K129" s="79">
        <v>527.101</v>
      </c>
      <c r="L129" s="78">
        <v>5065.8602726180397</v>
      </c>
      <c r="M129" s="78">
        <v>6464.8193984976097</v>
      </c>
      <c r="N129" s="78">
        <v>3666.9011467384698</v>
      </c>
      <c r="O129" s="78">
        <v>0.56720859790617495</v>
      </c>
      <c r="P129" s="78">
        <v>-0.81804869337025299</v>
      </c>
      <c r="Q129" s="80">
        <v>1.6133562502421699E-10</v>
      </c>
      <c r="R129" s="80">
        <v>7.4647826503742001E-10</v>
      </c>
    </row>
    <row r="130" spans="1:18">
      <c r="A130" s="70" t="s">
        <v>371</v>
      </c>
      <c r="B130" s="70" t="s">
        <v>372</v>
      </c>
      <c r="C130" s="73" t="s">
        <v>373</v>
      </c>
      <c r="D130" s="78">
        <v>3587</v>
      </c>
      <c r="E130" s="78">
        <v>3310</v>
      </c>
      <c r="F130" s="78">
        <v>4879</v>
      </c>
      <c r="G130" s="78">
        <v>6174</v>
      </c>
      <c r="H130" s="79">
        <v>835.28499999999997</v>
      </c>
      <c r="I130" s="79">
        <v>834.55799999999999</v>
      </c>
      <c r="J130" s="79">
        <v>1034.57</v>
      </c>
      <c r="K130" s="79">
        <v>1059.9100000000001</v>
      </c>
      <c r="L130" s="78">
        <v>4355.90095022486</v>
      </c>
      <c r="M130" s="78">
        <v>4078.4202771648202</v>
      </c>
      <c r="N130" s="78">
        <v>4633.3816232849003</v>
      </c>
      <c r="O130" s="78">
        <v>1.13607262332117</v>
      </c>
      <c r="P130" s="78">
        <v>0.18405506191691601</v>
      </c>
      <c r="Q130" s="78">
        <v>0.15688231482974599</v>
      </c>
      <c r="R130" s="78">
        <v>0.208727543335714</v>
      </c>
    </row>
    <row r="131" spans="1:18">
      <c r="A131" s="70" t="s">
        <v>374</v>
      </c>
      <c r="B131" s="70" t="s">
        <v>375</v>
      </c>
      <c r="C131" s="73" t="s">
        <v>375</v>
      </c>
      <c r="D131" s="78">
        <v>3932</v>
      </c>
      <c r="E131" s="78">
        <v>3951</v>
      </c>
      <c r="F131" s="78">
        <v>4766</v>
      </c>
      <c r="G131" s="78">
        <v>6384</v>
      </c>
      <c r="H131" s="79">
        <v>884.93700000000001</v>
      </c>
      <c r="I131" s="79">
        <v>945.89499999999998</v>
      </c>
      <c r="J131" s="79">
        <v>922.43</v>
      </c>
      <c r="K131" s="79">
        <v>1009.32</v>
      </c>
      <c r="L131" s="78">
        <v>4662.7990761950296</v>
      </c>
      <c r="M131" s="78">
        <v>4669.27295415348</v>
      </c>
      <c r="N131" s="78">
        <v>4656.32519823658</v>
      </c>
      <c r="O131" s="78">
        <v>0.99722702955170395</v>
      </c>
      <c r="P131" s="78">
        <v>-4.0061076940134301E-3</v>
      </c>
      <c r="Q131" s="78">
        <v>0.99702733681981504</v>
      </c>
      <c r="R131" s="78">
        <v>0.99702733681981504</v>
      </c>
    </row>
    <row r="132" spans="1:18">
      <c r="A132" s="70" t="s">
        <v>376</v>
      </c>
      <c r="B132" s="70" t="s">
        <v>377</v>
      </c>
      <c r="C132" s="73" t="s">
        <v>377</v>
      </c>
      <c r="D132" s="78">
        <v>4823</v>
      </c>
      <c r="E132" s="78">
        <v>3095</v>
      </c>
      <c r="F132" s="78">
        <v>2545</v>
      </c>
      <c r="G132" s="78">
        <v>3262</v>
      </c>
      <c r="H132" s="79">
        <v>2109.84</v>
      </c>
      <c r="I132" s="79">
        <v>1468.45</v>
      </c>
      <c r="J132" s="79">
        <v>958.14700000000005</v>
      </c>
      <c r="K132" s="79">
        <v>998.68299999999999</v>
      </c>
      <c r="L132" s="78">
        <v>3540.7985927623999</v>
      </c>
      <c r="M132" s="78">
        <v>4649.4046754098399</v>
      </c>
      <c r="N132" s="78">
        <v>2432.19251011495</v>
      </c>
      <c r="O132" s="78">
        <v>0.52311912597725196</v>
      </c>
      <c r="P132" s="78">
        <v>-0.93478857693012496</v>
      </c>
      <c r="Q132" s="80">
        <v>1.5589132499266E-13</v>
      </c>
      <c r="R132" s="80">
        <v>9.1181718391933106E-13</v>
      </c>
    </row>
    <row r="133" spans="1:18">
      <c r="A133" s="70" t="s">
        <v>378</v>
      </c>
      <c r="B133" s="70" t="s">
        <v>379</v>
      </c>
      <c r="C133" s="73" t="s">
        <v>380</v>
      </c>
      <c r="D133" s="78">
        <v>1634</v>
      </c>
      <c r="E133" s="78">
        <v>1935</v>
      </c>
      <c r="F133" s="78">
        <v>577</v>
      </c>
      <c r="G133" s="78">
        <v>771</v>
      </c>
      <c r="H133" s="79">
        <v>549.66800000000001</v>
      </c>
      <c r="I133" s="79">
        <v>707.30700000000002</v>
      </c>
      <c r="J133" s="79">
        <v>142.066</v>
      </c>
      <c r="K133" s="79">
        <v>147.059</v>
      </c>
      <c r="L133" s="78">
        <v>1341.9090868457899</v>
      </c>
      <c r="M133" s="78">
        <v>2120.7914706736201</v>
      </c>
      <c r="N133" s="78">
        <v>563.02670301795399</v>
      </c>
      <c r="O133" s="78">
        <v>0.26547952064288599</v>
      </c>
      <c r="P133" s="78">
        <v>-1.91332752051143</v>
      </c>
      <c r="Q133" s="80">
        <v>5.7300204778050299E-49</v>
      </c>
      <c r="R133" s="80">
        <v>1.9031853729852399E-47</v>
      </c>
    </row>
    <row r="134" spans="1:18">
      <c r="A134" s="70" t="s">
        <v>381</v>
      </c>
      <c r="B134" s="70" t="s">
        <v>382</v>
      </c>
      <c r="C134" s="73" t="s">
        <v>382</v>
      </c>
      <c r="D134" s="78">
        <v>107</v>
      </c>
      <c r="E134" s="78">
        <v>125</v>
      </c>
      <c r="F134" s="78">
        <v>179</v>
      </c>
      <c r="G134" s="78">
        <v>258</v>
      </c>
      <c r="H134" s="79">
        <v>408.39299999999997</v>
      </c>
      <c r="I134" s="79">
        <v>350.916</v>
      </c>
      <c r="J134" s="79">
        <v>536.92600000000004</v>
      </c>
      <c r="K134" s="79">
        <v>739.69</v>
      </c>
      <c r="L134" s="78">
        <v>159.71616677202101</v>
      </c>
      <c r="M134" s="78">
        <v>137.82396139768801</v>
      </c>
      <c r="N134" s="78">
        <v>181.60837214635501</v>
      </c>
      <c r="O134" s="78">
        <v>1.3176835893022101</v>
      </c>
      <c r="P134" s="78">
        <v>0.39800398267741</v>
      </c>
      <c r="Q134" s="78">
        <v>5.8270162045515897E-2</v>
      </c>
      <c r="R134" s="78">
        <v>8.5206369028820395E-2</v>
      </c>
    </row>
    <row r="135" spans="1:18">
      <c r="A135" s="70" t="s">
        <v>383</v>
      </c>
      <c r="B135" s="70" t="s">
        <v>384</v>
      </c>
      <c r="C135" s="73" t="s">
        <v>385</v>
      </c>
      <c r="D135" s="78">
        <v>358</v>
      </c>
      <c r="E135" s="78">
        <v>416</v>
      </c>
      <c r="F135" s="78">
        <v>177</v>
      </c>
      <c r="G135" s="78">
        <v>190</v>
      </c>
      <c r="H135" s="79">
        <v>83.200100000000006</v>
      </c>
      <c r="I135" s="79">
        <v>103.578</v>
      </c>
      <c r="J135" s="79">
        <v>35.409999999999997</v>
      </c>
      <c r="K135" s="79">
        <v>29.953800000000001</v>
      </c>
      <c r="L135" s="78">
        <v>307.65620107815602</v>
      </c>
      <c r="M135" s="78">
        <v>459.76157162434703</v>
      </c>
      <c r="N135" s="78">
        <v>155.550830531965</v>
      </c>
      <c r="O135" s="78">
        <v>0.33832934314714502</v>
      </c>
      <c r="P135" s="78">
        <v>-1.56349978805683</v>
      </c>
      <c r="Q135" s="80">
        <v>4.4295436353133601E-18</v>
      </c>
      <c r="R135" s="80">
        <v>3.2955804646731398E-17</v>
      </c>
    </row>
    <row r="136" spans="1:18">
      <c r="A136" s="70" t="s">
        <v>386</v>
      </c>
      <c r="B136" s="70" t="s">
        <v>387</v>
      </c>
      <c r="C136" s="73" t="s">
        <v>388</v>
      </c>
      <c r="D136" s="78">
        <v>415</v>
      </c>
      <c r="E136" s="78">
        <v>432</v>
      </c>
      <c r="F136" s="78">
        <v>263</v>
      </c>
      <c r="G136" s="78">
        <v>344</v>
      </c>
      <c r="H136" s="79">
        <v>140.30000000000001</v>
      </c>
      <c r="I136" s="79">
        <v>160.30600000000001</v>
      </c>
      <c r="J136" s="79">
        <v>79.387</v>
      </c>
      <c r="K136" s="79">
        <v>83.212900000000005</v>
      </c>
      <c r="L136" s="78">
        <v>377.967377752326</v>
      </c>
      <c r="M136" s="78">
        <v>502.04419946711101</v>
      </c>
      <c r="N136" s="78">
        <v>253.89055603754099</v>
      </c>
      <c r="O136" s="78">
        <v>0.505713553322656</v>
      </c>
      <c r="P136" s="78">
        <v>-0.98360765110801995</v>
      </c>
      <c r="Q136" s="80">
        <v>5.62417972133359E-9</v>
      </c>
      <c r="R136" s="80">
        <v>2.3455099286279099E-8</v>
      </c>
    </row>
    <row r="137" spans="1:18">
      <c r="A137" s="70" t="s">
        <v>389</v>
      </c>
      <c r="B137" s="70" t="s">
        <v>390</v>
      </c>
      <c r="C137" s="73" t="s">
        <v>391</v>
      </c>
      <c r="D137" s="78">
        <v>3332</v>
      </c>
      <c r="E137" s="78">
        <v>2873</v>
      </c>
      <c r="F137" s="78">
        <v>3892</v>
      </c>
      <c r="G137" s="78">
        <v>4672</v>
      </c>
      <c r="H137" s="79">
        <v>584.83399999999995</v>
      </c>
      <c r="I137" s="79">
        <v>569.72500000000002</v>
      </c>
      <c r="J137" s="79">
        <v>623.49400000000003</v>
      </c>
      <c r="K137" s="79">
        <v>595.29999999999995</v>
      </c>
      <c r="L137" s="78">
        <v>3633.5222933241398</v>
      </c>
      <c r="M137" s="78">
        <v>3664.3429338910801</v>
      </c>
      <c r="N137" s="78">
        <v>3602.70165275721</v>
      </c>
      <c r="O137" s="78">
        <v>0.98317808069660795</v>
      </c>
      <c r="P137" s="78">
        <v>-2.44753427475831E-2</v>
      </c>
      <c r="Q137" s="78">
        <v>0.79304199116306295</v>
      </c>
      <c r="R137" s="78">
        <v>0.84096813202012399</v>
      </c>
    </row>
    <row r="138" spans="1:18">
      <c r="A138" s="70" t="s">
        <v>392</v>
      </c>
      <c r="B138" s="70" t="s">
        <v>393</v>
      </c>
      <c r="C138" s="73" t="s">
        <v>393</v>
      </c>
      <c r="D138" s="78">
        <v>7357</v>
      </c>
      <c r="E138" s="78">
        <v>7414</v>
      </c>
      <c r="F138" s="78">
        <v>14408</v>
      </c>
      <c r="G138" s="78">
        <v>20012</v>
      </c>
      <c r="H138" s="79">
        <v>650.26800000000003</v>
      </c>
      <c r="I138" s="79">
        <v>718.45699999999999</v>
      </c>
      <c r="J138" s="79">
        <v>1137.24</v>
      </c>
      <c r="K138" s="79">
        <v>1280.81</v>
      </c>
      <c r="L138" s="78">
        <v>11544.549295453</v>
      </c>
      <c r="M138" s="78">
        <v>8749.6829525564608</v>
      </c>
      <c r="N138" s="78">
        <v>14339.415638349599</v>
      </c>
      <c r="O138" s="78">
        <v>1.63884974073945</v>
      </c>
      <c r="P138" s="78">
        <v>0.71268358584220404</v>
      </c>
      <c r="Q138" s="80">
        <v>2.88274191319097E-8</v>
      </c>
      <c r="R138" s="80">
        <v>1.1312025228977199E-7</v>
      </c>
    </row>
    <row r="139" spans="1:18">
      <c r="A139" s="70" t="s">
        <v>394</v>
      </c>
      <c r="B139" s="70" t="s">
        <v>395</v>
      </c>
      <c r="C139" s="73" t="s">
        <v>396</v>
      </c>
      <c r="D139" s="78">
        <v>1506</v>
      </c>
      <c r="E139" s="78">
        <v>1718</v>
      </c>
      <c r="F139" s="78">
        <v>2455</v>
      </c>
      <c r="G139" s="78">
        <v>3231</v>
      </c>
      <c r="H139" s="79">
        <v>225.46700000000001</v>
      </c>
      <c r="I139" s="79">
        <v>277.82799999999997</v>
      </c>
      <c r="J139" s="79">
        <v>293.524</v>
      </c>
      <c r="K139" s="79">
        <v>278.036</v>
      </c>
      <c r="L139" s="78">
        <v>2145.8503349392799</v>
      </c>
      <c r="M139" s="78">
        <v>1914.39154176384</v>
      </c>
      <c r="N139" s="78">
        <v>2377.3091281147099</v>
      </c>
      <c r="O139" s="78">
        <v>1.2418092517920101</v>
      </c>
      <c r="P139" s="78">
        <v>0.31244358529104799</v>
      </c>
      <c r="Q139" s="78">
        <v>8.4913277462741396E-3</v>
      </c>
      <c r="R139" s="78">
        <v>1.4956315916732899E-2</v>
      </c>
    </row>
    <row r="140" spans="1:18">
      <c r="A140" s="70" t="s">
        <v>397</v>
      </c>
      <c r="B140" s="70" t="s">
        <v>398</v>
      </c>
      <c r="C140" s="73" t="s">
        <v>399</v>
      </c>
      <c r="D140" s="78">
        <v>1504</v>
      </c>
      <c r="E140" s="78">
        <v>1159</v>
      </c>
      <c r="F140" s="78">
        <v>1786</v>
      </c>
      <c r="G140" s="78">
        <v>2332</v>
      </c>
      <c r="H140" s="79">
        <v>537.53800000000001</v>
      </c>
      <c r="I140" s="79">
        <v>423.53500000000003</v>
      </c>
      <c r="J140" s="79">
        <v>557.02499999999998</v>
      </c>
      <c r="K140" s="79">
        <v>570.61699999999996</v>
      </c>
      <c r="L140" s="78">
        <v>1645.9135265472401</v>
      </c>
      <c r="M140" s="78">
        <v>1569.18659939338</v>
      </c>
      <c r="N140" s="78">
        <v>1722.6404537010901</v>
      </c>
      <c r="O140" s="78">
        <v>1.0977919734766</v>
      </c>
      <c r="P140" s="78">
        <v>0.13460469617602999</v>
      </c>
      <c r="Q140" s="78">
        <v>0.29228089800155499</v>
      </c>
      <c r="R140" s="78">
        <v>0.35765951992295503</v>
      </c>
    </row>
    <row r="141" spans="1:18">
      <c r="A141" s="70" t="s">
        <v>400</v>
      </c>
      <c r="B141" s="70" t="s">
        <v>401</v>
      </c>
      <c r="C141" s="73" t="s">
        <v>402</v>
      </c>
      <c r="D141" s="78">
        <v>6679</v>
      </c>
      <c r="E141" s="78">
        <v>6902</v>
      </c>
      <c r="F141" s="78">
        <v>16181</v>
      </c>
      <c r="G141" s="78">
        <v>21282</v>
      </c>
      <c r="H141" s="79">
        <v>534.875</v>
      </c>
      <c r="I141" s="79">
        <v>603.17600000000004</v>
      </c>
      <c r="J141" s="79">
        <v>1155.8800000000001</v>
      </c>
      <c r="K141" s="79">
        <v>1230.24</v>
      </c>
      <c r="L141" s="78">
        <v>11856.32263291</v>
      </c>
      <c r="M141" s="78">
        <v>8048.7442157886398</v>
      </c>
      <c r="N141" s="78">
        <v>15663.9010500314</v>
      </c>
      <c r="O141" s="78">
        <v>1.94612980982856</v>
      </c>
      <c r="P141" s="78">
        <v>0.96060794328962096</v>
      </c>
      <c r="Q141" s="80">
        <v>1.49766922885366E-13</v>
      </c>
      <c r="R141" s="80">
        <v>8.8715438397063896E-13</v>
      </c>
    </row>
    <row r="142" spans="1:18">
      <c r="A142" s="70" t="s">
        <v>403</v>
      </c>
      <c r="B142" s="70" t="s">
        <v>404</v>
      </c>
      <c r="C142" s="73" t="s">
        <v>405</v>
      </c>
      <c r="D142" s="78">
        <v>3165</v>
      </c>
      <c r="E142" s="78">
        <v>2144</v>
      </c>
      <c r="F142" s="78">
        <v>2848</v>
      </c>
      <c r="G142" s="78">
        <v>3684</v>
      </c>
      <c r="H142" s="79">
        <v>882.726</v>
      </c>
      <c r="I142" s="79">
        <v>646.06899999999996</v>
      </c>
      <c r="J142" s="79">
        <v>709.18299999999999</v>
      </c>
      <c r="K142" s="79">
        <v>723.45600000000002</v>
      </c>
      <c r="L142" s="78">
        <v>2927.39326862092</v>
      </c>
      <c r="M142" s="78">
        <v>3120.61275105307</v>
      </c>
      <c r="N142" s="78">
        <v>2734.17378618877</v>
      </c>
      <c r="O142" s="78">
        <v>0.87616567780353405</v>
      </c>
      <c r="P142" s="78">
        <v>-0.19072439407319999</v>
      </c>
      <c r="Q142" s="78">
        <v>0.10665217068836599</v>
      </c>
      <c r="R142" s="78">
        <v>0.14848281248529999</v>
      </c>
    </row>
    <row r="143" spans="1:18">
      <c r="A143" s="70" t="s">
        <v>406</v>
      </c>
      <c r="B143" s="70" t="s">
        <v>407</v>
      </c>
      <c r="C143" s="73" t="s">
        <v>408</v>
      </c>
      <c r="D143" s="78">
        <v>672</v>
      </c>
      <c r="E143" s="78">
        <v>667</v>
      </c>
      <c r="F143" s="78">
        <v>1441</v>
      </c>
      <c r="G143" s="78">
        <v>2347</v>
      </c>
      <c r="H143" s="79">
        <v>153.51300000000001</v>
      </c>
      <c r="I143" s="79">
        <v>135.75800000000001</v>
      </c>
      <c r="J143" s="79">
        <v>64.064899999999994</v>
      </c>
      <c r="K143" s="79">
        <v>63.875399999999999</v>
      </c>
      <c r="L143" s="78">
        <v>1177.2833055999699</v>
      </c>
      <c r="M143" s="78">
        <v>792.92773465965104</v>
      </c>
      <c r="N143" s="78">
        <v>1561.6388765402901</v>
      </c>
      <c r="O143" s="78">
        <v>1.9694592688331101</v>
      </c>
      <c r="P143" s="78">
        <v>0.97779958031314895</v>
      </c>
      <c r="Q143" s="80">
        <v>1.0633948909853199E-14</v>
      </c>
      <c r="R143" s="80">
        <v>6.8203948180437706E-14</v>
      </c>
    </row>
    <row r="144" spans="1:18">
      <c r="A144" s="70" t="s">
        <v>409</v>
      </c>
      <c r="B144" s="70" t="s">
        <v>410</v>
      </c>
      <c r="C144" s="73" t="s">
        <v>411</v>
      </c>
      <c r="D144" s="78">
        <v>8</v>
      </c>
      <c r="E144" s="78">
        <v>5</v>
      </c>
      <c r="F144" s="78">
        <v>5</v>
      </c>
      <c r="G144" s="78">
        <v>8</v>
      </c>
      <c r="H144" s="79">
        <v>9885.9</v>
      </c>
      <c r="I144" s="79">
        <v>9423.2999999999993</v>
      </c>
      <c r="J144" s="79">
        <v>6489.41</v>
      </c>
      <c r="K144" s="79">
        <v>7639.7</v>
      </c>
      <c r="L144" s="78">
        <v>6.4976636775685099</v>
      </c>
      <c r="M144" s="78">
        <v>7.6297402339408498</v>
      </c>
      <c r="N144" s="78">
        <v>5.3655871211961603</v>
      </c>
      <c r="O144" s="78">
        <v>0.70324636968993703</v>
      </c>
      <c r="P144" s="78">
        <v>-0.50789789483241099</v>
      </c>
      <c r="Q144" s="78">
        <v>0.48821410282419803</v>
      </c>
      <c r="R144" s="78">
        <v>0.55370623856890799</v>
      </c>
    </row>
    <row r="145" spans="1:18">
      <c r="A145" s="70" t="s">
        <v>412</v>
      </c>
      <c r="B145" s="70" t="s">
        <v>413</v>
      </c>
      <c r="C145" s="73" t="s">
        <v>413</v>
      </c>
      <c r="D145" s="78">
        <v>649</v>
      </c>
      <c r="E145" s="78">
        <v>626</v>
      </c>
      <c r="F145" s="78">
        <v>707</v>
      </c>
      <c r="G145" s="78">
        <v>942</v>
      </c>
      <c r="H145" s="79">
        <v>253.261</v>
      </c>
      <c r="I145" s="79">
        <v>263.45100000000002</v>
      </c>
      <c r="J145" s="79">
        <v>233.483</v>
      </c>
      <c r="K145" s="79">
        <v>243.16</v>
      </c>
      <c r="L145" s="78">
        <v>721.74166873550598</v>
      </c>
      <c r="M145" s="78">
        <v>754.60443026397604</v>
      </c>
      <c r="N145" s="78">
        <v>688.87890720703604</v>
      </c>
      <c r="O145" s="78">
        <v>0.91290069283856801</v>
      </c>
      <c r="P145" s="78">
        <v>-0.13147016539159601</v>
      </c>
      <c r="Q145" s="78">
        <v>0.36655722650469302</v>
      </c>
      <c r="R145" s="78">
        <v>0.434819158991537</v>
      </c>
    </row>
    <row r="146" spans="1:18">
      <c r="A146" s="70" t="s">
        <v>414</v>
      </c>
      <c r="B146" s="70" t="s">
        <v>415</v>
      </c>
      <c r="C146" s="73" t="s">
        <v>415</v>
      </c>
      <c r="D146" s="78">
        <v>193</v>
      </c>
      <c r="E146" s="78">
        <v>180</v>
      </c>
      <c r="F146" s="78">
        <v>139</v>
      </c>
      <c r="G146" s="78">
        <v>169</v>
      </c>
      <c r="H146" s="79">
        <v>96.8172</v>
      </c>
      <c r="I146" s="79">
        <v>91.6755</v>
      </c>
      <c r="J146" s="79">
        <v>64.280799999999999</v>
      </c>
      <c r="K146" s="79">
        <v>54.3491</v>
      </c>
      <c r="L146" s="78">
        <v>175.03584161894901</v>
      </c>
      <c r="M146" s="78">
        <v>220.61304925166399</v>
      </c>
      <c r="N146" s="78">
        <v>129.458633986233</v>
      </c>
      <c r="O146" s="78">
        <v>0.58681313016327197</v>
      </c>
      <c r="P146" s="78">
        <v>-0.76902694267375704</v>
      </c>
      <c r="Q146" s="78">
        <v>2.3950813967610701E-4</v>
      </c>
      <c r="R146" s="78">
        <v>5.59654698238139E-4</v>
      </c>
    </row>
    <row r="147" spans="1:18">
      <c r="A147" s="70" t="s">
        <v>416</v>
      </c>
      <c r="B147" s="70" t="s">
        <v>417</v>
      </c>
      <c r="C147" s="73" t="s">
        <v>418</v>
      </c>
      <c r="D147" s="78">
        <v>270</v>
      </c>
      <c r="E147" s="78">
        <v>284</v>
      </c>
      <c r="F147" s="78">
        <v>178</v>
      </c>
      <c r="G147" s="78">
        <v>233</v>
      </c>
      <c r="H147" s="79">
        <v>84.6892</v>
      </c>
      <c r="I147" s="79">
        <v>92.346100000000007</v>
      </c>
      <c r="J147" s="79">
        <v>39.0428</v>
      </c>
      <c r="K147" s="79">
        <v>41.869799999999998</v>
      </c>
      <c r="L147" s="78">
        <v>250.17060816471499</v>
      </c>
      <c r="M147" s="78">
        <v>328.440600161671</v>
      </c>
      <c r="N147" s="78">
        <v>171.90061616775901</v>
      </c>
      <c r="O147" s="78">
        <v>0.52338418600849701</v>
      </c>
      <c r="P147" s="78">
        <v>-0.93405776070352997</v>
      </c>
      <c r="Q147" s="80">
        <v>8.9418702249673102E-7</v>
      </c>
      <c r="R147" s="80">
        <v>2.9076710871397202E-6</v>
      </c>
    </row>
    <row r="148" spans="1:18">
      <c r="A148" s="70" t="s">
        <v>419</v>
      </c>
      <c r="B148" s="70" t="s">
        <v>420</v>
      </c>
      <c r="C148" s="73" t="s">
        <v>421</v>
      </c>
      <c r="D148" s="78">
        <v>1608</v>
      </c>
      <c r="E148" s="78">
        <v>1278</v>
      </c>
      <c r="F148" s="78">
        <v>1922</v>
      </c>
      <c r="G148" s="78">
        <v>2604</v>
      </c>
      <c r="H148" s="79">
        <v>1201.3800000000001</v>
      </c>
      <c r="I148" s="79">
        <v>1056.18</v>
      </c>
      <c r="J148" s="79">
        <v>1278.2</v>
      </c>
      <c r="K148" s="79">
        <v>1391.45</v>
      </c>
      <c r="L148" s="78">
        <v>1795.1342830562701</v>
      </c>
      <c r="M148" s="78">
        <v>1701.6104530842699</v>
      </c>
      <c r="N148" s="78">
        <v>1888.65811302827</v>
      </c>
      <c r="O148" s="78">
        <v>1.10992390156335</v>
      </c>
      <c r="P148" s="78">
        <v>0.150460766124315</v>
      </c>
      <c r="Q148" s="78">
        <v>0.22167772790144499</v>
      </c>
      <c r="R148" s="78">
        <v>0.28010908552764102</v>
      </c>
    </row>
    <row r="149" spans="1:18">
      <c r="A149" s="70" t="s">
        <v>422</v>
      </c>
      <c r="B149" s="70" t="s">
        <v>423</v>
      </c>
      <c r="C149" s="73" t="s">
        <v>424</v>
      </c>
      <c r="D149" s="78">
        <v>9495</v>
      </c>
      <c r="E149" s="78">
        <v>9135</v>
      </c>
      <c r="F149" s="78">
        <v>13361</v>
      </c>
      <c r="G149" s="78">
        <v>18204</v>
      </c>
      <c r="H149" s="79">
        <v>5915.7</v>
      </c>
      <c r="I149" s="79">
        <v>6300.19</v>
      </c>
      <c r="J149" s="79">
        <v>7369.38</v>
      </c>
      <c r="K149" s="79">
        <v>8080.91</v>
      </c>
      <c r="L149" s="78">
        <v>12096.202287411401</v>
      </c>
      <c r="M149" s="78">
        <v>11025.546298456</v>
      </c>
      <c r="N149" s="78">
        <v>13166.8582763669</v>
      </c>
      <c r="O149" s="78">
        <v>1.1942136851949701</v>
      </c>
      <c r="P149" s="78">
        <v>0.25606100660972497</v>
      </c>
      <c r="Q149" s="78">
        <v>4.4923055397892001E-2</v>
      </c>
      <c r="R149" s="78">
        <v>6.7602656181293894E-2</v>
      </c>
    </row>
    <row r="150" spans="1:18">
      <c r="A150" s="70" t="s">
        <v>425</v>
      </c>
      <c r="B150" s="70" t="s">
        <v>426</v>
      </c>
      <c r="C150" s="73" t="s">
        <v>427</v>
      </c>
      <c r="D150" s="78">
        <v>3985</v>
      </c>
      <c r="E150" s="78">
        <v>4239</v>
      </c>
      <c r="F150" s="78">
        <v>5722</v>
      </c>
      <c r="G150" s="78">
        <v>6966</v>
      </c>
      <c r="H150" s="79">
        <v>23402.799999999999</v>
      </c>
      <c r="I150" s="79">
        <v>23758.7</v>
      </c>
      <c r="J150" s="79">
        <v>28583.8</v>
      </c>
      <c r="K150" s="79">
        <v>30266.3</v>
      </c>
      <c r="L150" s="78">
        <v>5104.6280644354802</v>
      </c>
      <c r="M150" s="78">
        <v>4876.69663434837</v>
      </c>
      <c r="N150" s="78">
        <v>5332.5594945225903</v>
      </c>
      <c r="O150" s="78">
        <v>1.09347779744252</v>
      </c>
      <c r="P150" s="78">
        <v>0.128923927432403</v>
      </c>
      <c r="Q150" s="78">
        <v>0.31610029900409597</v>
      </c>
      <c r="R150" s="78">
        <v>0.38030178276042598</v>
      </c>
    </row>
    <row r="151" spans="1:18">
      <c r="A151" s="70" t="s">
        <v>428</v>
      </c>
      <c r="B151" s="70" t="s">
        <v>429</v>
      </c>
      <c r="C151" s="73" t="s">
        <v>430</v>
      </c>
      <c r="D151" s="78">
        <v>6152</v>
      </c>
      <c r="E151" s="78">
        <v>5326</v>
      </c>
      <c r="F151" s="78">
        <v>7714</v>
      </c>
      <c r="G151" s="78">
        <v>9180</v>
      </c>
      <c r="H151" s="79">
        <v>8763.4</v>
      </c>
      <c r="I151" s="79">
        <v>8410.49</v>
      </c>
      <c r="J151" s="79">
        <v>9889.99</v>
      </c>
      <c r="K151" s="79">
        <v>9516.11</v>
      </c>
      <c r="L151" s="78">
        <v>6944.9645329111299</v>
      </c>
      <c r="M151" s="78">
        <v>6778.8320656809401</v>
      </c>
      <c r="N151" s="78">
        <v>7111.0970001413198</v>
      </c>
      <c r="O151" s="78">
        <v>1.0490150709209201</v>
      </c>
      <c r="P151" s="78">
        <v>6.9035404880566004E-2</v>
      </c>
      <c r="Q151" s="78">
        <v>0.63923730059357597</v>
      </c>
      <c r="R151" s="78">
        <v>0.69694101940448505</v>
      </c>
    </row>
    <row r="152" spans="1:18">
      <c r="A152" s="70" t="s">
        <v>431</v>
      </c>
      <c r="B152" s="70" t="s">
        <v>432</v>
      </c>
      <c r="C152" s="73" t="s">
        <v>433</v>
      </c>
      <c r="D152" s="78">
        <v>10545</v>
      </c>
      <c r="E152" s="78">
        <v>9075</v>
      </c>
      <c r="F152" s="78">
        <v>13543</v>
      </c>
      <c r="G152" s="78">
        <v>15768</v>
      </c>
      <c r="H152" s="79">
        <v>3118.94</v>
      </c>
      <c r="I152" s="79">
        <v>2952.37</v>
      </c>
      <c r="J152" s="79">
        <v>3586.63</v>
      </c>
      <c r="K152" s="79">
        <v>3380.77</v>
      </c>
      <c r="L152" s="78">
        <v>11970.9595620164</v>
      </c>
      <c r="M152" s="78">
        <v>11586.0947698493</v>
      </c>
      <c r="N152" s="78">
        <v>12355.8243541835</v>
      </c>
      <c r="O152" s="78">
        <v>1.06643563682366</v>
      </c>
      <c r="P152" s="78">
        <v>9.2796896538890103E-2</v>
      </c>
      <c r="Q152" s="78">
        <v>0.53149419297692502</v>
      </c>
      <c r="R152" s="78">
        <v>0.59267338065772202</v>
      </c>
    </row>
    <row r="153" spans="1:18">
      <c r="A153" s="70" t="s">
        <v>434</v>
      </c>
      <c r="B153" s="70" t="s">
        <v>435</v>
      </c>
      <c r="C153" s="73" t="s">
        <v>436</v>
      </c>
      <c r="D153" s="78">
        <v>556</v>
      </c>
      <c r="E153" s="78">
        <v>416</v>
      </c>
      <c r="F153" s="78">
        <v>575</v>
      </c>
      <c r="G153" s="78">
        <v>747</v>
      </c>
      <c r="H153" s="79">
        <v>108675</v>
      </c>
      <c r="I153" s="79">
        <v>95289.2</v>
      </c>
      <c r="J153" s="79">
        <v>85389.1</v>
      </c>
      <c r="K153" s="79">
        <v>93168.3</v>
      </c>
      <c r="L153" s="78">
        <v>562.81711137059301</v>
      </c>
      <c r="M153" s="78">
        <v>572.42898884225099</v>
      </c>
      <c r="N153" s="78">
        <v>553.20523389893594</v>
      </c>
      <c r="O153" s="78">
        <v>0.966417223239871</v>
      </c>
      <c r="P153" s="78">
        <v>-4.92819286542832E-2</v>
      </c>
      <c r="Q153" s="78">
        <v>0.71187635622777401</v>
      </c>
      <c r="R153" s="78">
        <v>0.76625580010628502</v>
      </c>
    </row>
    <row r="154" spans="1:18">
      <c r="A154" s="70" t="s">
        <v>437</v>
      </c>
      <c r="B154" s="70" t="s">
        <v>438</v>
      </c>
      <c r="C154" s="73" t="s">
        <v>438</v>
      </c>
      <c r="D154" s="78">
        <v>318</v>
      </c>
      <c r="E154" s="78">
        <v>315</v>
      </c>
      <c r="F154" s="78">
        <v>275</v>
      </c>
      <c r="G154" s="78">
        <v>513</v>
      </c>
      <c r="H154" s="79">
        <v>34.436900000000001</v>
      </c>
      <c r="I154" s="79">
        <v>37.118000000000002</v>
      </c>
      <c r="J154" s="79">
        <v>27.1266</v>
      </c>
      <c r="K154" s="79">
        <v>38.122300000000003</v>
      </c>
      <c r="L154" s="78">
        <v>348.43947888940397</v>
      </c>
      <c r="M154" s="78">
        <v>374.83454583660603</v>
      </c>
      <c r="N154" s="78">
        <v>322.04441194220198</v>
      </c>
      <c r="O154" s="78">
        <v>0.85916417128367795</v>
      </c>
      <c r="P154" s="78">
        <v>-0.21899426332978</v>
      </c>
      <c r="Q154" s="78">
        <v>0.27329344431504599</v>
      </c>
      <c r="R154" s="78">
        <v>0.33708607853181999</v>
      </c>
    </row>
    <row r="155" spans="1:18">
      <c r="A155" s="70" t="s">
        <v>439</v>
      </c>
      <c r="B155" s="70" t="s">
        <v>440</v>
      </c>
      <c r="C155" s="73" t="s">
        <v>440</v>
      </c>
      <c r="D155" s="78">
        <v>479</v>
      </c>
      <c r="E155" s="78">
        <v>545</v>
      </c>
      <c r="F155" s="78">
        <v>891</v>
      </c>
      <c r="G155" s="78">
        <v>1243</v>
      </c>
      <c r="H155" s="79">
        <v>99.113</v>
      </c>
      <c r="I155" s="79">
        <v>115.29900000000001</v>
      </c>
      <c r="J155" s="79">
        <v>92.619100000000003</v>
      </c>
      <c r="K155" s="79">
        <v>103.56699999999999</v>
      </c>
      <c r="L155" s="78">
        <v>748.39092864208203</v>
      </c>
      <c r="M155" s="78">
        <v>608.01393314280404</v>
      </c>
      <c r="N155" s="78">
        <v>888.76792414136105</v>
      </c>
      <c r="O155" s="78">
        <v>1.4617558508032</v>
      </c>
      <c r="P155" s="78">
        <v>0.54770236583918996</v>
      </c>
      <c r="Q155" s="80">
        <v>7.4064957808070095E-5</v>
      </c>
      <c r="R155" s="78">
        <v>1.89231897696443E-4</v>
      </c>
    </row>
    <row r="156" spans="1:18">
      <c r="A156" s="70" t="s">
        <v>441</v>
      </c>
      <c r="B156" s="70" t="s">
        <v>442</v>
      </c>
      <c r="C156" s="73" t="s">
        <v>442</v>
      </c>
      <c r="D156" s="78">
        <v>640</v>
      </c>
      <c r="E156" s="78">
        <v>628</v>
      </c>
      <c r="F156" s="78">
        <v>623</v>
      </c>
      <c r="G156" s="78">
        <v>950</v>
      </c>
      <c r="H156" s="79">
        <v>552.06100000000004</v>
      </c>
      <c r="I156" s="79">
        <v>593.98699999999997</v>
      </c>
      <c r="J156" s="79">
        <v>472.68299999999999</v>
      </c>
      <c r="K156" s="79">
        <v>586.28</v>
      </c>
      <c r="L156" s="78">
        <v>700.99853538085301</v>
      </c>
      <c r="M156" s="78">
        <v>750.71419256937804</v>
      </c>
      <c r="N156" s="78">
        <v>651.28287819232696</v>
      </c>
      <c r="O156" s="78">
        <v>0.86755103958173496</v>
      </c>
      <c r="P156" s="78">
        <v>-0.204979458366043</v>
      </c>
      <c r="Q156" s="78">
        <v>0.182917425439376</v>
      </c>
      <c r="R156" s="78">
        <v>0.23892304165536399</v>
      </c>
    </row>
    <row r="157" spans="1:18">
      <c r="A157" s="70" t="s">
        <v>443</v>
      </c>
      <c r="B157" s="70" t="s">
        <v>444</v>
      </c>
      <c r="C157" s="73" t="s">
        <v>444</v>
      </c>
      <c r="D157" s="78">
        <v>764</v>
      </c>
      <c r="E157" s="78">
        <v>732</v>
      </c>
      <c r="F157" s="78">
        <v>758</v>
      </c>
      <c r="G157" s="78">
        <v>1030</v>
      </c>
      <c r="H157" s="79">
        <v>169.92099999999999</v>
      </c>
      <c r="I157" s="79">
        <v>181.584</v>
      </c>
      <c r="J157" s="79">
        <v>141.691</v>
      </c>
      <c r="K157" s="79">
        <v>153.934</v>
      </c>
      <c r="L157" s="78">
        <v>815.62776788633198</v>
      </c>
      <c r="M157" s="78">
        <v>885.28602938464599</v>
      </c>
      <c r="N157" s="78">
        <v>745.96950638801798</v>
      </c>
      <c r="O157" s="78">
        <v>0.84263106117978104</v>
      </c>
      <c r="P157" s="78">
        <v>-0.24702699718789001</v>
      </c>
      <c r="Q157" s="78">
        <v>7.8201070960467398E-2</v>
      </c>
      <c r="R157" s="78">
        <v>0.111715815657811</v>
      </c>
    </row>
    <row r="158" spans="1:18">
      <c r="A158" s="70" t="s">
        <v>445</v>
      </c>
      <c r="B158" s="70" t="s">
        <v>446</v>
      </c>
      <c r="C158" s="73" t="s">
        <v>447</v>
      </c>
      <c r="D158" s="78">
        <v>603</v>
      </c>
      <c r="E158" s="78">
        <v>523</v>
      </c>
      <c r="F158" s="78">
        <v>661</v>
      </c>
      <c r="G158" s="78">
        <v>848</v>
      </c>
      <c r="H158" s="79">
        <v>170.52500000000001</v>
      </c>
      <c r="I158" s="79">
        <v>160.75899999999999</v>
      </c>
      <c r="J158" s="79">
        <v>169.858</v>
      </c>
      <c r="K158" s="79">
        <v>171.846</v>
      </c>
      <c r="L158" s="78">
        <v>648.51005192803905</v>
      </c>
      <c r="M158" s="78">
        <v>665.03223177553696</v>
      </c>
      <c r="N158" s="78">
        <v>631.98787208054102</v>
      </c>
      <c r="O158" s="78">
        <v>0.95031164187821004</v>
      </c>
      <c r="P158" s="78">
        <v>-7.3527391482351503E-2</v>
      </c>
      <c r="Q158" s="78">
        <v>0.59961987285074503</v>
      </c>
      <c r="R158" s="78">
        <v>0.66386485922761096</v>
      </c>
    </row>
    <row r="159" spans="1:18">
      <c r="A159" s="70" t="s">
        <v>448</v>
      </c>
      <c r="B159" s="70" t="s">
        <v>449</v>
      </c>
      <c r="C159" s="73" t="s">
        <v>450</v>
      </c>
      <c r="D159" s="78">
        <v>5865</v>
      </c>
      <c r="E159" s="78">
        <v>5816</v>
      </c>
      <c r="F159" s="78">
        <v>5736</v>
      </c>
      <c r="G159" s="78">
        <v>7028</v>
      </c>
      <c r="H159" s="79">
        <v>559.07299999999998</v>
      </c>
      <c r="I159" s="79">
        <v>608.654</v>
      </c>
      <c r="J159" s="79">
        <v>486.92200000000003</v>
      </c>
      <c r="K159" s="79">
        <v>479.916</v>
      </c>
      <c r="L159" s="78">
        <v>6139.6569550453996</v>
      </c>
      <c r="M159" s="78">
        <v>6917.1183063830304</v>
      </c>
      <c r="N159" s="78">
        <v>5362.1956037077798</v>
      </c>
      <c r="O159" s="78">
        <v>0.77520657681387495</v>
      </c>
      <c r="P159" s="78">
        <v>-0.36734728432978497</v>
      </c>
      <c r="Q159" s="78">
        <v>3.5295904208990599E-3</v>
      </c>
      <c r="R159" s="78">
        <v>6.6582537351645502E-3</v>
      </c>
    </row>
    <row r="160" spans="1:18">
      <c r="A160" s="70" t="s">
        <v>451</v>
      </c>
      <c r="B160" s="70" t="s">
        <v>452</v>
      </c>
      <c r="C160" s="73" t="s">
        <v>453</v>
      </c>
      <c r="D160" s="78">
        <v>13300</v>
      </c>
      <c r="E160" s="78">
        <v>12299</v>
      </c>
      <c r="F160" s="78">
        <v>23228</v>
      </c>
      <c r="G160" s="78">
        <v>30538</v>
      </c>
      <c r="H160" s="79">
        <v>1706.21</v>
      </c>
      <c r="I160" s="79">
        <v>1738.28</v>
      </c>
      <c r="J160" s="79">
        <v>2668.17</v>
      </c>
      <c r="K160" s="79">
        <v>2843.42</v>
      </c>
      <c r="L160" s="78">
        <v>18809.6111640954</v>
      </c>
      <c r="M160" s="78">
        <v>15138.1509164241</v>
      </c>
      <c r="N160" s="78">
        <v>22481.071411766799</v>
      </c>
      <c r="O160" s="78">
        <v>1.48506059530534</v>
      </c>
      <c r="P160" s="78">
        <v>0.57052179887988896</v>
      </c>
      <c r="Q160" s="80">
        <v>3.7915238142896399E-5</v>
      </c>
      <c r="R160" s="78">
        <v>1.00746204208267E-4</v>
      </c>
    </row>
    <row r="161" spans="1:18">
      <c r="A161" s="70" t="s">
        <v>454</v>
      </c>
      <c r="B161" s="70" t="s">
        <v>455</v>
      </c>
      <c r="C161" s="73" t="s">
        <v>456</v>
      </c>
      <c r="D161" s="78">
        <v>5342</v>
      </c>
      <c r="E161" s="78">
        <v>5545</v>
      </c>
      <c r="F161" s="78">
        <v>8055</v>
      </c>
      <c r="G161" s="78">
        <v>10588</v>
      </c>
      <c r="H161" s="79">
        <v>12448.4</v>
      </c>
      <c r="I161" s="79">
        <v>13332.6</v>
      </c>
      <c r="J161" s="79">
        <v>16338.3</v>
      </c>
      <c r="K161" s="79">
        <v>17373.7</v>
      </c>
      <c r="L161" s="78">
        <v>7123.9862012318299</v>
      </c>
      <c r="M161" s="78">
        <v>6452.7153397474704</v>
      </c>
      <c r="N161" s="78">
        <v>7795.2570627161904</v>
      </c>
      <c r="O161" s="78">
        <v>1.20805841452496</v>
      </c>
      <c r="P161" s="78">
        <v>0.27269021650730702</v>
      </c>
      <c r="Q161" s="78">
        <v>2.85912531610986E-2</v>
      </c>
      <c r="R161" s="78">
        <v>4.5375196996282702E-2</v>
      </c>
    </row>
    <row r="162" spans="1:18">
      <c r="A162" s="70" t="s">
        <v>457</v>
      </c>
      <c r="B162" s="70" t="s">
        <v>458</v>
      </c>
      <c r="C162" s="73" t="s">
        <v>458</v>
      </c>
      <c r="D162" s="78">
        <v>151</v>
      </c>
      <c r="E162" s="78">
        <v>160</v>
      </c>
      <c r="F162" s="78">
        <v>246</v>
      </c>
      <c r="G162" s="78">
        <v>324</v>
      </c>
      <c r="H162" s="79">
        <v>130.63900000000001</v>
      </c>
      <c r="I162" s="79">
        <v>153.947</v>
      </c>
      <c r="J162" s="79">
        <v>186.79900000000001</v>
      </c>
      <c r="K162" s="79">
        <v>196.66800000000001</v>
      </c>
      <c r="L162" s="78">
        <v>211.35409320369499</v>
      </c>
      <c r="M162" s="78">
        <v>184.403814719037</v>
      </c>
      <c r="N162" s="78">
        <v>238.304371688353</v>
      </c>
      <c r="O162" s="78">
        <v>1.29229632289029</v>
      </c>
      <c r="P162" s="78">
        <v>0.36993691720474497</v>
      </c>
      <c r="Q162" s="78">
        <v>6.0550511263049403E-2</v>
      </c>
      <c r="R162" s="78">
        <v>8.7987461679118598E-2</v>
      </c>
    </row>
    <row r="163" spans="1:18">
      <c r="A163" s="70" t="s">
        <v>459</v>
      </c>
      <c r="B163" s="70" t="s">
        <v>460</v>
      </c>
      <c r="C163" s="73" t="s">
        <v>460</v>
      </c>
      <c r="D163" s="78">
        <v>95</v>
      </c>
      <c r="E163" s="78">
        <v>126</v>
      </c>
      <c r="F163" s="78">
        <v>125</v>
      </c>
      <c r="G163" s="78">
        <v>189</v>
      </c>
      <c r="H163" s="79">
        <v>323.59699999999998</v>
      </c>
      <c r="I163" s="79">
        <v>415.22699999999998</v>
      </c>
      <c r="J163" s="79">
        <v>380.85199999999998</v>
      </c>
      <c r="K163" s="79">
        <v>438.49400000000003</v>
      </c>
      <c r="L163" s="78">
        <v>130.84589862940101</v>
      </c>
      <c r="M163" s="78">
        <v>131.611137352741</v>
      </c>
      <c r="N163" s="78">
        <v>130.08065990606099</v>
      </c>
      <c r="O163" s="78">
        <v>0.988371216316001</v>
      </c>
      <c r="P163" s="78">
        <v>-1.6875098266422601E-2</v>
      </c>
      <c r="Q163" s="78">
        <v>0.996827293887106</v>
      </c>
      <c r="R163" s="78">
        <v>0.99702733681981504</v>
      </c>
    </row>
    <row r="164" spans="1:18">
      <c r="A164" s="70" t="s">
        <v>461</v>
      </c>
      <c r="B164" s="70" t="s">
        <v>462</v>
      </c>
      <c r="C164" s="73" t="s">
        <v>462</v>
      </c>
      <c r="D164" s="78">
        <v>538</v>
      </c>
      <c r="E164" s="78">
        <v>591</v>
      </c>
      <c r="F164" s="78">
        <v>630</v>
      </c>
      <c r="G164" s="78">
        <v>837</v>
      </c>
      <c r="H164" s="79">
        <v>188.68700000000001</v>
      </c>
      <c r="I164" s="79">
        <v>222.006</v>
      </c>
      <c r="J164" s="79">
        <v>168.02699999999999</v>
      </c>
      <c r="K164" s="79">
        <v>191.452</v>
      </c>
      <c r="L164" s="78">
        <v>641.43221968548801</v>
      </c>
      <c r="M164" s="78">
        <v>669.89974384363904</v>
      </c>
      <c r="N164" s="78">
        <v>612.96469552733799</v>
      </c>
      <c r="O164" s="78">
        <v>0.91500959831745998</v>
      </c>
      <c r="P164" s="78">
        <v>-0.12814121775038501</v>
      </c>
      <c r="Q164" s="78">
        <v>0.40866558871176001</v>
      </c>
      <c r="R164" s="78">
        <v>0.47685788530245599</v>
      </c>
    </row>
    <row r="165" spans="1:18">
      <c r="A165" s="70" t="s">
        <v>463</v>
      </c>
      <c r="B165" s="70" t="s">
        <v>464</v>
      </c>
      <c r="C165" s="73" t="s">
        <v>464</v>
      </c>
      <c r="D165" s="78">
        <v>116</v>
      </c>
      <c r="E165" s="78">
        <v>123</v>
      </c>
      <c r="F165" s="78">
        <v>174</v>
      </c>
      <c r="G165" s="78">
        <v>289</v>
      </c>
      <c r="H165" s="79">
        <v>3.1022599999999998</v>
      </c>
      <c r="I165" s="79">
        <v>7.6770699999999996</v>
      </c>
      <c r="J165" s="79">
        <v>5.5538800000000004</v>
      </c>
      <c r="K165" s="79">
        <v>3.9332199999999999</v>
      </c>
      <c r="L165" s="78">
        <v>166.17402418735301</v>
      </c>
      <c r="M165" s="78">
        <v>141.71419909228501</v>
      </c>
      <c r="N165" s="78">
        <v>190.63384928241999</v>
      </c>
      <c r="O165" s="78">
        <v>1.3451993554878601</v>
      </c>
      <c r="P165" s="78">
        <v>0.42781999275301202</v>
      </c>
      <c r="Q165" s="78">
        <v>3.6025246235020597E-2</v>
      </c>
      <c r="R165" s="78">
        <v>5.5653619598952202E-2</v>
      </c>
    </row>
    <row r="166" spans="1:18">
      <c r="A166" s="70" t="s">
        <v>465</v>
      </c>
      <c r="B166" s="70" t="s">
        <v>466</v>
      </c>
      <c r="C166" s="73" t="s">
        <v>466</v>
      </c>
      <c r="D166" s="78">
        <v>221</v>
      </c>
      <c r="E166" s="78">
        <v>218</v>
      </c>
      <c r="F166" s="78">
        <v>310</v>
      </c>
      <c r="G166" s="78">
        <v>422</v>
      </c>
      <c r="H166" s="79">
        <v>7.25664</v>
      </c>
      <c r="I166" s="79">
        <v>7.09443</v>
      </c>
      <c r="J166" s="79">
        <v>8.6608800000000006</v>
      </c>
      <c r="K166" s="79">
        <v>5.2573499999999997</v>
      </c>
      <c r="L166" s="78">
        <v>282.647628611014</v>
      </c>
      <c r="M166" s="78">
        <v>259.93497763190101</v>
      </c>
      <c r="N166" s="78">
        <v>305.36027959012699</v>
      </c>
      <c r="O166" s="78">
        <v>1.17475640397482</v>
      </c>
      <c r="P166" s="78">
        <v>0.23236163235492699</v>
      </c>
      <c r="Q166" s="78">
        <v>0.19297448540552201</v>
      </c>
      <c r="R166" s="78">
        <v>0.25030163378958997</v>
      </c>
    </row>
    <row r="167" spans="1:18">
      <c r="A167" s="70" t="s">
        <v>467</v>
      </c>
      <c r="B167" s="70" t="s">
        <v>468</v>
      </c>
      <c r="C167" s="73" t="s">
        <v>469</v>
      </c>
      <c r="D167" s="78">
        <v>2433</v>
      </c>
      <c r="E167" s="78">
        <v>2197</v>
      </c>
      <c r="F167" s="78">
        <v>2514</v>
      </c>
      <c r="G167" s="78">
        <v>3367</v>
      </c>
      <c r="H167" s="79">
        <v>958.09</v>
      </c>
      <c r="I167" s="79">
        <v>936.72299999999996</v>
      </c>
      <c r="J167" s="79">
        <v>868.44200000000001</v>
      </c>
      <c r="K167" s="79">
        <v>917.226</v>
      </c>
      <c r="L167" s="78">
        <v>2596.3399874134602</v>
      </c>
      <c r="M167" s="78">
        <v>2736.70645014101</v>
      </c>
      <c r="N167" s="78">
        <v>2455.97352468591</v>
      </c>
      <c r="O167" s="78">
        <v>0.89741942346770998</v>
      </c>
      <c r="P167" s="78">
        <v>-0.15614568529110201</v>
      </c>
      <c r="Q167" s="78">
        <v>0.20933689841835701</v>
      </c>
      <c r="R167" s="78">
        <v>0.26852871107458098</v>
      </c>
    </row>
    <row r="168" spans="1:18">
      <c r="A168" s="70" t="s">
        <v>470</v>
      </c>
      <c r="B168" s="70" t="s">
        <v>471</v>
      </c>
      <c r="C168" s="73" t="s">
        <v>471</v>
      </c>
      <c r="D168" s="78">
        <v>371</v>
      </c>
      <c r="E168" s="78">
        <v>344</v>
      </c>
      <c r="F168" s="78">
        <v>547</v>
      </c>
      <c r="G168" s="78">
        <v>790</v>
      </c>
      <c r="H168" s="79">
        <v>7.9668299999999999</v>
      </c>
      <c r="I168" s="79">
        <v>9.7359399999999994</v>
      </c>
      <c r="J168" s="79">
        <v>1.5847500000000001</v>
      </c>
      <c r="K168" s="79">
        <v>1.9239599999999999</v>
      </c>
      <c r="L168" s="78">
        <v>489.19945522442498</v>
      </c>
      <c r="M168" s="78">
        <v>422.84261976739299</v>
      </c>
      <c r="N168" s="78">
        <v>555.55629068145697</v>
      </c>
      <c r="O168" s="78">
        <v>1.3138606770222701</v>
      </c>
      <c r="P168" s="78">
        <v>0.393812299080471</v>
      </c>
      <c r="Q168" s="78">
        <v>1.0276987975559501E-2</v>
      </c>
      <c r="R168" s="78">
        <v>1.7898125125974398E-2</v>
      </c>
    </row>
    <row r="169" spans="1:18">
      <c r="A169" s="70" t="s">
        <v>472</v>
      </c>
      <c r="B169" s="70" t="s">
        <v>473</v>
      </c>
      <c r="C169" s="73" t="s">
        <v>473</v>
      </c>
      <c r="D169" s="78">
        <v>4752</v>
      </c>
      <c r="E169" s="78">
        <v>4727</v>
      </c>
      <c r="F169" s="78">
        <v>965</v>
      </c>
      <c r="G169" s="78">
        <v>1055</v>
      </c>
      <c r="H169" s="79">
        <v>35093.300000000003</v>
      </c>
      <c r="I169" s="79">
        <v>38444.6</v>
      </c>
      <c r="J169" s="79">
        <v>6594.67</v>
      </c>
      <c r="K169" s="79">
        <v>5724.82</v>
      </c>
      <c r="L169" s="78">
        <v>3234.3116061604901</v>
      </c>
      <c r="M169" s="78">
        <v>5613.5067036173205</v>
      </c>
      <c r="N169" s="78">
        <v>855.11650870365395</v>
      </c>
      <c r="O169" s="78">
        <v>0.15233196535645399</v>
      </c>
      <c r="P169" s="78">
        <v>-2.7147093860078102</v>
      </c>
      <c r="Q169" s="80">
        <v>3.21343808541279E-90</v>
      </c>
      <c r="R169" s="80">
        <v>2.7168158358489998E-88</v>
      </c>
    </row>
    <row r="170" spans="1:18">
      <c r="A170" s="70" t="s">
        <v>474</v>
      </c>
      <c r="B170" s="70" t="s">
        <v>475</v>
      </c>
      <c r="C170" s="73" t="s">
        <v>475</v>
      </c>
      <c r="D170" s="78">
        <v>2578</v>
      </c>
      <c r="E170" s="78">
        <v>2398</v>
      </c>
      <c r="F170" s="78">
        <v>1177</v>
      </c>
      <c r="G170" s="78">
        <v>1526</v>
      </c>
      <c r="H170" s="79">
        <v>579.04399999999998</v>
      </c>
      <c r="I170" s="79">
        <v>593.947</v>
      </c>
      <c r="J170" s="79">
        <v>196.63499999999999</v>
      </c>
      <c r="K170" s="79">
        <v>197.88900000000001</v>
      </c>
      <c r="L170" s="78">
        <v>2037.09179781189</v>
      </c>
      <c r="M170" s="78">
        <v>2942.9317758248098</v>
      </c>
      <c r="N170" s="78">
        <v>1131.25181979896</v>
      </c>
      <c r="O170" s="78">
        <v>0.38439620962055998</v>
      </c>
      <c r="P170" s="78">
        <v>-1.3793339845524499</v>
      </c>
      <c r="Q170" s="80">
        <v>4.7982420251794198E-29</v>
      </c>
      <c r="R170" s="80">
        <v>7.1973630377691297E-28</v>
      </c>
    </row>
    <row r="171" spans="1:18">
      <c r="A171" s="70" t="s">
        <v>476</v>
      </c>
      <c r="B171" s="70" t="s">
        <v>477</v>
      </c>
      <c r="C171" s="73" t="s">
        <v>478</v>
      </c>
      <c r="D171" s="78">
        <v>2637</v>
      </c>
      <c r="E171" s="78">
        <v>2456</v>
      </c>
      <c r="F171" s="78">
        <v>4257</v>
      </c>
      <c r="G171" s="78">
        <v>5652</v>
      </c>
      <c r="H171" s="79">
        <v>940.30399999999997</v>
      </c>
      <c r="I171" s="79">
        <v>955.84199999999998</v>
      </c>
      <c r="J171" s="79">
        <v>1366.82</v>
      </c>
      <c r="K171" s="79">
        <v>1467.02</v>
      </c>
      <c r="L171" s="78">
        <v>3576.3589014220001</v>
      </c>
      <c r="M171" s="78">
        <v>3012.2036377811301</v>
      </c>
      <c r="N171" s="78">
        <v>4140.5141650628802</v>
      </c>
      <c r="O171" s="78">
        <v>1.37457976384123</v>
      </c>
      <c r="P171" s="78">
        <v>0.458990625700883</v>
      </c>
      <c r="Q171" s="78">
        <v>3.1364482441208203E-4</v>
      </c>
      <c r="R171" s="78">
        <v>7.22004175008009E-4</v>
      </c>
    </row>
    <row r="172" spans="1:18">
      <c r="A172" s="70" t="s">
        <v>479</v>
      </c>
      <c r="B172" s="70" t="s">
        <v>480</v>
      </c>
      <c r="C172" s="73" t="s">
        <v>480</v>
      </c>
      <c r="D172" s="78">
        <v>1286</v>
      </c>
      <c r="E172" s="78">
        <v>1182</v>
      </c>
      <c r="F172" s="78">
        <v>2075</v>
      </c>
      <c r="G172" s="78">
        <v>3009</v>
      </c>
      <c r="H172" s="79">
        <v>687.65700000000004</v>
      </c>
      <c r="I172" s="79">
        <v>698.048</v>
      </c>
      <c r="J172" s="79">
        <v>999.94799999999998</v>
      </c>
      <c r="K172" s="79">
        <v>1164.49</v>
      </c>
      <c r="L172" s="78">
        <v>1785.6271880536799</v>
      </c>
      <c r="M172" s="78">
        <v>1459.2952332214199</v>
      </c>
      <c r="N172" s="78">
        <v>2111.9591428859299</v>
      </c>
      <c r="O172" s="78">
        <v>1.44724596833209</v>
      </c>
      <c r="P172" s="78">
        <v>0.533310137582233</v>
      </c>
      <c r="Q172" s="80">
        <v>8.5484885212879401E-6</v>
      </c>
      <c r="R172" s="80">
        <v>2.46897339279434E-5</v>
      </c>
    </row>
    <row r="173" spans="1:18">
      <c r="A173" s="70" t="s">
        <v>481</v>
      </c>
      <c r="B173" s="70" t="s">
        <v>482</v>
      </c>
      <c r="C173" s="73" t="s">
        <v>482</v>
      </c>
      <c r="D173" s="78">
        <v>3037</v>
      </c>
      <c r="E173" s="78">
        <v>2852</v>
      </c>
      <c r="F173" s="78">
        <v>4509</v>
      </c>
      <c r="G173" s="78">
        <v>6001</v>
      </c>
      <c r="H173" s="79">
        <v>1697.03</v>
      </c>
      <c r="I173" s="79">
        <v>1758.61</v>
      </c>
      <c r="J173" s="79">
        <v>2265.08</v>
      </c>
      <c r="K173" s="79">
        <v>2417.85</v>
      </c>
      <c r="L173" s="78">
        <v>3937.2470698782699</v>
      </c>
      <c r="M173" s="78">
        <v>3483.5542730865</v>
      </c>
      <c r="N173" s="78">
        <v>4390.9398666700399</v>
      </c>
      <c r="O173" s="78">
        <v>1.2604769503934199</v>
      </c>
      <c r="P173" s="78">
        <v>0.33396973671517599</v>
      </c>
      <c r="Q173" s="78">
        <v>8.8185124115523292E-3</v>
      </c>
      <c r="R173" s="78">
        <v>1.5503244882313199E-2</v>
      </c>
    </row>
    <row r="174" spans="1:18">
      <c r="A174" s="70" t="s">
        <v>483</v>
      </c>
      <c r="B174" s="70" t="s">
        <v>484</v>
      </c>
      <c r="C174" s="73" t="s">
        <v>484</v>
      </c>
      <c r="D174" s="78">
        <v>1712</v>
      </c>
      <c r="E174" s="78">
        <v>1574</v>
      </c>
      <c r="F174" s="78">
        <v>3662</v>
      </c>
      <c r="G174" s="78">
        <v>5039</v>
      </c>
      <c r="H174" s="79">
        <v>244.697</v>
      </c>
      <c r="I174" s="79">
        <v>244.08699999999999</v>
      </c>
      <c r="J174" s="79">
        <v>485.25799999999998</v>
      </c>
      <c r="K174" s="79">
        <v>532.51800000000003</v>
      </c>
      <c r="L174" s="78">
        <v>2785.0397094889499</v>
      </c>
      <c r="M174" s="78">
        <v>1942.97856279348</v>
      </c>
      <c r="N174" s="78">
        <v>3627.1008561844201</v>
      </c>
      <c r="O174" s="78">
        <v>1.86677348151985</v>
      </c>
      <c r="P174" s="78">
        <v>0.90054687833309</v>
      </c>
      <c r="Q174" s="80">
        <v>5.5028912945830799E-13</v>
      </c>
      <c r="R174" s="80">
        <v>3.0282182863682E-12</v>
      </c>
    </row>
    <row r="175" spans="1:18">
      <c r="A175" s="70" t="s">
        <v>485</v>
      </c>
      <c r="B175" s="70" t="s">
        <v>486</v>
      </c>
      <c r="C175" s="73" t="s">
        <v>486</v>
      </c>
      <c r="D175" s="78">
        <v>2497</v>
      </c>
      <c r="E175" s="78">
        <v>2057</v>
      </c>
      <c r="F175" s="78">
        <v>2063</v>
      </c>
      <c r="G175" s="78">
        <v>2629</v>
      </c>
      <c r="H175" s="79">
        <v>380.83499999999998</v>
      </c>
      <c r="I175" s="79">
        <v>347.59</v>
      </c>
      <c r="J175" s="79">
        <v>278.08199999999999</v>
      </c>
      <c r="K175" s="79">
        <v>279.096</v>
      </c>
      <c r="L175" s="78">
        <v>2326.4497712566799</v>
      </c>
      <c r="M175" s="78">
        <v>2686.95360318034</v>
      </c>
      <c r="N175" s="78">
        <v>1965.9459393330101</v>
      </c>
      <c r="O175" s="78">
        <v>0.73166352296000603</v>
      </c>
      <c r="P175" s="78">
        <v>-0.45074775971189301</v>
      </c>
      <c r="Q175" s="78">
        <v>1.8601907330599099E-4</v>
      </c>
      <c r="R175" s="78">
        <v>4.4587045921281302E-4</v>
      </c>
    </row>
    <row r="176" spans="1:18">
      <c r="A176" s="70" t="s">
        <v>487</v>
      </c>
      <c r="B176" s="70" t="s">
        <v>488</v>
      </c>
      <c r="C176" s="73" t="s">
        <v>488</v>
      </c>
      <c r="D176" s="78">
        <v>1202</v>
      </c>
      <c r="E176" s="78">
        <v>1061</v>
      </c>
      <c r="F176" s="78">
        <v>3326</v>
      </c>
      <c r="G176" s="78">
        <v>4103</v>
      </c>
      <c r="H176" s="79">
        <v>245.61799999999999</v>
      </c>
      <c r="I176" s="79">
        <v>233.46600000000001</v>
      </c>
      <c r="J176" s="79">
        <v>612.851</v>
      </c>
      <c r="K176" s="79">
        <v>615.65</v>
      </c>
      <c r="L176" s="78">
        <v>2228.27203170454</v>
      </c>
      <c r="M176" s="78">
        <v>1337.0209181816799</v>
      </c>
      <c r="N176" s="78">
        <v>3119.5231452274002</v>
      </c>
      <c r="O176" s="78">
        <v>2.3331894832804001</v>
      </c>
      <c r="P176" s="78">
        <v>1.2223034764126901</v>
      </c>
      <c r="Q176" s="80">
        <v>7.4236012670681503E-23</v>
      </c>
      <c r="R176" s="80">
        <v>7.0448461003810005E-22</v>
      </c>
    </row>
    <row r="177" spans="1:18">
      <c r="A177" s="70" t="s">
        <v>489</v>
      </c>
      <c r="B177" s="70" t="s">
        <v>490</v>
      </c>
      <c r="C177" s="73" t="s">
        <v>491</v>
      </c>
      <c r="D177" s="78">
        <v>198</v>
      </c>
      <c r="E177" s="78">
        <v>184</v>
      </c>
      <c r="F177" s="78">
        <v>231</v>
      </c>
      <c r="G177" s="78">
        <v>422</v>
      </c>
      <c r="H177" s="79">
        <v>3587.09</v>
      </c>
      <c r="I177" s="79">
        <v>2367.16</v>
      </c>
      <c r="J177" s="79">
        <v>1926.56</v>
      </c>
      <c r="K177" s="79">
        <v>2598.81</v>
      </c>
      <c r="L177" s="78">
        <v>246.573007234958</v>
      </c>
      <c r="M177" s="78">
        <v>225.920203135256</v>
      </c>
      <c r="N177" s="78">
        <v>267.22581133466002</v>
      </c>
      <c r="O177" s="78">
        <v>1.1828327330897199</v>
      </c>
      <c r="P177" s="78">
        <v>0.24224607350559399</v>
      </c>
      <c r="Q177" s="78">
        <v>0.15671424541376899</v>
      </c>
      <c r="R177" s="78">
        <v>0.208727543335714</v>
      </c>
    </row>
    <row r="178" spans="1:18">
      <c r="A178" s="70" t="s">
        <v>492</v>
      </c>
      <c r="B178" s="70" t="s">
        <v>493</v>
      </c>
      <c r="C178" s="73" t="s">
        <v>494</v>
      </c>
      <c r="D178" s="78">
        <v>12530</v>
      </c>
      <c r="E178" s="78">
        <v>10548</v>
      </c>
      <c r="F178" s="78">
        <v>2857</v>
      </c>
      <c r="G178" s="78">
        <v>3224</v>
      </c>
      <c r="H178" s="79">
        <v>1806.86</v>
      </c>
      <c r="I178" s="79">
        <v>1669.37</v>
      </c>
      <c r="J178" s="79">
        <v>369.274</v>
      </c>
      <c r="K178" s="79">
        <v>334.33199999999999</v>
      </c>
      <c r="L178" s="78">
        <v>8095.5146659059201</v>
      </c>
      <c r="M178" s="78">
        <v>13622.251870436899</v>
      </c>
      <c r="N178" s="78">
        <v>2568.7774613749998</v>
      </c>
      <c r="O178" s="78">
        <v>0.18857216015435599</v>
      </c>
      <c r="P178" s="78">
        <v>-2.4068113953957702</v>
      </c>
      <c r="Q178" s="80">
        <v>8.4293565943768698E-74</v>
      </c>
      <c r="R178" s="80">
        <v>5.5995011662646398E-72</v>
      </c>
    </row>
    <row r="179" spans="1:18">
      <c r="A179" s="70" t="s">
        <v>495</v>
      </c>
      <c r="B179" s="70" t="s">
        <v>496</v>
      </c>
      <c r="C179" s="73" t="s">
        <v>497</v>
      </c>
      <c r="D179" s="78">
        <v>21529</v>
      </c>
      <c r="E179" s="78">
        <v>16593</v>
      </c>
      <c r="F179" s="78">
        <v>7973</v>
      </c>
      <c r="G179" s="78">
        <v>7938</v>
      </c>
      <c r="H179" s="79">
        <v>6976.41</v>
      </c>
      <c r="I179" s="79">
        <v>5920.15</v>
      </c>
      <c r="J179" s="79">
        <v>2327.88</v>
      </c>
      <c r="K179" s="79">
        <v>1870.58</v>
      </c>
      <c r="L179" s="78">
        <v>14620.7362420502</v>
      </c>
      <c r="M179" s="78">
        <v>22463.652400202402</v>
      </c>
      <c r="N179" s="78">
        <v>6777.8200838980401</v>
      </c>
      <c r="O179" s="78">
        <v>0.30172386765728998</v>
      </c>
      <c r="P179" s="78">
        <v>-1.7286992704980599</v>
      </c>
      <c r="Q179" s="80">
        <v>8.0366101665080704E-38</v>
      </c>
      <c r="R179" s="80">
        <v>1.9668545933822401E-36</v>
      </c>
    </row>
    <row r="180" spans="1:18">
      <c r="A180" s="70" t="s">
        <v>498</v>
      </c>
      <c r="B180" s="70" t="s">
        <v>499</v>
      </c>
      <c r="C180" s="73" t="s">
        <v>500</v>
      </c>
      <c r="D180" s="78">
        <v>1594</v>
      </c>
      <c r="E180" s="78">
        <v>1620</v>
      </c>
      <c r="F180" s="78">
        <v>1258</v>
      </c>
      <c r="G180" s="78">
        <v>1813</v>
      </c>
      <c r="H180" s="79">
        <v>159.95500000000001</v>
      </c>
      <c r="I180" s="79">
        <v>192.322</v>
      </c>
      <c r="J180" s="79">
        <v>108.113</v>
      </c>
      <c r="K180" s="79">
        <v>126.131</v>
      </c>
      <c r="L180" s="78">
        <v>1590.2008606639399</v>
      </c>
      <c r="M180" s="78">
        <v>1904.14653082983</v>
      </c>
      <c r="N180" s="78">
        <v>1276.2551904980601</v>
      </c>
      <c r="O180" s="78">
        <v>0.67025051372588795</v>
      </c>
      <c r="P180" s="78">
        <v>-0.57722767489883597</v>
      </c>
      <c r="Q180" s="80">
        <v>3.74410601736541E-6</v>
      </c>
      <c r="R180" s="80">
        <v>1.1268668595954199E-5</v>
      </c>
    </row>
    <row r="181" spans="1:18">
      <c r="A181" s="70" t="s">
        <v>501</v>
      </c>
      <c r="B181" s="70" t="s">
        <v>502</v>
      </c>
      <c r="C181" s="73" t="s">
        <v>503</v>
      </c>
      <c r="D181" s="78">
        <v>663</v>
      </c>
      <c r="E181" s="78">
        <v>702</v>
      </c>
      <c r="F181" s="78">
        <v>839</v>
      </c>
      <c r="G181" s="78">
        <v>1229</v>
      </c>
      <c r="H181" s="79">
        <v>116.646</v>
      </c>
      <c r="I181" s="79">
        <v>135.22800000000001</v>
      </c>
      <c r="J181" s="79">
        <v>129.64500000000001</v>
      </c>
      <c r="K181" s="79">
        <v>153.83500000000001</v>
      </c>
      <c r="L181" s="78">
        <v>833.92493500699595</v>
      </c>
      <c r="M181" s="78">
        <v>809.34913791762199</v>
      </c>
      <c r="N181" s="78">
        <v>858.50073209637003</v>
      </c>
      <c r="O181" s="78">
        <v>1.06072977887542</v>
      </c>
      <c r="P181" s="78">
        <v>8.5057176206569302E-2</v>
      </c>
      <c r="Q181" s="78">
        <v>0.47463579288038799</v>
      </c>
      <c r="R181" s="78">
        <v>0.54160894156903205</v>
      </c>
    </row>
    <row r="182" spans="1:18">
      <c r="A182" s="70" t="s">
        <v>504</v>
      </c>
      <c r="B182" s="70" t="s">
        <v>505</v>
      </c>
      <c r="C182" s="73" t="s">
        <v>506</v>
      </c>
      <c r="D182" s="78">
        <v>351</v>
      </c>
      <c r="E182" s="78">
        <v>356</v>
      </c>
      <c r="F182" s="78">
        <v>409</v>
      </c>
      <c r="G182" s="78">
        <v>681</v>
      </c>
      <c r="H182" s="79">
        <v>293.50200000000001</v>
      </c>
      <c r="I182" s="79">
        <v>324.68900000000002</v>
      </c>
      <c r="J182" s="79">
        <v>300.02800000000002</v>
      </c>
      <c r="K182" s="79">
        <v>404.85599999999999</v>
      </c>
      <c r="L182" s="78">
        <v>433.78429708486902</v>
      </c>
      <c r="M182" s="78">
        <v>418.84812382914498</v>
      </c>
      <c r="N182" s="78">
        <v>448.72047034059301</v>
      </c>
      <c r="O182" s="78">
        <v>1.0713202347389099</v>
      </c>
      <c r="P182" s="78">
        <v>9.9389789157373606E-2</v>
      </c>
      <c r="Q182" s="78">
        <v>0.453529349203806</v>
      </c>
      <c r="R182" s="78">
        <v>0.52200779054398405</v>
      </c>
    </row>
    <row r="183" spans="1:18">
      <c r="A183" s="70" t="s">
        <v>507</v>
      </c>
      <c r="B183" s="70" t="s">
        <v>508</v>
      </c>
      <c r="C183" s="73" t="s">
        <v>508</v>
      </c>
      <c r="D183" s="78">
        <v>3844</v>
      </c>
      <c r="E183" s="78">
        <v>3582</v>
      </c>
      <c r="F183" s="78">
        <v>3068</v>
      </c>
      <c r="G183" s="78">
        <v>4436</v>
      </c>
      <c r="H183" s="79">
        <v>792.49800000000005</v>
      </c>
      <c r="I183" s="79">
        <v>817.09799999999996</v>
      </c>
      <c r="J183" s="79">
        <v>574.52300000000002</v>
      </c>
      <c r="K183" s="79">
        <v>679.20899999999995</v>
      </c>
      <c r="L183" s="78">
        <v>3754.9688744826599</v>
      </c>
      <c r="M183" s="78">
        <v>4392.0774703950801</v>
      </c>
      <c r="N183" s="78">
        <v>3117.8602785702401</v>
      </c>
      <c r="O183" s="78">
        <v>0.709882805935518</v>
      </c>
      <c r="P183" s="78">
        <v>-0.49434722414489302</v>
      </c>
      <c r="Q183" s="78">
        <v>1.5026602667953399E-4</v>
      </c>
      <c r="R183" s="78">
        <v>3.6583090264912698E-4</v>
      </c>
    </row>
    <row r="184" spans="1:18">
      <c r="A184" s="70" t="s">
        <v>509</v>
      </c>
      <c r="B184" s="70" t="s">
        <v>510</v>
      </c>
      <c r="C184" s="73" t="s">
        <v>511</v>
      </c>
      <c r="D184" s="78">
        <v>157</v>
      </c>
      <c r="E184" s="78">
        <v>120</v>
      </c>
      <c r="F184" s="78">
        <v>229</v>
      </c>
      <c r="G184" s="78">
        <v>413</v>
      </c>
      <c r="H184" s="79">
        <v>31400.2</v>
      </c>
      <c r="I184" s="79">
        <v>26102.5</v>
      </c>
      <c r="J184" s="79">
        <v>27453.7</v>
      </c>
      <c r="K184" s="79">
        <v>39414.1</v>
      </c>
      <c r="L184" s="78">
        <v>213.06858747776499</v>
      </c>
      <c r="M184" s="78">
        <v>163.19780802555701</v>
      </c>
      <c r="N184" s="78">
        <v>262.93936692997403</v>
      </c>
      <c r="O184" s="78">
        <v>1.6111697216472201</v>
      </c>
      <c r="P184" s="78">
        <v>0.68810847646636397</v>
      </c>
      <c r="Q184" s="78">
        <v>3.8998336037084102E-4</v>
      </c>
      <c r="R184" s="78">
        <v>8.9111676939774502E-4</v>
      </c>
    </row>
    <row r="185" spans="1:18">
      <c r="A185" s="70" t="s">
        <v>512</v>
      </c>
      <c r="B185" s="70" t="s">
        <v>513</v>
      </c>
      <c r="C185" s="73" t="s">
        <v>513</v>
      </c>
      <c r="D185" s="78">
        <v>622</v>
      </c>
      <c r="E185" s="78">
        <v>862</v>
      </c>
      <c r="F185" s="78">
        <v>3647</v>
      </c>
      <c r="G185" s="78">
        <v>5820</v>
      </c>
      <c r="H185" s="79">
        <v>1212.53</v>
      </c>
      <c r="I185" s="79">
        <v>1893.1</v>
      </c>
      <c r="J185" s="79">
        <v>6847</v>
      </c>
      <c r="K185" s="79">
        <v>8816.59</v>
      </c>
      <c r="L185" s="78">
        <v>2396.27506036675</v>
      </c>
      <c r="M185" s="78">
        <v>884.49969957687404</v>
      </c>
      <c r="N185" s="78">
        <v>3908.0504211566199</v>
      </c>
      <c r="O185" s="78">
        <v>4.4183739384266101</v>
      </c>
      <c r="P185" s="78">
        <v>2.1435155228770402</v>
      </c>
      <c r="Q185" s="80">
        <v>6.6828361546680695E-64</v>
      </c>
      <c r="R185" s="80">
        <v>2.9595417256387202E-62</v>
      </c>
    </row>
    <row r="186" spans="1:18">
      <c r="A186" s="70" t="s">
        <v>514</v>
      </c>
      <c r="B186" s="70" t="s">
        <v>515</v>
      </c>
      <c r="C186" s="73" t="s">
        <v>516</v>
      </c>
      <c r="D186" s="78">
        <v>640</v>
      </c>
      <c r="E186" s="78">
        <v>676</v>
      </c>
      <c r="F186" s="78">
        <v>1815</v>
      </c>
      <c r="G186" s="78">
        <v>3174</v>
      </c>
      <c r="H186" s="79">
        <v>139.423</v>
      </c>
      <c r="I186" s="79">
        <v>129.517</v>
      </c>
      <c r="J186" s="79">
        <v>22.520700000000001</v>
      </c>
      <c r="K186" s="79">
        <v>17.4679</v>
      </c>
      <c r="L186" s="78">
        <v>1413.79848372173</v>
      </c>
      <c r="M186" s="78">
        <v>780.25839759129599</v>
      </c>
      <c r="N186" s="78">
        <v>2047.3385698521699</v>
      </c>
      <c r="O186" s="78">
        <v>2.62392378752017</v>
      </c>
      <c r="P186" s="78">
        <v>1.3917258171497899</v>
      </c>
      <c r="Q186" s="80">
        <v>5.09591060750349E-29</v>
      </c>
      <c r="R186" s="80">
        <v>7.5225347063146804E-28</v>
      </c>
    </row>
    <row r="187" spans="1:18">
      <c r="A187" s="70" t="s">
        <v>517</v>
      </c>
      <c r="B187" s="70" t="s">
        <v>518</v>
      </c>
      <c r="C187" s="73" t="s">
        <v>518</v>
      </c>
      <c r="D187" s="78">
        <v>829</v>
      </c>
      <c r="E187" s="78">
        <v>845</v>
      </c>
      <c r="F187" s="78">
        <v>1317</v>
      </c>
      <c r="G187" s="78">
        <v>1607</v>
      </c>
      <c r="H187" s="79">
        <v>236.78899999999999</v>
      </c>
      <c r="I187" s="79">
        <v>274.10500000000002</v>
      </c>
      <c r="J187" s="79">
        <v>339.077</v>
      </c>
      <c r="K187" s="79">
        <v>331.846</v>
      </c>
      <c r="L187" s="78">
        <v>1110.2729070012599</v>
      </c>
      <c r="M187" s="78">
        <v>991.82479042002603</v>
      </c>
      <c r="N187" s="78">
        <v>1228.7210235825</v>
      </c>
      <c r="O187" s="78">
        <v>1.2388488727551801</v>
      </c>
      <c r="P187" s="78">
        <v>0.30900020376190801</v>
      </c>
      <c r="Q187" s="78">
        <v>1.7435038213821599E-2</v>
      </c>
      <c r="R187" s="78">
        <v>2.8903004525586602E-2</v>
      </c>
    </row>
    <row r="188" spans="1:18">
      <c r="A188" s="70" t="s">
        <v>519</v>
      </c>
      <c r="B188" s="70" t="s">
        <v>520</v>
      </c>
      <c r="C188" s="73" t="s">
        <v>520</v>
      </c>
      <c r="D188" s="78">
        <v>421</v>
      </c>
      <c r="E188" s="78">
        <v>365</v>
      </c>
      <c r="F188" s="78">
        <v>300</v>
      </c>
      <c r="G188" s="78">
        <v>505</v>
      </c>
      <c r="H188" s="79">
        <v>1052.9000000000001</v>
      </c>
      <c r="I188" s="79">
        <v>1015.77</v>
      </c>
      <c r="J188" s="79">
        <v>659.97199999999998</v>
      </c>
      <c r="K188" s="79">
        <v>880.89099999999996</v>
      </c>
      <c r="L188" s="78">
        <v>397.689922955562</v>
      </c>
      <c r="M188" s="78">
        <v>464.219577448802</v>
      </c>
      <c r="N188" s="78">
        <v>331.16026846232199</v>
      </c>
      <c r="O188" s="78">
        <v>0.71336988905610099</v>
      </c>
      <c r="P188" s="78">
        <v>-0.48727777314800702</v>
      </c>
      <c r="Q188" s="78">
        <v>4.4365206855128602E-3</v>
      </c>
      <c r="R188" s="78">
        <v>8.2190522659899602E-3</v>
      </c>
    </row>
    <row r="189" spans="1:18">
      <c r="A189" s="70" t="s">
        <v>521</v>
      </c>
      <c r="B189" s="70" t="s">
        <v>522</v>
      </c>
      <c r="C189" s="73" t="s">
        <v>523</v>
      </c>
      <c r="D189" s="78">
        <v>5731</v>
      </c>
      <c r="E189" s="78">
        <v>5559</v>
      </c>
      <c r="F189" s="78">
        <v>2726</v>
      </c>
      <c r="G189" s="78">
        <v>3533</v>
      </c>
      <c r="H189" s="79">
        <v>679.53399999999999</v>
      </c>
      <c r="I189" s="79">
        <v>725.23699999999997</v>
      </c>
      <c r="J189" s="79">
        <v>229.03899999999999</v>
      </c>
      <c r="K189" s="79">
        <v>232.489</v>
      </c>
      <c r="L189" s="78">
        <v>4651.1236878600103</v>
      </c>
      <c r="M189" s="78">
        <v>6682.6840424635302</v>
      </c>
      <c r="N189" s="78">
        <v>2619.5633332564798</v>
      </c>
      <c r="O189" s="78">
        <v>0.39199269584063501</v>
      </c>
      <c r="P189" s="78">
        <v>-1.3511013226200099</v>
      </c>
      <c r="Q189" s="80">
        <v>3.2291495492915E-25</v>
      </c>
      <c r="R189" s="80">
        <v>3.7538863510513602E-24</v>
      </c>
    </row>
    <row r="190" spans="1:18">
      <c r="A190" s="70" t="s">
        <v>524</v>
      </c>
      <c r="B190" s="70" t="s">
        <v>525</v>
      </c>
      <c r="C190" s="73" t="s">
        <v>525</v>
      </c>
      <c r="D190" s="78">
        <v>772</v>
      </c>
      <c r="E190" s="78">
        <v>732</v>
      </c>
      <c r="F190" s="78">
        <v>2037</v>
      </c>
      <c r="G190" s="78">
        <v>2735</v>
      </c>
      <c r="H190" s="79">
        <v>149.96</v>
      </c>
      <c r="I190" s="79">
        <v>138.268</v>
      </c>
      <c r="J190" s="79">
        <v>496.74700000000001</v>
      </c>
      <c r="K190" s="79">
        <v>534.54700000000003</v>
      </c>
      <c r="L190" s="78">
        <v>1441.1738888769701</v>
      </c>
      <c r="M190" s="78">
        <v>889.83824826213697</v>
      </c>
      <c r="N190" s="78">
        <v>1992.5095294918101</v>
      </c>
      <c r="O190" s="78">
        <v>2.2391817090164499</v>
      </c>
      <c r="P190" s="78">
        <v>1.1629716072704099</v>
      </c>
      <c r="Q190" s="80">
        <v>1.53794762228706E-20</v>
      </c>
      <c r="R190" s="80">
        <v>1.3002648079336099E-19</v>
      </c>
    </row>
    <row r="191" spans="1:18">
      <c r="A191" s="70" t="s">
        <v>526</v>
      </c>
      <c r="B191" s="70" t="s">
        <v>527</v>
      </c>
      <c r="C191" s="73" t="s">
        <v>527</v>
      </c>
      <c r="D191" s="78">
        <v>753</v>
      </c>
      <c r="E191" s="78">
        <v>775</v>
      </c>
      <c r="F191" s="78">
        <v>1099</v>
      </c>
      <c r="G191" s="78">
        <v>1490</v>
      </c>
      <c r="H191" s="79">
        <v>159.16999999999999</v>
      </c>
      <c r="I191" s="79">
        <v>167.02099999999999</v>
      </c>
      <c r="J191" s="79">
        <v>93.385499999999993</v>
      </c>
      <c r="K191" s="79">
        <v>89.887100000000004</v>
      </c>
      <c r="L191" s="78">
        <v>992.90470955535397</v>
      </c>
      <c r="M191" s="78">
        <v>905.49341209356305</v>
      </c>
      <c r="N191" s="78">
        <v>1080.31600701715</v>
      </c>
      <c r="O191" s="78">
        <v>1.19306887558616</v>
      </c>
      <c r="P191" s="78">
        <v>0.25467733188338199</v>
      </c>
      <c r="Q191" s="78">
        <v>4.7919389258652398E-2</v>
      </c>
      <c r="R191" s="78">
        <v>7.1432435286495399E-2</v>
      </c>
    </row>
    <row r="192" spans="1:18">
      <c r="A192" s="70" t="s">
        <v>528</v>
      </c>
      <c r="B192" s="70" t="s">
        <v>529</v>
      </c>
      <c r="C192" s="73" t="s">
        <v>530</v>
      </c>
      <c r="D192" s="78">
        <v>2041</v>
      </c>
      <c r="E192" s="78">
        <v>2020</v>
      </c>
      <c r="F192" s="78">
        <v>3267</v>
      </c>
      <c r="G192" s="78">
        <v>4365</v>
      </c>
      <c r="H192" s="79">
        <v>170.61</v>
      </c>
      <c r="I192" s="79">
        <v>182.06299999999999</v>
      </c>
      <c r="J192" s="79">
        <v>240.52</v>
      </c>
      <c r="K192" s="79">
        <v>256.86500000000001</v>
      </c>
      <c r="L192" s="78">
        <v>2796.2124367677102</v>
      </c>
      <c r="M192" s="78">
        <v>2404.7034691256199</v>
      </c>
      <c r="N192" s="78">
        <v>3187.7214044098</v>
      </c>
      <c r="O192" s="78">
        <v>1.32561933117221</v>
      </c>
      <c r="P192" s="78">
        <v>0.40666654628314503</v>
      </c>
      <c r="Q192" s="78">
        <v>9.8592943736876791E-4</v>
      </c>
      <c r="R192" s="78">
        <v>2.0697841461691999E-3</v>
      </c>
    </row>
    <row r="193" spans="1:18">
      <c r="A193" s="70" t="s">
        <v>531</v>
      </c>
      <c r="B193" s="70" t="s">
        <v>532</v>
      </c>
      <c r="C193" s="73" t="s">
        <v>533</v>
      </c>
      <c r="D193" s="78">
        <v>2656</v>
      </c>
      <c r="E193" s="78">
        <v>2842</v>
      </c>
      <c r="F193" s="78">
        <v>4264</v>
      </c>
      <c r="G193" s="78">
        <v>5642</v>
      </c>
      <c r="H193" s="79">
        <v>171.249</v>
      </c>
      <c r="I193" s="79">
        <v>198.46299999999999</v>
      </c>
      <c r="J193" s="79">
        <v>233.108</v>
      </c>
      <c r="K193" s="79">
        <v>244.77500000000001</v>
      </c>
      <c r="L193" s="78">
        <v>3700.4014792180301</v>
      </c>
      <c r="M193" s="78">
        <v>3260.5998063330899</v>
      </c>
      <c r="N193" s="78">
        <v>4140.2031521029603</v>
      </c>
      <c r="O193" s="78">
        <v>1.2697673428248999</v>
      </c>
      <c r="P193" s="78">
        <v>0.34456417880732998</v>
      </c>
      <c r="Q193" s="78">
        <v>6.187539790738E-3</v>
      </c>
      <c r="R193" s="78">
        <v>1.11736155444395E-2</v>
      </c>
    </row>
    <row r="194" spans="1:18">
      <c r="A194" s="70" t="s">
        <v>534</v>
      </c>
      <c r="B194" s="70" t="s">
        <v>535</v>
      </c>
      <c r="C194" s="73" t="s">
        <v>536</v>
      </c>
      <c r="D194" s="78">
        <v>5599</v>
      </c>
      <c r="E194" s="78">
        <v>5929</v>
      </c>
      <c r="F194" s="78">
        <v>2054</v>
      </c>
      <c r="G194" s="78">
        <v>2930</v>
      </c>
      <c r="H194" s="79">
        <v>474.48500000000001</v>
      </c>
      <c r="I194" s="79">
        <v>554.07799999999997</v>
      </c>
      <c r="J194" s="79">
        <v>144.429</v>
      </c>
      <c r="K194" s="79">
        <v>167.82300000000001</v>
      </c>
      <c r="L194" s="78">
        <v>4453.9900067685403</v>
      </c>
      <c r="M194" s="78">
        <v>6835.3090113622202</v>
      </c>
      <c r="N194" s="78">
        <v>2072.67100217487</v>
      </c>
      <c r="O194" s="78">
        <v>0.30323003667127602</v>
      </c>
      <c r="P194" s="78">
        <v>-1.72151542709605</v>
      </c>
      <c r="Q194" s="80">
        <v>1.5471618269651099E-38</v>
      </c>
      <c r="R194" s="80">
        <v>3.9968347196598598E-37</v>
      </c>
    </row>
    <row r="195" spans="1:18">
      <c r="A195" s="70" t="s">
        <v>537</v>
      </c>
      <c r="B195" s="70" t="s">
        <v>538</v>
      </c>
      <c r="C195" s="73" t="s">
        <v>539</v>
      </c>
      <c r="D195" s="78">
        <v>5201</v>
      </c>
      <c r="E195" s="78">
        <v>5786</v>
      </c>
      <c r="F195" s="78">
        <v>1671</v>
      </c>
      <c r="G195" s="78">
        <v>2194</v>
      </c>
      <c r="H195" s="79">
        <v>439.71800000000002</v>
      </c>
      <c r="I195" s="79">
        <v>539.40599999999995</v>
      </c>
      <c r="J195" s="79">
        <v>118.423</v>
      </c>
      <c r="K195" s="79">
        <v>124.991</v>
      </c>
      <c r="L195" s="78">
        <v>4068.5125185583902</v>
      </c>
      <c r="M195" s="78">
        <v>6520.81901141257</v>
      </c>
      <c r="N195" s="78">
        <v>1616.2060257042001</v>
      </c>
      <c r="O195" s="78">
        <v>0.24785322562634499</v>
      </c>
      <c r="P195" s="78">
        <v>-2.0124420603484401</v>
      </c>
      <c r="Q195" s="80">
        <v>3.0762987249444002E-51</v>
      </c>
      <c r="R195" s="80">
        <v>1.1003683900762701E-49</v>
      </c>
    </row>
    <row r="196" spans="1:18">
      <c r="A196" s="70" t="s">
        <v>540</v>
      </c>
      <c r="B196" s="70" t="s">
        <v>541</v>
      </c>
      <c r="C196" s="73" t="s">
        <v>541</v>
      </c>
      <c r="D196" s="78">
        <v>393</v>
      </c>
      <c r="E196" s="78">
        <v>334</v>
      </c>
      <c r="F196" s="78">
        <v>1268</v>
      </c>
      <c r="G196" s="78">
        <v>1550</v>
      </c>
      <c r="H196" s="79">
        <v>101.319</v>
      </c>
      <c r="I196" s="79">
        <v>108.70099999999999</v>
      </c>
      <c r="J196" s="79">
        <v>499.096</v>
      </c>
      <c r="K196" s="79">
        <v>490.41399999999999</v>
      </c>
      <c r="L196" s="78">
        <v>806.62054201074</v>
      </c>
      <c r="M196" s="78">
        <v>429.20617896759398</v>
      </c>
      <c r="N196" s="78">
        <v>1184.03490505389</v>
      </c>
      <c r="O196" s="78">
        <v>2.7586623004867801</v>
      </c>
      <c r="P196" s="78">
        <v>1.46396886110157</v>
      </c>
      <c r="Q196" s="80">
        <v>1.32059538526327E-24</v>
      </c>
      <c r="R196" s="80">
        <v>1.4448867156409899E-23</v>
      </c>
    </row>
    <row r="197" spans="1:18">
      <c r="A197" s="70" t="s">
        <v>542</v>
      </c>
      <c r="B197" s="70" t="s">
        <v>543</v>
      </c>
      <c r="C197" s="73" t="s">
        <v>544</v>
      </c>
      <c r="D197" s="78">
        <v>12168</v>
      </c>
      <c r="E197" s="78">
        <v>7837</v>
      </c>
      <c r="F197" s="78">
        <v>5075</v>
      </c>
      <c r="G197" s="78">
        <v>5867</v>
      </c>
      <c r="H197" s="79">
        <v>1142.31</v>
      </c>
      <c r="I197" s="79">
        <v>825.14599999999996</v>
      </c>
      <c r="J197" s="79">
        <v>374.32600000000002</v>
      </c>
      <c r="K197" s="79">
        <v>341.65499999999997</v>
      </c>
      <c r="L197" s="78">
        <v>8181.1710513424096</v>
      </c>
      <c r="M197" s="78">
        <v>11747.6318867633</v>
      </c>
      <c r="N197" s="78">
        <v>4614.7102159215201</v>
      </c>
      <c r="O197" s="78">
        <v>0.392820464618164</v>
      </c>
      <c r="P197" s="78">
        <v>-1.3480580037427301</v>
      </c>
      <c r="Q197" s="80">
        <v>1.8889099021722099E-26</v>
      </c>
      <c r="R197" s="80">
        <v>2.3114292223949499E-25</v>
      </c>
    </row>
    <row r="198" spans="1:18">
      <c r="A198" s="70" t="s">
        <v>545</v>
      </c>
      <c r="B198" s="70" t="s">
        <v>546</v>
      </c>
      <c r="C198" s="73" t="s">
        <v>546</v>
      </c>
      <c r="D198" s="78">
        <v>350</v>
      </c>
      <c r="E198" s="78">
        <v>383</v>
      </c>
      <c r="F198" s="78">
        <v>203</v>
      </c>
      <c r="G198" s="78">
        <v>280</v>
      </c>
      <c r="H198" s="79">
        <v>24.438400000000001</v>
      </c>
      <c r="I198" s="79">
        <v>22.7699</v>
      </c>
      <c r="J198" s="79">
        <v>15.3269</v>
      </c>
      <c r="K198" s="79">
        <v>17.028700000000001</v>
      </c>
      <c r="L198" s="78">
        <v>318.104637550691</v>
      </c>
      <c r="M198" s="78">
        <v>434.897711794288</v>
      </c>
      <c r="N198" s="78">
        <v>201.31156330709399</v>
      </c>
      <c r="O198" s="78">
        <v>0.462894050365381</v>
      </c>
      <c r="P198" s="78">
        <v>-1.11124607527662</v>
      </c>
      <c r="Q198" s="80">
        <v>4.7560971137267596E-10</v>
      </c>
      <c r="R198" s="80">
        <v>2.1471700561970301E-9</v>
      </c>
    </row>
    <row r="199" spans="1:18">
      <c r="A199" s="70" t="s">
        <v>547</v>
      </c>
      <c r="B199" s="70" t="s">
        <v>548</v>
      </c>
      <c r="C199" s="73" t="s">
        <v>548</v>
      </c>
      <c r="D199" s="78">
        <v>132</v>
      </c>
      <c r="E199" s="78">
        <v>169</v>
      </c>
      <c r="F199" s="78">
        <v>150</v>
      </c>
      <c r="G199" s="78">
        <v>234</v>
      </c>
      <c r="H199" s="79">
        <v>273.27999999999997</v>
      </c>
      <c r="I199" s="79">
        <v>376.86599999999999</v>
      </c>
      <c r="J199" s="79">
        <v>274.72899999999998</v>
      </c>
      <c r="K199" s="79">
        <v>347.24099999999999</v>
      </c>
      <c r="L199" s="78">
        <v>168.94271853837901</v>
      </c>
      <c r="M199" s="78">
        <v>179.131833326605</v>
      </c>
      <c r="N199" s="78">
        <v>158.753603750152</v>
      </c>
      <c r="O199" s="78">
        <v>0.88623892695108897</v>
      </c>
      <c r="P199" s="78">
        <v>-0.17423239807264099</v>
      </c>
      <c r="Q199" s="78">
        <v>0.49222644370003199</v>
      </c>
      <c r="R199" s="78">
        <v>0.555966824409037</v>
      </c>
    </row>
    <row r="200" spans="1:18">
      <c r="A200" s="70" t="s">
        <v>549</v>
      </c>
      <c r="B200" s="70" t="s">
        <v>550</v>
      </c>
      <c r="C200" s="73" t="s">
        <v>550</v>
      </c>
      <c r="D200" s="78">
        <v>2826</v>
      </c>
      <c r="E200" s="78">
        <v>2179</v>
      </c>
      <c r="F200" s="78">
        <v>253</v>
      </c>
      <c r="G200" s="78">
        <v>327</v>
      </c>
      <c r="H200" s="79">
        <v>7849.34</v>
      </c>
      <c r="I200" s="79">
        <v>6797.7</v>
      </c>
      <c r="J200" s="79">
        <v>562.66800000000001</v>
      </c>
      <c r="K200" s="79">
        <v>612.59799999999996</v>
      </c>
      <c r="L200" s="78">
        <v>1596.0227528810301</v>
      </c>
      <c r="M200" s="78">
        <v>2949.2551256145398</v>
      </c>
      <c r="N200" s="78">
        <v>242.790380147527</v>
      </c>
      <c r="O200" s="78">
        <v>8.23226102207541E-2</v>
      </c>
      <c r="P200" s="78">
        <v>-3.6025674629748599</v>
      </c>
      <c r="Q200" s="80">
        <v>2.5116019420787899E-149</v>
      </c>
      <c r="R200" s="80">
        <v>1.16789490306664E-146</v>
      </c>
    </row>
    <row r="201" spans="1:18">
      <c r="A201" s="70" t="s">
        <v>551</v>
      </c>
      <c r="B201" s="70" t="s">
        <v>552</v>
      </c>
      <c r="C201" s="73" t="s">
        <v>553</v>
      </c>
      <c r="D201" s="78">
        <v>1145</v>
      </c>
      <c r="E201" s="78">
        <v>1001</v>
      </c>
      <c r="F201" s="78">
        <v>914</v>
      </c>
      <c r="G201" s="78">
        <v>1177</v>
      </c>
      <c r="H201" s="79">
        <v>2079.1999999999998</v>
      </c>
      <c r="I201" s="79">
        <v>1880.33</v>
      </c>
      <c r="J201" s="79">
        <v>1410.81</v>
      </c>
      <c r="K201" s="79">
        <v>1565.09</v>
      </c>
      <c r="L201" s="78">
        <v>1071.5861789627299</v>
      </c>
      <c r="M201" s="78">
        <v>1267.6561024021601</v>
      </c>
      <c r="N201" s="78">
        <v>875.516255523312</v>
      </c>
      <c r="O201" s="78">
        <v>0.69065754810334201</v>
      </c>
      <c r="P201" s="78">
        <v>-0.53395754508027804</v>
      </c>
      <c r="Q201" s="80">
        <v>3.5010307929856003E-5</v>
      </c>
      <c r="R201" s="80">
        <v>9.3562029812546295E-5</v>
      </c>
    </row>
    <row r="202" spans="1:18">
      <c r="A202" s="70" t="s">
        <v>554</v>
      </c>
      <c r="B202" s="70" t="s">
        <v>555</v>
      </c>
      <c r="C202" s="73" t="s">
        <v>556</v>
      </c>
      <c r="D202" s="78">
        <v>7317</v>
      </c>
      <c r="E202" s="78">
        <v>6386</v>
      </c>
      <c r="F202" s="78">
        <v>5450</v>
      </c>
      <c r="G202" s="78">
        <v>6298</v>
      </c>
      <c r="H202" s="79">
        <v>1401.08</v>
      </c>
      <c r="I202" s="79">
        <v>1342.89</v>
      </c>
      <c r="J202" s="79">
        <v>933.09400000000005</v>
      </c>
      <c r="K202" s="79">
        <v>871.36599999999999</v>
      </c>
      <c r="L202" s="78">
        <v>6524.4757194230197</v>
      </c>
      <c r="M202" s="78">
        <v>8094.18346728293</v>
      </c>
      <c r="N202" s="78">
        <v>4954.7679715631002</v>
      </c>
      <c r="O202" s="78">
        <v>0.61213932098160395</v>
      </c>
      <c r="P202" s="78">
        <v>-0.70806805174999898</v>
      </c>
      <c r="Q202" s="80">
        <v>1.4989928539704698E-8</v>
      </c>
      <c r="R202" s="80">
        <v>5.9831045244314894E-8</v>
      </c>
    </row>
    <row r="203" spans="1:18">
      <c r="A203" s="70" t="s">
        <v>557</v>
      </c>
      <c r="B203" s="70" t="s">
        <v>558</v>
      </c>
      <c r="C203" s="73" t="s">
        <v>559</v>
      </c>
      <c r="D203" s="78">
        <v>9351</v>
      </c>
      <c r="E203" s="78">
        <v>8748</v>
      </c>
      <c r="F203" s="78">
        <v>6841</v>
      </c>
      <c r="G203" s="78">
        <v>7606</v>
      </c>
      <c r="H203" s="79">
        <v>1664</v>
      </c>
      <c r="I203" s="79">
        <v>1731.25</v>
      </c>
      <c r="J203" s="79">
        <v>1111.97</v>
      </c>
      <c r="K203" s="79">
        <v>985.17200000000003</v>
      </c>
      <c r="L203" s="78">
        <v>8407.1423012468695</v>
      </c>
      <c r="M203" s="78">
        <v>10705.406205671899</v>
      </c>
      <c r="N203" s="78">
        <v>6108.8783968218304</v>
      </c>
      <c r="O203" s="78">
        <v>0.570634899737409</v>
      </c>
      <c r="P203" s="78">
        <v>-0.80936011078165004</v>
      </c>
      <c r="Q203" s="80">
        <v>1.0955409528263999E-10</v>
      </c>
      <c r="R203" s="80">
        <v>5.1198647544148503E-10</v>
      </c>
    </row>
    <row r="204" spans="1:18">
      <c r="A204" s="70" t="s">
        <v>560</v>
      </c>
      <c r="B204" s="70" t="s">
        <v>561</v>
      </c>
      <c r="C204" s="73" t="s">
        <v>561</v>
      </c>
      <c r="D204" s="78">
        <v>499</v>
      </c>
      <c r="E204" s="78">
        <v>400</v>
      </c>
      <c r="F204" s="78">
        <v>324</v>
      </c>
      <c r="G204" s="78">
        <v>406</v>
      </c>
      <c r="H204" s="79">
        <v>116.07</v>
      </c>
      <c r="I204" s="79">
        <v>97.409199999999998</v>
      </c>
      <c r="J204" s="79">
        <v>50.472099999999998</v>
      </c>
      <c r="K204" s="79">
        <v>42.444400000000002</v>
      </c>
      <c r="L204" s="78">
        <v>418.18031063013802</v>
      </c>
      <c r="M204" s="78">
        <v>530.14636099948802</v>
      </c>
      <c r="N204" s="78">
        <v>306.214260260787</v>
      </c>
      <c r="O204" s="78">
        <v>0.57760324843780897</v>
      </c>
      <c r="P204" s="78">
        <v>-0.79184923892969805</v>
      </c>
      <c r="Q204" s="80">
        <v>9.2415540439320698E-7</v>
      </c>
      <c r="R204" s="80">
        <v>2.9946499166748501E-6</v>
      </c>
    </row>
    <row r="205" spans="1:18">
      <c r="A205" s="70" t="s">
        <v>562</v>
      </c>
      <c r="B205" s="70" t="s">
        <v>563</v>
      </c>
      <c r="C205" s="73" t="s">
        <v>563</v>
      </c>
      <c r="D205" s="78">
        <v>111</v>
      </c>
      <c r="E205" s="78">
        <v>82</v>
      </c>
      <c r="F205" s="78">
        <v>118</v>
      </c>
      <c r="G205" s="78">
        <v>208</v>
      </c>
      <c r="H205" s="79">
        <v>60.071399999999997</v>
      </c>
      <c r="I205" s="79">
        <v>45.514699999999998</v>
      </c>
      <c r="J205" s="79">
        <v>59.746499999999997</v>
      </c>
      <c r="K205" s="79">
        <v>85.591300000000004</v>
      </c>
      <c r="L205" s="78">
        <v>123.67303743276899</v>
      </c>
      <c r="M205" s="78">
        <v>113.63338717096499</v>
      </c>
      <c r="N205" s="78">
        <v>133.71268769457399</v>
      </c>
      <c r="O205" s="78">
        <v>1.17670247295716</v>
      </c>
      <c r="P205" s="78">
        <v>0.23474958371448401</v>
      </c>
      <c r="Q205" s="78">
        <v>0.28688941805884199</v>
      </c>
      <c r="R205" s="78">
        <v>0.35291952221524298</v>
      </c>
    </row>
    <row r="206" spans="1:18">
      <c r="A206" s="70" t="s">
        <v>564</v>
      </c>
      <c r="B206" s="70" t="s">
        <v>565</v>
      </c>
      <c r="C206" s="73" t="s">
        <v>565</v>
      </c>
      <c r="D206" s="78">
        <v>1915</v>
      </c>
      <c r="E206" s="78">
        <v>1816</v>
      </c>
      <c r="F206" s="78">
        <v>333</v>
      </c>
      <c r="G206" s="78">
        <v>433</v>
      </c>
      <c r="H206" s="79">
        <v>568.28</v>
      </c>
      <c r="I206" s="79">
        <v>593.73800000000006</v>
      </c>
      <c r="J206" s="79">
        <v>49.463799999999999</v>
      </c>
      <c r="K206" s="79">
        <v>49.036000000000001</v>
      </c>
      <c r="L206" s="78">
        <v>1263.98244415048</v>
      </c>
      <c r="M206" s="78">
        <v>2207.4431504619902</v>
      </c>
      <c r="N206" s="78">
        <v>320.52173783897899</v>
      </c>
      <c r="O206" s="78">
        <v>0.14520044956623199</v>
      </c>
      <c r="P206" s="78">
        <v>-2.7838821747081801</v>
      </c>
      <c r="Q206" s="80">
        <v>1.16824926857648E-92</v>
      </c>
      <c r="R206" s="80">
        <v>1.8107863662935399E-90</v>
      </c>
    </row>
    <row r="207" spans="1:18">
      <c r="A207" s="70" t="s">
        <v>566</v>
      </c>
      <c r="B207" s="70" t="s">
        <v>567</v>
      </c>
      <c r="C207" s="73" t="s">
        <v>568</v>
      </c>
      <c r="D207" s="78">
        <v>655</v>
      </c>
      <c r="E207" s="78">
        <v>571</v>
      </c>
      <c r="F207" s="78">
        <v>371</v>
      </c>
      <c r="G207" s="78">
        <v>451</v>
      </c>
      <c r="H207" s="79">
        <v>136.27799999999999</v>
      </c>
      <c r="I207" s="79">
        <v>110.301</v>
      </c>
      <c r="J207" s="79">
        <v>100.092</v>
      </c>
      <c r="K207" s="79">
        <v>92.656000000000006</v>
      </c>
      <c r="L207" s="78">
        <v>534.83639447149505</v>
      </c>
      <c r="M207" s="78">
        <v>724.165859501147</v>
      </c>
      <c r="N207" s="78">
        <v>345.50692944184402</v>
      </c>
      <c r="O207" s="78">
        <v>0.477110215717505</v>
      </c>
      <c r="P207" s="78">
        <v>-1.06760551775148</v>
      </c>
      <c r="Q207" s="80">
        <v>2.8755480206119602E-12</v>
      </c>
      <c r="R207" s="80">
        <v>1.4939998095916899E-11</v>
      </c>
    </row>
    <row r="208" spans="1:18">
      <c r="A208" s="70" t="s">
        <v>569</v>
      </c>
      <c r="B208" s="70" t="s">
        <v>570</v>
      </c>
      <c r="C208" s="73" t="s">
        <v>570</v>
      </c>
      <c r="D208" s="78">
        <v>519</v>
      </c>
      <c r="E208" s="78">
        <v>473</v>
      </c>
      <c r="F208" s="78">
        <v>533</v>
      </c>
      <c r="G208" s="78">
        <v>747</v>
      </c>
      <c r="H208" s="79">
        <v>471.52699999999999</v>
      </c>
      <c r="I208" s="79">
        <v>464.392</v>
      </c>
      <c r="J208" s="79">
        <v>327.11200000000002</v>
      </c>
      <c r="K208" s="79">
        <v>361.80200000000002</v>
      </c>
      <c r="L208" s="78">
        <v>559.69496639923796</v>
      </c>
      <c r="M208" s="78">
        <v>586.45871999738301</v>
      </c>
      <c r="N208" s="78">
        <v>532.93121280109301</v>
      </c>
      <c r="O208" s="78">
        <v>0.90872757899050605</v>
      </c>
      <c r="P208" s="78">
        <v>-0.13808023098937999</v>
      </c>
      <c r="Q208" s="78">
        <v>0.38108412695288602</v>
      </c>
      <c r="R208" s="78">
        <v>0.45032812969019598</v>
      </c>
    </row>
    <row r="209" spans="1:18">
      <c r="A209" s="70" t="s">
        <v>571</v>
      </c>
      <c r="B209" s="70" t="s">
        <v>572</v>
      </c>
      <c r="C209" s="73" t="s">
        <v>573</v>
      </c>
      <c r="D209" s="78">
        <v>1070</v>
      </c>
      <c r="E209" s="78">
        <v>1025</v>
      </c>
      <c r="F209" s="78">
        <v>3296</v>
      </c>
      <c r="G209" s="78">
        <v>4150</v>
      </c>
      <c r="H209" s="79">
        <v>151.49299999999999</v>
      </c>
      <c r="I209" s="79">
        <v>157.62</v>
      </c>
      <c r="J209" s="79">
        <v>481.38400000000001</v>
      </c>
      <c r="K209" s="79">
        <v>491.161</v>
      </c>
      <c r="L209" s="78">
        <v>2181.06796598048</v>
      </c>
      <c r="M209" s="78">
        <v>1239.75115293664</v>
      </c>
      <c r="N209" s="78">
        <v>3122.3847790243199</v>
      </c>
      <c r="O209" s="78">
        <v>2.51855767314935</v>
      </c>
      <c r="P209" s="78">
        <v>1.3325977680474801</v>
      </c>
      <c r="Q209" s="80">
        <v>6.1399907894152499E-27</v>
      </c>
      <c r="R209" s="80">
        <v>7.6135885788749099E-26</v>
      </c>
    </row>
    <row r="210" spans="1:18">
      <c r="A210" s="70" t="s">
        <v>574</v>
      </c>
      <c r="B210" s="70" t="s">
        <v>575</v>
      </c>
      <c r="C210" s="73" t="s">
        <v>576</v>
      </c>
      <c r="D210" s="78">
        <v>539</v>
      </c>
      <c r="E210" s="78">
        <v>475</v>
      </c>
      <c r="F210" s="78">
        <v>445</v>
      </c>
      <c r="G210" s="78">
        <v>632</v>
      </c>
      <c r="H210" s="79">
        <v>147.642</v>
      </c>
      <c r="I210" s="79">
        <v>144.00700000000001</v>
      </c>
      <c r="J210" s="79">
        <v>104.15</v>
      </c>
      <c r="K210" s="79">
        <v>117.749</v>
      </c>
      <c r="L210" s="78">
        <v>523.54369885518997</v>
      </c>
      <c r="M210" s="78">
        <v>599.07027573368998</v>
      </c>
      <c r="N210" s="78">
        <v>448.01712197669002</v>
      </c>
      <c r="O210" s="78">
        <v>0.747854033365279</v>
      </c>
      <c r="P210" s="78">
        <v>-0.41917138345065502</v>
      </c>
      <c r="Q210" s="78">
        <v>6.9765771702383298E-3</v>
      </c>
      <c r="R210" s="78">
        <v>1.24295340389304E-2</v>
      </c>
    </row>
    <row r="211" spans="1:18">
      <c r="A211" s="70" t="s">
        <v>577</v>
      </c>
      <c r="B211" s="70" t="s">
        <v>578</v>
      </c>
      <c r="C211" s="73" t="s">
        <v>578</v>
      </c>
      <c r="D211" s="78">
        <v>2426</v>
      </c>
      <c r="E211" s="78">
        <v>2232</v>
      </c>
      <c r="F211" s="78">
        <v>4196</v>
      </c>
      <c r="G211" s="78">
        <v>5860</v>
      </c>
      <c r="H211" s="79">
        <v>524.42700000000002</v>
      </c>
      <c r="I211" s="79">
        <v>538.52700000000004</v>
      </c>
      <c r="J211" s="79">
        <v>755.53499999999997</v>
      </c>
      <c r="K211" s="79">
        <v>851.13</v>
      </c>
      <c r="L211" s="78">
        <v>3471.0434069079702</v>
      </c>
      <c r="M211" s="78">
        <v>2754.2659081183501</v>
      </c>
      <c r="N211" s="78">
        <v>4187.8209056975902</v>
      </c>
      <c r="O211" s="78">
        <v>1.5204853290867</v>
      </c>
      <c r="P211" s="78">
        <v>0.60453189610828195</v>
      </c>
      <c r="Q211" s="80">
        <v>1.80951794704059E-6</v>
      </c>
      <c r="R211" s="80">
        <v>5.6853097660397103E-6</v>
      </c>
    </row>
    <row r="212" spans="1:18">
      <c r="A212" s="70" t="s">
        <v>579</v>
      </c>
      <c r="B212" s="70" t="s">
        <v>580</v>
      </c>
      <c r="C212" s="73" t="s">
        <v>580</v>
      </c>
      <c r="D212" s="78">
        <v>2946</v>
      </c>
      <c r="E212" s="78">
        <v>2876</v>
      </c>
      <c r="F212" s="78">
        <v>2958</v>
      </c>
      <c r="G212" s="78">
        <v>3731</v>
      </c>
      <c r="H212" s="79">
        <v>1143.18</v>
      </c>
      <c r="I212" s="79">
        <v>1238.7</v>
      </c>
      <c r="J212" s="79">
        <v>1022.56</v>
      </c>
      <c r="K212" s="79">
        <v>1042.32</v>
      </c>
      <c r="L212" s="78">
        <v>3125.5801880889198</v>
      </c>
      <c r="M212" s="78">
        <v>3446.5448858660002</v>
      </c>
      <c r="N212" s="78">
        <v>2804.6154903118299</v>
      </c>
      <c r="O212" s="78">
        <v>0.81374697942084795</v>
      </c>
      <c r="P212" s="78">
        <v>-0.29734781179514203</v>
      </c>
      <c r="Q212" s="78">
        <v>1.7931688504945802E-2</v>
      </c>
      <c r="R212" s="78">
        <v>2.96207287914735E-2</v>
      </c>
    </row>
    <row r="213" spans="1:18">
      <c r="A213" s="70" t="s">
        <v>581</v>
      </c>
      <c r="B213" s="70" t="s">
        <v>582</v>
      </c>
      <c r="C213" s="73" t="s">
        <v>583</v>
      </c>
      <c r="D213" s="78">
        <v>3172</v>
      </c>
      <c r="E213" s="78">
        <v>3328</v>
      </c>
      <c r="F213" s="78">
        <v>670</v>
      </c>
      <c r="G213" s="78">
        <v>818</v>
      </c>
      <c r="H213" s="79">
        <v>638.83699999999999</v>
      </c>
      <c r="I213" s="79">
        <v>740.9</v>
      </c>
      <c r="J213" s="79">
        <v>111.523</v>
      </c>
      <c r="K213" s="79">
        <v>112.98399999999999</v>
      </c>
      <c r="L213" s="78">
        <v>2239.3076277612299</v>
      </c>
      <c r="M213" s="78">
        <v>3853.3529997781902</v>
      </c>
      <c r="N213" s="78">
        <v>625.26225574427303</v>
      </c>
      <c r="O213" s="78">
        <v>0.16226446312607901</v>
      </c>
      <c r="P213" s="78">
        <v>-2.62358101912629</v>
      </c>
      <c r="Q213" s="80">
        <v>1.6151420718702801E-90</v>
      </c>
      <c r="R213" s="80">
        <v>1.5020821268393599E-88</v>
      </c>
    </row>
    <row r="214" spans="1:18">
      <c r="A214" s="70" t="s">
        <v>584</v>
      </c>
      <c r="B214" s="70" t="s">
        <v>585</v>
      </c>
      <c r="C214" s="73" t="s">
        <v>586</v>
      </c>
      <c r="D214" s="78">
        <v>1877</v>
      </c>
      <c r="E214" s="78">
        <v>1611</v>
      </c>
      <c r="F214" s="78">
        <v>405</v>
      </c>
      <c r="G214" s="78">
        <v>536</v>
      </c>
      <c r="H214" s="79">
        <v>521.22500000000002</v>
      </c>
      <c r="I214" s="79">
        <v>489.98899999999998</v>
      </c>
      <c r="J214" s="79">
        <v>90.714100000000002</v>
      </c>
      <c r="K214" s="79">
        <v>94.869500000000002</v>
      </c>
      <c r="L214" s="78">
        <v>1226.4630537313401</v>
      </c>
      <c r="M214" s="78">
        <v>2059.6417351794598</v>
      </c>
      <c r="N214" s="78">
        <v>393.284372283214</v>
      </c>
      <c r="O214" s="78">
        <v>0.19094795253260199</v>
      </c>
      <c r="P214" s="78">
        <v>-2.3887486443529502</v>
      </c>
      <c r="Q214" s="80">
        <v>5.4337618001614503E-71</v>
      </c>
      <c r="R214" s="80">
        <v>2.9725873377353801E-69</v>
      </c>
    </row>
    <row r="215" spans="1:18">
      <c r="A215" s="70" t="s">
        <v>587</v>
      </c>
      <c r="B215" s="70" t="s">
        <v>588</v>
      </c>
      <c r="C215" s="73" t="s">
        <v>588</v>
      </c>
      <c r="D215" s="78">
        <v>642</v>
      </c>
      <c r="E215" s="78">
        <v>744</v>
      </c>
      <c r="F215" s="78">
        <v>489</v>
      </c>
      <c r="G215" s="78">
        <v>647</v>
      </c>
      <c r="H215" s="79">
        <v>106.479</v>
      </c>
      <c r="I215" s="79">
        <v>133.702</v>
      </c>
      <c r="J215" s="79">
        <v>70.492000000000004</v>
      </c>
      <c r="K215" s="79">
        <v>78.107299999999995</v>
      </c>
      <c r="L215" s="78">
        <v>649.02117006166895</v>
      </c>
      <c r="M215" s="78">
        <v>823.25074275838597</v>
      </c>
      <c r="N215" s="78">
        <v>474.79159736495302</v>
      </c>
      <c r="O215" s="78">
        <v>0.57672780928701595</v>
      </c>
      <c r="P215" s="78">
        <v>-0.79403750538088502</v>
      </c>
      <c r="Q215" s="80">
        <v>7.5013176122675796E-8</v>
      </c>
      <c r="R215" s="80">
        <v>2.8016969395216202E-7</v>
      </c>
    </row>
    <row r="216" spans="1:18">
      <c r="A216" s="70" t="s">
        <v>589</v>
      </c>
      <c r="B216" s="70" t="s">
        <v>590</v>
      </c>
      <c r="C216" s="73" t="s">
        <v>590</v>
      </c>
      <c r="D216" s="78">
        <v>5080</v>
      </c>
      <c r="E216" s="78">
        <v>3560</v>
      </c>
      <c r="F216" s="78">
        <v>5073</v>
      </c>
      <c r="G216" s="78">
        <v>4617</v>
      </c>
      <c r="H216" s="79">
        <v>2223.0500000000002</v>
      </c>
      <c r="I216" s="79">
        <v>1709.17</v>
      </c>
      <c r="J216" s="79">
        <v>1962.86</v>
      </c>
      <c r="K216" s="79">
        <v>1422.15</v>
      </c>
      <c r="L216" s="78">
        <v>4617.1734599084402</v>
      </c>
      <c r="M216" s="78">
        <v>5081.8541929990797</v>
      </c>
      <c r="N216" s="78">
        <v>4152.4927268178099</v>
      </c>
      <c r="O216" s="78">
        <v>0.817121579863196</v>
      </c>
      <c r="P216" s="78">
        <v>-0.29137734134389498</v>
      </c>
      <c r="Q216" s="78">
        <v>9.8981252912780007E-3</v>
      </c>
      <c r="R216" s="78">
        <v>1.72706501329991E-2</v>
      </c>
    </row>
    <row r="217" spans="1:18">
      <c r="A217" s="70" t="s">
        <v>591</v>
      </c>
      <c r="B217" s="70" t="s">
        <v>592</v>
      </c>
      <c r="C217" s="73" t="s">
        <v>592</v>
      </c>
      <c r="D217" s="78">
        <v>5178</v>
      </c>
      <c r="E217" s="78">
        <v>4672</v>
      </c>
      <c r="F217" s="78">
        <v>7132</v>
      </c>
      <c r="G217" s="78">
        <v>7794</v>
      </c>
      <c r="H217" s="79">
        <v>1064.81</v>
      </c>
      <c r="I217" s="79">
        <v>1061.53</v>
      </c>
      <c r="J217" s="79">
        <v>1295.02</v>
      </c>
      <c r="K217" s="79">
        <v>1138.23</v>
      </c>
      <c r="L217" s="78">
        <v>6070.3901669091601</v>
      </c>
      <c r="M217" s="78">
        <v>5822.0596239227698</v>
      </c>
      <c r="N217" s="78">
        <v>6318.7207098955596</v>
      </c>
      <c r="O217" s="78">
        <v>1.0853067673735299</v>
      </c>
      <c r="P217" s="78">
        <v>0.11810288526426201</v>
      </c>
      <c r="Q217" s="78">
        <v>0.416635048963441</v>
      </c>
      <c r="R217" s="78">
        <v>0.48432071452911302</v>
      </c>
    </row>
    <row r="218" spans="1:18">
      <c r="A218" s="70" t="s">
        <v>593</v>
      </c>
      <c r="B218" s="70" t="s">
        <v>594</v>
      </c>
      <c r="C218" s="73" t="s">
        <v>594</v>
      </c>
      <c r="D218" s="78">
        <v>1006</v>
      </c>
      <c r="E218" s="78">
        <v>1218</v>
      </c>
      <c r="F218" s="78">
        <v>2102</v>
      </c>
      <c r="G218" s="78">
        <v>2766</v>
      </c>
      <c r="H218" s="79">
        <v>488.637</v>
      </c>
      <c r="I218" s="79">
        <v>669.79600000000005</v>
      </c>
      <c r="J218" s="79">
        <v>1076.48</v>
      </c>
      <c r="K218" s="79">
        <v>1228.55</v>
      </c>
      <c r="L218" s="78">
        <v>1678.7253840333101</v>
      </c>
      <c r="M218" s="78">
        <v>1322.1257262756701</v>
      </c>
      <c r="N218" s="78">
        <v>2035.3250417909501</v>
      </c>
      <c r="O218" s="78">
        <v>1.5394338082538599</v>
      </c>
      <c r="P218" s="78">
        <v>0.62239983649160302</v>
      </c>
      <c r="Q218" s="80">
        <v>2.3539714053527501E-7</v>
      </c>
      <c r="R218" s="80">
        <v>8.2923992688562899E-7</v>
      </c>
    </row>
    <row r="219" spans="1:18">
      <c r="A219" s="70" t="s">
        <v>595</v>
      </c>
      <c r="B219" s="70" t="s">
        <v>596</v>
      </c>
      <c r="C219" s="73" t="s">
        <v>597</v>
      </c>
      <c r="D219" s="78">
        <v>7207</v>
      </c>
      <c r="E219" s="78">
        <v>7093</v>
      </c>
      <c r="F219" s="78">
        <v>10867</v>
      </c>
      <c r="G219" s="78">
        <v>13479</v>
      </c>
      <c r="H219" s="79">
        <v>584.96900000000005</v>
      </c>
      <c r="I219" s="79">
        <v>631.83000000000004</v>
      </c>
      <c r="J219" s="79">
        <v>792.846</v>
      </c>
      <c r="K219" s="79">
        <v>793.01099999999997</v>
      </c>
      <c r="L219" s="78">
        <v>9343.0933937452392</v>
      </c>
      <c r="M219" s="78">
        <v>8466.7519775194305</v>
      </c>
      <c r="N219" s="78">
        <v>10219.434809971101</v>
      </c>
      <c r="O219" s="78">
        <v>1.20700769753328</v>
      </c>
      <c r="P219" s="78">
        <v>0.27143487672066902</v>
      </c>
      <c r="Q219" s="78">
        <v>3.4201972935857597E-2</v>
      </c>
      <c r="R219" s="78">
        <v>5.3190359248072798E-2</v>
      </c>
    </row>
    <row r="220" spans="1:18">
      <c r="A220" s="70" t="s">
        <v>598</v>
      </c>
      <c r="B220" s="70" t="s">
        <v>599</v>
      </c>
      <c r="C220" s="73" t="s">
        <v>600</v>
      </c>
      <c r="D220" s="78">
        <v>2450</v>
      </c>
      <c r="E220" s="78">
        <v>2168</v>
      </c>
      <c r="F220" s="78">
        <v>2835</v>
      </c>
      <c r="G220" s="78">
        <v>3660</v>
      </c>
      <c r="H220" s="79">
        <v>296.904</v>
      </c>
      <c r="I220" s="79">
        <v>285.69200000000001</v>
      </c>
      <c r="J220" s="79">
        <v>267.84699999999998</v>
      </c>
      <c r="K220" s="79">
        <v>265.25200000000001</v>
      </c>
      <c r="L220" s="78">
        <v>2723.78637289477</v>
      </c>
      <c r="M220" s="78">
        <v>2728.5302913882701</v>
      </c>
      <c r="N220" s="78">
        <v>2719.0424544012699</v>
      </c>
      <c r="O220" s="78">
        <v>0.99652272983116796</v>
      </c>
      <c r="P220" s="78">
        <v>-5.0253828077539801E-3</v>
      </c>
      <c r="Q220" s="78">
        <v>0.95326383583766805</v>
      </c>
      <c r="R220" s="78">
        <v>0.96783337044654105</v>
      </c>
    </row>
    <row r="221" spans="1:18">
      <c r="A221" s="70" t="s">
        <v>601</v>
      </c>
      <c r="B221" s="70" t="s">
        <v>602</v>
      </c>
      <c r="C221" s="73" t="s">
        <v>602</v>
      </c>
      <c r="D221" s="78">
        <v>790</v>
      </c>
      <c r="E221" s="78">
        <v>757</v>
      </c>
      <c r="F221" s="78">
        <v>424</v>
      </c>
      <c r="G221" s="78">
        <v>630</v>
      </c>
      <c r="H221" s="79">
        <v>3495.11</v>
      </c>
      <c r="I221" s="79">
        <v>3670.61</v>
      </c>
      <c r="J221" s="79">
        <v>1054.6300000000001</v>
      </c>
      <c r="K221" s="79">
        <v>1278.58</v>
      </c>
      <c r="L221" s="78">
        <v>676.30522782563298</v>
      </c>
      <c r="M221" s="78">
        <v>915.46834751873996</v>
      </c>
      <c r="N221" s="78">
        <v>437.14210813252498</v>
      </c>
      <c r="O221" s="78">
        <v>0.47750652364698598</v>
      </c>
      <c r="P221" s="78">
        <v>-1.0664076516471099</v>
      </c>
      <c r="Q221" s="80">
        <v>4.0315758306752799E-13</v>
      </c>
      <c r="R221" s="80">
        <v>2.2586539292337399E-12</v>
      </c>
    </row>
    <row r="222" spans="1:18">
      <c r="A222" s="70" t="s">
        <v>603</v>
      </c>
      <c r="B222" s="70" t="s">
        <v>604</v>
      </c>
      <c r="C222" s="73" t="s">
        <v>604</v>
      </c>
      <c r="D222" s="78">
        <v>237</v>
      </c>
      <c r="E222" s="78">
        <v>205</v>
      </c>
      <c r="F222" s="78">
        <v>310</v>
      </c>
      <c r="G222" s="78">
        <v>355</v>
      </c>
      <c r="H222" s="79">
        <v>88.206599999999995</v>
      </c>
      <c r="I222" s="79">
        <v>78.606399999999994</v>
      </c>
      <c r="J222" s="79">
        <v>106.08499999999999</v>
      </c>
      <c r="K222" s="79">
        <v>101.592</v>
      </c>
      <c r="L222" s="78">
        <v>270.83751452977998</v>
      </c>
      <c r="M222" s="78">
        <v>261.037859860114</v>
      </c>
      <c r="N222" s="78">
        <v>280.63716919944602</v>
      </c>
      <c r="O222" s="78">
        <v>1.0750822480303599</v>
      </c>
      <c r="P222" s="78">
        <v>0.10444703589517999</v>
      </c>
      <c r="Q222" s="78">
        <v>0.62809254683403704</v>
      </c>
      <c r="R222" s="78">
        <v>0.68801657073693101</v>
      </c>
    </row>
    <row r="223" spans="1:18">
      <c r="A223" s="70" t="s">
        <v>605</v>
      </c>
      <c r="B223" s="70" t="s">
        <v>606</v>
      </c>
      <c r="C223" s="73" t="s">
        <v>607</v>
      </c>
      <c r="D223" s="78">
        <v>4132</v>
      </c>
      <c r="E223" s="78">
        <v>2442</v>
      </c>
      <c r="F223" s="78">
        <v>3492</v>
      </c>
      <c r="G223" s="78">
        <v>4780</v>
      </c>
      <c r="H223" s="79">
        <v>7670.42</v>
      </c>
      <c r="I223" s="79">
        <v>4888.51</v>
      </c>
      <c r="J223" s="79">
        <v>5810.01</v>
      </c>
      <c r="K223" s="79">
        <v>6511.25</v>
      </c>
      <c r="L223" s="78">
        <v>3651.8751980985298</v>
      </c>
      <c r="M223" s="78">
        <v>3854.2824807142101</v>
      </c>
      <c r="N223" s="78">
        <v>3449.46791548284</v>
      </c>
      <c r="O223" s="78">
        <v>0.89497018776985005</v>
      </c>
      <c r="P223" s="78">
        <v>-0.16008846912827501</v>
      </c>
      <c r="Q223" s="78">
        <v>0.18051773003867599</v>
      </c>
      <c r="R223" s="78">
        <v>0.23612023760333201</v>
      </c>
    </row>
    <row r="224" spans="1:18">
      <c r="A224" s="70" t="s">
        <v>608</v>
      </c>
      <c r="B224" s="70" t="s">
        <v>609</v>
      </c>
      <c r="C224" s="73" t="s">
        <v>610</v>
      </c>
      <c r="D224" s="78">
        <v>2715</v>
      </c>
      <c r="E224" s="78">
        <v>2907</v>
      </c>
      <c r="F224" s="78">
        <v>4250</v>
      </c>
      <c r="G224" s="78">
        <v>5673</v>
      </c>
      <c r="H224" s="79">
        <v>736.077</v>
      </c>
      <c r="I224" s="79">
        <v>866.30799999999999</v>
      </c>
      <c r="J224" s="79">
        <v>1011.54</v>
      </c>
      <c r="K224" s="79">
        <v>1085.3399999999999</v>
      </c>
      <c r="L224" s="78">
        <v>3739.5321971675298</v>
      </c>
      <c r="M224" s="78">
        <v>3334.18019818844</v>
      </c>
      <c r="N224" s="78">
        <v>4144.8841961466296</v>
      </c>
      <c r="O224" s="78">
        <v>1.2431494249766899</v>
      </c>
      <c r="P224" s="78">
        <v>0.31399971691850798</v>
      </c>
      <c r="Q224" s="78">
        <v>1.2303626600884E-2</v>
      </c>
      <c r="R224" s="78">
        <v>2.1072509647922899E-2</v>
      </c>
    </row>
    <row r="225" spans="1:18">
      <c r="A225" s="70" t="s">
        <v>611</v>
      </c>
      <c r="B225" s="70" t="s">
        <v>612</v>
      </c>
      <c r="C225" s="73" t="s">
        <v>612</v>
      </c>
      <c r="D225" s="78">
        <v>908</v>
      </c>
      <c r="E225" s="78">
        <v>956</v>
      </c>
      <c r="F225" s="78">
        <v>1444</v>
      </c>
      <c r="G225" s="78">
        <v>2072</v>
      </c>
      <c r="H225" s="79">
        <v>328.22800000000001</v>
      </c>
      <c r="I225" s="79">
        <v>379.47399999999999</v>
      </c>
      <c r="J225" s="79">
        <v>470.61500000000001</v>
      </c>
      <c r="K225" s="79">
        <v>546.21900000000005</v>
      </c>
      <c r="L225" s="78">
        <v>1283.3552468783901</v>
      </c>
      <c r="M225" s="78">
        <v>1105.09892594843</v>
      </c>
      <c r="N225" s="78">
        <v>1461.6115678083399</v>
      </c>
      <c r="O225" s="78">
        <v>1.3226069933548601</v>
      </c>
      <c r="P225" s="78">
        <v>0.40338443503405003</v>
      </c>
      <c r="Q225" s="78">
        <v>9.6794113405592895E-4</v>
      </c>
      <c r="R225" s="78">
        <v>2.0366182232398498E-3</v>
      </c>
    </row>
    <row r="226" spans="1:18">
      <c r="A226" s="70" t="s">
        <v>613</v>
      </c>
      <c r="B226" s="70" t="s">
        <v>614</v>
      </c>
      <c r="C226" s="73" t="s">
        <v>615</v>
      </c>
      <c r="D226" s="78">
        <v>7683</v>
      </c>
      <c r="E226" s="78">
        <v>8110</v>
      </c>
      <c r="F226" s="78">
        <v>10002</v>
      </c>
      <c r="G226" s="78">
        <v>12124</v>
      </c>
      <c r="H226" s="79">
        <v>1752.81</v>
      </c>
      <c r="I226" s="79">
        <v>1998.81</v>
      </c>
      <c r="J226" s="79">
        <v>2016.39</v>
      </c>
      <c r="K226" s="79">
        <v>1977.06</v>
      </c>
      <c r="L226" s="78">
        <v>9332.7330652086002</v>
      </c>
      <c r="M226" s="78">
        <v>9363.5768446320399</v>
      </c>
      <c r="N226" s="78">
        <v>9301.8892857851606</v>
      </c>
      <c r="O226" s="78">
        <v>0.99341196640232199</v>
      </c>
      <c r="P226" s="78">
        <v>-9.5359696490457998E-3</v>
      </c>
      <c r="Q226" s="78">
        <v>0.93034161173875896</v>
      </c>
      <c r="R226" s="78">
        <v>0.95111547481720604</v>
      </c>
    </row>
    <row r="227" spans="1:18">
      <c r="A227" s="70" t="s">
        <v>616</v>
      </c>
      <c r="B227" s="70" t="s">
        <v>617</v>
      </c>
      <c r="C227" s="73" t="s">
        <v>618</v>
      </c>
      <c r="D227" s="78">
        <v>4511</v>
      </c>
      <c r="E227" s="78">
        <v>3749</v>
      </c>
      <c r="F227" s="78">
        <v>4097</v>
      </c>
      <c r="G227" s="78">
        <v>4899</v>
      </c>
      <c r="H227" s="79">
        <v>6044.03</v>
      </c>
      <c r="I227" s="79">
        <v>5306.75</v>
      </c>
      <c r="J227" s="79">
        <v>4792.79</v>
      </c>
      <c r="K227" s="79">
        <v>4704.78</v>
      </c>
      <c r="L227" s="78">
        <v>4329.9147454638696</v>
      </c>
      <c r="M227" s="78">
        <v>4874.4079326113197</v>
      </c>
      <c r="N227" s="78">
        <v>3785.42155831642</v>
      </c>
      <c r="O227" s="78">
        <v>0.776591046676819</v>
      </c>
      <c r="P227" s="78">
        <v>-0.36477302038551501</v>
      </c>
      <c r="Q227" s="78">
        <v>3.39425402075495E-3</v>
      </c>
      <c r="R227" s="78">
        <v>6.4290351105949304E-3</v>
      </c>
    </row>
    <row r="228" spans="1:18">
      <c r="A228" s="70" t="s">
        <v>619</v>
      </c>
      <c r="B228" s="70" t="s">
        <v>620</v>
      </c>
      <c r="C228" s="73" t="s">
        <v>621</v>
      </c>
      <c r="D228" s="78">
        <v>9420</v>
      </c>
      <c r="E228" s="78">
        <v>8522</v>
      </c>
      <c r="F228" s="78">
        <v>10988</v>
      </c>
      <c r="G228" s="78">
        <v>12964</v>
      </c>
      <c r="H228" s="79">
        <v>2676.12</v>
      </c>
      <c r="I228" s="79">
        <v>2648.31</v>
      </c>
      <c r="J228" s="79">
        <v>2784.16</v>
      </c>
      <c r="K228" s="79">
        <v>2654.9</v>
      </c>
      <c r="L228" s="78">
        <v>10346.6862894889</v>
      </c>
      <c r="M228" s="78">
        <v>10605.5651281787</v>
      </c>
      <c r="N228" s="78">
        <v>10087.807450799</v>
      </c>
      <c r="O228" s="78">
        <v>0.95118056688897301</v>
      </c>
      <c r="P228" s="78">
        <v>-7.2208854508693798E-2</v>
      </c>
      <c r="Q228" s="78">
        <v>0.52622810566703004</v>
      </c>
      <c r="R228" s="78">
        <v>0.58891954063819196</v>
      </c>
    </row>
    <row r="229" spans="1:18">
      <c r="A229" s="70" t="s">
        <v>622</v>
      </c>
      <c r="B229" s="70" t="s">
        <v>623</v>
      </c>
      <c r="C229" s="73" t="s">
        <v>624</v>
      </c>
      <c r="D229" s="78">
        <v>4191</v>
      </c>
      <c r="E229" s="78">
        <v>3933</v>
      </c>
      <c r="F229" s="78">
        <v>4987</v>
      </c>
      <c r="G229" s="78">
        <v>5797</v>
      </c>
      <c r="H229" s="79">
        <v>5883.26</v>
      </c>
      <c r="I229" s="79">
        <v>6075.2</v>
      </c>
      <c r="J229" s="79">
        <v>6223.94</v>
      </c>
      <c r="K229" s="79">
        <v>5873.55</v>
      </c>
      <c r="L229" s="78">
        <v>4675.9865813345696</v>
      </c>
      <c r="M229" s="78">
        <v>4805.5719634290299</v>
      </c>
      <c r="N229" s="78">
        <v>4546.4011992401101</v>
      </c>
      <c r="O229" s="78">
        <v>0.94606869563888696</v>
      </c>
      <c r="P229" s="78">
        <v>-7.9983151006298797E-2</v>
      </c>
      <c r="Q229" s="78">
        <v>0.48695228822771103</v>
      </c>
      <c r="R229" s="78">
        <v>0.55294948480069805</v>
      </c>
    </row>
    <row r="230" spans="1:18">
      <c r="A230" s="70" t="s">
        <v>625</v>
      </c>
      <c r="B230" s="70" t="s">
        <v>626</v>
      </c>
      <c r="C230" s="73" t="s">
        <v>627</v>
      </c>
      <c r="D230" s="78">
        <v>4484</v>
      </c>
      <c r="E230" s="78">
        <v>4237</v>
      </c>
      <c r="F230" s="78">
        <v>5916</v>
      </c>
      <c r="G230" s="78">
        <v>7575</v>
      </c>
      <c r="H230" s="79">
        <v>2264.6999999999998</v>
      </c>
      <c r="I230" s="79">
        <v>2391.73</v>
      </c>
      <c r="J230" s="79">
        <v>2702.14</v>
      </c>
      <c r="K230" s="79">
        <v>2778.5</v>
      </c>
      <c r="L230" s="78">
        <v>5405.1692225471297</v>
      </c>
      <c r="M230" s="78">
        <v>5159.4102782892896</v>
      </c>
      <c r="N230" s="78">
        <v>5650.9281668049598</v>
      </c>
      <c r="O230" s="78">
        <v>1.0952662924644601</v>
      </c>
      <c r="P230" s="78">
        <v>0.131281675407599</v>
      </c>
      <c r="Q230" s="78">
        <v>0.30602560748714103</v>
      </c>
      <c r="R230" s="78">
        <v>0.37154545034339498</v>
      </c>
    </row>
    <row r="231" spans="1:18">
      <c r="A231" s="70" t="s">
        <v>628</v>
      </c>
      <c r="B231" s="70" t="s">
        <v>629</v>
      </c>
      <c r="C231" s="73" t="s">
        <v>630</v>
      </c>
      <c r="D231" s="78">
        <v>1929</v>
      </c>
      <c r="E231" s="78">
        <v>1950</v>
      </c>
      <c r="F231" s="78">
        <v>3025</v>
      </c>
      <c r="G231" s="78">
        <v>4069</v>
      </c>
      <c r="H231" s="79">
        <v>1171.25</v>
      </c>
      <c r="I231" s="79">
        <v>1288.2</v>
      </c>
      <c r="J231" s="79">
        <v>1626.25</v>
      </c>
      <c r="K231" s="79">
        <v>1779.62</v>
      </c>
      <c r="L231" s="78">
        <v>2629.7835219287399</v>
      </c>
      <c r="M231" s="78">
        <v>2297.8871058504501</v>
      </c>
      <c r="N231" s="78">
        <v>2961.6799380070402</v>
      </c>
      <c r="O231" s="78">
        <v>1.28887095039028</v>
      </c>
      <c r="P231" s="78">
        <v>0.36610781951619698</v>
      </c>
      <c r="Q231" s="78">
        <v>2.6963928108294098E-3</v>
      </c>
      <c r="R231" s="78">
        <v>5.2351676702950996E-3</v>
      </c>
    </row>
    <row r="232" spans="1:18">
      <c r="A232" s="70" t="s">
        <v>631</v>
      </c>
      <c r="B232" s="70" t="s">
        <v>632</v>
      </c>
      <c r="C232" s="73" t="s">
        <v>633</v>
      </c>
      <c r="D232" s="78">
        <v>6494</v>
      </c>
      <c r="E232" s="78">
        <v>6489</v>
      </c>
      <c r="F232" s="78">
        <v>13991</v>
      </c>
      <c r="G232" s="78">
        <v>16414</v>
      </c>
      <c r="H232" s="79">
        <v>790.46600000000001</v>
      </c>
      <c r="I232" s="79">
        <v>872.15899999999999</v>
      </c>
      <c r="J232" s="79">
        <v>1531.54</v>
      </c>
      <c r="K232" s="79">
        <v>1436.08</v>
      </c>
      <c r="L232" s="78">
        <v>10249.863266897401</v>
      </c>
      <c r="M232" s="78">
        <v>7689.2708902039003</v>
      </c>
      <c r="N232" s="78">
        <v>12810.455643591</v>
      </c>
      <c r="O232" s="78">
        <v>1.6660169509584399</v>
      </c>
      <c r="P232" s="78">
        <v>0.73640307953855499</v>
      </c>
      <c r="Q232" s="80">
        <v>1.281821772166E-8</v>
      </c>
      <c r="R232" s="80">
        <v>5.13833727635508E-8</v>
      </c>
    </row>
    <row r="233" spans="1:18">
      <c r="A233" s="70" t="s">
        <v>634</v>
      </c>
      <c r="B233" s="70" t="s">
        <v>635</v>
      </c>
      <c r="C233" s="73" t="s">
        <v>636</v>
      </c>
      <c r="D233" s="78">
        <v>896</v>
      </c>
      <c r="E233" s="78">
        <v>900</v>
      </c>
      <c r="F233" s="78">
        <v>3220</v>
      </c>
      <c r="G233" s="78">
        <v>3956</v>
      </c>
      <c r="H233" s="79">
        <v>88.147199999999998</v>
      </c>
      <c r="I233" s="79">
        <v>88.481800000000007</v>
      </c>
      <c r="J233" s="79">
        <v>482.20699999999999</v>
      </c>
      <c r="K233" s="79">
        <v>471.99</v>
      </c>
      <c r="L233" s="78">
        <v>2038.95724696713</v>
      </c>
      <c r="M233" s="78">
        <v>1063.80235843996</v>
      </c>
      <c r="N233" s="78">
        <v>3014.1121354943002</v>
      </c>
      <c r="O233" s="78">
        <v>2.8333384595183801</v>
      </c>
      <c r="P233" s="78">
        <v>1.50250295071097</v>
      </c>
      <c r="Q233" s="80">
        <v>1.29492457148677E-33</v>
      </c>
      <c r="R233" s="80">
        <v>2.5622975563461598E-32</v>
      </c>
    </row>
    <row r="234" spans="1:18">
      <c r="A234" s="70" t="s">
        <v>637</v>
      </c>
      <c r="B234" s="70" t="s">
        <v>638</v>
      </c>
      <c r="C234" s="73" t="s">
        <v>638</v>
      </c>
      <c r="D234" s="78">
        <v>1452</v>
      </c>
      <c r="E234" s="78">
        <v>1250</v>
      </c>
      <c r="F234" s="78">
        <v>1800</v>
      </c>
      <c r="G234" s="78">
        <v>2054</v>
      </c>
      <c r="H234" s="79">
        <v>3531.31</v>
      </c>
      <c r="I234" s="79">
        <v>3351.55</v>
      </c>
      <c r="J234" s="79">
        <v>3905.88</v>
      </c>
      <c r="K234" s="79">
        <v>3641.52</v>
      </c>
      <c r="L234" s="78">
        <v>1611.2120340359199</v>
      </c>
      <c r="M234" s="78">
        <v>1595.60806537708</v>
      </c>
      <c r="N234" s="78">
        <v>1626.8160026947701</v>
      </c>
      <c r="O234" s="78">
        <v>1.01955864851455</v>
      </c>
      <c r="P234" s="78">
        <v>2.7944766514358101E-2</v>
      </c>
      <c r="Q234" s="78">
        <v>0.90782512392831705</v>
      </c>
      <c r="R234" s="78">
        <v>0.93496939673680501</v>
      </c>
    </row>
    <row r="235" spans="1:18">
      <c r="A235" s="70" t="s">
        <v>639</v>
      </c>
      <c r="B235" s="70" t="s">
        <v>640</v>
      </c>
      <c r="C235" s="73" t="s">
        <v>641</v>
      </c>
      <c r="D235" s="78">
        <v>7149</v>
      </c>
      <c r="E235" s="78">
        <v>6188</v>
      </c>
      <c r="F235" s="78">
        <v>8320</v>
      </c>
      <c r="G235" s="78">
        <v>10330</v>
      </c>
      <c r="H235" s="79">
        <v>1165.8699999999999</v>
      </c>
      <c r="I235" s="79">
        <v>1111.73</v>
      </c>
      <c r="J235" s="79">
        <v>1207.9100000000001</v>
      </c>
      <c r="K235" s="79">
        <v>1219.54</v>
      </c>
      <c r="L235" s="78">
        <v>7852.3455408007603</v>
      </c>
      <c r="M235" s="78">
        <v>7876.7170251402104</v>
      </c>
      <c r="N235" s="78">
        <v>7827.9740564613203</v>
      </c>
      <c r="O235" s="78">
        <v>0.99381176592693099</v>
      </c>
      <c r="P235" s="78">
        <v>-8.95547255664275E-3</v>
      </c>
      <c r="Q235" s="78">
        <v>0.90418279546942404</v>
      </c>
      <c r="R235" s="78">
        <v>0.93328523838686395</v>
      </c>
    </row>
    <row r="236" spans="1:18">
      <c r="A236" s="70" t="s">
        <v>642</v>
      </c>
      <c r="B236" s="70" t="s">
        <v>643</v>
      </c>
      <c r="C236" s="73" t="s">
        <v>644</v>
      </c>
      <c r="D236" s="78">
        <v>1874</v>
      </c>
      <c r="E236" s="78">
        <v>1908</v>
      </c>
      <c r="F236" s="78">
        <v>3302</v>
      </c>
      <c r="G236" s="78">
        <v>4355</v>
      </c>
      <c r="H236" s="79">
        <v>157.78100000000001</v>
      </c>
      <c r="I236" s="79">
        <v>163.38200000000001</v>
      </c>
      <c r="J236" s="79">
        <v>210.45699999999999</v>
      </c>
      <c r="K236" s="79">
        <v>219.15299999999999</v>
      </c>
      <c r="L236" s="78">
        <v>2720.83291359432</v>
      </c>
      <c r="M236" s="78">
        <v>2240.7394216735202</v>
      </c>
      <c r="N236" s="78">
        <v>3200.9264055151102</v>
      </c>
      <c r="O236" s="78">
        <v>1.4285134516553799</v>
      </c>
      <c r="P236" s="78">
        <v>0.51451462153514005</v>
      </c>
      <c r="Q236" s="80">
        <v>3.0706091955160602E-5</v>
      </c>
      <c r="R236" s="80">
        <v>8.3013562553195704E-5</v>
      </c>
    </row>
    <row r="237" spans="1:18">
      <c r="A237" s="70" t="s">
        <v>645</v>
      </c>
      <c r="B237" s="70" t="s">
        <v>646</v>
      </c>
      <c r="C237" s="73" t="s">
        <v>646</v>
      </c>
      <c r="D237" s="78">
        <v>1614</v>
      </c>
      <c r="E237" s="78">
        <v>1268</v>
      </c>
      <c r="F237" s="78">
        <v>1738</v>
      </c>
      <c r="G237" s="78">
        <v>2150</v>
      </c>
      <c r="H237" s="79">
        <v>387.90499999999997</v>
      </c>
      <c r="I237" s="79">
        <v>305.28500000000003</v>
      </c>
      <c r="J237" s="79">
        <v>287.01</v>
      </c>
      <c r="K237" s="79">
        <v>270.32900000000001</v>
      </c>
      <c r="L237" s="78">
        <v>1665.59070926863</v>
      </c>
      <c r="M237" s="78">
        <v>1698.8695745294899</v>
      </c>
      <c r="N237" s="78">
        <v>1632.3118440077701</v>
      </c>
      <c r="O237" s="78">
        <v>0.96082234238602104</v>
      </c>
      <c r="P237" s="78">
        <v>-5.7658395889251098E-2</v>
      </c>
      <c r="Q237" s="78">
        <v>0.58063455965906197</v>
      </c>
      <c r="R237" s="78">
        <v>0.64514951073229099</v>
      </c>
    </row>
    <row r="238" spans="1:18">
      <c r="A238" s="70" t="s">
        <v>647</v>
      </c>
      <c r="B238" s="70" t="s">
        <v>648</v>
      </c>
      <c r="C238" s="73" t="s">
        <v>648</v>
      </c>
      <c r="D238" s="78">
        <v>512</v>
      </c>
      <c r="E238" s="78">
        <v>402</v>
      </c>
      <c r="F238" s="78">
        <v>410</v>
      </c>
      <c r="G238" s="78">
        <v>560</v>
      </c>
      <c r="H238" s="79">
        <v>218.97800000000001</v>
      </c>
      <c r="I238" s="79">
        <v>190.41300000000001</v>
      </c>
      <c r="J238" s="79">
        <v>153.053</v>
      </c>
      <c r="K238" s="79">
        <v>167.03</v>
      </c>
      <c r="L238" s="78">
        <v>471.66435549217698</v>
      </c>
      <c r="M238" s="78">
        <v>538.77472521799098</v>
      </c>
      <c r="N238" s="78">
        <v>404.55398576636401</v>
      </c>
      <c r="O238" s="78">
        <v>0.75087781002102305</v>
      </c>
      <c r="P238" s="78">
        <v>-0.41334993710673801</v>
      </c>
      <c r="Q238" s="78">
        <v>8.4120967912898106E-3</v>
      </c>
      <c r="R238" s="78">
        <v>1.48730988895428E-2</v>
      </c>
    </row>
    <row r="239" spans="1:18">
      <c r="A239" s="70" t="s">
        <v>649</v>
      </c>
      <c r="B239" s="70" t="s">
        <v>650</v>
      </c>
      <c r="C239" s="73" t="s">
        <v>650</v>
      </c>
      <c r="D239" s="78">
        <v>102</v>
      </c>
      <c r="E239" s="78">
        <v>90</v>
      </c>
      <c r="F239" s="78">
        <v>139</v>
      </c>
      <c r="G239" s="78">
        <v>254</v>
      </c>
      <c r="H239" s="79">
        <v>5.8884100000000004</v>
      </c>
      <c r="I239" s="79">
        <v>7.0395399999999997</v>
      </c>
      <c r="J239" s="79">
        <v>16.729399999999998</v>
      </c>
      <c r="K239" s="79">
        <v>22.814299999999999</v>
      </c>
      <c r="L239" s="78">
        <v>137.12997456910901</v>
      </c>
      <c r="M239" s="78">
        <v>113.43617510410699</v>
      </c>
      <c r="N239" s="78">
        <v>160.82377403411101</v>
      </c>
      <c r="O239" s="78">
        <v>1.4177467980255301</v>
      </c>
      <c r="P239" s="78">
        <v>0.50359989798597904</v>
      </c>
      <c r="Q239" s="78">
        <v>2.0436439363773401E-2</v>
      </c>
      <c r="R239" s="78">
        <v>3.3285269016303499E-2</v>
      </c>
    </row>
    <row r="240" spans="1:18">
      <c r="A240" s="70" t="s">
        <v>651</v>
      </c>
      <c r="B240" s="70" t="s">
        <v>652</v>
      </c>
      <c r="C240" s="73" t="s">
        <v>653</v>
      </c>
      <c r="D240" s="78">
        <v>764</v>
      </c>
      <c r="E240" s="78">
        <v>558</v>
      </c>
      <c r="F240" s="78">
        <v>681</v>
      </c>
      <c r="G240" s="78">
        <v>1055</v>
      </c>
      <c r="H240" s="79">
        <v>310210</v>
      </c>
      <c r="I240" s="79">
        <v>160254</v>
      </c>
      <c r="J240" s="79">
        <v>222284</v>
      </c>
      <c r="K240" s="79">
        <v>296821</v>
      </c>
      <c r="L240" s="78">
        <v>748.10689753969302</v>
      </c>
      <c r="M240" s="78">
        <v>778.18828618019302</v>
      </c>
      <c r="N240" s="78">
        <v>718.025508899192</v>
      </c>
      <c r="O240" s="78">
        <v>0.922688662436291</v>
      </c>
      <c r="P240" s="78">
        <v>-0.116084165250657</v>
      </c>
      <c r="Q240" s="78">
        <v>0.43607860571235801</v>
      </c>
      <c r="R240" s="78">
        <v>0.50316762197579701</v>
      </c>
    </row>
    <row r="241" spans="1:18">
      <c r="A241" s="70" t="s">
        <v>654</v>
      </c>
      <c r="B241" s="70" t="s">
        <v>655</v>
      </c>
      <c r="C241" s="73" t="s">
        <v>655</v>
      </c>
      <c r="D241" s="78">
        <v>622</v>
      </c>
      <c r="E241" s="78">
        <v>337</v>
      </c>
      <c r="F241" s="78">
        <v>852</v>
      </c>
      <c r="G241" s="78">
        <v>1209</v>
      </c>
      <c r="H241" s="79">
        <v>869.55899999999997</v>
      </c>
      <c r="I241" s="79">
        <v>532.16800000000001</v>
      </c>
      <c r="J241" s="79">
        <v>1149.83</v>
      </c>
      <c r="K241" s="79">
        <v>1318.6</v>
      </c>
      <c r="L241" s="78">
        <v>709.37797426907196</v>
      </c>
      <c r="M241" s="78">
        <v>561.35995714964599</v>
      </c>
      <c r="N241" s="78">
        <v>857.39599138849803</v>
      </c>
      <c r="O241" s="78">
        <v>1.52735509625945</v>
      </c>
      <c r="P241" s="78">
        <v>0.61103551469264294</v>
      </c>
      <c r="Q241" s="80">
        <v>2.6449457832351E-5</v>
      </c>
      <c r="R241" s="80">
        <v>7.2347046423783698E-5</v>
      </c>
    </row>
    <row r="242" spans="1:18">
      <c r="A242" s="70" t="s">
        <v>656</v>
      </c>
      <c r="B242" s="70" t="s">
        <v>657</v>
      </c>
      <c r="C242" s="73" t="s">
        <v>658</v>
      </c>
      <c r="D242" s="78">
        <v>2603</v>
      </c>
      <c r="E242" s="78">
        <v>1589</v>
      </c>
      <c r="F242" s="78">
        <v>3587</v>
      </c>
      <c r="G242" s="78">
        <v>4419</v>
      </c>
      <c r="H242" s="79">
        <v>1670.97</v>
      </c>
      <c r="I242" s="79">
        <v>1126.43</v>
      </c>
      <c r="J242" s="79">
        <v>2056.94</v>
      </c>
      <c r="K242" s="79">
        <v>2053.31</v>
      </c>
      <c r="L242" s="78">
        <v>2910.6653649494201</v>
      </c>
      <c r="M242" s="78">
        <v>2459.2145043434002</v>
      </c>
      <c r="N242" s="78">
        <v>3362.11622555543</v>
      </c>
      <c r="O242" s="78">
        <v>1.3671504537800001</v>
      </c>
      <c r="P242" s="78">
        <v>0.45117201908023702</v>
      </c>
      <c r="Q242" s="78">
        <v>5.3811902289456796E-4</v>
      </c>
      <c r="R242" s="78">
        <v>1.2001215618512001E-3</v>
      </c>
    </row>
    <row r="243" spans="1:18">
      <c r="A243" s="70" t="s">
        <v>659</v>
      </c>
      <c r="B243" s="70" t="s">
        <v>660</v>
      </c>
      <c r="C243" s="73" t="s">
        <v>661</v>
      </c>
      <c r="D243" s="78">
        <v>691</v>
      </c>
      <c r="E243" s="78">
        <v>653</v>
      </c>
      <c r="F243" s="78">
        <v>3899</v>
      </c>
      <c r="G243" s="78">
        <v>4739</v>
      </c>
      <c r="H243" s="79">
        <v>93.061000000000007</v>
      </c>
      <c r="I243" s="79">
        <v>93.532700000000006</v>
      </c>
      <c r="J243" s="79">
        <v>514.71100000000001</v>
      </c>
      <c r="K243" s="79">
        <v>505.16899999999998</v>
      </c>
      <c r="L243" s="78">
        <v>2212.9629806799098</v>
      </c>
      <c r="M243" s="78">
        <v>795.12219469563297</v>
      </c>
      <c r="N243" s="78">
        <v>3630.8037666641899</v>
      </c>
      <c r="O243" s="78">
        <v>4.5663468972263299</v>
      </c>
      <c r="P243" s="78">
        <v>2.1910404626939899</v>
      </c>
      <c r="Q243" s="80">
        <v>2.0711949204128501E-65</v>
      </c>
      <c r="R243" s="80">
        <v>9.6310563799197696E-64</v>
      </c>
    </row>
    <row r="244" spans="1:18">
      <c r="A244" s="70" t="s">
        <v>662</v>
      </c>
      <c r="B244" s="70" t="s">
        <v>663</v>
      </c>
      <c r="C244" s="73" t="s">
        <v>663</v>
      </c>
      <c r="D244" s="78">
        <v>5</v>
      </c>
      <c r="E244" s="78">
        <v>6</v>
      </c>
      <c r="F244" s="78">
        <v>7</v>
      </c>
      <c r="G244" s="78">
        <v>13</v>
      </c>
      <c r="H244" s="79">
        <v>0</v>
      </c>
      <c r="I244" s="79">
        <v>25.838699999999999</v>
      </c>
      <c r="J244" s="79">
        <v>0</v>
      </c>
      <c r="K244" s="79">
        <v>17.020299999999999</v>
      </c>
      <c r="L244" s="78">
        <v>7.3570936807830298</v>
      </c>
      <c r="M244" s="78">
        <v>6.5381624261716604</v>
      </c>
      <c r="N244" s="78">
        <v>8.1760249353943895</v>
      </c>
      <c r="O244" s="78">
        <v>1.2505080789468499</v>
      </c>
      <c r="P244" s="78">
        <v>0.322514378125764</v>
      </c>
      <c r="Q244" s="78">
        <v>0.63095237441296004</v>
      </c>
      <c r="R244" s="78">
        <v>0.69033612729888505</v>
      </c>
    </row>
    <row r="245" spans="1:18">
      <c r="A245" s="70" t="s">
        <v>664</v>
      </c>
      <c r="B245" s="70" t="s">
        <v>665</v>
      </c>
      <c r="C245" s="73" t="s">
        <v>666</v>
      </c>
      <c r="D245" s="78">
        <v>1514</v>
      </c>
      <c r="E245" s="78">
        <v>1247</v>
      </c>
      <c r="F245" s="78">
        <v>1571</v>
      </c>
      <c r="G245" s="78">
        <v>1944</v>
      </c>
      <c r="H245" s="79">
        <v>458.61099999999999</v>
      </c>
      <c r="I245" s="79">
        <v>415.86500000000001</v>
      </c>
      <c r="J245" s="79">
        <v>424.98399999999998</v>
      </c>
      <c r="K245" s="79">
        <v>424.822</v>
      </c>
      <c r="L245" s="78">
        <v>1552.36269192902</v>
      </c>
      <c r="M245" s="78">
        <v>1629.0412488637601</v>
      </c>
      <c r="N245" s="78">
        <v>1475.6841349942899</v>
      </c>
      <c r="O245" s="78">
        <v>0.90586050907155402</v>
      </c>
      <c r="P245" s="78">
        <v>-0.14263918409083601</v>
      </c>
      <c r="Q245" s="78">
        <v>0.21797793633270199</v>
      </c>
      <c r="R245" s="78">
        <v>0.27618457873217001</v>
      </c>
    </row>
    <row r="246" spans="1:18">
      <c r="A246" s="70" t="s">
        <v>667</v>
      </c>
      <c r="B246" s="70" t="s">
        <v>668</v>
      </c>
      <c r="C246" s="73" t="s">
        <v>668</v>
      </c>
      <c r="D246" s="78">
        <v>3563</v>
      </c>
      <c r="E246" s="78">
        <v>2845</v>
      </c>
      <c r="F246" s="78">
        <v>3000</v>
      </c>
      <c r="G246" s="78">
        <v>3471</v>
      </c>
      <c r="H246" s="79">
        <v>1364.08</v>
      </c>
      <c r="I246" s="79">
        <v>1191.93</v>
      </c>
      <c r="J246" s="79">
        <v>1020.7</v>
      </c>
      <c r="K246" s="79">
        <v>949.61</v>
      </c>
      <c r="L246" s="78">
        <v>3253.75160870522</v>
      </c>
      <c r="M246" s="78">
        <v>3778.5541343825098</v>
      </c>
      <c r="N246" s="78">
        <v>2728.9490830279301</v>
      </c>
      <c r="O246" s="78">
        <v>0.72222045416689296</v>
      </c>
      <c r="P246" s="78">
        <v>-0.46948881513352703</v>
      </c>
      <c r="Q246" s="78">
        <v>1.32255646307363E-4</v>
      </c>
      <c r="R246" s="78">
        <v>3.2625398160702199E-4</v>
      </c>
    </row>
    <row r="247" spans="1:18">
      <c r="A247" s="70" t="s">
        <v>669</v>
      </c>
      <c r="B247" s="70" t="s">
        <v>670</v>
      </c>
      <c r="C247" s="73" t="s">
        <v>670</v>
      </c>
      <c r="D247" s="78">
        <v>1655</v>
      </c>
      <c r="E247" s="78">
        <v>1520</v>
      </c>
      <c r="F247" s="78">
        <v>1331</v>
      </c>
      <c r="G247" s="78">
        <v>1588</v>
      </c>
      <c r="H247" s="79">
        <v>208.21100000000001</v>
      </c>
      <c r="I247" s="79">
        <v>206.43</v>
      </c>
      <c r="J247" s="79">
        <v>134.79499999999999</v>
      </c>
      <c r="K247" s="79">
        <v>125.935</v>
      </c>
      <c r="L247" s="78">
        <v>1552.8873859759899</v>
      </c>
      <c r="M247" s="78">
        <v>1877.3067726417</v>
      </c>
      <c r="N247" s="78">
        <v>1228.46799931029</v>
      </c>
      <c r="O247" s="78">
        <v>0.65437786578781698</v>
      </c>
      <c r="P247" s="78">
        <v>-0.61180414467953204</v>
      </c>
      <c r="Q247" s="80">
        <v>4.4206398857482598E-7</v>
      </c>
      <c r="R247" s="80">
        <v>1.50043616560069E-6</v>
      </c>
    </row>
    <row r="248" spans="1:18">
      <c r="A248" s="70" t="s">
        <v>671</v>
      </c>
      <c r="B248" s="70" t="s">
        <v>672</v>
      </c>
      <c r="C248" s="73" t="s">
        <v>672</v>
      </c>
      <c r="D248" s="78">
        <v>11569</v>
      </c>
      <c r="E248" s="78">
        <v>8049</v>
      </c>
      <c r="F248" s="78">
        <v>6823</v>
      </c>
      <c r="G248" s="78">
        <v>8775</v>
      </c>
      <c r="H248" s="79">
        <v>8648.5</v>
      </c>
      <c r="I248" s="79">
        <v>6635.16</v>
      </c>
      <c r="J248" s="79">
        <v>4581.5200000000004</v>
      </c>
      <c r="K248" s="79">
        <v>4757.12</v>
      </c>
      <c r="L248" s="78">
        <v>9034.4119302659492</v>
      </c>
      <c r="M248" s="78">
        <v>11537.271403824599</v>
      </c>
      <c r="N248" s="78">
        <v>6531.5524567072698</v>
      </c>
      <c r="O248" s="78">
        <v>0.56612627267674798</v>
      </c>
      <c r="P248" s="78">
        <v>-0.82080421736645703</v>
      </c>
      <c r="Q248" s="80">
        <v>7.5713306213940105E-11</v>
      </c>
      <c r="R248" s="80">
        <v>3.5742829837037701E-10</v>
      </c>
    </row>
    <row r="249" spans="1:18">
      <c r="A249" s="70" t="s">
        <v>673</v>
      </c>
      <c r="B249" s="70" t="s">
        <v>674</v>
      </c>
      <c r="C249" s="73" t="s">
        <v>675</v>
      </c>
      <c r="D249" s="78">
        <v>2494</v>
      </c>
      <c r="E249" s="78">
        <v>1880</v>
      </c>
      <c r="F249" s="78">
        <v>4127</v>
      </c>
      <c r="G249" s="78">
        <v>5300</v>
      </c>
      <c r="H249" s="79">
        <v>1954.55</v>
      </c>
      <c r="I249" s="79">
        <v>1650.11</v>
      </c>
      <c r="J249" s="79">
        <v>2917.59</v>
      </c>
      <c r="K249" s="79">
        <v>3003.86</v>
      </c>
      <c r="L249" s="78">
        <v>3262.08746386858</v>
      </c>
      <c r="M249" s="78">
        <v>2576.3022650829598</v>
      </c>
      <c r="N249" s="78">
        <v>3947.8726626541902</v>
      </c>
      <c r="O249" s="78">
        <v>1.5323794556874599</v>
      </c>
      <c r="P249" s="78">
        <v>0.61577358907300594</v>
      </c>
      <c r="Q249" s="80">
        <v>1.6858308922284E-6</v>
      </c>
      <c r="R249" s="80">
        <v>5.3146533212624096E-6</v>
      </c>
    </row>
    <row r="250" spans="1:18">
      <c r="A250" s="70" t="s">
        <v>676</v>
      </c>
      <c r="B250" s="70" t="s">
        <v>677</v>
      </c>
      <c r="C250" s="73" t="s">
        <v>677</v>
      </c>
      <c r="D250" s="78">
        <v>6222</v>
      </c>
      <c r="E250" s="78">
        <v>4954</v>
      </c>
      <c r="F250" s="78">
        <v>2997</v>
      </c>
      <c r="G250" s="78">
        <v>3352</v>
      </c>
      <c r="H250" s="79">
        <v>1100.3699999999999</v>
      </c>
      <c r="I250" s="79">
        <v>979.96600000000001</v>
      </c>
      <c r="J250" s="79">
        <v>474.01600000000002</v>
      </c>
      <c r="K250" s="79">
        <v>428.84300000000002</v>
      </c>
      <c r="L250" s="78">
        <v>4636.6430672679498</v>
      </c>
      <c r="M250" s="78">
        <v>6589.6963919391301</v>
      </c>
      <c r="N250" s="78">
        <v>2683.5897425967701</v>
      </c>
      <c r="O250" s="78">
        <v>0.40724027071709701</v>
      </c>
      <c r="P250" s="78">
        <v>-1.29604786281763</v>
      </c>
      <c r="Q250" s="80">
        <v>4.8962113379602196E-24</v>
      </c>
      <c r="R250" s="80">
        <v>5.05941838255889E-23</v>
      </c>
    </row>
    <row r="251" spans="1:18">
      <c r="A251" s="70" t="s">
        <v>678</v>
      </c>
      <c r="B251" s="70" t="s">
        <v>679</v>
      </c>
      <c r="C251" s="73" t="s">
        <v>680</v>
      </c>
      <c r="D251" s="78">
        <v>106</v>
      </c>
      <c r="E251" s="78">
        <v>91</v>
      </c>
      <c r="F251" s="78">
        <v>55</v>
      </c>
      <c r="G251" s="78">
        <v>83</v>
      </c>
      <c r="H251" s="79">
        <v>43.321899999999999</v>
      </c>
      <c r="I251" s="79">
        <v>35.592199999999998</v>
      </c>
      <c r="J251" s="79">
        <v>19.155799999999999</v>
      </c>
      <c r="K251" s="79">
        <v>23.8233</v>
      </c>
      <c r="L251" s="78">
        <v>86.752119454595004</v>
      </c>
      <c r="M251" s="78">
        <v>116.32778881414301</v>
      </c>
      <c r="N251" s="78">
        <v>57.176450095047301</v>
      </c>
      <c r="O251" s="78">
        <v>0.491511535445742</v>
      </c>
      <c r="P251" s="78">
        <v>-1.0247028188401801</v>
      </c>
      <c r="Q251" s="80">
        <v>8.5879983094187907E-5</v>
      </c>
      <c r="R251" s="78">
        <v>2.1762502527955001E-4</v>
      </c>
    </row>
    <row r="252" spans="1:18">
      <c r="A252" s="70" t="s">
        <v>681</v>
      </c>
      <c r="B252" s="70" t="s">
        <v>682</v>
      </c>
      <c r="C252" s="73" t="s">
        <v>682</v>
      </c>
      <c r="D252" s="78">
        <v>367</v>
      </c>
      <c r="E252" s="78">
        <v>309</v>
      </c>
      <c r="F252" s="78">
        <v>566</v>
      </c>
      <c r="G252" s="78">
        <v>586</v>
      </c>
      <c r="H252" s="79">
        <v>118.334</v>
      </c>
      <c r="I252" s="79">
        <v>108.398</v>
      </c>
      <c r="J252" s="79">
        <v>162.87100000000001</v>
      </c>
      <c r="K252" s="79">
        <v>137.07499999999999</v>
      </c>
      <c r="L252" s="78">
        <v>444.23769818644098</v>
      </c>
      <c r="M252" s="78">
        <v>399.02386083349899</v>
      </c>
      <c r="N252" s="78">
        <v>489.45153553938297</v>
      </c>
      <c r="O252" s="78">
        <v>1.2266222238364299</v>
      </c>
      <c r="P252" s="78">
        <v>0.29469099495325701</v>
      </c>
      <c r="Q252" s="78">
        <v>8.9783053214510994E-2</v>
      </c>
      <c r="R252" s="78">
        <v>0.12728390166081599</v>
      </c>
    </row>
    <row r="253" spans="1:18">
      <c r="A253" s="70" t="s">
        <v>683</v>
      </c>
      <c r="B253" s="70" t="s">
        <v>684</v>
      </c>
      <c r="C253" s="73" t="s">
        <v>684</v>
      </c>
      <c r="D253" s="78">
        <v>625</v>
      </c>
      <c r="E253" s="78">
        <v>502</v>
      </c>
      <c r="F253" s="78">
        <v>576</v>
      </c>
      <c r="G253" s="78">
        <v>676</v>
      </c>
      <c r="H253" s="79">
        <v>281.62599999999998</v>
      </c>
      <c r="I253" s="79">
        <v>243.9</v>
      </c>
      <c r="J253" s="79">
        <v>230.22800000000001</v>
      </c>
      <c r="K253" s="79">
        <v>217.221</v>
      </c>
      <c r="L253" s="78">
        <v>596.05703784867899</v>
      </c>
      <c r="M253" s="78">
        <v>664.62524399154802</v>
      </c>
      <c r="N253" s="78">
        <v>527.48883170581098</v>
      </c>
      <c r="O253" s="78">
        <v>0.79366355171504499</v>
      </c>
      <c r="P253" s="78">
        <v>-0.33340054235659899</v>
      </c>
      <c r="Q253" s="78">
        <v>1.9474332636277601E-2</v>
      </c>
      <c r="R253" s="78">
        <v>3.1942027075375898E-2</v>
      </c>
    </row>
    <row r="254" spans="1:18">
      <c r="A254" s="70" t="s">
        <v>685</v>
      </c>
      <c r="B254" s="70" t="s">
        <v>686</v>
      </c>
      <c r="C254" s="73" t="s">
        <v>687</v>
      </c>
      <c r="D254" s="78">
        <v>1193</v>
      </c>
      <c r="E254" s="78">
        <v>1049</v>
      </c>
      <c r="F254" s="78">
        <v>371</v>
      </c>
      <c r="G254" s="78">
        <v>482</v>
      </c>
      <c r="H254" s="79">
        <v>320.49799999999999</v>
      </c>
      <c r="I254" s="79">
        <v>286.678</v>
      </c>
      <c r="J254" s="79">
        <v>84.570800000000006</v>
      </c>
      <c r="K254" s="79">
        <v>82.094200000000001</v>
      </c>
      <c r="L254" s="78">
        <v>840.72980060357497</v>
      </c>
      <c r="M254" s="78">
        <v>1324.5136206890199</v>
      </c>
      <c r="N254" s="78">
        <v>356.94598051812898</v>
      </c>
      <c r="O254" s="78">
        <v>0.26949211766689402</v>
      </c>
      <c r="P254" s="78">
        <v>-1.8916850184557299</v>
      </c>
      <c r="Q254" s="80">
        <v>1.39067400194288E-40</v>
      </c>
      <c r="R254" s="80">
        <v>3.6952194908768097E-39</v>
      </c>
    </row>
    <row r="255" spans="1:18">
      <c r="A255" s="70" t="s">
        <v>688</v>
      </c>
      <c r="B255" s="70" t="s">
        <v>689</v>
      </c>
      <c r="C255" s="73" t="s">
        <v>689</v>
      </c>
      <c r="D255" s="78">
        <v>160</v>
      </c>
      <c r="E255" s="78">
        <v>179</v>
      </c>
      <c r="F255" s="78">
        <v>158</v>
      </c>
      <c r="G255" s="78">
        <v>243</v>
      </c>
      <c r="H255" s="79">
        <v>26.174700000000001</v>
      </c>
      <c r="I255" s="79">
        <v>33.868600000000001</v>
      </c>
      <c r="J255" s="79">
        <v>22.051600000000001</v>
      </c>
      <c r="K255" s="79">
        <v>27.8872</v>
      </c>
      <c r="L255" s="78">
        <v>183.57798949691301</v>
      </c>
      <c r="M255" s="78">
        <v>201.21964211072401</v>
      </c>
      <c r="N255" s="78">
        <v>165.936336883102</v>
      </c>
      <c r="O255" s="78">
        <v>0.82465277814078097</v>
      </c>
      <c r="P255" s="78">
        <v>-0.27814129758894302</v>
      </c>
      <c r="Q255" s="78">
        <v>0.21569156742314</v>
      </c>
      <c r="R255" s="78">
        <v>0.27440924446446002</v>
      </c>
    </row>
    <row r="256" spans="1:18">
      <c r="A256" s="70" t="s">
        <v>690</v>
      </c>
      <c r="B256" s="70" t="s">
        <v>691</v>
      </c>
      <c r="C256" s="73" t="s">
        <v>691</v>
      </c>
      <c r="D256" s="78">
        <v>98</v>
      </c>
      <c r="E256" s="78">
        <v>96</v>
      </c>
      <c r="F256" s="78">
        <v>133</v>
      </c>
      <c r="G256" s="78">
        <v>198</v>
      </c>
      <c r="H256" s="79">
        <v>10.3431</v>
      </c>
      <c r="I256" s="79">
        <v>10.458500000000001</v>
      </c>
      <c r="J256" s="79">
        <v>10.154400000000001</v>
      </c>
      <c r="K256" s="79">
        <v>12.9322</v>
      </c>
      <c r="L256" s="78">
        <v>126.058242166056</v>
      </c>
      <c r="M256" s="78">
        <v>114.853091293101</v>
      </c>
      <c r="N256" s="78">
        <v>137.26339303901099</v>
      </c>
      <c r="O256" s="78">
        <v>1.1951214503118499</v>
      </c>
      <c r="P256" s="78">
        <v>0.25715723482481501</v>
      </c>
      <c r="Q256" s="78">
        <v>0.25215060666575401</v>
      </c>
      <c r="R256" s="78">
        <v>0.314343249596717</v>
      </c>
    </row>
    <row r="257" spans="1:18">
      <c r="A257" s="70" t="s">
        <v>692</v>
      </c>
      <c r="B257" s="70" t="s">
        <v>693</v>
      </c>
      <c r="C257" s="73" t="s">
        <v>693</v>
      </c>
      <c r="D257" s="78">
        <v>251</v>
      </c>
      <c r="E257" s="78">
        <v>246</v>
      </c>
      <c r="F257" s="78">
        <v>637</v>
      </c>
      <c r="G257" s="78">
        <v>817</v>
      </c>
      <c r="H257" s="79">
        <v>15.7568</v>
      </c>
      <c r="I257" s="79">
        <v>17.1496</v>
      </c>
      <c r="J257" s="79">
        <v>23.066600000000001</v>
      </c>
      <c r="K257" s="79">
        <v>26.874199999999998</v>
      </c>
      <c r="L257" s="78">
        <v>451.60179205490698</v>
      </c>
      <c r="M257" s="78">
        <v>294.239918018612</v>
      </c>
      <c r="N257" s="78">
        <v>608.96366609120298</v>
      </c>
      <c r="O257" s="78">
        <v>2.0696160812982698</v>
      </c>
      <c r="P257" s="78">
        <v>1.04936316918512</v>
      </c>
      <c r="Q257" s="80">
        <v>9.5371356872670994E-11</v>
      </c>
      <c r="R257" s="80">
        <v>4.4795637318981899E-10</v>
      </c>
    </row>
    <row r="258" spans="1:18">
      <c r="A258" s="70" t="s">
        <v>694</v>
      </c>
      <c r="B258" s="70" t="s">
        <v>695</v>
      </c>
      <c r="C258" s="73" t="s">
        <v>696</v>
      </c>
      <c r="D258" s="78">
        <v>735</v>
      </c>
      <c r="E258" s="78">
        <v>800</v>
      </c>
      <c r="F258" s="78">
        <v>1763</v>
      </c>
      <c r="G258" s="78">
        <v>2354</v>
      </c>
      <c r="H258" s="79">
        <v>89.581599999999995</v>
      </c>
      <c r="I258" s="79">
        <v>97.367500000000007</v>
      </c>
      <c r="J258" s="79">
        <v>68.631100000000004</v>
      </c>
      <c r="K258" s="79">
        <v>74.635999999999996</v>
      </c>
      <c r="L258" s="78">
        <v>1315.1472881126101</v>
      </c>
      <c r="M258" s="78">
        <v>910.63852640145797</v>
      </c>
      <c r="N258" s="78">
        <v>1719.65604982377</v>
      </c>
      <c r="O258" s="78">
        <v>1.8884068705277399</v>
      </c>
      <c r="P258" s="78">
        <v>0.91716963697334797</v>
      </c>
      <c r="Q258" s="80">
        <v>2.5955908586738002E-13</v>
      </c>
      <c r="R258" s="80">
        <v>1.4809199377709401E-12</v>
      </c>
    </row>
    <row r="259" spans="1:18">
      <c r="A259" s="70" t="s">
        <v>697</v>
      </c>
      <c r="B259" s="70" t="s">
        <v>698</v>
      </c>
      <c r="C259" s="73" t="s">
        <v>698</v>
      </c>
      <c r="D259" s="78">
        <v>1534</v>
      </c>
      <c r="E259" s="78">
        <v>1276</v>
      </c>
      <c r="F259" s="78">
        <v>1098</v>
      </c>
      <c r="G259" s="78">
        <v>1342</v>
      </c>
      <c r="H259" s="79">
        <v>1409.68</v>
      </c>
      <c r="I259" s="79">
        <v>1238.58</v>
      </c>
      <c r="J259" s="79">
        <v>788.43100000000004</v>
      </c>
      <c r="K259" s="79">
        <v>753.952</v>
      </c>
      <c r="L259" s="78">
        <v>1341.7462341529599</v>
      </c>
      <c r="M259" s="78">
        <v>1658.2714199249001</v>
      </c>
      <c r="N259" s="78">
        <v>1025.22104838103</v>
      </c>
      <c r="O259" s="78">
        <v>0.618246829838907</v>
      </c>
      <c r="P259" s="78">
        <v>-0.69374515790646096</v>
      </c>
      <c r="Q259" s="80">
        <v>1.8857437013350799E-8</v>
      </c>
      <c r="R259" s="80">
        <v>7.4627303925175506E-8</v>
      </c>
    </row>
    <row r="260" spans="1:18">
      <c r="A260" s="70" t="s">
        <v>699</v>
      </c>
      <c r="B260" s="70" t="s">
        <v>700</v>
      </c>
      <c r="C260" s="73" t="s">
        <v>701</v>
      </c>
      <c r="D260" s="78">
        <v>795</v>
      </c>
      <c r="E260" s="78">
        <v>722</v>
      </c>
      <c r="F260" s="78">
        <v>356</v>
      </c>
      <c r="G260" s="78">
        <v>467</v>
      </c>
      <c r="H260" s="79">
        <v>73.5197</v>
      </c>
      <c r="I260" s="79">
        <v>71.971500000000006</v>
      </c>
      <c r="J260" s="79">
        <v>22.2272</v>
      </c>
      <c r="K260" s="79">
        <v>23.069400000000002</v>
      </c>
      <c r="L260" s="78">
        <v>620.47053440258196</v>
      </c>
      <c r="M260" s="78">
        <v>896.77083482202397</v>
      </c>
      <c r="N260" s="78">
        <v>344.17023398313898</v>
      </c>
      <c r="O260" s="78">
        <v>0.38378838898283801</v>
      </c>
      <c r="P260" s="78">
        <v>-1.3816170295507</v>
      </c>
      <c r="Q260" s="80">
        <v>2.8343498726523401E-20</v>
      </c>
      <c r="R260" s="80">
        <v>2.3535226621130998E-19</v>
      </c>
    </row>
    <row r="261" spans="1:18">
      <c r="A261" s="70" t="s">
        <v>702</v>
      </c>
      <c r="B261" s="70" t="s">
        <v>703</v>
      </c>
      <c r="C261" s="73" t="s">
        <v>704</v>
      </c>
      <c r="D261" s="78">
        <v>383</v>
      </c>
      <c r="E261" s="78">
        <v>416</v>
      </c>
      <c r="F261" s="78">
        <v>216</v>
      </c>
      <c r="G261" s="78">
        <v>259</v>
      </c>
      <c r="H261" s="79">
        <v>96.986800000000002</v>
      </c>
      <c r="I261" s="79">
        <v>113.58199999999999</v>
      </c>
      <c r="J261" s="79">
        <v>42.552100000000003</v>
      </c>
      <c r="K261" s="79">
        <v>42.555399999999999</v>
      </c>
      <c r="L261" s="78">
        <v>336.91253828405399</v>
      </c>
      <c r="M261" s="78">
        <v>473.98725561650701</v>
      </c>
      <c r="N261" s="78">
        <v>199.837820951601</v>
      </c>
      <c r="O261" s="78">
        <v>0.42161011416156102</v>
      </c>
      <c r="P261" s="78">
        <v>-1.24601861815013</v>
      </c>
      <c r="Q261" s="80">
        <v>9.1083555248218791E-13</v>
      </c>
      <c r="R261" s="80">
        <v>4.8963992127655201E-12</v>
      </c>
    </row>
    <row r="262" spans="1:18">
      <c r="A262" s="70" t="s">
        <v>705</v>
      </c>
      <c r="B262" s="70" t="s">
        <v>706</v>
      </c>
      <c r="C262" s="73" t="s">
        <v>706</v>
      </c>
      <c r="D262" s="78">
        <v>307</v>
      </c>
      <c r="E262" s="78">
        <v>257</v>
      </c>
      <c r="F262" s="78">
        <v>497</v>
      </c>
      <c r="G262" s="78">
        <v>635</v>
      </c>
      <c r="H262" s="79">
        <v>101.315</v>
      </c>
      <c r="I262" s="79">
        <v>83.955100000000002</v>
      </c>
      <c r="J262" s="79">
        <v>182.62299999999999</v>
      </c>
      <c r="K262" s="79">
        <v>183.33600000000001</v>
      </c>
      <c r="L262" s="78">
        <v>403.55064652153902</v>
      </c>
      <c r="M262" s="78">
        <v>332.87599714523901</v>
      </c>
      <c r="N262" s="78">
        <v>474.22529589783801</v>
      </c>
      <c r="O262" s="78">
        <v>1.4246304929307601</v>
      </c>
      <c r="P262" s="78">
        <v>0.51058777531683297</v>
      </c>
      <c r="Q262" s="78">
        <v>2.1642249599073799E-3</v>
      </c>
      <c r="R262" s="78">
        <v>4.2824025802422503E-3</v>
      </c>
    </row>
    <row r="263" spans="1:18">
      <c r="A263" s="70" t="s">
        <v>707</v>
      </c>
      <c r="B263" s="70" t="s">
        <v>708</v>
      </c>
      <c r="C263" s="73" t="s">
        <v>709</v>
      </c>
      <c r="D263" s="78">
        <v>1055</v>
      </c>
      <c r="E263" s="78">
        <v>945</v>
      </c>
      <c r="F263" s="78">
        <v>2993</v>
      </c>
      <c r="G263" s="78">
        <v>3803</v>
      </c>
      <c r="H263" s="79">
        <v>143.94999999999999</v>
      </c>
      <c r="I263" s="79">
        <v>137.571</v>
      </c>
      <c r="J263" s="79">
        <v>366.541</v>
      </c>
      <c r="K263" s="79">
        <v>381.55200000000002</v>
      </c>
      <c r="L263" s="78">
        <v>2015.02701368015</v>
      </c>
      <c r="M263" s="78">
        <v>1181.9754008381401</v>
      </c>
      <c r="N263" s="78">
        <v>2848.07862652216</v>
      </c>
      <c r="O263" s="78">
        <v>2.4095921323765102</v>
      </c>
      <c r="P263" s="78">
        <v>1.2687889645481401</v>
      </c>
      <c r="Q263" s="80">
        <v>9.5868275568715002E-25</v>
      </c>
      <c r="R263" s="80">
        <v>1.07418670215548E-23</v>
      </c>
    </row>
    <row r="264" spans="1:18">
      <c r="A264" s="70" t="s">
        <v>710</v>
      </c>
      <c r="B264" s="70" t="s">
        <v>711</v>
      </c>
      <c r="C264" s="73" t="s">
        <v>711</v>
      </c>
      <c r="D264" s="78">
        <v>920</v>
      </c>
      <c r="E264" s="78">
        <v>1008</v>
      </c>
      <c r="F264" s="78">
        <v>1725</v>
      </c>
      <c r="G264" s="78">
        <v>2528</v>
      </c>
      <c r="H264" s="79">
        <v>236.267</v>
      </c>
      <c r="I264" s="79">
        <v>290.41199999999998</v>
      </c>
      <c r="J264" s="79">
        <v>403.77699999999999</v>
      </c>
      <c r="K264" s="79">
        <v>477.649</v>
      </c>
      <c r="L264" s="78">
        <v>1454.7263254680499</v>
      </c>
      <c r="M264" s="78">
        <v>1143.93347637175</v>
      </c>
      <c r="N264" s="78">
        <v>1765.5191745643499</v>
      </c>
      <c r="O264" s="78">
        <v>1.5433757390893901</v>
      </c>
      <c r="P264" s="78">
        <v>0.62608933276445999</v>
      </c>
      <c r="Q264" s="80">
        <v>2.3437556614954401E-7</v>
      </c>
      <c r="R264" s="80">
        <v>8.2878051908393998E-7</v>
      </c>
    </row>
    <row r="265" spans="1:18">
      <c r="A265" s="70" t="s">
        <v>712</v>
      </c>
      <c r="B265" s="70" t="s">
        <v>713</v>
      </c>
      <c r="C265" s="73" t="s">
        <v>714</v>
      </c>
      <c r="D265" s="78">
        <v>678</v>
      </c>
      <c r="E265" s="78">
        <v>791</v>
      </c>
      <c r="F265" s="78">
        <v>588</v>
      </c>
      <c r="G265" s="78">
        <v>843</v>
      </c>
      <c r="H265" s="79">
        <v>639.07000000000005</v>
      </c>
      <c r="I265" s="79">
        <v>844.00199999999995</v>
      </c>
      <c r="J265" s="79">
        <v>510.209</v>
      </c>
      <c r="K265" s="79">
        <v>595.28399999999999</v>
      </c>
      <c r="L265" s="78">
        <v>733.78455638647597</v>
      </c>
      <c r="M265" s="78">
        <v>872.66442845772394</v>
      </c>
      <c r="N265" s="78">
        <v>594.90468431522697</v>
      </c>
      <c r="O265" s="78">
        <v>0.68171070679094004</v>
      </c>
      <c r="P265" s="78">
        <v>-0.55276845303108701</v>
      </c>
      <c r="Q265" s="78">
        <v>1.4358379975848299E-4</v>
      </c>
      <c r="R265" s="78">
        <v>3.5048014114275402E-4</v>
      </c>
    </row>
    <row r="266" spans="1:18">
      <c r="A266" s="70" t="s">
        <v>715</v>
      </c>
      <c r="B266" s="70" t="s">
        <v>716</v>
      </c>
      <c r="C266" s="73" t="s">
        <v>717</v>
      </c>
      <c r="D266" s="78">
        <v>1862</v>
      </c>
      <c r="E266" s="78">
        <v>1813</v>
      </c>
      <c r="F266" s="78">
        <v>2864</v>
      </c>
      <c r="G266" s="78">
        <v>3647</v>
      </c>
      <c r="H266" s="79">
        <v>4024.53</v>
      </c>
      <c r="I266" s="79">
        <v>3970.84</v>
      </c>
      <c r="J266" s="79">
        <v>5265.4</v>
      </c>
      <c r="K266" s="79">
        <v>5441.8</v>
      </c>
      <c r="L266" s="78">
        <v>2451.8411747100899</v>
      </c>
      <c r="M266" s="78">
        <v>2175.4381875847398</v>
      </c>
      <c r="N266" s="78">
        <v>2728.2441618354501</v>
      </c>
      <c r="O266" s="78">
        <v>1.2541124714117799</v>
      </c>
      <c r="P266" s="78">
        <v>0.32666673783038203</v>
      </c>
      <c r="Q266" s="78">
        <v>7.8781455509129607E-3</v>
      </c>
      <c r="R266" s="78">
        <v>1.39555721187601E-2</v>
      </c>
    </row>
    <row r="267" spans="1:18">
      <c r="A267" s="70" t="s">
        <v>718</v>
      </c>
      <c r="B267" s="70" t="s">
        <v>719</v>
      </c>
      <c r="C267" s="73" t="s">
        <v>720</v>
      </c>
      <c r="D267" s="78">
        <v>55</v>
      </c>
      <c r="E267" s="78">
        <v>52</v>
      </c>
      <c r="F267" s="78">
        <v>61</v>
      </c>
      <c r="G267" s="78">
        <v>94</v>
      </c>
      <c r="H267" s="79">
        <v>3035.91</v>
      </c>
      <c r="I267" s="79">
        <v>4006.87</v>
      </c>
      <c r="J267" s="79">
        <v>3261.05</v>
      </c>
      <c r="K267" s="79">
        <v>4398.96</v>
      </c>
      <c r="L267" s="78">
        <v>63.717241918491197</v>
      </c>
      <c r="M267" s="78">
        <v>63.302726889828897</v>
      </c>
      <c r="N267" s="78">
        <v>64.131756947153605</v>
      </c>
      <c r="O267" s="78">
        <v>1.01309627717567</v>
      </c>
      <c r="P267" s="78">
        <v>1.87712837182493E-2</v>
      </c>
      <c r="Q267" s="78">
        <v>0.93655562130552406</v>
      </c>
      <c r="R267" s="78">
        <v>0.95504027172602801</v>
      </c>
    </row>
    <row r="268" spans="1:18">
      <c r="A268" s="70" t="s">
        <v>721</v>
      </c>
      <c r="B268" s="70" t="s">
        <v>722</v>
      </c>
      <c r="C268" s="73" t="s">
        <v>723</v>
      </c>
      <c r="D268" s="78">
        <v>117</v>
      </c>
      <c r="E268" s="78">
        <v>94</v>
      </c>
      <c r="F268" s="78">
        <v>127</v>
      </c>
      <c r="G268" s="78">
        <v>177</v>
      </c>
      <c r="H268" s="79">
        <v>15.283200000000001</v>
      </c>
      <c r="I268" s="79">
        <v>12.6485</v>
      </c>
      <c r="J268" s="79">
        <v>11.377800000000001</v>
      </c>
      <c r="K268" s="79">
        <v>13.8132</v>
      </c>
      <c r="L268" s="78">
        <v>125.525836147623</v>
      </c>
      <c r="M268" s="78">
        <v>124.433602584563</v>
      </c>
      <c r="N268" s="78">
        <v>126.618069710683</v>
      </c>
      <c r="O268" s="78">
        <v>1.0175552831449699</v>
      </c>
      <c r="P268" s="78">
        <v>2.5107177344089598E-2</v>
      </c>
      <c r="Q268" s="78">
        <v>0.93066137858457798</v>
      </c>
      <c r="R268" s="78">
        <v>0.95111547481720604</v>
      </c>
    </row>
    <row r="269" spans="1:18">
      <c r="A269" s="70" t="s">
        <v>724</v>
      </c>
      <c r="B269" s="70" t="s">
        <v>725</v>
      </c>
      <c r="C269" s="73" t="s">
        <v>726</v>
      </c>
      <c r="D269" s="78">
        <v>339</v>
      </c>
      <c r="E269" s="78">
        <v>287</v>
      </c>
      <c r="F269" s="78">
        <v>73</v>
      </c>
      <c r="G269" s="78">
        <v>112</v>
      </c>
      <c r="H269" s="79">
        <v>138.328</v>
      </c>
      <c r="I269" s="79">
        <v>120.846</v>
      </c>
      <c r="J269" s="79">
        <v>19.200199999999999</v>
      </c>
      <c r="K269" s="79">
        <v>25.054200000000002</v>
      </c>
      <c r="L269" s="78">
        <v>223.05818242738999</v>
      </c>
      <c r="M269" s="78">
        <v>369.55000079390197</v>
      </c>
      <c r="N269" s="78">
        <v>76.566364060877802</v>
      </c>
      <c r="O269" s="78">
        <v>0.20718810417099401</v>
      </c>
      <c r="P269" s="78">
        <v>-2.27098692268427</v>
      </c>
      <c r="Q269" s="80">
        <v>1.16436795955053E-27</v>
      </c>
      <c r="R269" s="80">
        <v>1.52515803152393E-26</v>
      </c>
    </row>
    <row r="270" spans="1:18">
      <c r="A270" s="70" t="s">
        <v>727</v>
      </c>
      <c r="B270" s="70" t="s">
        <v>728</v>
      </c>
      <c r="C270" s="73" t="s">
        <v>729</v>
      </c>
      <c r="D270" s="78">
        <v>5037</v>
      </c>
      <c r="E270" s="78">
        <v>5059</v>
      </c>
      <c r="F270" s="78">
        <v>5517</v>
      </c>
      <c r="G270" s="78">
        <v>6775</v>
      </c>
      <c r="H270" s="79">
        <v>1165.27</v>
      </c>
      <c r="I270" s="79">
        <v>1286.03</v>
      </c>
      <c r="J270" s="79">
        <v>1142.56</v>
      </c>
      <c r="K270" s="79">
        <v>1136.57</v>
      </c>
      <c r="L270" s="78">
        <v>5571.5752837369901</v>
      </c>
      <c r="M270" s="78">
        <v>5980.0269191962097</v>
      </c>
      <c r="N270" s="78">
        <v>5163.1236482777804</v>
      </c>
      <c r="O270" s="78">
        <v>0.86339471678695501</v>
      </c>
      <c r="P270" s="78">
        <v>-0.21190783008032801</v>
      </c>
      <c r="Q270" s="78">
        <v>9.2122148634572104E-2</v>
      </c>
      <c r="R270" s="78">
        <v>0.13011975447185101</v>
      </c>
    </row>
    <row r="271" spans="1:18">
      <c r="A271" s="70" t="s">
        <v>730</v>
      </c>
      <c r="B271" s="70" t="s">
        <v>731</v>
      </c>
      <c r="C271" s="73" t="s">
        <v>732</v>
      </c>
      <c r="D271" s="78">
        <v>4280</v>
      </c>
      <c r="E271" s="78">
        <v>3987</v>
      </c>
      <c r="F271" s="78">
        <v>4272</v>
      </c>
      <c r="G271" s="78">
        <v>5148</v>
      </c>
      <c r="H271" s="79">
        <v>803.46799999999996</v>
      </c>
      <c r="I271" s="79">
        <v>814.31899999999996</v>
      </c>
      <c r="J271" s="79">
        <v>694.33199999999999</v>
      </c>
      <c r="K271" s="79">
        <v>657.36500000000001</v>
      </c>
      <c r="L271" s="78">
        <v>4425.6153427863901</v>
      </c>
      <c r="M271" s="78">
        <v>4889.4526290907797</v>
      </c>
      <c r="N271" s="78">
        <v>3961.778056482</v>
      </c>
      <c r="O271" s="78">
        <v>0.81027026070579</v>
      </c>
      <c r="P271" s="78">
        <v>-0.30352490448547598</v>
      </c>
      <c r="Q271" s="78">
        <v>1.5565191073443001E-2</v>
      </c>
      <c r="R271" s="78">
        <v>2.60353016156511E-2</v>
      </c>
    </row>
    <row r="272" spans="1:18">
      <c r="A272" s="70" t="s">
        <v>733</v>
      </c>
      <c r="B272" s="70" t="s">
        <v>734</v>
      </c>
      <c r="C272" s="73" t="s">
        <v>735</v>
      </c>
      <c r="D272" s="78">
        <v>4246</v>
      </c>
      <c r="E272" s="78">
        <v>4443</v>
      </c>
      <c r="F272" s="78">
        <v>7607</v>
      </c>
      <c r="G272" s="78">
        <v>10293</v>
      </c>
      <c r="H272" s="79">
        <v>628.755</v>
      </c>
      <c r="I272" s="79">
        <v>722.83500000000004</v>
      </c>
      <c r="J272" s="79">
        <v>1012.58</v>
      </c>
      <c r="K272" s="79">
        <v>1107.3900000000001</v>
      </c>
      <c r="L272" s="78">
        <v>6310.4604990968401</v>
      </c>
      <c r="M272" s="78">
        <v>5150.7756465696602</v>
      </c>
      <c r="N272" s="78">
        <v>7470.1453516240099</v>
      </c>
      <c r="O272" s="78">
        <v>1.45029523011724</v>
      </c>
      <c r="P272" s="78">
        <v>0.53634661311682197</v>
      </c>
      <c r="Q272" s="80">
        <v>1.8929890347532101E-5</v>
      </c>
      <c r="R272" s="80">
        <v>5.2708976117379699E-5</v>
      </c>
    </row>
    <row r="273" spans="1:18">
      <c r="A273" s="70" t="s">
        <v>736</v>
      </c>
      <c r="B273" s="70" t="s">
        <v>737</v>
      </c>
      <c r="C273" s="73" t="s">
        <v>737</v>
      </c>
      <c r="D273" s="78">
        <v>17138</v>
      </c>
      <c r="E273" s="78">
        <v>12468</v>
      </c>
      <c r="F273" s="78">
        <v>25174</v>
      </c>
      <c r="G273" s="78">
        <v>28193</v>
      </c>
      <c r="H273" s="79">
        <v>3004.24</v>
      </c>
      <c r="I273" s="79">
        <v>2392.9</v>
      </c>
      <c r="J273" s="79">
        <v>3922.19</v>
      </c>
      <c r="K273" s="79">
        <v>3547.81</v>
      </c>
      <c r="L273" s="78">
        <v>19990.611835187399</v>
      </c>
      <c r="M273" s="78">
        <v>17426.098144748401</v>
      </c>
      <c r="N273" s="78">
        <v>22555.125525626299</v>
      </c>
      <c r="O273" s="78">
        <v>1.29433022460186</v>
      </c>
      <c r="P273" s="78">
        <v>0.37220574145426299</v>
      </c>
      <c r="Q273" s="78">
        <v>1.17586939683741E-2</v>
      </c>
      <c r="R273" s="78">
        <v>2.0251084056644199E-2</v>
      </c>
    </row>
    <row r="274" spans="1:18">
      <c r="A274" s="70" t="s">
        <v>738</v>
      </c>
      <c r="B274" s="70" t="s">
        <v>739</v>
      </c>
      <c r="C274" s="73" t="s">
        <v>739</v>
      </c>
      <c r="D274" s="78">
        <v>4429</v>
      </c>
      <c r="E274" s="78">
        <v>3816</v>
      </c>
      <c r="F274" s="78">
        <v>2365</v>
      </c>
      <c r="G274" s="78">
        <v>2886</v>
      </c>
      <c r="H274" s="79">
        <v>3383.75</v>
      </c>
      <c r="I274" s="79">
        <v>3117.27</v>
      </c>
      <c r="J274" s="79">
        <v>1626.21</v>
      </c>
      <c r="K274" s="79">
        <v>1607.31</v>
      </c>
      <c r="L274" s="78">
        <v>3537.7728520272999</v>
      </c>
      <c r="M274" s="78">
        <v>4868.98647529347</v>
      </c>
      <c r="N274" s="78">
        <v>2206.5592287611398</v>
      </c>
      <c r="O274" s="78">
        <v>0.45318655945293901</v>
      </c>
      <c r="P274" s="78">
        <v>-1.14182302035323</v>
      </c>
      <c r="Q274" s="80">
        <v>5.1135916386141004E-19</v>
      </c>
      <c r="R274" s="80">
        <v>4.0302035795856901E-18</v>
      </c>
    </row>
    <row r="275" spans="1:18">
      <c r="A275" s="70" t="s">
        <v>740</v>
      </c>
      <c r="B275" s="70" t="s">
        <v>741</v>
      </c>
      <c r="C275" s="73" t="s">
        <v>741</v>
      </c>
      <c r="D275" s="78">
        <v>6125</v>
      </c>
      <c r="E275" s="78">
        <v>6059</v>
      </c>
      <c r="F275" s="78">
        <v>8031</v>
      </c>
      <c r="G275" s="78">
        <v>9219</v>
      </c>
      <c r="H275" s="79">
        <v>1888.91</v>
      </c>
      <c r="I275" s="79">
        <v>2055.7399999999998</v>
      </c>
      <c r="J275" s="79">
        <v>2218.6999999999998</v>
      </c>
      <c r="K275" s="79">
        <v>2060.6</v>
      </c>
      <c r="L275" s="78">
        <v>7246.5708050167204</v>
      </c>
      <c r="M275" s="78">
        <v>7214.6329578249497</v>
      </c>
      <c r="N275" s="78">
        <v>7278.5086522084903</v>
      </c>
      <c r="O275" s="78">
        <v>1.00885363049748</v>
      </c>
      <c r="P275" s="78">
        <v>1.27168762547501E-2</v>
      </c>
      <c r="Q275" s="78">
        <v>0.97186088289960104</v>
      </c>
      <c r="R275" s="78">
        <v>0.97923144214152602</v>
      </c>
    </row>
    <row r="276" spans="1:18">
      <c r="A276" s="70" t="s">
        <v>742</v>
      </c>
      <c r="B276" s="70" t="s">
        <v>743</v>
      </c>
      <c r="C276" s="73" t="s">
        <v>743</v>
      </c>
      <c r="D276" s="78">
        <v>4911</v>
      </c>
      <c r="E276" s="78">
        <v>5165</v>
      </c>
      <c r="F276" s="78">
        <v>3706</v>
      </c>
      <c r="G276" s="78">
        <v>5264</v>
      </c>
      <c r="H276" s="79">
        <v>509.279</v>
      </c>
      <c r="I276" s="79">
        <v>587.97900000000004</v>
      </c>
      <c r="J276" s="79">
        <v>339.20299999999997</v>
      </c>
      <c r="K276" s="79">
        <v>386.76799999999997</v>
      </c>
      <c r="L276" s="78">
        <v>4852.4693011028903</v>
      </c>
      <c r="M276" s="78">
        <v>5973.5729246324599</v>
      </c>
      <c r="N276" s="78">
        <v>3731.3656775733298</v>
      </c>
      <c r="O276" s="78">
        <v>0.62464553871716699</v>
      </c>
      <c r="P276" s="78">
        <v>-0.67889034447452201</v>
      </c>
      <c r="Q276" s="80">
        <v>1.92837028667475E-7</v>
      </c>
      <c r="R276" s="80">
        <v>6.8712044697606095E-7</v>
      </c>
    </row>
    <row r="277" spans="1:18">
      <c r="A277" s="70" t="s">
        <v>744</v>
      </c>
      <c r="B277" s="70" t="s">
        <v>745</v>
      </c>
      <c r="C277" s="73" t="s">
        <v>745</v>
      </c>
      <c r="D277" s="78">
        <v>3469</v>
      </c>
      <c r="E277" s="78">
        <v>3331</v>
      </c>
      <c r="F277" s="78">
        <v>4657</v>
      </c>
      <c r="G277" s="78">
        <v>5359</v>
      </c>
      <c r="H277" s="79">
        <v>1480.41</v>
      </c>
      <c r="I277" s="79">
        <v>1563.4</v>
      </c>
      <c r="J277" s="79">
        <v>1784.47</v>
      </c>
      <c r="K277" s="79">
        <v>1660.88</v>
      </c>
      <c r="L277" s="78">
        <v>4124.8416179730302</v>
      </c>
      <c r="M277" s="78">
        <v>4024.2006384189099</v>
      </c>
      <c r="N277" s="78">
        <v>4225.4825975271497</v>
      </c>
      <c r="O277" s="78">
        <v>1.0500178736583401</v>
      </c>
      <c r="P277" s="78">
        <v>7.0413886004518395E-2</v>
      </c>
      <c r="Q277" s="78">
        <v>0.63232733006947295</v>
      </c>
      <c r="R277" s="78">
        <v>0.69057457484426299</v>
      </c>
    </row>
    <row r="278" spans="1:18">
      <c r="A278" s="70" t="s">
        <v>746</v>
      </c>
      <c r="B278" s="70" t="s">
        <v>747</v>
      </c>
      <c r="C278" s="73" t="s">
        <v>747</v>
      </c>
      <c r="D278" s="78">
        <v>3150</v>
      </c>
      <c r="E278" s="78">
        <v>3353</v>
      </c>
      <c r="F278" s="78">
        <v>4917</v>
      </c>
      <c r="G278" s="78">
        <v>5720</v>
      </c>
      <c r="H278" s="79">
        <v>703.02499999999998</v>
      </c>
      <c r="I278" s="79">
        <v>823.35799999999995</v>
      </c>
      <c r="J278" s="79">
        <v>982.66700000000003</v>
      </c>
      <c r="K278" s="79">
        <v>928.81200000000001</v>
      </c>
      <c r="L278" s="78">
        <v>4170.2100209287401</v>
      </c>
      <c r="M278" s="78">
        <v>3856.2220046473299</v>
      </c>
      <c r="N278" s="78">
        <v>4484.1980372101398</v>
      </c>
      <c r="O278" s="78">
        <v>1.1628474791664001</v>
      </c>
      <c r="P278" s="78">
        <v>0.21766188315670301</v>
      </c>
      <c r="Q278" s="78">
        <v>9.6639555454782602E-2</v>
      </c>
      <c r="R278" s="78">
        <v>0.13576251748179399</v>
      </c>
    </row>
    <row r="279" spans="1:18">
      <c r="A279" s="70" t="s">
        <v>748</v>
      </c>
      <c r="B279" s="70" t="s">
        <v>749</v>
      </c>
      <c r="C279" s="73" t="s">
        <v>749</v>
      </c>
      <c r="D279" s="78">
        <v>1947</v>
      </c>
      <c r="E279" s="78">
        <v>1815</v>
      </c>
      <c r="F279" s="78">
        <v>2881</v>
      </c>
      <c r="G279" s="78">
        <v>3816</v>
      </c>
      <c r="H279" s="79">
        <v>599.10799999999995</v>
      </c>
      <c r="I279" s="79">
        <v>619.33000000000004</v>
      </c>
      <c r="J279" s="79">
        <v>782.21</v>
      </c>
      <c r="K279" s="79">
        <v>843.41800000000001</v>
      </c>
      <c r="L279" s="78">
        <v>2511.9240566905</v>
      </c>
      <c r="M279" s="78">
        <v>2225.0365217006602</v>
      </c>
      <c r="N279" s="78">
        <v>2798.8115916803299</v>
      </c>
      <c r="O279" s="78">
        <v>1.2578722031677601</v>
      </c>
      <c r="P279" s="78">
        <v>0.330985355268336</v>
      </c>
      <c r="Q279" s="78">
        <v>6.9465108534842003E-3</v>
      </c>
      <c r="R279" s="78">
        <v>1.2399721868983299E-2</v>
      </c>
    </row>
    <row r="280" spans="1:18">
      <c r="A280" s="70" t="s">
        <v>750</v>
      </c>
      <c r="B280" s="70" t="s">
        <v>751</v>
      </c>
      <c r="C280" s="73" t="s">
        <v>752</v>
      </c>
      <c r="D280" s="78">
        <v>2225</v>
      </c>
      <c r="E280" s="78">
        <v>2389</v>
      </c>
      <c r="F280" s="78">
        <v>3552</v>
      </c>
      <c r="G280" s="78">
        <v>4849</v>
      </c>
      <c r="H280" s="79">
        <v>478.56700000000001</v>
      </c>
      <c r="I280" s="79">
        <v>563.37599999999998</v>
      </c>
      <c r="J280" s="79">
        <v>686.48500000000001</v>
      </c>
      <c r="K280" s="79">
        <v>761.30100000000004</v>
      </c>
      <c r="L280" s="78">
        <v>3120.2087479326501</v>
      </c>
      <c r="M280" s="78">
        <v>2736.5255794139098</v>
      </c>
      <c r="N280" s="78">
        <v>3503.8919164514</v>
      </c>
      <c r="O280" s="78">
        <v>1.2804162850916401</v>
      </c>
      <c r="P280" s="78">
        <v>0.35661293116165499</v>
      </c>
      <c r="Q280" s="78">
        <v>3.8200650594925798E-3</v>
      </c>
      <c r="R280" s="78">
        <v>7.1482102722899496E-3</v>
      </c>
    </row>
    <row r="281" spans="1:18">
      <c r="A281" s="70" t="s">
        <v>753</v>
      </c>
      <c r="B281" s="70" t="s">
        <v>754</v>
      </c>
      <c r="C281" s="73" t="s">
        <v>754</v>
      </c>
      <c r="D281" s="78">
        <v>8246</v>
      </c>
      <c r="E281" s="78">
        <v>7741</v>
      </c>
      <c r="F281" s="78">
        <v>12718</v>
      </c>
      <c r="G281" s="78">
        <v>14917</v>
      </c>
      <c r="H281" s="79">
        <v>1186.19</v>
      </c>
      <c r="I281" s="79">
        <v>1227.58</v>
      </c>
      <c r="J281" s="79">
        <v>1650.45</v>
      </c>
      <c r="K281" s="79">
        <v>1557.31</v>
      </c>
      <c r="L281" s="78">
        <v>10550.1912119752</v>
      </c>
      <c r="M281" s="78">
        <v>9456.8181720294797</v>
      </c>
      <c r="N281" s="78">
        <v>11643.5642519208</v>
      </c>
      <c r="O281" s="78">
        <v>1.2312348656929</v>
      </c>
      <c r="P281" s="78">
        <v>0.30010599110789798</v>
      </c>
      <c r="Q281" s="78">
        <v>2.27718946181306E-2</v>
      </c>
      <c r="R281" s="78">
        <v>3.6703400337714902E-2</v>
      </c>
    </row>
    <row r="282" spans="1:18">
      <c r="A282" s="70" t="s">
        <v>755</v>
      </c>
      <c r="B282" s="70" t="s">
        <v>756</v>
      </c>
      <c r="C282" s="73" t="s">
        <v>756</v>
      </c>
      <c r="D282" s="78">
        <v>254</v>
      </c>
      <c r="E282" s="78">
        <v>286</v>
      </c>
      <c r="F282" s="78">
        <v>579</v>
      </c>
      <c r="G282" s="78">
        <v>772</v>
      </c>
      <c r="H282" s="79">
        <v>5.3646200000000004</v>
      </c>
      <c r="I282" s="79">
        <v>7.2885999999999997</v>
      </c>
      <c r="J282" s="79">
        <v>4.2370999999999999</v>
      </c>
      <c r="K282" s="79">
        <v>6.1728399999999999</v>
      </c>
      <c r="L282" s="78">
        <v>442.46415259546598</v>
      </c>
      <c r="M282" s="78">
        <v>320.56717094926898</v>
      </c>
      <c r="N282" s="78">
        <v>564.36113424166399</v>
      </c>
      <c r="O282" s="78">
        <v>1.76050820353958</v>
      </c>
      <c r="P282" s="78">
        <v>0.81599194982433099</v>
      </c>
      <c r="Q282" s="80">
        <v>3.6386038444210402E-7</v>
      </c>
      <c r="R282" s="80">
        <v>1.2486721680116499E-6</v>
      </c>
    </row>
    <row r="283" spans="1:18">
      <c r="A283" s="70" t="s">
        <v>757</v>
      </c>
      <c r="B283" s="70" t="s">
        <v>758</v>
      </c>
      <c r="C283" s="73" t="s">
        <v>759</v>
      </c>
      <c r="D283" s="78">
        <v>336</v>
      </c>
      <c r="E283" s="78">
        <v>326</v>
      </c>
      <c r="F283" s="78">
        <v>1054</v>
      </c>
      <c r="G283" s="78">
        <v>1477</v>
      </c>
      <c r="H283" s="79">
        <v>86.058700000000002</v>
      </c>
      <c r="I283" s="79">
        <v>91.647099999999995</v>
      </c>
      <c r="J283" s="79">
        <v>252.37799999999999</v>
      </c>
      <c r="K283" s="79">
        <v>280.66699999999997</v>
      </c>
      <c r="L283" s="78">
        <v>722.82220271561698</v>
      </c>
      <c r="M283" s="78">
        <v>391.84758529515102</v>
      </c>
      <c r="N283" s="78">
        <v>1053.79682013608</v>
      </c>
      <c r="O283" s="78">
        <v>2.6893028301867199</v>
      </c>
      <c r="P283" s="78">
        <v>1.42723221969926</v>
      </c>
      <c r="Q283" s="80">
        <v>8.4374071181126701E-23</v>
      </c>
      <c r="R283" s="80">
        <v>7.9260491109543199E-22</v>
      </c>
    </row>
    <row r="284" spans="1:18">
      <c r="A284" s="70" t="s">
        <v>760</v>
      </c>
      <c r="B284" s="70" t="s">
        <v>761</v>
      </c>
      <c r="C284" s="73" t="s">
        <v>762</v>
      </c>
      <c r="D284" s="78">
        <v>3379</v>
      </c>
      <c r="E284" s="78">
        <v>3154</v>
      </c>
      <c r="F284" s="78">
        <v>10379</v>
      </c>
      <c r="G284" s="78">
        <v>13808</v>
      </c>
      <c r="H284" s="79">
        <v>779.60199999999998</v>
      </c>
      <c r="I284" s="79">
        <v>803.56899999999996</v>
      </c>
      <c r="J284" s="79">
        <v>2163.08</v>
      </c>
      <c r="K284" s="79">
        <v>2330.06</v>
      </c>
      <c r="L284" s="78">
        <v>6984.6577277510596</v>
      </c>
      <c r="M284" s="78">
        <v>3864.0439200288101</v>
      </c>
      <c r="N284" s="78">
        <v>10105.271535473301</v>
      </c>
      <c r="O284" s="78">
        <v>2.61520617897065</v>
      </c>
      <c r="P284" s="78">
        <v>1.3869246908901101</v>
      </c>
      <c r="Q284" s="80">
        <v>3.5126745246506099E-27</v>
      </c>
      <c r="R284" s="80">
        <v>4.4145774431419797E-26</v>
      </c>
    </row>
    <row r="285" spans="1:18">
      <c r="A285" s="70" t="s">
        <v>763</v>
      </c>
      <c r="B285" s="70" t="s">
        <v>764</v>
      </c>
      <c r="C285" s="73" t="s">
        <v>765</v>
      </c>
      <c r="D285" s="78">
        <v>574</v>
      </c>
      <c r="E285" s="78">
        <v>517</v>
      </c>
      <c r="F285" s="78">
        <v>888</v>
      </c>
      <c r="G285" s="78">
        <v>991</v>
      </c>
      <c r="H285" s="79">
        <v>511.92200000000003</v>
      </c>
      <c r="I285" s="79">
        <v>491.59300000000002</v>
      </c>
      <c r="J285" s="79">
        <v>723.80899999999997</v>
      </c>
      <c r="K285" s="79">
        <v>645.53099999999995</v>
      </c>
      <c r="L285" s="78">
        <v>719.58438864667698</v>
      </c>
      <c r="M285" s="78">
        <v>644.837412716892</v>
      </c>
      <c r="N285" s="78">
        <v>794.33136457646106</v>
      </c>
      <c r="O285" s="78">
        <v>1.2318320074353399</v>
      </c>
      <c r="P285" s="78">
        <v>0.30080552018427997</v>
      </c>
      <c r="Q285" s="78">
        <v>4.34912801255277E-2</v>
      </c>
      <c r="R285" s="78">
        <v>6.5767301653237104E-2</v>
      </c>
    </row>
    <row r="286" spans="1:18">
      <c r="A286" s="70" t="s">
        <v>766</v>
      </c>
      <c r="B286" s="70" t="s">
        <v>767</v>
      </c>
      <c r="C286" s="73" t="s">
        <v>768</v>
      </c>
      <c r="D286" s="78">
        <v>521</v>
      </c>
      <c r="E286" s="78">
        <v>387</v>
      </c>
      <c r="F286" s="78">
        <v>826</v>
      </c>
      <c r="G286" s="78">
        <v>1133</v>
      </c>
      <c r="H286" s="79">
        <v>98.746099999999998</v>
      </c>
      <c r="I286" s="79">
        <v>92.423100000000005</v>
      </c>
      <c r="J286" s="79">
        <v>93.073899999999995</v>
      </c>
      <c r="K286" s="79">
        <v>100.20399999999999</v>
      </c>
      <c r="L286" s="78">
        <v>675.73234453294901</v>
      </c>
      <c r="M286" s="78">
        <v>534.66340738581903</v>
      </c>
      <c r="N286" s="78">
        <v>816.80128168007798</v>
      </c>
      <c r="O286" s="78">
        <v>1.5276925078410399</v>
      </c>
      <c r="P286" s="78">
        <v>0.61135418862546498</v>
      </c>
      <c r="Q286" s="80">
        <v>2.6535642184174801E-5</v>
      </c>
      <c r="R286" s="80">
        <v>7.2369933229567799E-5</v>
      </c>
    </row>
    <row r="287" spans="1:18">
      <c r="A287" s="70" t="s">
        <v>769</v>
      </c>
      <c r="B287" s="70" t="s">
        <v>770</v>
      </c>
      <c r="C287" s="73" t="s">
        <v>770</v>
      </c>
      <c r="D287" s="78">
        <v>1150</v>
      </c>
      <c r="E287" s="78">
        <v>1232</v>
      </c>
      <c r="F287" s="78">
        <v>623</v>
      </c>
      <c r="G287" s="78">
        <v>722</v>
      </c>
      <c r="H287" s="79">
        <v>2736.47</v>
      </c>
      <c r="I287" s="79">
        <v>2987.39</v>
      </c>
      <c r="J287" s="79">
        <v>1253.83</v>
      </c>
      <c r="K287" s="79">
        <v>1247.18</v>
      </c>
      <c r="L287" s="78">
        <v>989.916614201529</v>
      </c>
      <c r="M287" s="78">
        <v>1412.6827258685701</v>
      </c>
      <c r="N287" s="78">
        <v>567.15050253448896</v>
      </c>
      <c r="O287" s="78">
        <v>0.40147054405707799</v>
      </c>
      <c r="P287" s="78">
        <v>-1.31663395397343</v>
      </c>
      <c r="Q287" s="80">
        <v>6.1408716731001602E-23</v>
      </c>
      <c r="R287" s="80">
        <v>5.9489694333157802E-22</v>
      </c>
    </row>
    <row r="288" spans="1:18">
      <c r="A288" s="70" t="s">
        <v>771</v>
      </c>
      <c r="B288" s="70" t="s">
        <v>772</v>
      </c>
      <c r="C288" s="73" t="s">
        <v>773</v>
      </c>
      <c r="D288" s="78">
        <v>774</v>
      </c>
      <c r="E288" s="78">
        <v>639</v>
      </c>
      <c r="F288" s="78">
        <v>1093</v>
      </c>
      <c r="G288" s="78">
        <v>1498</v>
      </c>
      <c r="H288" s="79">
        <v>280.89299999999997</v>
      </c>
      <c r="I288" s="79">
        <v>257.24700000000001</v>
      </c>
      <c r="J288" s="79">
        <v>334.255</v>
      </c>
      <c r="K288" s="79">
        <v>367.86099999999999</v>
      </c>
      <c r="L288" s="78">
        <v>957.05306861070096</v>
      </c>
      <c r="M288" s="78">
        <v>833.73440575154302</v>
      </c>
      <c r="N288" s="78">
        <v>1080.3717314698599</v>
      </c>
      <c r="O288" s="78">
        <v>1.2958224154081699</v>
      </c>
      <c r="P288" s="78">
        <v>0.37386801917583501</v>
      </c>
      <c r="Q288" s="78">
        <v>4.9417041756264204E-3</v>
      </c>
      <c r="R288" s="78">
        <v>9.1005641254110394E-3</v>
      </c>
    </row>
    <row r="289" spans="1:18">
      <c r="A289" s="70" t="s">
        <v>774</v>
      </c>
      <c r="B289" s="70" t="s">
        <v>775</v>
      </c>
      <c r="C289" s="73" t="s">
        <v>775</v>
      </c>
      <c r="D289" s="78">
        <v>135</v>
      </c>
      <c r="E289" s="78">
        <v>210</v>
      </c>
      <c r="F289" s="78">
        <v>457</v>
      </c>
      <c r="G289" s="78">
        <v>640</v>
      </c>
      <c r="H289" s="79">
        <v>106.85599999999999</v>
      </c>
      <c r="I289" s="79">
        <v>186.08199999999999</v>
      </c>
      <c r="J289" s="79">
        <v>383.73899999999998</v>
      </c>
      <c r="K289" s="79">
        <v>426.70699999999999</v>
      </c>
      <c r="L289" s="78">
        <v>331.41815157137302</v>
      </c>
      <c r="M289" s="78">
        <v>206.07459052855299</v>
      </c>
      <c r="N289" s="78">
        <v>456.76171261419398</v>
      </c>
      <c r="O289" s="78">
        <v>2.2164872992961602</v>
      </c>
      <c r="P289" s="78">
        <v>1.1482750957335199</v>
      </c>
      <c r="Q289" s="80">
        <v>3.9942429317773E-11</v>
      </c>
      <c r="R289" s="80">
        <v>1.94484079924235E-10</v>
      </c>
    </row>
    <row r="290" spans="1:18">
      <c r="A290" s="70" t="s">
        <v>776</v>
      </c>
      <c r="B290" s="70" t="s">
        <v>777</v>
      </c>
      <c r="C290" s="73" t="s">
        <v>778</v>
      </c>
      <c r="D290" s="78">
        <v>102</v>
      </c>
      <c r="E290" s="78">
        <v>99</v>
      </c>
      <c r="F290" s="78">
        <v>40</v>
      </c>
      <c r="G290" s="78">
        <v>65</v>
      </c>
      <c r="H290" s="79">
        <v>173.327</v>
      </c>
      <c r="I290" s="79">
        <v>150.80099999999999</v>
      </c>
      <c r="J290" s="79">
        <v>37.051000000000002</v>
      </c>
      <c r="K290" s="79">
        <v>73.095200000000006</v>
      </c>
      <c r="L290" s="78">
        <v>81.134706081454098</v>
      </c>
      <c r="M290" s="78">
        <v>118.975713545717</v>
      </c>
      <c r="N290" s="78">
        <v>43.293698617191403</v>
      </c>
      <c r="O290" s="78">
        <v>0.36388685830873901</v>
      </c>
      <c r="P290" s="78">
        <v>-1.45843814537078</v>
      </c>
      <c r="Q290" s="80">
        <v>6.9743033248330504E-8</v>
      </c>
      <c r="R290" s="80">
        <v>2.6153637468123898E-7</v>
      </c>
    </row>
    <row r="291" spans="1:18">
      <c r="A291" s="70" t="s">
        <v>779</v>
      </c>
      <c r="B291" s="70" t="s">
        <v>780</v>
      </c>
      <c r="C291" s="73" t="s">
        <v>780</v>
      </c>
      <c r="D291" s="78">
        <v>125</v>
      </c>
      <c r="E291" s="78">
        <v>90</v>
      </c>
      <c r="F291" s="78">
        <v>146</v>
      </c>
      <c r="G291" s="78">
        <v>173</v>
      </c>
      <c r="H291" s="79">
        <v>17.504000000000001</v>
      </c>
      <c r="I291" s="79">
        <v>14.7113</v>
      </c>
      <c r="J291" s="79">
        <v>17.2944</v>
      </c>
      <c r="K291" s="79">
        <v>16.509799999999998</v>
      </c>
      <c r="L291" s="78">
        <v>130.41872423496099</v>
      </c>
      <c r="M291" s="78">
        <v>126.52380437689401</v>
      </c>
      <c r="N291" s="78">
        <v>134.31364409302901</v>
      </c>
      <c r="O291" s="78">
        <v>1.06156817489403</v>
      </c>
      <c r="P291" s="78">
        <v>8.6197025433795094E-2</v>
      </c>
      <c r="Q291" s="78">
        <v>0.77801319492739596</v>
      </c>
      <c r="R291" s="78">
        <v>0.82691688146568898</v>
      </c>
    </row>
    <row r="292" spans="1:18">
      <c r="A292" s="70" t="s">
        <v>781</v>
      </c>
      <c r="B292" s="70" t="s">
        <v>782</v>
      </c>
      <c r="C292" s="73" t="s">
        <v>782</v>
      </c>
      <c r="D292" s="78">
        <v>36</v>
      </c>
      <c r="E292" s="78">
        <v>29</v>
      </c>
      <c r="F292" s="78">
        <v>68</v>
      </c>
      <c r="G292" s="78">
        <v>65</v>
      </c>
      <c r="H292" s="79">
        <v>17.5136</v>
      </c>
      <c r="I292" s="79">
        <v>11.557499999999999</v>
      </c>
      <c r="J292" s="79">
        <v>29.7864</v>
      </c>
      <c r="K292" s="79">
        <v>19.032599999999999</v>
      </c>
      <c r="L292" s="78">
        <v>47.572160749269301</v>
      </c>
      <c r="M292" s="78">
        <v>38.334608816118603</v>
      </c>
      <c r="N292" s="78">
        <v>56.809712682419999</v>
      </c>
      <c r="O292" s="78">
        <v>1.48194319537528</v>
      </c>
      <c r="P292" s="78">
        <v>0.56749014850675505</v>
      </c>
      <c r="Q292" s="78">
        <v>7.97981223749821E-2</v>
      </c>
      <c r="R292" s="78">
        <v>0.11382247516676899</v>
      </c>
    </row>
    <row r="293" spans="1:18">
      <c r="A293" s="70" t="s">
        <v>783</v>
      </c>
      <c r="B293" s="70" t="s">
        <v>784</v>
      </c>
      <c r="C293" s="73" t="s">
        <v>784</v>
      </c>
      <c r="D293" s="78">
        <v>68</v>
      </c>
      <c r="E293" s="78">
        <v>85</v>
      </c>
      <c r="F293" s="78">
        <v>95</v>
      </c>
      <c r="G293" s="78">
        <v>118</v>
      </c>
      <c r="H293" s="79">
        <v>15.230600000000001</v>
      </c>
      <c r="I293" s="79">
        <v>21.624600000000001</v>
      </c>
      <c r="J293" s="79">
        <v>15.6165</v>
      </c>
      <c r="K293" s="79">
        <v>17.855599999999999</v>
      </c>
      <c r="L293" s="78">
        <v>90.205911400948096</v>
      </c>
      <c r="M293" s="78">
        <v>91.011723518320395</v>
      </c>
      <c r="N293" s="78">
        <v>89.400099283575699</v>
      </c>
      <c r="O293" s="78">
        <v>0.98229212487751305</v>
      </c>
      <c r="P293" s="78">
        <v>-2.5775961957782801E-2</v>
      </c>
      <c r="Q293" s="78">
        <v>0.95979733099965903</v>
      </c>
      <c r="R293" s="78">
        <v>0.971945107436608</v>
      </c>
    </row>
    <row r="294" spans="1:18">
      <c r="A294" s="70" t="s">
        <v>785</v>
      </c>
      <c r="B294" s="70" t="s">
        <v>786</v>
      </c>
      <c r="C294" s="73" t="s">
        <v>786</v>
      </c>
      <c r="D294" s="78">
        <v>1486</v>
      </c>
      <c r="E294" s="78">
        <v>1093</v>
      </c>
      <c r="F294" s="78">
        <v>1061</v>
      </c>
      <c r="G294" s="78">
        <v>1361</v>
      </c>
      <c r="H294" s="79">
        <v>201.45699999999999</v>
      </c>
      <c r="I294" s="79">
        <v>162.464</v>
      </c>
      <c r="J294" s="79">
        <v>113.152</v>
      </c>
      <c r="K294" s="79">
        <v>113.00700000000001</v>
      </c>
      <c r="L294" s="78">
        <v>1266.3462287710599</v>
      </c>
      <c r="M294" s="78">
        <v>1518.32082501389</v>
      </c>
      <c r="N294" s="78">
        <v>1014.37163252823</v>
      </c>
      <c r="O294" s="78">
        <v>0.66808780846363502</v>
      </c>
      <c r="P294" s="78">
        <v>-0.58189036268252703</v>
      </c>
      <c r="Q294" s="80">
        <v>2.6906729025833199E-6</v>
      </c>
      <c r="R294" s="80">
        <v>8.2313348664555601E-6</v>
      </c>
    </row>
    <row r="295" spans="1:18">
      <c r="A295" s="70" t="s">
        <v>787</v>
      </c>
      <c r="B295" s="70" t="s">
        <v>788</v>
      </c>
      <c r="C295" s="73" t="s">
        <v>789</v>
      </c>
      <c r="D295" s="78">
        <v>3453</v>
      </c>
      <c r="E295" s="78">
        <v>3016</v>
      </c>
      <c r="F295" s="78">
        <v>2028</v>
      </c>
      <c r="G295" s="78">
        <v>2350</v>
      </c>
      <c r="H295" s="79">
        <v>10434.700000000001</v>
      </c>
      <c r="I295" s="79">
        <v>10320.200000000001</v>
      </c>
      <c r="J295" s="79">
        <v>5567.07</v>
      </c>
      <c r="K295" s="79">
        <v>5193.47</v>
      </c>
      <c r="L295" s="78">
        <v>2833.6559086362499</v>
      </c>
      <c r="M295" s="78">
        <v>3821.21235520759</v>
      </c>
      <c r="N295" s="78">
        <v>1846.0994620649101</v>
      </c>
      <c r="O295" s="78">
        <v>0.48311878285147503</v>
      </c>
      <c r="P295" s="78">
        <v>-1.0495501514531</v>
      </c>
      <c r="Q295" s="80">
        <v>3.4935635591881102E-17</v>
      </c>
      <c r="R295" s="80">
        <v>2.4992416231114898E-16</v>
      </c>
    </row>
    <row r="296" spans="1:18">
      <c r="A296" s="70" t="s">
        <v>790</v>
      </c>
      <c r="B296" s="70" t="s">
        <v>791</v>
      </c>
      <c r="C296" s="73" t="s">
        <v>792</v>
      </c>
      <c r="D296" s="78">
        <v>145</v>
      </c>
      <c r="E296" s="78">
        <v>162</v>
      </c>
      <c r="F296" s="78">
        <v>159</v>
      </c>
      <c r="G296" s="78">
        <v>157</v>
      </c>
      <c r="H296" s="79">
        <v>11.5037</v>
      </c>
      <c r="I296" s="79">
        <v>15.3774</v>
      </c>
      <c r="J296" s="79">
        <v>11.5647</v>
      </c>
      <c r="K296" s="79">
        <v>7.4367299999999998</v>
      </c>
      <c r="L296" s="78">
        <v>158.45278453957201</v>
      </c>
      <c r="M296" s="78">
        <v>182.220659103499</v>
      </c>
      <c r="N296" s="78">
        <v>134.68490997564601</v>
      </c>
      <c r="O296" s="78">
        <v>0.73913084629524195</v>
      </c>
      <c r="P296" s="78">
        <v>-0.43609831158299101</v>
      </c>
      <c r="Q296" s="78">
        <v>3.6982891050455297E-2</v>
      </c>
      <c r="R296" s="78">
        <v>5.6943855425369998E-2</v>
      </c>
    </row>
    <row r="297" spans="1:18">
      <c r="A297" s="70" t="s">
        <v>793</v>
      </c>
      <c r="B297" s="70" t="s">
        <v>794</v>
      </c>
      <c r="C297" s="73" t="s">
        <v>795</v>
      </c>
      <c r="D297" s="78">
        <v>128</v>
      </c>
      <c r="E297" s="78">
        <v>109</v>
      </c>
      <c r="F297" s="78">
        <v>85</v>
      </c>
      <c r="G297" s="78">
        <v>110</v>
      </c>
      <c r="H297" s="79">
        <v>98.970600000000005</v>
      </c>
      <c r="I297" s="79">
        <v>96.380399999999995</v>
      </c>
      <c r="J297" s="79">
        <v>43.373100000000001</v>
      </c>
      <c r="K297" s="79">
        <v>39.586100000000002</v>
      </c>
      <c r="L297" s="78">
        <v>110.77320291631101</v>
      </c>
      <c r="M297" s="78">
        <v>139.92546761046199</v>
      </c>
      <c r="N297" s="78">
        <v>81.620938222160206</v>
      </c>
      <c r="O297" s="78">
        <v>0.583317244644729</v>
      </c>
      <c r="P297" s="78">
        <v>-0.77764736962016501</v>
      </c>
      <c r="Q297" s="78">
        <v>1.1992158981738699E-3</v>
      </c>
      <c r="R297" s="78">
        <v>2.4728842246157499E-3</v>
      </c>
    </row>
    <row r="298" spans="1:18">
      <c r="A298" s="70" t="s">
        <v>796</v>
      </c>
      <c r="B298" s="70" t="s">
        <v>797</v>
      </c>
      <c r="C298" s="73" t="s">
        <v>797</v>
      </c>
      <c r="D298" s="78">
        <v>1555</v>
      </c>
      <c r="E298" s="78">
        <v>1632</v>
      </c>
      <c r="F298" s="78">
        <v>683</v>
      </c>
      <c r="G298" s="78">
        <v>848</v>
      </c>
      <c r="H298" s="79">
        <v>4669.05</v>
      </c>
      <c r="I298" s="79">
        <v>5309.42</v>
      </c>
      <c r="J298" s="79">
        <v>1860.75</v>
      </c>
      <c r="K298" s="79">
        <v>1803.11</v>
      </c>
      <c r="L298" s="78">
        <v>1265.97405623752</v>
      </c>
      <c r="M298" s="78">
        <v>1889.34051505754</v>
      </c>
      <c r="N298" s="78">
        <v>642.60759741750599</v>
      </c>
      <c r="O298" s="78">
        <v>0.34012270011472101</v>
      </c>
      <c r="P298" s="78">
        <v>-1.5558727987797201</v>
      </c>
      <c r="Q298" s="80">
        <v>1.4169199144310701E-33</v>
      </c>
      <c r="R298" s="80">
        <v>2.7452823342101902E-32</v>
      </c>
    </row>
    <row r="299" spans="1:18">
      <c r="A299" s="70" t="s">
        <v>798</v>
      </c>
      <c r="B299" s="70" t="s">
        <v>799</v>
      </c>
      <c r="C299" s="73" t="s">
        <v>800</v>
      </c>
      <c r="D299" s="78">
        <v>861</v>
      </c>
      <c r="E299" s="78">
        <v>750</v>
      </c>
      <c r="F299" s="78">
        <v>696</v>
      </c>
      <c r="G299" s="78">
        <v>886</v>
      </c>
      <c r="H299" s="79">
        <v>161.905</v>
      </c>
      <c r="I299" s="79">
        <v>158.595</v>
      </c>
      <c r="J299" s="79">
        <v>111.16500000000001</v>
      </c>
      <c r="K299" s="79">
        <v>113.3</v>
      </c>
      <c r="L299" s="78">
        <v>807.23285621458001</v>
      </c>
      <c r="M299" s="78">
        <v>951.56076015744395</v>
      </c>
      <c r="N299" s="78">
        <v>662.90495227171596</v>
      </c>
      <c r="O299" s="78">
        <v>0.69665015627802096</v>
      </c>
      <c r="P299" s="78">
        <v>-0.52149374942659099</v>
      </c>
      <c r="Q299" s="78">
        <v>1.41571716428821E-4</v>
      </c>
      <c r="R299" s="78">
        <v>3.4647814810211499E-4</v>
      </c>
    </row>
    <row r="300" spans="1:18">
      <c r="A300" s="70" t="s">
        <v>801</v>
      </c>
      <c r="B300" s="70" t="s">
        <v>802</v>
      </c>
      <c r="C300" s="73" t="s">
        <v>803</v>
      </c>
      <c r="D300" s="78">
        <v>3065</v>
      </c>
      <c r="E300" s="78">
        <v>2848</v>
      </c>
      <c r="F300" s="78">
        <v>2956</v>
      </c>
      <c r="G300" s="78">
        <v>3783</v>
      </c>
      <c r="H300" s="79">
        <v>384.56299999999999</v>
      </c>
      <c r="I300" s="79">
        <v>393.62900000000002</v>
      </c>
      <c r="J300" s="79">
        <v>328.54700000000003</v>
      </c>
      <c r="K300" s="79">
        <v>338.971</v>
      </c>
      <c r="L300" s="78">
        <v>3159.9315842423298</v>
      </c>
      <c r="M300" s="78">
        <v>3497.0250220725602</v>
      </c>
      <c r="N300" s="78">
        <v>2822.8381464120898</v>
      </c>
      <c r="O300" s="78">
        <v>0.80721130921136397</v>
      </c>
      <c r="P300" s="78">
        <v>-0.30898170782062301</v>
      </c>
      <c r="Q300" s="78">
        <v>1.38874318080911E-2</v>
      </c>
      <c r="R300" s="78">
        <v>2.3611172909551701E-2</v>
      </c>
    </row>
    <row r="301" spans="1:18">
      <c r="A301" s="70" t="s">
        <v>804</v>
      </c>
      <c r="B301" s="70" t="s">
        <v>805</v>
      </c>
      <c r="C301" s="73" t="s">
        <v>806</v>
      </c>
      <c r="D301" s="78">
        <v>900</v>
      </c>
      <c r="E301" s="78">
        <v>824</v>
      </c>
      <c r="F301" s="78">
        <v>360</v>
      </c>
      <c r="G301" s="78">
        <v>443</v>
      </c>
      <c r="H301" s="79">
        <v>242.85400000000001</v>
      </c>
      <c r="I301" s="79">
        <v>244.79400000000001</v>
      </c>
      <c r="J301" s="79">
        <v>84.318299999999994</v>
      </c>
      <c r="K301" s="79">
        <v>81.933199999999999</v>
      </c>
      <c r="L301" s="78">
        <v>678.272598426527</v>
      </c>
      <c r="M301" s="78">
        <v>1019.30014326067</v>
      </c>
      <c r="N301" s="78">
        <v>337.24505359238498</v>
      </c>
      <c r="O301" s="78">
        <v>0.330859419398845</v>
      </c>
      <c r="P301" s="78">
        <v>-1.59570974195633</v>
      </c>
      <c r="Q301" s="80">
        <v>2.22577972910717E-27</v>
      </c>
      <c r="R301" s="80">
        <v>2.8355823946159901E-26</v>
      </c>
    </row>
    <row r="302" spans="1:18">
      <c r="A302" s="70" t="s">
        <v>807</v>
      </c>
      <c r="B302" s="70" t="s">
        <v>808</v>
      </c>
      <c r="C302" s="73" t="s">
        <v>808</v>
      </c>
      <c r="D302" s="78">
        <v>1222</v>
      </c>
      <c r="E302" s="78">
        <v>1113</v>
      </c>
      <c r="F302" s="78">
        <v>818</v>
      </c>
      <c r="G302" s="78">
        <v>980</v>
      </c>
      <c r="H302" s="79">
        <v>316.399</v>
      </c>
      <c r="I302" s="79">
        <v>316.84699999999998</v>
      </c>
      <c r="J302" s="79">
        <v>176.464</v>
      </c>
      <c r="K302" s="79">
        <v>165.11500000000001</v>
      </c>
      <c r="L302" s="78">
        <v>1068.4449993860101</v>
      </c>
      <c r="M302" s="78">
        <v>1380.40768748248</v>
      </c>
      <c r="N302" s="78">
        <v>756.48231128954603</v>
      </c>
      <c r="O302" s="78">
        <v>0.54801369055628801</v>
      </c>
      <c r="P302" s="78">
        <v>-0.86771615963778903</v>
      </c>
      <c r="Q302" s="80">
        <v>1.9493436505262102E-11</v>
      </c>
      <c r="R302" s="80">
        <v>9.7467182526310404E-11</v>
      </c>
    </row>
    <row r="303" spans="1:18">
      <c r="A303" s="70" t="s">
        <v>809</v>
      </c>
      <c r="B303" s="70" t="s">
        <v>810</v>
      </c>
      <c r="C303" s="73" t="s">
        <v>811</v>
      </c>
      <c r="D303" s="78">
        <v>1146</v>
      </c>
      <c r="E303" s="78">
        <v>1129</v>
      </c>
      <c r="F303" s="78">
        <v>1420</v>
      </c>
      <c r="G303" s="78">
        <v>1778</v>
      </c>
      <c r="H303" s="79">
        <v>377.512</v>
      </c>
      <c r="I303" s="79">
        <v>406.40600000000001</v>
      </c>
      <c r="J303" s="79">
        <v>422.94900000000001</v>
      </c>
      <c r="K303" s="79">
        <v>433.31900000000002</v>
      </c>
      <c r="L303" s="78">
        <v>1344.27480249068</v>
      </c>
      <c r="M303" s="78">
        <v>1347.00967648696</v>
      </c>
      <c r="N303" s="78">
        <v>1341.5399284943901</v>
      </c>
      <c r="O303" s="78">
        <v>0.99593934023783104</v>
      </c>
      <c r="P303" s="78">
        <v>-5.8702202678076101E-3</v>
      </c>
      <c r="Q303" s="78">
        <v>0.95654660295049698</v>
      </c>
      <c r="R303" s="78">
        <v>0.97010724181457197</v>
      </c>
    </row>
    <row r="304" spans="1:18">
      <c r="A304" s="70" t="s">
        <v>812</v>
      </c>
      <c r="B304" s="70" t="s">
        <v>813</v>
      </c>
      <c r="C304" s="73" t="s">
        <v>814</v>
      </c>
      <c r="D304" s="78">
        <v>3017</v>
      </c>
      <c r="E304" s="78">
        <v>3279</v>
      </c>
      <c r="F304" s="78">
        <v>4389</v>
      </c>
      <c r="G304" s="78">
        <v>5692</v>
      </c>
      <c r="H304" s="79">
        <v>1357.03</v>
      </c>
      <c r="I304" s="79">
        <v>1590.84</v>
      </c>
      <c r="J304" s="79">
        <v>1735.8</v>
      </c>
      <c r="K304" s="79">
        <v>1818.16</v>
      </c>
      <c r="L304" s="78">
        <v>3976.9933163615701</v>
      </c>
      <c r="M304" s="78">
        <v>3734.9940497335901</v>
      </c>
      <c r="N304" s="78">
        <v>4218.9925829895501</v>
      </c>
      <c r="O304" s="78">
        <v>1.1295848204337799</v>
      </c>
      <c r="P304" s="78">
        <v>0.175792606653695</v>
      </c>
      <c r="Q304" s="78">
        <v>0.15938025809797801</v>
      </c>
      <c r="R304" s="78">
        <v>0.21174805718731299</v>
      </c>
    </row>
    <row r="305" spans="1:18">
      <c r="A305" s="70" t="s">
        <v>815</v>
      </c>
      <c r="B305" s="70" t="s">
        <v>816</v>
      </c>
      <c r="C305" s="73" t="s">
        <v>817</v>
      </c>
      <c r="D305" s="78">
        <v>1937</v>
      </c>
      <c r="E305" s="78">
        <v>1847</v>
      </c>
      <c r="F305" s="78">
        <v>2492</v>
      </c>
      <c r="G305" s="78">
        <v>3433</v>
      </c>
      <c r="H305" s="79">
        <v>2610.44</v>
      </c>
      <c r="I305" s="79">
        <v>2692.25</v>
      </c>
      <c r="J305" s="79">
        <v>2999.49</v>
      </c>
      <c r="K305" s="79">
        <v>3318.59</v>
      </c>
      <c r="L305" s="78">
        <v>2354.37514643854</v>
      </c>
      <c r="M305" s="78">
        <v>2239.0423847850798</v>
      </c>
      <c r="N305" s="78">
        <v>2469.7079080919998</v>
      </c>
      <c r="O305" s="78">
        <v>1.1030197216785</v>
      </c>
      <c r="P305" s="78">
        <v>0.14145858613637499</v>
      </c>
      <c r="Q305" s="78">
        <v>0.23084444534938101</v>
      </c>
      <c r="R305" s="78">
        <v>0.28972379780691598</v>
      </c>
    </row>
    <row r="306" spans="1:18">
      <c r="A306" s="70" t="s">
        <v>818</v>
      </c>
      <c r="B306" s="70" t="s">
        <v>819</v>
      </c>
      <c r="C306" s="73" t="s">
        <v>820</v>
      </c>
      <c r="D306" s="78">
        <v>17242</v>
      </c>
      <c r="E306" s="78">
        <v>16678</v>
      </c>
      <c r="F306" s="78">
        <v>22074</v>
      </c>
      <c r="G306" s="78">
        <v>30433</v>
      </c>
      <c r="H306" s="79">
        <v>1743.73</v>
      </c>
      <c r="I306" s="79">
        <v>1847.86</v>
      </c>
      <c r="J306" s="79">
        <v>1985.96</v>
      </c>
      <c r="K306" s="79">
        <v>2210.0300000000002</v>
      </c>
      <c r="L306" s="78">
        <v>20980.911672825201</v>
      </c>
      <c r="M306" s="78">
        <v>20076.549972286499</v>
      </c>
      <c r="N306" s="78">
        <v>21885.273373363802</v>
      </c>
      <c r="O306" s="78">
        <v>1.0900913455535901</v>
      </c>
      <c r="P306" s="78">
        <v>0.124449032484341</v>
      </c>
      <c r="Q306" s="78">
        <v>0.35662197598116702</v>
      </c>
      <c r="R306" s="78">
        <v>0.42520312520831499</v>
      </c>
    </row>
    <row r="307" spans="1:18">
      <c r="A307" s="70" t="s">
        <v>821</v>
      </c>
      <c r="B307" s="70" t="s">
        <v>822</v>
      </c>
      <c r="C307" s="73" t="s">
        <v>823</v>
      </c>
      <c r="D307" s="78">
        <v>9921</v>
      </c>
      <c r="E307" s="78">
        <v>9827</v>
      </c>
      <c r="F307" s="78">
        <v>10782</v>
      </c>
      <c r="G307" s="78">
        <v>14216</v>
      </c>
      <c r="H307" s="79">
        <v>2301.06</v>
      </c>
      <c r="I307" s="79">
        <v>2569.62</v>
      </c>
      <c r="J307" s="79">
        <v>2280.5700000000002</v>
      </c>
      <c r="K307" s="79">
        <v>2417.79</v>
      </c>
      <c r="L307" s="78">
        <v>11072.1195883499</v>
      </c>
      <c r="M307" s="78">
        <v>11693.880909415</v>
      </c>
      <c r="N307" s="78">
        <v>10450.358267284801</v>
      </c>
      <c r="O307" s="78">
        <v>0.89366039796685304</v>
      </c>
      <c r="P307" s="78">
        <v>-0.16220140134158501</v>
      </c>
      <c r="Q307" s="78">
        <v>0.216347138608669</v>
      </c>
      <c r="R307" s="78">
        <v>0.27486726626511199</v>
      </c>
    </row>
    <row r="308" spans="1:18">
      <c r="A308" s="70" t="s">
        <v>824</v>
      </c>
      <c r="B308" s="70" t="s">
        <v>825</v>
      </c>
      <c r="C308" s="73" t="s">
        <v>826</v>
      </c>
      <c r="D308" s="78">
        <v>34502</v>
      </c>
      <c r="E308" s="78">
        <v>29883</v>
      </c>
      <c r="F308" s="78">
        <v>26301</v>
      </c>
      <c r="G308" s="78">
        <v>32058</v>
      </c>
      <c r="H308" s="79">
        <v>5576.25</v>
      </c>
      <c r="I308" s="79">
        <v>5313.83</v>
      </c>
      <c r="J308" s="79">
        <v>3803.46</v>
      </c>
      <c r="K308" s="79">
        <v>3751.84</v>
      </c>
      <c r="L308" s="78">
        <v>31275.516281334301</v>
      </c>
      <c r="M308" s="78">
        <v>38025.696102857401</v>
      </c>
      <c r="N308" s="78">
        <v>24525.336459811198</v>
      </c>
      <c r="O308" s="78">
        <v>0.64496745551932899</v>
      </c>
      <c r="P308" s="78">
        <v>-0.63270172961569404</v>
      </c>
      <c r="Q308" s="80">
        <v>2.85785012777048E-5</v>
      </c>
      <c r="R308" s="80">
        <v>7.7486898508062599E-5</v>
      </c>
    </row>
    <row r="309" spans="1:18">
      <c r="A309" s="70" t="s">
        <v>827</v>
      </c>
      <c r="B309" s="70" t="s">
        <v>828</v>
      </c>
      <c r="C309" s="73" t="s">
        <v>828</v>
      </c>
      <c r="D309" s="78">
        <v>2491</v>
      </c>
      <c r="E309" s="78">
        <v>2241</v>
      </c>
      <c r="F309" s="78">
        <v>1081</v>
      </c>
      <c r="G309" s="78">
        <v>1284</v>
      </c>
      <c r="H309" s="79">
        <v>2266.5</v>
      </c>
      <c r="I309" s="79">
        <v>2227.37</v>
      </c>
      <c r="J309" s="79">
        <v>882.83100000000002</v>
      </c>
      <c r="K309" s="79">
        <v>860.60299999999995</v>
      </c>
      <c r="L309" s="78">
        <v>1896.20251318089</v>
      </c>
      <c r="M309" s="78">
        <v>2796.7922249395801</v>
      </c>
      <c r="N309" s="78">
        <v>995.61280142220403</v>
      </c>
      <c r="O309" s="78">
        <v>0.35598382766661002</v>
      </c>
      <c r="P309" s="78">
        <v>-1.4901163937944399</v>
      </c>
      <c r="Q309" s="80">
        <v>8.3225135961464003E-34</v>
      </c>
      <c r="R309" s="80">
        <v>1.6825951400904701E-32</v>
      </c>
    </row>
    <row r="310" spans="1:18">
      <c r="A310" s="70" t="s">
        <v>829</v>
      </c>
      <c r="B310" s="70" t="s">
        <v>830</v>
      </c>
      <c r="C310" s="73" t="s">
        <v>831</v>
      </c>
      <c r="D310" s="78">
        <v>2735</v>
      </c>
      <c r="E310" s="78">
        <v>2388</v>
      </c>
      <c r="F310" s="78">
        <v>2647</v>
      </c>
      <c r="G310" s="78">
        <v>3555</v>
      </c>
      <c r="H310" s="79">
        <v>772.00800000000004</v>
      </c>
      <c r="I310" s="79">
        <v>742.84</v>
      </c>
      <c r="J310" s="79">
        <v>666.15899999999999</v>
      </c>
      <c r="K310" s="79">
        <v>725.048</v>
      </c>
      <c r="L310" s="78">
        <v>2807.8304649156898</v>
      </c>
      <c r="M310" s="78">
        <v>3026.11402858268</v>
      </c>
      <c r="N310" s="78">
        <v>2589.5469012487001</v>
      </c>
      <c r="O310" s="78">
        <v>0.85573341810306702</v>
      </c>
      <c r="P310" s="78">
        <v>-0.22476666307410301</v>
      </c>
      <c r="Q310" s="78">
        <v>7.1428129561878703E-2</v>
      </c>
      <c r="R310" s="78">
        <v>0.102989396112476</v>
      </c>
    </row>
    <row r="311" spans="1:18">
      <c r="A311" s="70" t="s">
        <v>832</v>
      </c>
      <c r="B311" s="70" t="s">
        <v>833</v>
      </c>
      <c r="C311" s="73" t="s">
        <v>834</v>
      </c>
      <c r="D311" s="78">
        <v>830</v>
      </c>
      <c r="E311" s="78">
        <v>758</v>
      </c>
      <c r="F311" s="78">
        <v>665</v>
      </c>
      <c r="G311" s="78">
        <v>859</v>
      </c>
      <c r="H311" s="79">
        <v>1220.9100000000001</v>
      </c>
      <c r="I311" s="79">
        <v>1198.58</v>
      </c>
      <c r="J311" s="79">
        <v>909.798</v>
      </c>
      <c r="K311" s="79">
        <v>953.53200000000004</v>
      </c>
      <c r="L311" s="78">
        <v>788.41134776702302</v>
      </c>
      <c r="M311" s="78">
        <v>938.84494617748601</v>
      </c>
      <c r="N311" s="78">
        <v>637.977749356559</v>
      </c>
      <c r="O311" s="78">
        <v>0.67953473249665997</v>
      </c>
      <c r="P311" s="78">
        <v>-0.55738080273193902</v>
      </c>
      <c r="Q311" s="80">
        <v>5.7866827648734599E-5</v>
      </c>
      <c r="R311" s="78">
        <v>1.49489304759231E-4</v>
      </c>
    </row>
    <row r="312" spans="1:18">
      <c r="A312" s="70" t="s">
        <v>835</v>
      </c>
      <c r="B312" s="70" t="s">
        <v>836</v>
      </c>
      <c r="C312" s="73" t="s">
        <v>836</v>
      </c>
      <c r="D312" s="78">
        <v>735</v>
      </c>
      <c r="E312" s="78">
        <v>743</v>
      </c>
      <c r="F312" s="78">
        <v>765</v>
      </c>
      <c r="G312" s="78">
        <v>929</v>
      </c>
      <c r="H312" s="79">
        <v>220.649</v>
      </c>
      <c r="I312" s="79">
        <v>152.066</v>
      </c>
      <c r="J312" s="79">
        <v>29.668900000000001</v>
      </c>
      <c r="K312" s="79">
        <v>24.699000000000002</v>
      </c>
      <c r="L312" s="78">
        <v>793.81706321621198</v>
      </c>
      <c r="M312" s="78">
        <v>875.55478293792999</v>
      </c>
      <c r="N312" s="78">
        <v>712.07934349449397</v>
      </c>
      <c r="O312" s="78">
        <v>0.81328930795752896</v>
      </c>
      <c r="P312" s="78">
        <v>-0.29815944749500201</v>
      </c>
      <c r="Q312" s="78">
        <v>2.97435646498686E-2</v>
      </c>
      <c r="R312" s="78">
        <v>4.6883923939623297E-2</v>
      </c>
    </row>
    <row r="313" spans="1:18">
      <c r="A313" s="70" t="s">
        <v>837</v>
      </c>
      <c r="B313" s="70" t="s">
        <v>838</v>
      </c>
      <c r="C313" s="73" t="s">
        <v>838</v>
      </c>
      <c r="D313" s="78">
        <v>670</v>
      </c>
      <c r="E313" s="78">
        <v>490</v>
      </c>
      <c r="F313" s="78">
        <v>699</v>
      </c>
      <c r="G313" s="78">
        <v>853</v>
      </c>
      <c r="H313" s="79">
        <v>613.65</v>
      </c>
      <c r="I313" s="79">
        <v>494.73700000000002</v>
      </c>
      <c r="J313" s="79">
        <v>564.55700000000002</v>
      </c>
      <c r="K313" s="79">
        <v>563.96100000000001</v>
      </c>
      <c r="L313" s="78">
        <v>667.51073309313699</v>
      </c>
      <c r="M313" s="78">
        <v>682.84542392195601</v>
      </c>
      <c r="N313" s="78">
        <v>652.17604226431899</v>
      </c>
      <c r="O313" s="78">
        <v>0.95508590878227495</v>
      </c>
      <c r="P313" s="78">
        <v>-6.6297587288863605E-2</v>
      </c>
      <c r="Q313" s="78">
        <v>0.58534265402053198</v>
      </c>
      <c r="R313" s="78">
        <v>0.64960461603710595</v>
      </c>
    </row>
    <row r="314" spans="1:18">
      <c r="A314" s="70" t="s">
        <v>839</v>
      </c>
      <c r="B314" s="70" t="s">
        <v>840</v>
      </c>
      <c r="C314" s="73" t="s">
        <v>840</v>
      </c>
      <c r="D314" s="78">
        <v>971</v>
      </c>
      <c r="E314" s="78">
        <v>986</v>
      </c>
      <c r="F314" s="78">
        <v>1098</v>
      </c>
      <c r="G314" s="78">
        <v>1430</v>
      </c>
      <c r="H314" s="79">
        <v>230.85900000000001</v>
      </c>
      <c r="I314" s="79">
        <v>222.511</v>
      </c>
      <c r="J314" s="79">
        <v>209.489</v>
      </c>
      <c r="K314" s="79">
        <v>218.83600000000001</v>
      </c>
      <c r="L314" s="78">
        <v>1108.5529855595801</v>
      </c>
      <c r="M314" s="78">
        <v>1159.41277774738</v>
      </c>
      <c r="N314" s="78">
        <v>1057.6931933717799</v>
      </c>
      <c r="O314" s="78">
        <v>0.91226629003241499</v>
      </c>
      <c r="P314" s="78">
        <v>-0.13247308712731801</v>
      </c>
      <c r="Q314" s="78">
        <v>0.31499499417059901</v>
      </c>
      <c r="R314" s="78">
        <v>0.380097051143852</v>
      </c>
    </row>
    <row r="315" spans="1:18">
      <c r="A315" s="70" t="s">
        <v>841</v>
      </c>
      <c r="B315" s="70" t="s">
        <v>842</v>
      </c>
      <c r="C315" s="73" t="s">
        <v>843</v>
      </c>
      <c r="D315" s="78">
        <v>2988</v>
      </c>
      <c r="E315" s="78">
        <v>2453</v>
      </c>
      <c r="F315" s="78">
        <v>1994</v>
      </c>
      <c r="G315" s="78">
        <v>2204</v>
      </c>
      <c r="H315" s="79">
        <v>1043.27</v>
      </c>
      <c r="I315" s="79">
        <v>941.21500000000003</v>
      </c>
      <c r="J315" s="79">
        <v>614.27</v>
      </c>
      <c r="K315" s="79">
        <v>544.40800000000002</v>
      </c>
      <c r="L315" s="78">
        <v>2492.9493234678898</v>
      </c>
      <c r="M315" s="78">
        <v>3210.0857282171801</v>
      </c>
      <c r="N315" s="78">
        <v>1775.81291871859</v>
      </c>
      <c r="O315" s="78">
        <v>0.55319797322199404</v>
      </c>
      <c r="P315" s="78">
        <v>-0.85413222406044098</v>
      </c>
      <c r="Q315" s="80">
        <v>1.7643362560861401E-12</v>
      </c>
      <c r="R315" s="80">
        <v>9.3761869609149294E-12</v>
      </c>
    </row>
    <row r="316" spans="1:18">
      <c r="A316" s="70" t="s">
        <v>844</v>
      </c>
      <c r="B316" s="70" t="s">
        <v>845</v>
      </c>
      <c r="C316" s="73" t="s">
        <v>845</v>
      </c>
      <c r="D316" s="78">
        <v>205</v>
      </c>
      <c r="E316" s="78">
        <v>174</v>
      </c>
      <c r="F316" s="78">
        <v>905</v>
      </c>
      <c r="G316" s="78">
        <v>1125</v>
      </c>
      <c r="H316" s="79">
        <v>25.846299999999999</v>
      </c>
      <c r="I316" s="79">
        <v>24.018599999999999</v>
      </c>
      <c r="J316" s="79">
        <v>109.246</v>
      </c>
      <c r="K316" s="79">
        <v>107.646</v>
      </c>
      <c r="L316" s="78">
        <v>537.86604434736398</v>
      </c>
      <c r="M316" s="78">
        <v>223.748351940161</v>
      </c>
      <c r="N316" s="78">
        <v>851.98373675456799</v>
      </c>
      <c r="O316" s="78">
        <v>3.8077765908301302</v>
      </c>
      <c r="P316" s="78">
        <v>1.9289488355900399</v>
      </c>
      <c r="Q316" s="80">
        <v>7.32162232945308E-33</v>
      </c>
      <c r="R316" s="80">
        <v>1.3618217532782701E-31</v>
      </c>
    </row>
    <row r="317" spans="1:18">
      <c r="A317" s="70" t="s">
        <v>846</v>
      </c>
      <c r="B317" s="70" t="s">
        <v>847</v>
      </c>
      <c r="C317" s="73" t="s">
        <v>847</v>
      </c>
      <c r="D317" s="78">
        <v>248</v>
      </c>
      <c r="E317" s="78">
        <v>212</v>
      </c>
      <c r="F317" s="78">
        <v>384</v>
      </c>
      <c r="G317" s="78">
        <v>447</v>
      </c>
      <c r="H317" s="79">
        <v>84.172399999999996</v>
      </c>
      <c r="I317" s="79">
        <v>79.599100000000007</v>
      </c>
      <c r="J317" s="79">
        <v>99.991299999999995</v>
      </c>
      <c r="K317" s="79">
        <v>89.193200000000004</v>
      </c>
      <c r="L317" s="78">
        <v>310.95595290581002</v>
      </c>
      <c r="M317" s="78">
        <v>271.60569071569398</v>
      </c>
      <c r="N317" s="78">
        <v>350.30621509592601</v>
      </c>
      <c r="O317" s="78">
        <v>1.28976021884097</v>
      </c>
      <c r="P317" s="78">
        <v>0.36710287708782402</v>
      </c>
      <c r="Q317" s="78">
        <v>4.5004816615097101E-2</v>
      </c>
      <c r="R317" s="78">
        <v>6.76162834443301E-2</v>
      </c>
    </row>
    <row r="318" spans="1:18">
      <c r="A318" s="70" t="s">
        <v>848</v>
      </c>
      <c r="B318" s="70" t="s">
        <v>849</v>
      </c>
      <c r="C318" s="73" t="s">
        <v>849</v>
      </c>
      <c r="D318" s="78">
        <v>583</v>
      </c>
      <c r="E318" s="78">
        <v>657</v>
      </c>
      <c r="F318" s="78">
        <v>521</v>
      </c>
      <c r="G318" s="78">
        <v>708</v>
      </c>
      <c r="H318" s="79">
        <v>145.518</v>
      </c>
      <c r="I318" s="79">
        <v>175.815</v>
      </c>
      <c r="J318" s="79">
        <v>112.099</v>
      </c>
      <c r="K318" s="79">
        <v>123.846</v>
      </c>
      <c r="L318" s="78">
        <v>624.43841401098405</v>
      </c>
      <c r="M318" s="78">
        <v>736.12925693466298</v>
      </c>
      <c r="N318" s="78">
        <v>512.74757108730398</v>
      </c>
      <c r="O318" s="78">
        <v>0.69654556758476205</v>
      </c>
      <c r="P318" s="78">
        <v>-0.52171035874687099</v>
      </c>
      <c r="Q318" s="78">
        <v>4.93650924668897E-4</v>
      </c>
      <c r="R318" s="78">
        <v>1.1062538793784899E-3</v>
      </c>
    </row>
    <row r="319" spans="1:18">
      <c r="A319" s="70" t="s">
        <v>850</v>
      </c>
      <c r="B319" s="70" t="s">
        <v>851</v>
      </c>
      <c r="C319" s="73" t="s">
        <v>851</v>
      </c>
      <c r="D319" s="78">
        <v>631</v>
      </c>
      <c r="E319" s="78">
        <v>583</v>
      </c>
      <c r="F319" s="78">
        <v>498</v>
      </c>
      <c r="G319" s="78">
        <v>740</v>
      </c>
      <c r="H319" s="79">
        <v>236.298</v>
      </c>
      <c r="I319" s="79">
        <v>230.69200000000001</v>
      </c>
      <c r="J319" s="79">
        <v>118.831</v>
      </c>
      <c r="K319" s="79">
        <v>131.44200000000001</v>
      </c>
      <c r="L319" s="78">
        <v>615.67421890517801</v>
      </c>
      <c r="M319" s="78">
        <v>717.89525412415298</v>
      </c>
      <c r="N319" s="78">
        <v>513.45318368620201</v>
      </c>
      <c r="O319" s="78">
        <v>0.71522019505843604</v>
      </c>
      <c r="P319" s="78">
        <v>-0.48354062165008299</v>
      </c>
      <c r="Q319" s="78">
        <v>1.3298853114673301E-3</v>
      </c>
      <c r="R319" s="78">
        <v>2.7242144045476202E-3</v>
      </c>
    </row>
    <row r="320" spans="1:18">
      <c r="A320" s="70" t="s">
        <v>852</v>
      </c>
      <c r="B320" s="70" t="s">
        <v>853</v>
      </c>
      <c r="C320" s="73" t="s">
        <v>853</v>
      </c>
      <c r="D320" s="78">
        <v>2012</v>
      </c>
      <c r="E320" s="78">
        <v>1941</v>
      </c>
      <c r="F320" s="78">
        <v>994</v>
      </c>
      <c r="G320" s="78">
        <v>1349</v>
      </c>
      <c r="H320" s="79">
        <v>910.28099999999995</v>
      </c>
      <c r="I320" s="79">
        <v>890.95399999999995</v>
      </c>
      <c r="J320" s="79">
        <v>393.86200000000002</v>
      </c>
      <c r="K320" s="79">
        <v>436.38200000000001</v>
      </c>
      <c r="L320" s="78">
        <v>1658.58928011032</v>
      </c>
      <c r="M320" s="78">
        <v>2339.5768382628098</v>
      </c>
      <c r="N320" s="78">
        <v>977.60172195782195</v>
      </c>
      <c r="O320" s="78">
        <v>0.41785407769881799</v>
      </c>
      <c r="P320" s="78">
        <v>-1.2589288801767899</v>
      </c>
      <c r="Q320" s="80">
        <v>3.31101494176579E-24</v>
      </c>
      <c r="R320" s="80">
        <v>3.45982460206987E-23</v>
      </c>
    </row>
    <row r="321" spans="1:18">
      <c r="A321" s="70" t="s">
        <v>854</v>
      </c>
      <c r="B321" s="70" t="s">
        <v>855</v>
      </c>
      <c r="C321" s="73" t="s">
        <v>855</v>
      </c>
      <c r="D321" s="78">
        <v>725</v>
      </c>
      <c r="E321" s="78">
        <v>693</v>
      </c>
      <c r="F321" s="78">
        <v>1380</v>
      </c>
      <c r="G321" s="78">
        <v>1590</v>
      </c>
      <c r="H321" s="79">
        <v>215.45</v>
      </c>
      <c r="I321" s="79">
        <v>208.49100000000001</v>
      </c>
      <c r="J321" s="79">
        <v>436.17</v>
      </c>
      <c r="K321" s="79">
        <v>409.28500000000003</v>
      </c>
      <c r="L321" s="78">
        <v>1045.9741614981299</v>
      </c>
      <c r="M321" s="78">
        <v>839.08929577656795</v>
      </c>
      <c r="N321" s="78">
        <v>1252.85902721968</v>
      </c>
      <c r="O321" s="78">
        <v>1.49311763780776</v>
      </c>
      <c r="P321" s="78">
        <v>0.57832783512820596</v>
      </c>
      <c r="Q321" s="80">
        <v>1.35270937041688E-5</v>
      </c>
      <c r="R321" s="80">
        <v>3.82376812914195E-5</v>
      </c>
    </row>
    <row r="322" spans="1:18">
      <c r="A322" s="70" t="s">
        <v>856</v>
      </c>
      <c r="B322" s="70" t="s">
        <v>857</v>
      </c>
      <c r="C322" s="73" t="s">
        <v>858</v>
      </c>
      <c r="D322" s="78">
        <v>45671</v>
      </c>
      <c r="E322" s="78">
        <v>36830</v>
      </c>
      <c r="F322" s="78">
        <v>61482</v>
      </c>
      <c r="G322" s="78">
        <v>57810</v>
      </c>
      <c r="H322" s="79">
        <v>7442.97</v>
      </c>
      <c r="I322" s="79">
        <v>6589.49</v>
      </c>
      <c r="J322" s="79">
        <v>8952.84</v>
      </c>
      <c r="K322" s="79">
        <v>6820.38</v>
      </c>
      <c r="L322" s="78">
        <v>49833.663351696501</v>
      </c>
      <c r="M322" s="78">
        <v>48657.070855845901</v>
      </c>
      <c r="N322" s="78">
        <v>51010.255847547101</v>
      </c>
      <c r="O322" s="78">
        <v>1.0483626521348299</v>
      </c>
      <c r="P322" s="78">
        <v>6.8137863758348099E-2</v>
      </c>
      <c r="Q322" s="78">
        <v>0.82352533386959803</v>
      </c>
      <c r="R322" s="78">
        <v>0.865399503388392</v>
      </c>
    </row>
    <row r="323" spans="1:18">
      <c r="A323" s="70" t="s">
        <v>859</v>
      </c>
      <c r="B323" s="70" t="s">
        <v>860</v>
      </c>
      <c r="C323" s="73" t="s">
        <v>861</v>
      </c>
      <c r="D323" s="78">
        <v>12998</v>
      </c>
      <c r="E323" s="78">
        <v>9720</v>
      </c>
      <c r="F323" s="78">
        <v>16752</v>
      </c>
      <c r="G323" s="78">
        <v>15693</v>
      </c>
      <c r="H323" s="79">
        <v>22519.9</v>
      </c>
      <c r="I323" s="79">
        <v>17283.5</v>
      </c>
      <c r="J323" s="79">
        <v>24472.9</v>
      </c>
      <c r="K323" s="79">
        <v>19066.099999999999</v>
      </c>
      <c r="L323" s="78">
        <v>13628.050061793299</v>
      </c>
      <c r="M323" s="78">
        <v>13378.919138142001</v>
      </c>
      <c r="N323" s="78">
        <v>13877.1809854446</v>
      </c>
      <c r="O323" s="78">
        <v>1.0372423094988401</v>
      </c>
      <c r="P323" s="78">
        <v>5.2752960570354002E-2</v>
      </c>
      <c r="Q323" s="78">
        <v>0.88392291767007702</v>
      </c>
      <c r="R323" s="78">
        <v>0.91775732527490494</v>
      </c>
    </row>
    <row r="324" spans="1:18">
      <c r="A324" s="70" t="s">
        <v>862</v>
      </c>
      <c r="B324" s="70" t="s">
        <v>863</v>
      </c>
      <c r="C324" s="73" t="s">
        <v>864</v>
      </c>
      <c r="D324" s="78">
        <v>4954</v>
      </c>
      <c r="E324" s="78">
        <v>4108</v>
      </c>
      <c r="F324" s="78">
        <v>4757</v>
      </c>
      <c r="G324" s="78">
        <v>5858</v>
      </c>
      <c r="H324" s="79">
        <v>706.351</v>
      </c>
      <c r="I324" s="79">
        <v>640.83699999999999</v>
      </c>
      <c r="J324" s="79">
        <v>604.53</v>
      </c>
      <c r="K324" s="79">
        <v>590.23800000000006</v>
      </c>
      <c r="L324" s="78">
        <v>4902.6694924202302</v>
      </c>
      <c r="M324" s="78">
        <v>5347.4530863454902</v>
      </c>
      <c r="N324" s="78">
        <v>4457.8858984949702</v>
      </c>
      <c r="O324" s="78">
        <v>0.83364656529255099</v>
      </c>
      <c r="P324" s="78">
        <v>-0.26249222989045801</v>
      </c>
      <c r="Q324" s="78">
        <v>3.3838613414489301E-2</v>
      </c>
      <c r="R324" s="78">
        <v>5.27134178818678E-2</v>
      </c>
    </row>
    <row r="325" spans="1:18">
      <c r="A325" s="70" t="s">
        <v>865</v>
      </c>
      <c r="B325" s="70" t="s">
        <v>866</v>
      </c>
      <c r="C325" s="73" t="s">
        <v>867</v>
      </c>
      <c r="D325" s="78">
        <v>9704</v>
      </c>
      <c r="E325" s="78">
        <v>9459</v>
      </c>
      <c r="F325" s="78">
        <v>11636</v>
      </c>
      <c r="G325" s="78">
        <v>14882</v>
      </c>
      <c r="H325" s="79">
        <v>969.35900000000004</v>
      </c>
      <c r="I325" s="79">
        <v>1040.3</v>
      </c>
      <c r="J325" s="79">
        <v>1038.8599999999999</v>
      </c>
      <c r="K325" s="79">
        <v>1074.8900000000001</v>
      </c>
      <c r="L325" s="78">
        <v>11226.124097059501</v>
      </c>
      <c r="M325" s="78">
        <v>11343.8964005284</v>
      </c>
      <c r="N325" s="78">
        <v>11108.3517935906</v>
      </c>
      <c r="O325" s="78">
        <v>0.979236005106076</v>
      </c>
      <c r="P325" s="78">
        <v>-3.0271490050209699E-2</v>
      </c>
      <c r="Q325" s="78">
        <v>0.81448701358012399</v>
      </c>
      <c r="R325" s="78">
        <v>0.85881283744842996</v>
      </c>
    </row>
    <row r="326" spans="1:18">
      <c r="A326" s="70" t="s">
        <v>868</v>
      </c>
      <c r="B326" s="70" t="s">
        <v>869</v>
      </c>
      <c r="C326" s="73" t="s">
        <v>869</v>
      </c>
      <c r="D326" s="78">
        <v>1473</v>
      </c>
      <c r="E326" s="78">
        <v>1706</v>
      </c>
      <c r="F326" s="78">
        <v>2388</v>
      </c>
      <c r="G326" s="78">
        <v>3518</v>
      </c>
      <c r="H326" s="79">
        <v>276.48700000000002</v>
      </c>
      <c r="I326" s="79">
        <v>356.87900000000002</v>
      </c>
      <c r="J326" s="79">
        <v>408.72</v>
      </c>
      <c r="K326" s="79">
        <v>487.899</v>
      </c>
      <c r="L326" s="78">
        <v>2169.54914891101</v>
      </c>
      <c r="M326" s="78">
        <v>1888.22758763871</v>
      </c>
      <c r="N326" s="78">
        <v>2450.8707101833102</v>
      </c>
      <c r="O326" s="78">
        <v>1.29797420937389</v>
      </c>
      <c r="P326" s="78">
        <v>0.37626171740634801</v>
      </c>
      <c r="Q326" s="78">
        <v>1.23734081063324E-3</v>
      </c>
      <c r="R326" s="78">
        <v>2.5458560926745902E-3</v>
      </c>
    </row>
    <row r="327" spans="1:18">
      <c r="A327" s="70" t="s">
        <v>870</v>
      </c>
      <c r="B327" s="70" t="s">
        <v>871</v>
      </c>
      <c r="C327" s="73" t="s">
        <v>872</v>
      </c>
      <c r="D327" s="78">
        <v>4931</v>
      </c>
      <c r="E327" s="78">
        <v>4057</v>
      </c>
      <c r="F327" s="78">
        <v>2473</v>
      </c>
      <c r="G327" s="78">
        <v>3124</v>
      </c>
      <c r="H327" s="79">
        <v>4110.45</v>
      </c>
      <c r="I327" s="79">
        <v>3753.28</v>
      </c>
      <c r="J327" s="79">
        <v>1851.46</v>
      </c>
      <c r="K327" s="79">
        <v>1865.83</v>
      </c>
      <c r="L327" s="78">
        <v>3824.7447786204302</v>
      </c>
      <c r="M327" s="78">
        <v>5302.97473923691</v>
      </c>
      <c r="N327" s="78">
        <v>2346.51481800394</v>
      </c>
      <c r="O327" s="78">
        <v>0.44249028769493998</v>
      </c>
      <c r="P327" s="78">
        <v>-1.1762823053372</v>
      </c>
      <c r="Q327" s="80">
        <v>7.5951524079329596E-20</v>
      </c>
      <c r="R327" s="80">
        <v>6.2508776454669501E-19</v>
      </c>
    </row>
    <row r="328" spans="1:18">
      <c r="A328" s="70" t="s">
        <v>873</v>
      </c>
      <c r="B328" s="70" t="s">
        <v>874</v>
      </c>
      <c r="C328" s="73" t="s">
        <v>875</v>
      </c>
      <c r="D328" s="78">
        <v>3192</v>
      </c>
      <c r="E328" s="78">
        <v>2549</v>
      </c>
      <c r="F328" s="78">
        <v>1369</v>
      </c>
      <c r="G328" s="78">
        <v>1665</v>
      </c>
      <c r="H328" s="79">
        <v>3663.92</v>
      </c>
      <c r="I328" s="79">
        <v>3222.44</v>
      </c>
      <c r="J328" s="79">
        <v>1392.61</v>
      </c>
      <c r="K328" s="79">
        <v>1367.62</v>
      </c>
      <c r="L328" s="78">
        <v>2330.2400038799501</v>
      </c>
      <c r="M328" s="78">
        <v>3385.2557196370399</v>
      </c>
      <c r="N328" s="78">
        <v>1275.2242881228599</v>
      </c>
      <c r="O328" s="78">
        <v>0.37669954465347999</v>
      </c>
      <c r="P328" s="78">
        <v>-1.4085138055005499</v>
      </c>
      <c r="Q328" s="80">
        <v>3.9135107211727097E-30</v>
      </c>
      <c r="R328" s="80">
        <v>6.3852017029660097E-29</v>
      </c>
    </row>
    <row r="329" spans="1:18">
      <c r="A329" s="70" t="s">
        <v>876</v>
      </c>
      <c r="B329" s="70" t="s">
        <v>877</v>
      </c>
      <c r="C329" s="73" t="s">
        <v>878</v>
      </c>
      <c r="D329" s="78">
        <v>4730</v>
      </c>
      <c r="E329" s="78">
        <v>3831</v>
      </c>
      <c r="F329" s="78">
        <v>1865</v>
      </c>
      <c r="G329" s="78">
        <v>2129</v>
      </c>
      <c r="H329" s="79">
        <v>9416.32</v>
      </c>
      <c r="I329" s="79">
        <v>8648.6299999999992</v>
      </c>
      <c r="J329" s="79">
        <v>3412.42</v>
      </c>
      <c r="K329" s="79">
        <v>3106.73</v>
      </c>
      <c r="L329" s="78">
        <v>3367.6819310588498</v>
      </c>
      <c r="M329" s="78">
        <v>5049.49627462842</v>
      </c>
      <c r="N329" s="78">
        <v>1685.8675874892799</v>
      </c>
      <c r="O329" s="78">
        <v>0.33386846841734402</v>
      </c>
      <c r="P329" s="78">
        <v>-1.5826482476857699</v>
      </c>
      <c r="Q329" s="80">
        <v>1.0210325194732201E-34</v>
      </c>
      <c r="R329" s="80">
        <v>2.2082796351397599E-33</v>
      </c>
    </row>
    <row r="330" spans="1:18">
      <c r="A330" s="70" t="s">
        <v>879</v>
      </c>
      <c r="B330" s="70" t="s">
        <v>880</v>
      </c>
      <c r="C330" s="73" t="s">
        <v>881</v>
      </c>
      <c r="D330" s="78">
        <v>5056</v>
      </c>
      <c r="E330" s="78">
        <v>3300</v>
      </c>
      <c r="F330" s="78">
        <v>1604</v>
      </c>
      <c r="G330" s="78">
        <v>1801</v>
      </c>
      <c r="H330" s="79">
        <v>2950.42</v>
      </c>
      <c r="I330" s="79">
        <v>2146.9299999999998</v>
      </c>
      <c r="J330" s="79">
        <v>876.21</v>
      </c>
      <c r="K330" s="79">
        <v>768.17200000000003</v>
      </c>
      <c r="L330" s="78">
        <v>3173.5064566104902</v>
      </c>
      <c r="M330" s="78">
        <v>4908.1664258312103</v>
      </c>
      <c r="N330" s="78">
        <v>1438.8464873897799</v>
      </c>
      <c r="O330" s="78">
        <v>0.29315356541645798</v>
      </c>
      <c r="P330" s="78">
        <v>-1.7702714915817199</v>
      </c>
      <c r="Q330" s="80">
        <v>2.7212395375591199E-43</v>
      </c>
      <c r="R330" s="80">
        <v>7.6689477876666196E-42</v>
      </c>
    </row>
    <row r="331" spans="1:18">
      <c r="A331" s="70" t="s">
        <v>882</v>
      </c>
      <c r="B331" s="70" t="s">
        <v>883</v>
      </c>
      <c r="C331" s="73" t="s">
        <v>884</v>
      </c>
      <c r="D331" s="78">
        <v>2357</v>
      </c>
      <c r="E331" s="78">
        <v>2335</v>
      </c>
      <c r="F331" s="78">
        <v>1465</v>
      </c>
      <c r="G331" s="78">
        <v>2010</v>
      </c>
      <c r="H331" s="79">
        <v>500.63</v>
      </c>
      <c r="I331" s="79">
        <v>543.93399999999997</v>
      </c>
      <c r="J331" s="79">
        <v>274.00900000000001</v>
      </c>
      <c r="K331" s="79">
        <v>302.14600000000002</v>
      </c>
      <c r="L331" s="78">
        <v>2113.6352182237702</v>
      </c>
      <c r="M331" s="78">
        <v>2778.3999602428598</v>
      </c>
      <c r="N331" s="78">
        <v>1448.87047620469</v>
      </c>
      <c r="O331" s="78">
        <v>0.521476568146096</v>
      </c>
      <c r="P331" s="78">
        <v>-0.939325666262947</v>
      </c>
      <c r="Q331" s="80">
        <v>2.3037837917193299E-14</v>
      </c>
      <c r="R331" s="80">
        <v>1.4476479231749801E-13</v>
      </c>
    </row>
    <row r="332" spans="1:18">
      <c r="A332" s="70" t="s">
        <v>885</v>
      </c>
      <c r="B332" s="70" t="s">
        <v>886</v>
      </c>
      <c r="C332" s="73" t="s">
        <v>887</v>
      </c>
      <c r="D332" s="78">
        <v>769</v>
      </c>
      <c r="E332" s="78">
        <v>683</v>
      </c>
      <c r="F332" s="78">
        <v>413</v>
      </c>
      <c r="G332" s="78">
        <v>504</v>
      </c>
      <c r="H332" s="79">
        <v>267.46300000000002</v>
      </c>
      <c r="I332" s="79">
        <v>249.64400000000001</v>
      </c>
      <c r="J332" s="79">
        <v>105.864</v>
      </c>
      <c r="K332" s="79">
        <v>95.239199999999997</v>
      </c>
      <c r="L332" s="78">
        <v>621.65474737676402</v>
      </c>
      <c r="M332" s="78">
        <v>857.97145688986996</v>
      </c>
      <c r="N332" s="78">
        <v>385.33803786365797</v>
      </c>
      <c r="O332" s="78">
        <v>0.449126873358353</v>
      </c>
      <c r="P332" s="78">
        <v>-1.15480504700522</v>
      </c>
      <c r="Q332" s="80">
        <v>5.6123824305010397E-15</v>
      </c>
      <c r="R332" s="80">
        <v>3.6500109513048698E-14</v>
      </c>
    </row>
    <row r="333" spans="1:18">
      <c r="A333" s="70" t="s">
        <v>888</v>
      </c>
      <c r="B333" s="70" t="s">
        <v>889</v>
      </c>
      <c r="C333" s="73" t="s">
        <v>889</v>
      </c>
      <c r="D333" s="78">
        <v>49</v>
      </c>
      <c r="E333" s="78">
        <v>65</v>
      </c>
      <c r="F333" s="78">
        <v>49</v>
      </c>
      <c r="G333" s="78">
        <v>69</v>
      </c>
      <c r="H333" s="79">
        <v>34.001399999999997</v>
      </c>
      <c r="I333" s="79">
        <v>27.197500000000002</v>
      </c>
      <c r="J333" s="79">
        <v>16.601400000000002</v>
      </c>
      <c r="K333" s="79">
        <v>6.7182700000000004</v>
      </c>
      <c r="L333" s="78">
        <v>58.502128279277301</v>
      </c>
      <c r="M333" s="78">
        <v>67.890118258480001</v>
      </c>
      <c r="N333" s="78">
        <v>49.1141383000746</v>
      </c>
      <c r="O333" s="78">
        <v>0.72343574528889398</v>
      </c>
      <c r="P333" s="78">
        <v>-0.46706321091501302</v>
      </c>
      <c r="Q333" s="78">
        <v>0.11691130713244099</v>
      </c>
      <c r="R333" s="78">
        <v>0.16107780093803001</v>
      </c>
    </row>
    <row r="334" spans="1:18">
      <c r="A334" s="70" t="s">
        <v>890</v>
      </c>
      <c r="B334" s="70" t="s">
        <v>891</v>
      </c>
      <c r="C334" s="73" t="s">
        <v>892</v>
      </c>
      <c r="D334" s="78">
        <v>1318</v>
      </c>
      <c r="E334" s="78">
        <v>1297</v>
      </c>
      <c r="F334" s="78">
        <v>1820</v>
      </c>
      <c r="G334" s="78">
        <v>2299</v>
      </c>
      <c r="H334" s="79">
        <v>670.101</v>
      </c>
      <c r="I334" s="79">
        <v>710.31299999999999</v>
      </c>
      <c r="J334" s="79">
        <v>826.18100000000004</v>
      </c>
      <c r="K334" s="79">
        <v>850.04899999999998</v>
      </c>
      <c r="L334" s="78">
        <v>1637.58140102639</v>
      </c>
      <c r="M334" s="78">
        <v>1548.2870999297299</v>
      </c>
      <c r="N334" s="78">
        <v>1726.8757021230599</v>
      </c>
      <c r="O334" s="78">
        <v>1.1153459214388799</v>
      </c>
      <c r="P334" s="78">
        <v>0.15749122740612401</v>
      </c>
      <c r="Q334" s="78">
        <v>0.199034759848214</v>
      </c>
      <c r="R334" s="78">
        <v>0.25708656480394299</v>
      </c>
    </row>
    <row r="335" spans="1:18">
      <c r="A335" s="70" t="s">
        <v>893</v>
      </c>
      <c r="B335" s="70" t="s">
        <v>894</v>
      </c>
      <c r="C335" s="73" t="s">
        <v>895</v>
      </c>
      <c r="D335" s="78">
        <v>1840</v>
      </c>
      <c r="E335" s="78">
        <v>2076</v>
      </c>
      <c r="F335" s="78">
        <v>2025</v>
      </c>
      <c r="G335" s="78">
        <v>2436</v>
      </c>
      <c r="H335" s="79">
        <v>1140.72</v>
      </c>
      <c r="I335" s="79">
        <v>1443.62</v>
      </c>
      <c r="J335" s="79">
        <v>1121.17</v>
      </c>
      <c r="K335" s="79">
        <v>1079.42</v>
      </c>
      <c r="L335" s="78">
        <v>2100.5913342085901</v>
      </c>
      <c r="M335" s="78">
        <v>2324.7972090209</v>
      </c>
      <c r="N335" s="78">
        <v>1876.3854593962801</v>
      </c>
      <c r="O335" s="78">
        <v>0.80711790779658199</v>
      </c>
      <c r="P335" s="78">
        <v>-0.30914864992468499</v>
      </c>
      <c r="Q335" s="78">
        <v>1.0765733308423901E-2</v>
      </c>
      <c r="R335" s="78">
        <v>1.87142653772602E-2</v>
      </c>
    </row>
    <row r="336" spans="1:18">
      <c r="A336" s="70" t="s">
        <v>896</v>
      </c>
      <c r="B336" s="70" t="s">
        <v>897</v>
      </c>
      <c r="C336" s="73" t="s">
        <v>898</v>
      </c>
      <c r="D336" s="78">
        <v>1574</v>
      </c>
      <c r="E336" s="78">
        <v>1541</v>
      </c>
      <c r="F336" s="78">
        <v>1727</v>
      </c>
      <c r="G336" s="78">
        <v>2108</v>
      </c>
      <c r="H336" s="79">
        <v>1299.6300000000001</v>
      </c>
      <c r="I336" s="79">
        <v>1402.63</v>
      </c>
      <c r="J336" s="79">
        <v>1282.08</v>
      </c>
      <c r="K336" s="79">
        <v>1260.9000000000001</v>
      </c>
      <c r="L336" s="78">
        <v>1727.8225291716701</v>
      </c>
      <c r="M336" s="78">
        <v>1844.1411462041899</v>
      </c>
      <c r="N336" s="78">
        <v>1611.5039121391601</v>
      </c>
      <c r="O336" s="78">
        <v>0.87385063527058404</v>
      </c>
      <c r="P336" s="78">
        <v>-0.194541389726372</v>
      </c>
      <c r="Q336" s="78">
        <v>0.102646136608702</v>
      </c>
      <c r="R336" s="78">
        <v>0.143119800668804</v>
      </c>
    </row>
    <row r="337" spans="1:18">
      <c r="A337" s="70" t="s">
        <v>899</v>
      </c>
      <c r="B337" s="70" t="s">
        <v>900</v>
      </c>
      <c r="C337" s="73" t="s">
        <v>901</v>
      </c>
      <c r="D337" s="78">
        <v>3142</v>
      </c>
      <c r="E337" s="78">
        <v>3289</v>
      </c>
      <c r="F337" s="78">
        <v>4052</v>
      </c>
      <c r="G337" s="78">
        <v>4992</v>
      </c>
      <c r="H337" s="79">
        <v>652.96400000000006</v>
      </c>
      <c r="I337" s="79">
        <v>751.45500000000004</v>
      </c>
      <c r="J337" s="79">
        <v>754.71699999999998</v>
      </c>
      <c r="K337" s="79">
        <v>750.58199999999999</v>
      </c>
      <c r="L337" s="78">
        <v>3805.14702924529</v>
      </c>
      <c r="M337" s="78">
        <v>3812.27751240729</v>
      </c>
      <c r="N337" s="78">
        <v>3798.0165460833</v>
      </c>
      <c r="O337" s="78">
        <v>0.99625920036577198</v>
      </c>
      <c r="P337" s="78">
        <v>-5.4069525613822398E-3</v>
      </c>
      <c r="Q337" s="78">
        <v>0.96332163396497295</v>
      </c>
      <c r="R337" s="78">
        <v>0.97273520042065598</v>
      </c>
    </row>
    <row r="338" spans="1:18">
      <c r="A338" s="70" t="s">
        <v>902</v>
      </c>
      <c r="B338" s="70" t="s">
        <v>903</v>
      </c>
      <c r="C338" s="73" t="s">
        <v>904</v>
      </c>
      <c r="D338" s="78">
        <v>9049</v>
      </c>
      <c r="E338" s="78">
        <v>7738</v>
      </c>
      <c r="F338" s="78">
        <v>5749</v>
      </c>
      <c r="G338" s="78">
        <v>6242</v>
      </c>
      <c r="H338" s="79">
        <v>6504.61</v>
      </c>
      <c r="I338" s="79">
        <v>5380.97</v>
      </c>
      <c r="J338" s="79">
        <v>3458.89</v>
      </c>
      <c r="K338" s="79">
        <v>3137.89</v>
      </c>
      <c r="L338" s="78">
        <v>7495.1681149825799</v>
      </c>
      <c r="M338" s="78">
        <v>9911.9006290437701</v>
      </c>
      <c r="N338" s="78">
        <v>5078.4356009213798</v>
      </c>
      <c r="O338" s="78">
        <v>0.51235739652600898</v>
      </c>
      <c r="P338" s="78">
        <v>-0.96477757700639</v>
      </c>
      <c r="Q338" s="80">
        <v>1.3175618761568E-14</v>
      </c>
      <c r="R338" s="80">
        <v>8.3926886631905903E-14</v>
      </c>
    </row>
    <row r="339" spans="1:18">
      <c r="A339" s="70" t="s">
        <v>905</v>
      </c>
      <c r="B339" s="70" t="s">
        <v>906</v>
      </c>
      <c r="C339" s="73" t="s">
        <v>907</v>
      </c>
      <c r="D339" s="78">
        <v>6953</v>
      </c>
      <c r="E339" s="78">
        <v>5281</v>
      </c>
      <c r="F339" s="78">
        <v>4283</v>
      </c>
      <c r="G339" s="78">
        <v>4924</v>
      </c>
      <c r="H339" s="79">
        <v>6711.31</v>
      </c>
      <c r="I339" s="79">
        <v>5616.95</v>
      </c>
      <c r="J339" s="79">
        <v>3698.29</v>
      </c>
      <c r="K339" s="79">
        <v>3393.69</v>
      </c>
      <c r="L339" s="78">
        <v>5545.6784193324102</v>
      </c>
      <c r="M339" s="78">
        <v>7206.9252885816904</v>
      </c>
      <c r="N339" s="78">
        <v>3884.4315500831299</v>
      </c>
      <c r="O339" s="78">
        <v>0.53898596066167603</v>
      </c>
      <c r="P339" s="78">
        <v>-0.89168040029096496</v>
      </c>
      <c r="Q339" s="80">
        <v>1.2963934050435999E-12</v>
      </c>
      <c r="R339" s="80">
        <v>6.9289992338537103E-12</v>
      </c>
    </row>
    <row r="340" spans="1:18">
      <c r="A340" s="70" t="s">
        <v>908</v>
      </c>
      <c r="B340" s="70" t="s">
        <v>909</v>
      </c>
      <c r="C340" s="73" t="s">
        <v>909</v>
      </c>
      <c r="D340" s="78">
        <v>534</v>
      </c>
      <c r="E340" s="78">
        <v>613</v>
      </c>
      <c r="F340" s="78">
        <v>573</v>
      </c>
      <c r="G340" s="78">
        <v>825</v>
      </c>
      <c r="H340" s="79">
        <v>99.511399999999995</v>
      </c>
      <c r="I340" s="79">
        <v>108.20399999999999</v>
      </c>
      <c r="J340" s="79">
        <v>65.457400000000007</v>
      </c>
      <c r="K340" s="79">
        <v>76.464299999999994</v>
      </c>
      <c r="L340" s="78">
        <v>631.09333060532197</v>
      </c>
      <c r="M340" s="78">
        <v>681.16472837327206</v>
      </c>
      <c r="N340" s="78">
        <v>581.02193283737097</v>
      </c>
      <c r="O340" s="78">
        <v>0.85298299902424801</v>
      </c>
      <c r="P340" s="78">
        <v>-0.229411107702337</v>
      </c>
      <c r="Q340" s="78">
        <v>0.143874289018596</v>
      </c>
      <c r="R340" s="78">
        <v>0.19279983975114401</v>
      </c>
    </row>
    <row r="341" spans="1:18">
      <c r="A341" s="70" t="s">
        <v>910</v>
      </c>
      <c r="B341" s="70" t="s">
        <v>911</v>
      </c>
      <c r="C341" s="73" t="s">
        <v>912</v>
      </c>
      <c r="D341" s="78">
        <v>1518</v>
      </c>
      <c r="E341" s="78">
        <v>1320</v>
      </c>
      <c r="F341" s="78">
        <v>655</v>
      </c>
      <c r="G341" s="78">
        <v>833</v>
      </c>
      <c r="H341" s="79">
        <v>647.71400000000006</v>
      </c>
      <c r="I341" s="79">
        <v>618.30999999999995</v>
      </c>
      <c r="J341" s="79">
        <v>217.012</v>
      </c>
      <c r="K341" s="79">
        <v>206.13</v>
      </c>
      <c r="L341" s="78">
        <v>1149.90286437231</v>
      </c>
      <c r="M341" s="78">
        <v>1676.2491701066699</v>
      </c>
      <c r="N341" s="78">
        <v>623.55655863794595</v>
      </c>
      <c r="O341" s="78">
        <v>0.37199514830976099</v>
      </c>
      <c r="P341" s="78">
        <v>-1.4266442895623701</v>
      </c>
      <c r="Q341" s="80">
        <v>5.4136005966635402E-28</v>
      </c>
      <c r="R341" s="80">
        <v>7.5144008282046201E-27</v>
      </c>
    </row>
    <row r="342" spans="1:18">
      <c r="A342" s="70" t="s">
        <v>913</v>
      </c>
      <c r="B342" s="70" t="s">
        <v>914</v>
      </c>
      <c r="C342" s="73" t="s">
        <v>915</v>
      </c>
      <c r="D342" s="78">
        <v>135</v>
      </c>
      <c r="E342" s="78">
        <v>147</v>
      </c>
      <c r="F342" s="78">
        <v>242</v>
      </c>
      <c r="G342" s="78">
        <v>221</v>
      </c>
      <c r="H342" s="79">
        <v>10761.3</v>
      </c>
      <c r="I342" s="79">
        <v>2367.16</v>
      </c>
      <c r="J342" s="79">
        <v>1926.56</v>
      </c>
      <c r="K342" s="79">
        <v>5197.6099999999997</v>
      </c>
      <c r="L342" s="78">
        <v>182.832082134194</v>
      </c>
      <c r="M342" s="78">
        <v>167.29782143728499</v>
      </c>
      <c r="N342" s="78">
        <v>198.366342831102</v>
      </c>
      <c r="O342" s="78">
        <v>1.18570786592976</v>
      </c>
      <c r="P342" s="78">
        <v>0.245748603231524</v>
      </c>
      <c r="Q342" s="78">
        <v>0.294112434198748</v>
      </c>
      <c r="R342" s="78">
        <v>0.358956120478787</v>
      </c>
    </row>
    <row r="343" spans="1:18">
      <c r="A343" s="70" t="s">
        <v>916</v>
      </c>
      <c r="B343" s="70" t="s">
        <v>917</v>
      </c>
      <c r="C343" s="73" t="s">
        <v>917</v>
      </c>
      <c r="D343" s="78">
        <v>854</v>
      </c>
      <c r="E343" s="78">
        <v>1062</v>
      </c>
      <c r="F343" s="78">
        <v>798</v>
      </c>
      <c r="G343" s="78">
        <v>1047</v>
      </c>
      <c r="H343" s="79">
        <v>685.34900000000005</v>
      </c>
      <c r="I343" s="79">
        <v>940.01199999999994</v>
      </c>
      <c r="J343" s="79">
        <v>571.61800000000005</v>
      </c>
      <c r="K343" s="79">
        <v>605.17899999999997</v>
      </c>
      <c r="L343" s="78">
        <v>955.58301360072801</v>
      </c>
      <c r="M343" s="78">
        <v>1139.6149012821099</v>
      </c>
      <c r="N343" s="78">
        <v>771.55112591934903</v>
      </c>
      <c r="O343" s="78">
        <v>0.67702793728945398</v>
      </c>
      <c r="P343" s="78">
        <v>-0.56271272761979996</v>
      </c>
      <c r="Q343" s="80">
        <v>3.2672270814291302E-5</v>
      </c>
      <c r="R343" s="80">
        <v>8.7565452038302304E-5</v>
      </c>
    </row>
    <row r="344" spans="1:18">
      <c r="A344" s="70" t="s">
        <v>918</v>
      </c>
      <c r="B344" s="70" t="s">
        <v>919</v>
      </c>
      <c r="C344" s="73" t="s">
        <v>919</v>
      </c>
      <c r="D344" s="78">
        <v>495</v>
      </c>
      <c r="E344" s="78">
        <v>463</v>
      </c>
      <c r="F344" s="78">
        <v>1460</v>
      </c>
      <c r="G344" s="78">
        <v>1952</v>
      </c>
      <c r="H344" s="79">
        <v>267.541</v>
      </c>
      <c r="I344" s="79">
        <v>277.197</v>
      </c>
      <c r="J344" s="79">
        <v>723.90899999999999</v>
      </c>
      <c r="K344" s="79">
        <v>778.13099999999997</v>
      </c>
      <c r="L344" s="78">
        <v>995.85091367720202</v>
      </c>
      <c r="M344" s="78">
        <v>566.64702065201004</v>
      </c>
      <c r="N344" s="78">
        <v>1425.0548067023899</v>
      </c>
      <c r="O344" s="78">
        <v>2.5148897898777598</v>
      </c>
      <c r="P344" s="78">
        <v>1.3304951781299399</v>
      </c>
      <c r="Q344" s="80">
        <v>4.7639210059648601E-23</v>
      </c>
      <c r="R344" s="80">
        <v>4.6636279321550801E-22</v>
      </c>
    </row>
    <row r="345" spans="1:18">
      <c r="A345" s="70" t="s">
        <v>920</v>
      </c>
      <c r="B345" s="70" t="s">
        <v>921</v>
      </c>
      <c r="C345" s="73" t="s">
        <v>921</v>
      </c>
      <c r="D345" s="78">
        <v>864</v>
      </c>
      <c r="E345" s="78">
        <v>872</v>
      </c>
      <c r="F345" s="78">
        <v>1887</v>
      </c>
      <c r="G345" s="78">
        <v>2394</v>
      </c>
      <c r="H345" s="79">
        <v>422.32</v>
      </c>
      <c r="I345" s="79">
        <v>468.80599999999998</v>
      </c>
      <c r="J345" s="79">
        <v>824.99900000000002</v>
      </c>
      <c r="K345" s="79">
        <v>846.82600000000002</v>
      </c>
      <c r="L345" s="78">
        <v>1411.3160563899901</v>
      </c>
      <c r="M345" s="78">
        <v>1028.3593633338801</v>
      </c>
      <c r="N345" s="78">
        <v>1794.2727494461001</v>
      </c>
      <c r="O345" s="78">
        <v>1.74479157133278</v>
      </c>
      <c r="P345" s="78">
        <v>0.80305470579638605</v>
      </c>
      <c r="Q345" s="80">
        <v>1.1763700686959899E-10</v>
      </c>
      <c r="R345" s="80">
        <v>5.4701208194363499E-10</v>
      </c>
    </row>
    <row r="346" spans="1:18">
      <c r="A346" s="70" t="s">
        <v>922</v>
      </c>
      <c r="B346" s="70" t="s">
        <v>923</v>
      </c>
      <c r="C346" s="73" t="s">
        <v>923</v>
      </c>
      <c r="D346" s="78">
        <v>466</v>
      </c>
      <c r="E346" s="78">
        <v>534</v>
      </c>
      <c r="F346" s="78">
        <v>858</v>
      </c>
      <c r="G346" s="78">
        <v>1363</v>
      </c>
      <c r="H346" s="79">
        <v>7.1449100000000003</v>
      </c>
      <c r="I346" s="79">
        <v>6.77156</v>
      </c>
      <c r="J346" s="79">
        <v>6.2595700000000001</v>
      </c>
      <c r="K346" s="79">
        <v>7.4341999999999997</v>
      </c>
      <c r="L346" s="78">
        <v>755.48228216662801</v>
      </c>
      <c r="M346" s="78">
        <v>593.84603048269196</v>
      </c>
      <c r="N346" s="78">
        <v>917.11853385056395</v>
      </c>
      <c r="O346" s="78">
        <v>1.54437090891238</v>
      </c>
      <c r="P346" s="78">
        <v>0.62701928381410799</v>
      </c>
      <c r="Q346" s="80">
        <v>4.17644375953284E-6</v>
      </c>
      <c r="R346" s="80">
        <v>1.2449015052453699E-5</v>
      </c>
    </row>
    <row r="347" spans="1:18">
      <c r="A347" s="70" t="s">
        <v>924</v>
      </c>
      <c r="B347" s="70" t="s">
        <v>925</v>
      </c>
      <c r="C347" s="73" t="s">
        <v>925</v>
      </c>
      <c r="D347" s="78">
        <v>137</v>
      </c>
      <c r="E347" s="78">
        <v>176</v>
      </c>
      <c r="F347" s="78">
        <v>195</v>
      </c>
      <c r="G347" s="78">
        <v>261</v>
      </c>
      <c r="H347" s="79">
        <v>6.8222699999999996</v>
      </c>
      <c r="I347" s="79">
        <v>6.0027999999999997</v>
      </c>
      <c r="J347" s="79">
        <v>10.178100000000001</v>
      </c>
      <c r="K347" s="79">
        <v>10.709099999999999</v>
      </c>
      <c r="L347" s="78">
        <v>188.36215686099499</v>
      </c>
      <c r="M347" s="78">
        <v>186.28550002406701</v>
      </c>
      <c r="N347" s="78">
        <v>190.438813697923</v>
      </c>
      <c r="O347" s="78">
        <v>1.02229542113219</v>
      </c>
      <c r="P347" s="78">
        <v>3.1812164000393099E-2</v>
      </c>
      <c r="Q347" s="78">
        <v>0.84405085950376202</v>
      </c>
      <c r="R347" s="78">
        <v>0.88297783952587094</v>
      </c>
    </row>
    <row r="348" spans="1:18">
      <c r="A348" s="70" t="s">
        <v>926</v>
      </c>
      <c r="B348" s="70" t="s">
        <v>927</v>
      </c>
      <c r="C348" s="73" t="s">
        <v>927</v>
      </c>
      <c r="D348" s="78">
        <v>608</v>
      </c>
      <c r="E348" s="78">
        <v>578</v>
      </c>
      <c r="F348" s="78">
        <v>1275</v>
      </c>
      <c r="G348" s="78">
        <v>1695</v>
      </c>
      <c r="H348" s="79">
        <v>213.727</v>
      </c>
      <c r="I348" s="79">
        <v>218.94900000000001</v>
      </c>
      <c r="J348" s="79">
        <v>427.08499999999998</v>
      </c>
      <c r="K348" s="79">
        <v>452.435</v>
      </c>
      <c r="L348" s="78">
        <v>971.32462548515696</v>
      </c>
      <c r="M348" s="78">
        <v>701.73010349491597</v>
      </c>
      <c r="N348" s="78">
        <v>1240.9191474754</v>
      </c>
      <c r="O348" s="78">
        <v>1.76837097524403</v>
      </c>
      <c r="P348" s="78">
        <v>0.82242096025106204</v>
      </c>
      <c r="Q348" s="80">
        <v>6.6241402557429302E-10</v>
      </c>
      <c r="R348" s="80">
        <v>2.94758394155068E-9</v>
      </c>
    </row>
    <row r="349" spans="1:18">
      <c r="A349" s="70" t="s">
        <v>928</v>
      </c>
      <c r="B349" s="70" t="s">
        <v>929</v>
      </c>
      <c r="C349" s="73" t="s">
        <v>929</v>
      </c>
      <c r="D349" s="78">
        <v>618</v>
      </c>
      <c r="E349" s="78">
        <v>679</v>
      </c>
      <c r="F349" s="78">
        <v>1034</v>
      </c>
      <c r="G349" s="78">
        <v>1394</v>
      </c>
      <c r="H349" s="79">
        <v>380.44099999999997</v>
      </c>
      <c r="I349" s="79">
        <v>432.505</v>
      </c>
      <c r="J349" s="79">
        <v>548.83000000000004</v>
      </c>
      <c r="K349" s="79">
        <v>627.95299999999997</v>
      </c>
      <c r="L349" s="78">
        <v>891.55084805731894</v>
      </c>
      <c r="M349" s="78">
        <v>769.586308492066</v>
      </c>
      <c r="N349" s="78">
        <v>1013.51538762257</v>
      </c>
      <c r="O349" s="78">
        <v>1.31696130302586</v>
      </c>
      <c r="P349" s="78">
        <v>0.39721295474181301</v>
      </c>
      <c r="Q349" s="78">
        <v>2.7358371427219099E-3</v>
      </c>
      <c r="R349" s="78">
        <v>5.2896643300028596E-3</v>
      </c>
    </row>
    <row r="350" spans="1:18">
      <c r="A350" s="70" t="s">
        <v>930</v>
      </c>
      <c r="B350" s="70" t="s">
        <v>931</v>
      </c>
      <c r="C350" s="73" t="s">
        <v>931</v>
      </c>
      <c r="D350" s="78">
        <v>1121</v>
      </c>
      <c r="E350" s="78">
        <v>1179</v>
      </c>
      <c r="F350" s="78">
        <v>1847</v>
      </c>
      <c r="G350" s="78">
        <v>2475</v>
      </c>
      <c r="H350" s="79">
        <v>273.14100000000002</v>
      </c>
      <c r="I350" s="79">
        <v>300.41500000000002</v>
      </c>
      <c r="J350" s="79">
        <v>390.25200000000001</v>
      </c>
      <c r="K350" s="79">
        <v>421.14100000000002</v>
      </c>
      <c r="L350" s="78">
        <v>1584.2062487205101</v>
      </c>
      <c r="M350" s="78">
        <v>1363.5592060593001</v>
      </c>
      <c r="N350" s="78">
        <v>1804.8532913817301</v>
      </c>
      <c r="O350" s="78">
        <v>1.32363397449956</v>
      </c>
      <c r="P350" s="78">
        <v>0.40450422774902201</v>
      </c>
      <c r="Q350" s="78">
        <v>7.9602898284049904E-4</v>
      </c>
      <c r="R350" s="78">
        <v>1.69406625638825E-3</v>
      </c>
    </row>
    <row r="351" spans="1:18">
      <c r="A351" s="70" t="s">
        <v>932</v>
      </c>
      <c r="B351" s="70" t="s">
        <v>933</v>
      </c>
      <c r="C351" s="73" t="s">
        <v>933</v>
      </c>
      <c r="D351" s="78">
        <v>1522</v>
      </c>
      <c r="E351" s="78">
        <v>1496</v>
      </c>
      <c r="F351" s="78">
        <v>2747</v>
      </c>
      <c r="G351" s="78">
        <v>3630</v>
      </c>
      <c r="H351" s="79">
        <v>687.35599999999999</v>
      </c>
      <c r="I351" s="79">
        <v>737.24699999999996</v>
      </c>
      <c r="J351" s="79">
        <v>1092.4100000000001</v>
      </c>
      <c r="K351" s="79">
        <v>1164.7</v>
      </c>
      <c r="L351" s="78">
        <v>2226.1737674586002</v>
      </c>
      <c r="M351" s="78">
        <v>1786.8540312924499</v>
      </c>
      <c r="N351" s="78">
        <v>2665.4935036247398</v>
      </c>
      <c r="O351" s="78">
        <v>1.49172425779892</v>
      </c>
      <c r="P351" s="78">
        <v>0.57698088098781697</v>
      </c>
      <c r="Q351" s="80">
        <v>2.0290900585441999E-6</v>
      </c>
      <c r="R351" s="80">
        <v>6.3112165700538802E-6</v>
      </c>
    </row>
    <row r="352" spans="1:18">
      <c r="A352" s="70" t="s">
        <v>934</v>
      </c>
      <c r="B352" s="70" t="s">
        <v>935</v>
      </c>
      <c r="C352" s="73" t="s">
        <v>935</v>
      </c>
      <c r="D352" s="78">
        <v>735</v>
      </c>
      <c r="E352" s="78">
        <v>818</v>
      </c>
      <c r="F352" s="78">
        <v>1527</v>
      </c>
      <c r="G352" s="78">
        <v>1999</v>
      </c>
      <c r="H352" s="79">
        <v>237.02699999999999</v>
      </c>
      <c r="I352" s="79">
        <v>295.84500000000003</v>
      </c>
      <c r="J352" s="79">
        <v>469.637</v>
      </c>
      <c r="K352" s="79">
        <v>502.76600000000002</v>
      </c>
      <c r="L352" s="78">
        <v>1198.22868911212</v>
      </c>
      <c r="M352" s="78">
        <v>921.71760328467701</v>
      </c>
      <c r="N352" s="78">
        <v>1474.73977493957</v>
      </c>
      <c r="O352" s="78">
        <v>1.59999089708618</v>
      </c>
      <c r="P352" s="78">
        <v>0.67806369713389603</v>
      </c>
      <c r="Q352" s="80">
        <v>8.4326487945161506E-8</v>
      </c>
      <c r="R352" s="80">
        <v>3.1120489598809602E-7</v>
      </c>
    </row>
    <row r="353" spans="1:18">
      <c r="A353" s="70" t="s">
        <v>936</v>
      </c>
      <c r="B353" s="70" t="s">
        <v>937</v>
      </c>
      <c r="C353" s="73" t="s">
        <v>937</v>
      </c>
      <c r="D353" s="78">
        <v>857</v>
      </c>
      <c r="E353" s="78">
        <v>843</v>
      </c>
      <c r="F353" s="78">
        <v>1271</v>
      </c>
      <c r="G353" s="78">
        <v>1796</v>
      </c>
      <c r="H353" s="79">
        <v>280.69</v>
      </c>
      <c r="I353" s="79">
        <v>304.024</v>
      </c>
      <c r="J353" s="79">
        <v>384.37599999999998</v>
      </c>
      <c r="K353" s="79">
        <v>431.68700000000001</v>
      </c>
      <c r="L353" s="78">
        <v>1141.3920013408599</v>
      </c>
      <c r="M353" s="78">
        <v>1006.52654794866</v>
      </c>
      <c r="N353" s="78">
        <v>1276.2574547330501</v>
      </c>
      <c r="O353" s="78">
        <v>1.2679819099994001</v>
      </c>
      <c r="P353" s="78">
        <v>0.34253416303227302</v>
      </c>
      <c r="Q353" s="78">
        <v>6.2654601288789002E-3</v>
      </c>
      <c r="R353" s="78">
        <v>1.12705569049466E-2</v>
      </c>
    </row>
    <row r="354" spans="1:18">
      <c r="A354" s="70" t="s">
        <v>938</v>
      </c>
      <c r="B354" s="70" t="s">
        <v>939</v>
      </c>
      <c r="C354" s="73" t="s">
        <v>939</v>
      </c>
      <c r="D354" s="78">
        <v>2324</v>
      </c>
      <c r="E354" s="78">
        <v>1859</v>
      </c>
      <c r="F354" s="78">
        <v>1053</v>
      </c>
      <c r="G354" s="78">
        <v>1434</v>
      </c>
      <c r="H354" s="79">
        <v>863.94</v>
      </c>
      <c r="I354" s="79">
        <v>765.721</v>
      </c>
      <c r="J354" s="79">
        <v>350.23099999999999</v>
      </c>
      <c r="K354" s="79">
        <v>382.86799999999999</v>
      </c>
      <c r="L354" s="78">
        <v>1752.0445293697401</v>
      </c>
      <c r="M354" s="78">
        <v>2466.6420242391901</v>
      </c>
      <c r="N354" s="78">
        <v>1037.4470345002901</v>
      </c>
      <c r="O354" s="78">
        <v>0.420590837383581</v>
      </c>
      <c r="P354" s="78">
        <v>-1.24951067374125</v>
      </c>
      <c r="Q354" s="80">
        <v>2.9947981019641501E-24</v>
      </c>
      <c r="R354" s="80">
        <v>3.1649570850302901E-23</v>
      </c>
    </row>
    <row r="355" spans="1:18">
      <c r="A355" s="70" t="s">
        <v>940</v>
      </c>
      <c r="B355" s="70" t="s">
        <v>941</v>
      </c>
      <c r="C355" s="73" t="s">
        <v>942</v>
      </c>
      <c r="D355" s="78">
        <v>1131</v>
      </c>
      <c r="E355" s="78">
        <v>858</v>
      </c>
      <c r="F355" s="78">
        <v>1326</v>
      </c>
      <c r="G355" s="78">
        <v>1662</v>
      </c>
      <c r="H355" s="79">
        <v>188.904</v>
      </c>
      <c r="I355" s="79">
        <v>131.19499999999999</v>
      </c>
      <c r="J355" s="79">
        <v>153.667</v>
      </c>
      <c r="K355" s="79">
        <v>140.14500000000001</v>
      </c>
      <c r="L355" s="78">
        <v>1212.51657793309</v>
      </c>
      <c r="M355" s="78">
        <v>1171.67260857208</v>
      </c>
      <c r="N355" s="78">
        <v>1253.3605472941099</v>
      </c>
      <c r="O355" s="78">
        <v>1.06971908204082</v>
      </c>
      <c r="P355" s="78">
        <v>9.7231981526505307E-2</v>
      </c>
      <c r="Q355" s="78">
        <v>0.49259856270219998</v>
      </c>
      <c r="R355" s="78">
        <v>0.555966824409037</v>
      </c>
    </row>
    <row r="356" spans="1:18">
      <c r="A356" s="70" t="s">
        <v>943</v>
      </c>
      <c r="B356" s="70" t="s">
        <v>944</v>
      </c>
      <c r="C356" s="73" t="s">
        <v>944</v>
      </c>
      <c r="D356" s="78">
        <v>685</v>
      </c>
      <c r="E356" s="78">
        <v>607</v>
      </c>
      <c r="F356" s="78">
        <v>464</v>
      </c>
      <c r="G356" s="78">
        <v>770</v>
      </c>
      <c r="H356" s="79">
        <v>320.13099999999997</v>
      </c>
      <c r="I356" s="79">
        <v>290.35500000000002</v>
      </c>
      <c r="J356" s="79">
        <v>66.547200000000004</v>
      </c>
      <c r="K356" s="79">
        <v>83.539299999999997</v>
      </c>
      <c r="L356" s="78">
        <v>635.75288218977505</v>
      </c>
      <c r="M356" s="78">
        <v>763.39483405817703</v>
      </c>
      <c r="N356" s="78">
        <v>508.11093032137302</v>
      </c>
      <c r="O356" s="78">
        <v>0.66559388098066596</v>
      </c>
      <c r="P356" s="78">
        <v>-0.58728592450845796</v>
      </c>
      <c r="Q356" s="78">
        <v>1.00464418135228E-4</v>
      </c>
      <c r="R356" s="78">
        <v>2.53203005056267E-4</v>
      </c>
    </row>
    <row r="357" spans="1:18">
      <c r="A357" s="70" t="s">
        <v>945</v>
      </c>
      <c r="B357" s="70" t="s">
        <v>946</v>
      </c>
      <c r="C357" s="73" t="s">
        <v>946</v>
      </c>
      <c r="D357" s="78">
        <v>940</v>
      </c>
      <c r="E357" s="78">
        <v>811</v>
      </c>
      <c r="F357" s="78">
        <v>1568</v>
      </c>
      <c r="G357" s="78">
        <v>2082</v>
      </c>
      <c r="H357" s="79">
        <v>692.77300000000002</v>
      </c>
      <c r="I357" s="79">
        <v>679.00800000000004</v>
      </c>
      <c r="J357" s="79">
        <v>1053.04</v>
      </c>
      <c r="K357" s="79">
        <v>1085.4000000000001</v>
      </c>
      <c r="L357" s="78">
        <v>1279.6089500616799</v>
      </c>
      <c r="M357" s="78">
        <v>1034.0596821213601</v>
      </c>
      <c r="N357" s="78">
        <v>1525.158218002</v>
      </c>
      <c r="O357" s="78">
        <v>1.47492281574422</v>
      </c>
      <c r="P357" s="78">
        <v>0.56063945870728304</v>
      </c>
      <c r="Q357" s="80">
        <v>8.9269213158768599E-6</v>
      </c>
      <c r="R357" s="80">
        <v>2.5544728688509199E-5</v>
      </c>
    </row>
    <row r="358" spans="1:18">
      <c r="A358" s="70" t="s">
        <v>947</v>
      </c>
      <c r="B358" s="70" t="s">
        <v>948</v>
      </c>
      <c r="C358" s="73" t="s">
        <v>949</v>
      </c>
      <c r="D358" s="78">
        <v>167</v>
      </c>
      <c r="E358" s="78">
        <v>120</v>
      </c>
      <c r="F358" s="78">
        <v>204</v>
      </c>
      <c r="G358" s="78">
        <v>266</v>
      </c>
      <c r="H358" s="79">
        <v>55241.2</v>
      </c>
      <c r="I358" s="79">
        <v>28406</v>
      </c>
      <c r="J358" s="79">
        <v>46237.3</v>
      </c>
      <c r="K358" s="79">
        <v>50936.6</v>
      </c>
      <c r="L358" s="78">
        <v>182.758168325425</v>
      </c>
      <c r="M358" s="78">
        <v>168.888081622421</v>
      </c>
      <c r="N358" s="78">
        <v>196.62825502842901</v>
      </c>
      <c r="O358" s="78">
        <v>1.1642518118479499</v>
      </c>
      <c r="P358" s="78">
        <v>0.21940312733069001</v>
      </c>
      <c r="Q358" s="78">
        <v>0.31552142310005798</v>
      </c>
      <c r="R358" s="78">
        <v>0.380097051143852</v>
      </c>
    </row>
    <row r="359" spans="1:18">
      <c r="A359" s="70" t="s">
        <v>950</v>
      </c>
      <c r="B359" s="70" t="s">
        <v>951</v>
      </c>
      <c r="C359" s="73" t="s">
        <v>952</v>
      </c>
      <c r="D359" s="78">
        <v>6687</v>
      </c>
      <c r="E359" s="78">
        <v>4026</v>
      </c>
      <c r="F359" s="78">
        <v>4754</v>
      </c>
      <c r="G359" s="78">
        <v>7573</v>
      </c>
      <c r="H359" s="79">
        <v>1418550</v>
      </c>
      <c r="I359" s="79">
        <v>854987</v>
      </c>
      <c r="J359" s="79">
        <v>842548</v>
      </c>
      <c r="K359" s="79">
        <v>1168280</v>
      </c>
      <c r="L359" s="78">
        <v>5686.1908651194699</v>
      </c>
      <c r="M359" s="78">
        <v>6283.1061504362096</v>
      </c>
      <c r="N359" s="78">
        <v>5089.2755798027301</v>
      </c>
      <c r="O359" s="78">
        <v>0.80999356973292602</v>
      </c>
      <c r="P359" s="78">
        <v>-0.30401763991632602</v>
      </c>
      <c r="Q359" s="78">
        <v>1.73726324260602E-2</v>
      </c>
      <c r="R359" s="78">
        <v>2.88509788504215E-2</v>
      </c>
    </row>
    <row r="360" spans="1:18">
      <c r="A360" s="70" t="s">
        <v>953</v>
      </c>
      <c r="B360" s="70" t="s">
        <v>954</v>
      </c>
      <c r="C360" s="73" t="s">
        <v>954</v>
      </c>
      <c r="D360" s="78">
        <v>129</v>
      </c>
      <c r="E360" s="78">
        <v>174</v>
      </c>
      <c r="F360" s="78">
        <v>321</v>
      </c>
      <c r="G360" s="78">
        <v>518</v>
      </c>
      <c r="H360" s="79">
        <v>47.058300000000003</v>
      </c>
      <c r="I360" s="79">
        <v>70.241900000000001</v>
      </c>
      <c r="J360" s="79">
        <v>105.977</v>
      </c>
      <c r="K360" s="79">
        <v>137.99600000000001</v>
      </c>
      <c r="L360" s="78">
        <v>263.29828651716298</v>
      </c>
      <c r="M360" s="78">
        <v>180.502272603996</v>
      </c>
      <c r="N360" s="78">
        <v>346.09430043033097</v>
      </c>
      <c r="O360" s="78">
        <v>1.91739580581141</v>
      </c>
      <c r="P360" s="78">
        <v>0.93914818162734404</v>
      </c>
      <c r="Q360" s="80">
        <v>2.7553068258675599E-7</v>
      </c>
      <c r="R360" s="80">
        <v>9.6332155941986101E-7</v>
      </c>
    </row>
    <row r="361" spans="1:18">
      <c r="A361" s="70" t="s">
        <v>955</v>
      </c>
      <c r="B361" s="70" t="s">
        <v>956</v>
      </c>
      <c r="C361" s="73" t="s">
        <v>956</v>
      </c>
      <c r="D361" s="78">
        <v>195</v>
      </c>
      <c r="E361" s="78">
        <v>186</v>
      </c>
      <c r="F361" s="78">
        <v>260</v>
      </c>
      <c r="G361" s="78">
        <v>357</v>
      </c>
      <c r="H361" s="79">
        <v>48.545400000000001</v>
      </c>
      <c r="I361" s="79">
        <v>56.335700000000003</v>
      </c>
      <c r="J361" s="79">
        <v>46.876199999999997</v>
      </c>
      <c r="K361" s="79">
        <v>56.7714</v>
      </c>
      <c r="L361" s="78">
        <v>241.341781345637</v>
      </c>
      <c r="M361" s="78">
        <v>225.44412959877701</v>
      </c>
      <c r="N361" s="78">
        <v>257.23943309249699</v>
      </c>
      <c r="O361" s="78">
        <v>1.1410340715028</v>
      </c>
      <c r="P361" s="78">
        <v>0.190341871428722</v>
      </c>
      <c r="Q361" s="78">
        <v>0.30987404933795198</v>
      </c>
      <c r="R361" s="78">
        <v>0.37475015069479201</v>
      </c>
    </row>
    <row r="362" spans="1:18">
      <c r="A362" s="70" t="s">
        <v>957</v>
      </c>
      <c r="B362" s="70" t="s">
        <v>958</v>
      </c>
      <c r="C362" s="73" t="s">
        <v>958</v>
      </c>
      <c r="D362" s="78">
        <v>397</v>
      </c>
      <c r="E362" s="78">
        <v>396</v>
      </c>
      <c r="F362" s="78">
        <v>422</v>
      </c>
      <c r="G362" s="78">
        <v>524</v>
      </c>
      <c r="H362" s="79">
        <v>132.62700000000001</v>
      </c>
      <c r="I362" s="79">
        <v>147.49100000000001</v>
      </c>
      <c r="J362" s="79">
        <v>126.303</v>
      </c>
      <c r="K362" s="79">
        <v>128.649</v>
      </c>
      <c r="L362" s="78">
        <v>433.353028567406</v>
      </c>
      <c r="M362" s="78">
        <v>469.64355322631701</v>
      </c>
      <c r="N362" s="78">
        <v>397.06250390849499</v>
      </c>
      <c r="O362" s="78">
        <v>0.84545502899121805</v>
      </c>
      <c r="P362" s="78">
        <v>-0.24220007730336299</v>
      </c>
      <c r="Q362" s="78">
        <v>0.13050812538978601</v>
      </c>
      <c r="R362" s="78">
        <v>0.176670388082243</v>
      </c>
    </row>
    <row r="363" spans="1:18">
      <c r="A363" s="70" t="s">
        <v>959</v>
      </c>
      <c r="B363" s="70" t="s">
        <v>960</v>
      </c>
      <c r="C363" s="73" t="s">
        <v>961</v>
      </c>
      <c r="D363" s="78">
        <v>2727</v>
      </c>
      <c r="E363" s="78">
        <v>2736</v>
      </c>
      <c r="F363" s="78">
        <v>7007</v>
      </c>
      <c r="G363" s="78">
        <v>8853</v>
      </c>
      <c r="H363" s="79">
        <v>394.69400000000002</v>
      </c>
      <c r="I363" s="79">
        <v>429.358</v>
      </c>
      <c r="J363" s="79">
        <v>902.84299999999996</v>
      </c>
      <c r="K363" s="79">
        <v>922.65599999999995</v>
      </c>
      <c r="L363" s="78">
        <v>4942.4557011679799</v>
      </c>
      <c r="M363" s="78">
        <v>3235.75729611409</v>
      </c>
      <c r="N363" s="78">
        <v>6649.1541062218703</v>
      </c>
      <c r="O363" s="78">
        <v>2.0548988993108401</v>
      </c>
      <c r="P363" s="78">
        <v>1.0390674152933801</v>
      </c>
      <c r="Q363" s="80">
        <v>7.2739305931148399E-16</v>
      </c>
      <c r="R363" s="80">
        <v>4.9377777018954702E-15</v>
      </c>
    </row>
    <row r="364" spans="1:18">
      <c r="A364" s="70" t="s">
        <v>962</v>
      </c>
      <c r="B364" s="70" t="s">
        <v>963</v>
      </c>
      <c r="C364" s="73" t="s">
        <v>964</v>
      </c>
      <c r="D364" s="78">
        <v>2276</v>
      </c>
      <c r="E364" s="78">
        <v>2478</v>
      </c>
      <c r="F364" s="78">
        <v>5629</v>
      </c>
      <c r="G364" s="78">
        <v>6904</v>
      </c>
      <c r="H364" s="79">
        <v>305.28300000000002</v>
      </c>
      <c r="I364" s="79">
        <v>364.01</v>
      </c>
      <c r="J364" s="79">
        <v>676.99800000000005</v>
      </c>
      <c r="K364" s="79">
        <v>671.34</v>
      </c>
      <c r="L364" s="78">
        <v>4042.5573859923302</v>
      </c>
      <c r="M364" s="78">
        <v>2820.32585490272</v>
      </c>
      <c r="N364" s="78">
        <v>5264.7889170819399</v>
      </c>
      <c r="O364" s="78">
        <v>1.86673072117886</v>
      </c>
      <c r="P364" s="78">
        <v>0.90051383156064801</v>
      </c>
      <c r="Q364" s="80">
        <v>3.0063155871166199E-12</v>
      </c>
      <c r="R364" s="80">
        <v>1.5532630533435901E-11</v>
      </c>
    </row>
    <row r="365" spans="1:18">
      <c r="A365" s="70" t="s">
        <v>965</v>
      </c>
      <c r="B365" s="70" t="s">
        <v>966</v>
      </c>
      <c r="C365" s="73" t="s">
        <v>967</v>
      </c>
      <c r="D365" s="78">
        <v>1202</v>
      </c>
      <c r="E365" s="78">
        <v>1040</v>
      </c>
      <c r="F365" s="78">
        <v>653</v>
      </c>
      <c r="G365" s="78">
        <v>886</v>
      </c>
      <c r="H365" s="79">
        <v>287.34399999999999</v>
      </c>
      <c r="I365" s="79">
        <v>271.84899999999999</v>
      </c>
      <c r="J365" s="79">
        <v>137.417</v>
      </c>
      <c r="K365" s="79">
        <v>149.19399999999999</v>
      </c>
      <c r="L365" s="78">
        <v>983.12177243520898</v>
      </c>
      <c r="M365" s="78">
        <v>1324.09532848459</v>
      </c>
      <c r="N365" s="78">
        <v>642.14821638582896</v>
      </c>
      <c r="O365" s="78">
        <v>0.484971287619269</v>
      </c>
      <c r="P365" s="78">
        <v>-1.0440287587947801</v>
      </c>
      <c r="Q365" s="80">
        <v>4.9035333503160702E-15</v>
      </c>
      <c r="R365" s="80">
        <v>3.2114690252069997E-14</v>
      </c>
    </row>
    <row r="366" spans="1:18">
      <c r="A366" s="70" t="s">
        <v>968</v>
      </c>
      <c r="B366" s="70" t="s">
        <v>969</v>
      </c>
      <c r="C366" s="73" t="s">
        <v>969</v>
      </c>
      <c r="D366" s="78">
        <v>7730</v>
      </c>
      <c r="E366" s="78">
        <v>8108</v>
      </c>
      <c r="F366" s="78">
        <v>17288</v>
      </c>
      <c r="G366" s="78">
        <v>21772</v>
      </c>
      <c r="H366" s="79">
        <v>447.49599999999998</v>
      </c>
      <c r="I366" s="79">
        <v>514.91999999999996</v>
      </c>
      <c r="J366" s="79">
        <v>898.524</v>
      </c>
      <c r="K366" s="79">
        <v>912.274</v>
      </c>
      <c r="L366" s="78">
        <v>12884.0836248628</v>
      </c>
      <c r="M366" s="78">
        <v>9389.0901219947209</v>
      </c>
      <c r="N366" s="78">
        <v>16379.077127730799</v>
      </c>
      <c r="O366" s="78">
        <v>1.7444797008989701</v>
      </c>
      <c r="P366" s="78">
        <v>0.80279681015322701</v>
      </c>
      <c r="Q366" s="80">
        <v>9.5430364205031809E-10</v>
      </c>
      <c r="R366" s="80">
        <v>4.2061724507431102E-9</v>
      </c>
    </row>
    <row r="367" spans="1:18">
      <c r="A367" s="70" t="s">
        <v>970</v>
      </c>
      <c r="B367" s="70" t="s">
        <v>971</v>
      </c>
      <c r="C367" s="73" t="s">
        <v>972</v>
      </c>
      <c r="D367" s="78">
        <v>1955</v>
      </c>
      <c r="E367" s="78">
        <v>1708</v>
      </c>
      <c r="F367" s="78">
        <v>3053</v>
      </c>
      <c r="G367" s="78">
        <v>4050</v>
      </c>
      <c r="H367" s="79">
        <v>277.16699999999997</v>
      </c>
      <c r="I367" s="79">
        <v>246.03100000000001</v>
      </c>
      <c r="J367" s="79">
        <v>319.15300000000002</v>
      </c>
      <c r="K367" s="79">
        <v>320.77699999999999</v>
      </c>
      <c r="L367" s="78">
        <v>2565.9573521587899</v>
      </c>
      <c r="M367" s="78">
        <v>2163.7297835501299</v>
      </c>
      <c r="N367" s="78">
        <v>2968.18492076745</v>
      </c>
      <c r="O367" s="78">
        <v>1.3717909432745401</v>
      </c>
      <c r="P367" s="78">
        <v>0.45606063597008301</v>
      </c>
      <c r="Q367" s="78">
        <v>2.2589994680995699E-4</v>
      </c>
      <c r="R367" s="78">
        <v>5.3052260235671601E-4</v>
      </c>
    </row>
    <row r="368" spans="1:18">
      <c r="A368" s="70" t="s">
        <v>973</v>
      </c>
      <c r="B368" s="70" t="s">
        <v>974</v>
      </c>
      <c r="C368" s="73" t="s">
        <v>974</v>
      </c>
      <c r="D368" s="78">
        <v>1023</v>
      </c>
      <c r="E368" s="78">
        <v>764</v>
      </c>
      <c r="F368" s="78">
        <v>350</v>
      </c>
      <c r="G368" s="78">
        <v>448</v>
      </c>
      <c r="H368" s="79">
        <v>321.39800000000002</v>
      </c>
      <c r="I368" s="79">
        <v>258.16699999999997</v>
      </c>
      <c r="J368" s="79">
        <v>89.041200000000003</v>
      </c>
      <c r="K368" s="79">
        <v>90.618600000000001</v>
      </c>
      <c r="L368" s="78">
        <v>693.31158308737702</v>
      </c>
      <c r="M368" s="78">
        <v>1052.3602522246999</v>
      </c>
      <c r="N368" s="78">
        <v>334.26291395005597</v>
      </c>
      <c r="O368" s="78">
        <v>0.31763164110714198</v>
      </c>
      <c r="P368" s="78">
        <v>-1.6545734601312001</v>
      </c>
      <c r="Q368" s="80">
        <v>1.32678903789879E-29</v>
      </c>
      <c r="R368" s="80">
        <v>2.0913793309252098E-28</v>
      </c>
    </row>
    <row r="369" spans="1:18">
      <c r="A369" s="70" t="s">
        <v>975</v>
      </c>
      <c r="B369" s="70" t="s">
        <v>976</v>
      </c>
      <c r="C369" s="73" t="s">
        <v>977</v>
      </c>
      <c r="D369" s="78">
        <v>1137</v>
      </c>
      <c r="E369" s="78">
        <v>838</v>
      </c>
      <c r="F369" s="78">
        <v>1102</v>
      </c>
      <c r="G369" s="78">
        <v>1392</v>
      </c>
      <c r="H369" s="79">
        <v>20520.599999999999</v>
      </c>
      <c r="I369" s="79">
        <v>16235.9</v>
      </c>
      <c r="J369" s="79">
        <v>18495.8</v>
      </c>
      <c r="K369" s="79">
        <v>18804.099999999999</v>
      </c>
      <c r="L369" s="78">
        <v>1104.18933860936</v>
      </c>
      <c r="M369" s="78">
        <v>1162.7766873044</v>
      </c>
      <c r="N369" s="78">
        <v>1045.60198991431</v>
      </c>
      <c r="O369" s="78">
        <v>0.89922854605751501</v>
      </c>
      <c r="P369" s="78">
        <v>-0.15324026017157899</v>
      </c>
      <c r="Q369" s="78">
        <v>0.20511338449299199</v>
      </c>
      <c r="R369" s="78">
        <v>0.26347437510840099</v>
      </c>
    </row>
    <row r="370" spans="1:18">
      <c r="A370" s="70" t="s">
        <v>978</v>
      </c>
      <c r="B370" s="70" t="s">
        <v>979</v>
      </c>
      <c r="C370" s="73" t="s">
        <v>979</v>
      </c>
      <c r="D370" s="78">
        <v>2152</v>
      </c>
      <c r="E370" s="78">
        <v>1915</v>
      </c>
      <c r="F370" s="78">
        <v>3357</v>
      </c>
      <c r="G370" s="78">
        <v>4052</v>
      </c>
      <c r="H370" s="79">
        <v>395.10399999999998</v>
      </c>
      <c r="I370" s="79">
        <v>387.733</v>
      </c>
      <c r="J370" s="79">
        <v>554.07299999999998</v>
      </c>
      <c r="K370" s="79">
        <v>539.08299999999997</v>
      </c>
      <c r="L370" s="78">
        <v>2759.4528885967002</v>
      </c>
      <c r="M370" s="78">
        <v>2403.23755756537</v>
      </c>
      <c r="N370" s="78">
        <v>3115.6682196280299</v>
      </c>
      <c r="O370" s="78">
        <v>1.29644620849901</v>
      </c>
      <c r="P370" s="78">
        <v>0.37456234784823</v>
      </c>
      <c r="Q370" s="78">
        <v>3.1702434979768998E-3</v>
      </c>
      <c r="R370" s="78">
        <v>6.0665153356348001E-3</v>
      </c>
    </row>
    <row r="371" spans="1:18">
      <c r="A371" s="70" t="s">
        <v>980</v>
      </c>
      <c r="B371" s="70" t="s">
        <v>981</v>
      </c>
      <c r="C371" s="73" t="s">
        <v>981</v>
      </c>
      <c r="D371" s="78">
        <v>8307</v>
      </c>
      <c r="E371" s="78">
        <v>4531</v>
      </c>
      <c r="F371" s="78">
        <v>6546</v>
      </c>
      <c r="G371" s="78">
        <v>9840</v>
      </c>
      <c r="H371" s="79">
        <v>194.79900000000001</v>
      </c>
      <c r="I371" s="79">
        <v>218.21799999999999</v>
      </c>
      <c r="J371" s="79">
        <v>225.114</v>
      </c>
      <c r="K371" s="79">
        <v>222.149</v>
      </c>
      <c r="L371" s="78">
        <v>7153.29367263312</v>
      </c>
      <c r="M371" s="78">
        <v>7515.7601301295799</v>
      </c>
      <c r="N371" s="78">
        <v>6790.82721513665</v>
      </c>
      <c r="O371" s="78">
        <v>0.90354496385711103</v>
      </c>
      <c r="P371" s="78">
        <v>-0.14633169798168399</v>
      </c>
      <c r="Q371" s="78">
        <v>0.227924152910672</v>
      </c>
      <c r="R371" s="78">
        <v>0.287221493505318</v>
      </c>
    </row>
    <row r="372" spans="1:18">
      <c r="A372" s="70" t="s">
        <v>982</v>
      </c>
      <c r="B372" s="70" t="s">
        <v>983</v>
      </c>
      <c r="C372" s="73" t="s">
        <v>983</v>
      </c>
      <c r="D372" s="78">
        <v>3445</v>
      </c>
      <c r="E372" s="78">
        <v>2961</v>
      </c>
      <c r="F372" s="78">
        <v>4456</v>
      </c>
      <c r="G372" s="78">
        <v>5269</v>
      </c>
      <c r="H372" s="79">
        <v>327.38400000000001</v>
      </c>
      <c r="I372" s="79">
        <v>306.20800000000003</v>
      </c>
      <c r="J372" s="79">
        <v>373.67099999999999</v>
      </c>
      <c r="K372" s="79">
        <v>348.39699999999999</v>
      </c>
      <c r="L372" s="78">
        <v>3939.0270891267501</v>
      </c>
      <c r="M372" s="78">
        <v>3782.8074014091499</v>
      </c>
      <c r="N372" s="78">
        <v>4095.2467768443498</v>
      </c>
      <c r="O372" s="78">
        <v>1.08259457653562</v>
      </c>
      <c r="P372" s="78">
        <v>0.114493065726834</v>
      </c>
      <c r="Q372" s="78">
        <v>0.41714074444926802</v>
      </c>
      <c r="R372" s="78">
        <v>0.48432071452911302</v>
      </c>
    </row>
    <row r="373" spans="1:18">
      <c r="A373" s="70" t="s">
        <v>984</v>
      </c>
      <c r="B373" s="70" t="s">
        <v>985</v>
      </c>
      <c r="C373" s="73" t="s">
        <v>985</v>
      </c>
      <c r="D373" s="78">
        <v>43</v>
      </c>
      <c r="E373" s="78">
        <v>41</v>
      </c>
      <c r="F373" s="78">
        <v>43</v>
      </c>
      <c r="G373" s="78">
        <v>47</v>
      </c>
      <c r="H373" s="79">
        <v>4.3200700000000003</v>
      </c>
      <c r="I373" s="79">
        <v>5.11693</v>
      </c>
      <c r="J373" s="79">
        <v>3.8670399999999998</v>
      </c>
      <c r="K373" s="79">
        <v>3.6113499999999998</v>
      </c>
      <c r="L373" s="78">
        <v>43.901832456763998</v>
      </c>
      <c r="M373" s="78">
        <v>49.703851589402703</v>
      </c>
      <c r="N373" s="78">
        <v>38.0998133241253</v>
      </c>
      <c r="O373" s="78">
        <v>0.76653643743472899</v>
      </c>
      <c r="P373" s="78">
        <v>-0.38357372262894501</v>
      </c>
      <c r="Q373" s="78">
        <v>0.19939680737932899</v>
      </c>
      <c r="R373" s="78">
        <v>0.25719699148789998</v>
      </c>
    </row>
    <row r="374" spans="1:18">
      <c r="A374" s="70" t="s">
        <v>986</v>
      </c>
      <c r="B374" s="70" t="s">
        <v>987</v>
      </c>
      <c r="C374" s="73" t="s">
        <v>987</v>
      </c>
      <c r="D374" s="78">
        <v>83</v>
      </c>
      <c r="E374" s="78">
        <v>108</v>
      </c>
      <c r="F374" s="78">
        <v>144</v>
      </c>
      <c r="G374" s="78">
        <v>205</v>
      </c>
      <c r="H374" s="79">
        <v>4.3875299999999999</v>
      </c>
      <c r="I374" s="79">
        <v>6.70228</v>
      </c>
      <c r="J374" s="79">
        <v>12.873200000000001</v>
      </c>
      <c r="K374" s="79">
        <v>12.361700000000001</v>
      </c>
      <c r="L374" s="78">
        <v>129.42999969706699</v>
      </c>
      <c r="M374" s="78">
        <v>113.703732153285</v>
      </c>
      <c r="N374" s="78">
        <v>145.156267240848</v>
      </c>
      <c r="O374" s="78">
        <v>1.2766183175514501</v>
      </c>
      <c r="P374" s="78">
        <v>0.35232725355732403</v>
      </c>
      <c r="Q374" s="78">
        <v>0.112101241728555</v>
      </c>
      <c r="R374" s="78">
        <v>0.15514011132076799</v>
      </c>
    </row>
    <row r="375" spans="1:18">
      <c r="A375" s="70" t="s">
        <v>988</v>
      </c>
      <c r="B375" s="70" t="s">
        <v>989</v>
      </c>
      <c r="C375" s="73" t="s">
        <v>990</v>
      </c>
      <c r="D375" s="78">
        <v>726</v>
      </c>
      <c r="E375" s="78">
        <v>779</v>
      </c>
      <c r="F375" s="78">
        <v>568</v>
      </c>
      <c r="G375" s="78">
        <v>730</v>
      </c>
      <c r="H375" s="79">
        <v>147.61799999999999</v>
      </c>
      <c r="I375" s="79">
        <v>179.92699999999999</v>
      </c>
      <c r="J375" s="79">
        <v>115.42700000000001</v>
      </c>
      <c r="K375" s="79">
        <v>109.318</v>
      </c>
      <c r="L375" s="78">
        <v>718.07244642012199</v>
      </c>
      <c r="M375" s="78">
        <v>892.59169046719103</v>
      </c>
      <c r="N375" s="78">
        <v>543.55320237305295</v>
      </c>
      <c r="O375" s="78">
        <v>0.60896063472039696</v>
      </c>
      <c r="P375" s="78">
        <v>-0.71557912443924099</v>
      </c>
      <c r="Q375" s="80">
        <v>5.6734418854533998E-7</v>
      </c>
      <c r="R375" s="80">
        <v>1.8979499832631901E-6</v>
      </c>
    </row>
    <row r="376" spans="1:18">
      <c r="A376" s="70" t="s">
        <v>991</v>
      </c>
      <c r="B376" s="70" t="s">
        <v>992</v>
      </c>
      <c r="C376" s="73" t="s">
        <v>992</v>
      </c>
      <c r="D376" s="78">
        <v>185</v>
      </c>
      <c r="E376" s="78">
        <v>151</v>
      </c>
      <c r="F376" s="78">
        <v>138</v>
      </c>
      <c r="G376" s="78">
        <v>196</v>
      </c>
      <c r="H376" s="79">
        <v>1.1154200000000001</v>
      </c>
      <c r="I376" s="79">
        <v>0.61339900000000003</v>
      </c>
      <c r="J376" s="79">
        <v>0.49922499999999997</v>
      </c>
      <c r="K376" s="79">
        <v>0.80810899999999997</v>
      </c>
      <c r="L376" s="78">
        <v>168.57508509537499</v>
      </c>
      <c r="M376" s="78">
        <v>198.211206506764</v>
      </c>
      <c r="N376" s="78">
        <v>138.938963683986</v>
      </c>
      <c r="O376" s="78">
        <v>0.70096421959494204</v>
      </c>
      <c r="P376" s="78">
        <v>-0.512587290495089</v>
      </c>
      <c r="Q376" s="78">
        <v>1.67610937572935E-2</v>
      </c>
      <c r="R376" s="78">
        <v>2.79351562621559E-2</v>
      </c>
    </row>
    <row r="377" spans="1:18">
      <c r="A377" s="70" t="s">
        <v>993</v>
      </c>
      <c r="B377" s="70" t="s">
        <v>994</v>
      </c>
      <c r="C377" s="73" t="s">
        <v>994</v>
      </c>
      <c r="D377" s="78">
        <v>128</v>
      </c>
      <c r="E377" s="78">
        <v>138</v>
      </c>
      <c r="F377" s="78">
        <v>145</v>
      </c>
      <c r="G377" s="78">
        <v>203</v>
      </c>
      <c r="H377" s="79">
        <v>8.7184899999999992</v>
      </c>
      <c r="I377" s="79">
        <v>9.5890500000000003</v>
      </c>
      <c r="J377" s="79">
        <v>18.209800000000001</v>
      </c>
      <c r="K377" s="79">
        <v>10.5274</v>
      </c>
      <c r="L377" s="78">
        <v>151.33803510575899</v>
      </c>
      <c r="M377" s="78">
        <v>157.775091477871</v>
      </c>
      <c r="N377" s="78">
        <v>144.900978733648</v>
      </c>
      <c r="O377" s="78">
        <v>0.91840212150325995</v>
      </c>
      <c r="P377" s="78">
        <v>-0.12280212025322899</v>
      </c>
      <c r="Q377" s="78">
        <v>0.62225869654837296</v>
      </c>
      <c r="R377" s="78">
        <v>0.68323564083823696</v>
      </c>
    </row>
    <row r="378" spans="1:18">
      <c r="A378" s="70" t="s">
        <v>995</v>
      </c>
      <c r="B378" s="70" t="s">
        <v>996</v>
      </c>
      <c r="C378" s="73" t="s">
        <v>996</v>
      </c>
      <c r="D378" s="78">
        <v>62</v>
      </c>
      <c r="E378" s="78">
        <v>66</v>
      </c>
      <c r="F378" s="78">
        <v>94</v>
      </c>
      <c r="G378" s="78">
        <v>146</v>
      </c>
      <c r="H378" s="79">
        <v>7.3204399999999996</v>
      </c>
      <c r="I378" s="79">
        <v>7.0449900000000003</v>
      </c>
      <c r="J378" s="79">
        <v>6.5527800000000003</v>
      </c>
      <c r="K378" s="79">
        <v>6.6294700000000004</v>
      </c>
      <c r="L378" s="78">
        <v>87.576204417321705</v>
      </c>
      <c r="M378" s="78">
        <v>75.902978205692904</v>
      </c>
      <c r="N378" s="78">
        <v>99.249430628950506</v>
      </c>
      <c r="O378" s="78">
        <v>1.30758282448404</v>
      </c>
      <c r="P378" s="78">
        <v>0.38690233208441299</v>
      </c>
      <c r="Q378" s="78">
        <v>0.118388216870719</v>
      </c>
      <c r="R378" s="78">
        <v>0.16287136344640399</v>
      </c>
    </row>
    <row r="379" spans="1:18">
      <c r="A379" s="70" t="s">
        <v>997</v>
      </c>
      <c r="B379" s="70" t="s">
        <v>998</v>
      </c>
      <c r="C379" s="73" t="s">
        <v>998</v>
      </c>
      <c r="D379" s="78">
        <v>45</v>
      </c>
      <c r="E379" s="78">
        <v>58</v>
      </c>
      <c r="F379" s="78">
        <v>62</v>
      </c>
      <c r="G379" s="78">
        <v>107</v>
      </c>
      <c r="H379" s="79">
        <v>11.6959</v>
      </c>
      <c r="I379" s="79">
        <v>13.853300000000001</v>
      </c>
      <c r="J379" s="79">
        <v>10.066700000000001</v>
      </c>
      <c r="K379" s="79">
        <v>9.7771500000000007</v>
      </c>
      <c r="L379" s="78">
        <v>65.3584860374947</v>
      </c>
      <c r="M379" s="78">
        <v>61.3054789207048</v>
      </c>
      <c r="N379" s="78">
        <v>69.411493154284699</v>
      </c>
      <c r="O379" s="78">
        <v>1.1322233245101101</v>
      </c>
      <c r="P379" s="78">
        <v>0.17915854950033999</v>
      </c>
      <c r="Q379" s="78">
        <v>0.45901678771209098</v>
      </c>
      <c r="R379" s="78">
        <v>0.52636943597070895</v>
      </c>
    </row>
    <row r="380" spans="1:18">
      <c r="A380" s="70" t="s">
        <v>999</v>
      </c>
      <c r="B380" s="70" t="s">
        <v>1000</v>
      </c>
      <c r="C380" s="73" t="s">
        <v>1000</v>
      </c>
      <c r="D380" s="78">
        <v>7</v>
      </c>
      <c r="E380" s="78">
        <v>9</v>
      </c>
      <c r="F380" s="78">
        <v>11</v>
      </c>
      <c r="G380" s="78">
        <v>21</v>
      </c>
      <c r="H380" s="79">
        <v>0</v>
      </c>
      <c r="I380" s="79">
        <v>4.63497</v>
      </c>
      <c r="J380" s="79">
        <v>7.5445000000000002</v>
      </c>
      <c r="K380" s="79">
        <v>9.1593599999999995</v>
      </c>
      <c r="L380" s="78">
        <v>11.2908136139805</v>
      </c>
      <c r="M380" s="78">
        <v>9.5227299594142991</v>
      </c>
      <c r="N380" s="78">
        <v>13.0588972685467</v>
      </c>
      <c r="O380" s="78">
        <v>1.3713396603918699</v>
      </c>
      <c r="P380" s="78">
        <v>0.45558594943355801</v>
      </c>
      <c r="Q380" s="78">
        <v>0.32127281105274302</v>
      </c>
      <c r="R380" s="78">
        <v>0.38552737326329201</v>
      </c>
    </row>
    <row r="381" spans="1:18">
      <c r="A381" s="70" t="s">
        <v>1001</v>
      </c>
      <c r="B381" s="70" t="s">
        <v>1002</v>
      </c>
      <c r="C381" s="73" t="s">
        <v>1002</v>
      </c>
      <c r="D381" s="78">
        <v>789</v>
      </c>
      <c r="E381" s="78">
        <v>733</v>
      </c>
      <c r="F381" s="78">
        <v>699</v>
      </c>
      <c r="G381" s="78">
        <v>950</v>
      </c>
      <c r="H381" s="79">
        <v>51.204000000000001</v>
      </c>
      <c r="I381" s="79">
        <v>59.963299999999997</v>
      </c>
      <c r="J381" s="79">
        <v>41.053199999999997</v>
      </c>
      <c r="K381" s="79">
        <v>40.966500000000003</v>
      </c>
      <c r="L381" s="78">
        <v>794.04820986587902</v>
      </c>
      <c r="M381" s="78">
        <v>900.12721764809498</v>
      </c>
      <c r="N381" s="78">
        <v>687.96920208366203</v>
      </c>
      <c r="O381" s="78">
        <v>0.76430218817427598</v>
      </c>
      <c r="P381" s="78">
        <v>-0.38778493413478099</v>
      </c>
      <c r="Q381" s="78">
        <v>5.53976312121085E-3</v>
      </c>
      <c r="R381" s="78">
        <v>1.0062460356886901E-2</v>
      </c>
    </row>
    <row r="382" spans="1:18">
      <c r="A382" s="70" t="s">
        <v>1003</v>
      </c>
      <c r="B382" s="70" t="s">
        <v>1004</v>
      </c>
      <c r="C382" s="73" t="s">
        <v>1005</v>
      </c>
      <c r="D382" s="78">
        <v>157</v>
      </c>
      <c r="E382" s="78">
        <v>123</v>
      </c>
      <c r="F382" s="78">
        <v>238</v>
      </c>
      <c r="G382" s="78">
        <v>358</v>
      </c>
      <c r="H382" s="79">
        <v>355.375</v>
      </c>
      <c r="I382" s="79">
        <v>297.798</v>
      </c>
      <c r="J382" s="79">
        <v>431.71800000000002</v>
      </c>
      <c r="K382" s="79">
        <v>492.45299999999997</v>
      </c>
      <c r="L382" s="78">
        <v>206.01651512129001</v>
      </c>
      <c r="M382" s="78">
        <v>165.044320839427</v>
      </c>
      <c r="N382" s="78">
        <v>246.988709403153</v>
      </c>
      <c r="O382" s="78">
        <v>1.49649929271696</v>
      </c>
      <c r="P382" s="78">
        <v>0.58159159698237095</v>
      </c>
      <c r="Q382" s="78">
        <v>3.5194179685287901E-3</v>
      </c>
      <c r="R382" s="78">
        <v>6.6525583551458904E-3</v>
      </c>
    </row>
    <row r="383" spans="1:18">
      <c r="A383" s="70" t="s">
        <v>1006</v>
      </c>
      <c r="B383" s="70" t="s">
        <v>1007</v>
      </c>
      <c r="C383" s="73" t="s">
        <v>1007</v>
      </c>
      <c r="D383" s="78">
        <v>105</v>
      </c>
      <c r="E383" s="78">
        <v>94</v>
      </c>
      <c r="F383" s="78">
        <v>154</v>
      </c>
      <c r="G383" s="78">
        <v>195</v>
      </c>
      <c r="H383" s="79">
        <v>612.59</v>
      </c>
      <c r="I383" s="79">
        <v>547.42899999999997</v>
      </c>
      <c r="J383" s="79">
        <v>799.67600000000004</v>
      </c>
      <c r="K383" s="79">
        <v>933.85900000000004</v>
      </c>
      <c r="L383" s="78">
        <v>131.94933645669599</v>
      </c>
      <c r="M383" s="78">
        <v>117.605274268326</v>
      </c>
      <c r="N383" s="78">
        <v>146.29339864506599</v>
      </c>
      <c r="O383" s="78">
        <v>1.24393569553084</v>
      </c>
      <c r="P383" s="78">
        <v>0.31491190818828502</v>
      </c>
      <c r="Q383" s="78">
        <v>0.179805543530249</v>
      </c>
      <c r="R383" s="78">
        <v>0.235519937300185</v>
      </c>
    </row>
    <row r="384" spans="1:18">
      <c r="A384" s="70" t="s">
        <v>1008</v>
      </c>
      <c r="B384" s="70" t="s">
        <v>1009</v>
      </c>
      <c r="C384" s="73" t="s">
        <v>1009</v>
      </c>
      <c r="D384" s="78">
        <v>6795</v>
      </c>
      <c r="E384" s="78">
        <v>6491</v>
      </c>
      <c r="F384" s="78">
        <v>10525</v>
      </c>
      <c r="G384" s="78">
        <v>12930</v>
      </c>
      <c r="H384" s="79">
        <v>635.62400000000002</v>
      </c>
      <c r="I384" s="79">
        <v>670.471</v>
      </c>
      <c r="J384" s="79">
        <v>887.41399999999999</v>
      </c>
      <c r="K384" s="79">
        <v>883.09</v>
      </c>
      <c r="L384" s="78">
        <v>8856.7717909637995</v>
      </c>
      <c r="M384" s="78">
        <v>7861.7791340120903</v>
      </c>
      <c r="N384" s="78">
        <v>9851.7644479155206</v>
      </c>
      <c r="O384" s="78">
        <v>1.2531214983252601</v>
      </c>
      <c r="P384" s="78">
        <v>0.32552630016140499</v>
      </c>
      <c r="Q384" s="78">
        <v>1.1228967022312001E-2</v>
      </c>
      <c r="R384" s="78">
        <v>1.9451379329902201E-2</v>
      </c>
    </row>
    <row r="385" spans="1:18">
      <c r="A385" s="70" t="s">
        <v>1010</v>
      </c>
      <c r="B385" s="70" t="s">
        <v>1011</v>
      </c>
      <c r="C385" s="73" t="s">
        <v>1012</v>
      </c>
      <c r="D385" s="78">
        <v>1275</v>
      </c>
      <c r="E385" s="78">
        <v>1091</v>
      </c>
      <c r="F385" s="78">
        <v>1526</v>
      </c>
      <c r="G385" s="78">
        <v>1814</v>
      </c>
      <c r="H385" s="79">
        <v>317.13600000000002</v>
      </c>
      <c r="I385" s="79">
        <v>299.762</v>
      </c>
      <c r="J385" s="79">
        <v>337.02300000000002</v>
      </c>
      <c r="K385" s="79">
        <v>322.86399999999998</v>
      </c>
      <c r="L385" s="78">
        <v>1401.50839945946</v>
      </c>
      <c r="M385" s="78">
        <v>1397.0250435774799</v>
      </c>
      <c r="N385" s="78">
        <v>1405.99175534144</v>
      </c>
      <c r="O385" s="78">
        <v>1.00641843308764</v>
      </c>
      <c r="P385" s="78">
        <v>9.2302512970380505E-3</v>
      </c>
      <c r="Q385" s="78">
        <v>0.99658802708309702</v>
      </c>
      <c r="R385" s="78">
        <v>0.99702733681981504</v>
      </c>
    </row>
    <row r="386" spans="1:18">
      <c r="A386" s="70" t="s">
        <v>1013</v>
      </c>
      <c r="B386" s="70" t="s">
        <v>1014</v>
      </c>
      <c r="C386" s="73" t="s">
        <v>1015</v>
      </c>
      <c r="D386" s="78">
        <v>961</v>
      </c>
      <c r="E386" s="78">
        <v>951</v>
      </c>
      <c r="F386" s="78">
        <v>1404</v>
      </c>
      <c r="G386" s="78">
        <v>1669</v>
      </c>
      <c r="H386" s="79">
        <v>409.29300000000001</v>
      </c>
      <c r="I386" s="79">
        <v>450.16199999999998</v>
      </c>
      <c r="J386" s="79">
        <v>519.58199999999999</v>
      </c>
      <c r="K386" s="79">
        <v>492.20499999999998</v>
      </c>
      <c r="L386" s="78">
        <v>1212.88758347512</v>
      </c>
      <c r="M386" s="78">
        <v>1132.17985465536</v>
      </c>
      <c r="N386" s="78">
        <v>1293.5953122948799</v>
      </c>
      <c r="O386" s="78">
        <v>1.1425705085422599</v>
      </c>
      <c r="P386" s="78">
        <v>0.19228319739322</v>
      </c>
      <c r="Q386" s="78">
        <v>0.141015495367073</v>
      </c>
      <c r="R386" s="78">
        <v>0.18951504435170199</v>
      </c>
    </row>
    <row r="387" spans="1:18">
      <c r="A387" s="70" t="s">
        <v>1016</v>
      </c>
      <c r="B387" s="70" t="s">
        <v>1017</v>
      </c>
      <c r="C387" s="73" t="s">
        <v>1017</v>
      </c>
      <c r="D387" s="78">
        <v>14</v>
      </c>
      <c r="E387" s="78">
        <v>13</v>
      </c>
      <c r="F387" s="78">
        <v>27</v>
      </c>
      <c r="G387" s="78">
        <v>35</v>
      </c>
      <c r="H387" s="79">
        <v>17.509899999999998</v>
      </c>
      <c r="I387" s="79">
        <v>19.258299999999998</v>
      </c>
      <c r="J387" s="79">
        <v>23.5106</v>
      </c>
      <c r="K387" s="79">
        <v>15.857200000000001</v>
      </c>
      <c r="L387" s="78">
        <v>20.958147753168401</v>
      </c>
      <c r="M387" s="78">
        <v>15.9679385623788</v>
      </c>
      <c r="N387" s="78">
        <v>25.9483569439581</v>
      </c>
      <c r="O387" s="78">
        <v>1.6250286060777801</v>
      </c>
      <c r="P387" s="78">
        <v>0.70046511474620299</v>
      </c>
      <c r="Q387" s="78">
        <v>6.4702018769673103E-2</v>
      </c>
      <c r="R387" s="78">
        <v>9.37272234513956E-2</v>
      </c>
    </row>
    <row r="388" spans="1:18">
      <c r="A388" s="70" t="s">
        <v>1018</v>
      </c>
      <c r="B388" s="70" t="s">
        <v>1019</v>
      </c>
      <c r="C388" s="73" t="s">
        <v>1020</v>
      </c>
      <c r="D388" s="78">
        <v>482</v>
      </c>
      <c r="E388" s="78">
        <v>372</v>
      </c>
      <c r="F388" s="78">
        <v>345</v>
      </c>
      <c r="G388" s="78">
        <v>414</v>
      </c>
      <c r="H388" s="79">
        <v>71.718699999999998</v>
      </c>
      <c r="I388" s="79">
        <v>55.041600000000003</v>
      </c>
      <c r="J388" s="79">
        <v>45.112000000000002</v>
      </c>
      <c r="K388" s="79">
        <v>43.278199999999998</v>
      </c>
      <c r="L388" s="78">
        <v>411.27103013969298</v>
      </c>
      <c r="M388" s="78">
        <v>503.23877628870099</v>
      </c>
      <c r="N388" s="78">
        <v>319.303283990686</v>
      </c>
      <c r="O388" s="78">
        <v>0.63449658300477596</v>
      </c>
      <c r="P388" s="78">
        <v>-0.65631570023837804</v>
      </c>
      <c r="Q388" s="80">
        <v>4.2087553178775402E-5</v>
      </c>
      <c r="R388" s="78">
        <v>1.1025753367960899E-4</v>
      </c>
    </row>
    <row r="389" spans="1:18">
      <c r="A389" s="70" t="s">
        <v>1021</v>
      </c>
      <c r="B389" s="70" t="s">
        <v>1022</v>
      </c>
      <c r="C389" s="73" t="s">
        <v>1023</v>
      </c>
      <c r="D389" s="78">
        <v>63</v>
      </c>
      <c r="E389" s="78">
        <v>47</v>
      </c>
      <c r="F389" s="78">
        <v>47</v>
      </c>
      <c r="G389" s="78">
        <v>64</v>
      </c>
      <c r="H389" s="79">
        <v>23.9513</v>
      </c>
      <c r="I389" s="79">
        <v>27.66</v>
      </c>
      <c r="J389" s="79">
        <v>23.583600000000001</v>
      </c>
      <c r="K389" s="79">
        <v>27.7639</v>
      </c>
      <c r="L389" s="78">
        <v>55.540562448373301</v>
      </c>
      <c r="M389" s="78">
        <v>64.777424410870097</v>
      </c>
      <c r="N389" s="78">
        <v>46.303700485876398</v>
      </c>
      <c r="O389" s="78">
        <v>0.71481231165014203</v>
      </c>
      <c r="P389" s="78">
        <v>-0.484363611873877</v>
      </c>
      <c r="Q389" s="78">
        <v>9.2203137846182295E-2</v>
      </c>
      <c r="R389" s="78">
        <v>0.13011975447185101</v>
      </c>
    </row>
    <row r="390" spans="1:18">
      <c r="A390" s="70" t="s">
        <v>1024</v>
      </c>
      <c r="B390" s="70" t="s">
        <v>1025</v>
      </c>
      <c r="C390" s="73" t="s">
        <v>1026</v>
      </c>
      <c r="D390" s="78">
        <v>204</v>
      </c>
      <c r="E390" s="78">
        <v>256</v>
      </c>
      <c r="F390" s="78">
        <v>212</v>
      </c>
      <c r="G390" s="78">
        <v>356</v>
      </c>
      <c r="H390" s="79">
        <v>90.945499999999996</v>
      </c>
      <c r="I390" s="79">
        <v>124.117</v>
      </c>
      <c r="J390" s="79">
        <v>74.588800000000006</v>
      </c>
      <c r="K390" s="79">
        <v>106.595</v>
      </c>
      <c r="L390" s="78">
        <v>253.67539822251001</v>
      </c>
      <c r="M390" s="78">
        <v>273.65067482625102</v>
      </c>
      <c r="N390" s="78">
        <v>233.70012161876801</v>
      </c>
      <c r="O390" s="78">
        <v>0.85400893590761695</v>
      </c>
      <c r="P390" s="78">
        <v>-0.227676929348202</v>
      </c>
      <c r="Q390" s="78">
        <v>0.296224865861338</v>
      </c>
      <c r="R390" s="78">
        <v>0.36058786027623602</v>
      </c>
    </row>
    <row r="391" spans="1:18">
      <c r="A391" s="70" t="s">
        <v>1027</v>
      </c>
      <c r="B391" s="70" t="s">
        <v>1028</v>
      </c>
      <c r="C391" s="73" t="s">
        <v>1028</v>
      </c>
      <c r="D391" s="78">
        <v>242</v>
      </c>
      <c r="E391" s="78">
        <v>330</v>
      </c>
      <c r="F391" s="78">
        <v>737</v>
      </c>
      <c r="G391" s="78">
        <v>1485</v>
      </c>
      <c r="H391" s="79">
        <v>11.5959</v>
      </c>
      <c r="I391" s="79">
        <v>9.5653600000000001</v>
      </c>
      <c r="J391" s="79">
        <v>7.1361800000000004</v>
      </c>
      <c r="K391" s="79">
        <v>8.7511600000000005</v>
      </c>
      <c r="L391" s="78">
        <v>622.27463803847002</v>
      </c>
      <c r="M391" s="78">
        <v>340.82103056979099</v>
      </c>
      <c r="N391" s="78">
        <v>903.72824550714995</v>
      </c>
      <c r="O391" s="78">
        <v>2.6516211279458899</v>
      </c>
      <c r="P391" s="78">
        <v>1.4068746533232499</v>
      </c>
      <c r="Q391" s="80">
        <v>9.4778746005413001E-22</v>
      </c>
      <c r="R391" s="80">
        <v>8.55769260048875E-21</v>
      </c>
    </row>
    <row r="392" spans="1:18">
      <c r="A392" s="70" t="s">
        <v>1029</v>
      </c>
      <c r="B392" s="70" t="s">
        <v>1030</v>
      </c>
      <c r="C392" s="73" t="s">
        <v>1030</v>
      </c>
      <c r="D392" s="78">
        <v>377</v>
      </c>
      <c r="E392" s="78">
        <v>496</v>
      </c>
      <c r="F392" s="78">
        <v>1375</v>
      </c>
      <c r="G392" s="78">
        <v>1894</v>
      </c>
      <c r="H392" s="79">
        <v>192.31200000000001</v>
      </c>
      <c r="I392" s="79">
        <v>277.50400000000002</v>
      </c>
      <c r="J392" s="79">
        <v>649.26099999999997</v>
      </c>
      <c r="K392" s="79">
        <v>725.36</v>
      </c>
      <c r="L392" s="78">
        <v>941.21769365908403</v>
      </c>
      <c r="M392" s="78">
        <v>519.81343316158495</v>
      </c>
      <c r="N392" s="78">
        <v>1362.6219541565799</v>
      </c>
      <c r="O392" s="78">
        <v>2.6213673353320401</v>
      </c>
      <c r="P392" s="78">
        <v>1.39031953440982</v>
      </c>
      <c r="Q392" s="80">
        <v>1.0016578791481E-24</v>
      </c>
      <c r="R392" s="80">
        <v>1.1089783661996799E-23</v>
      </c>
    </row>
    <row r="393" spans="1:18">
      <c r="A393" s="70" t="s">
        <v>1031</v>
      </c>
      <c r="B393" s="70" t="s">
        <v>1032</v>
      </c>
      <c r="C393" s="73" t="s">
        <v>1033</v>
      </c>
      <c r="D393" s="78">
        <v>2018</v>
      </c>
      <c r="E393" s="78">
        <v>1578</v>
      </c>
      <c r="F393" s="78">
        <v>1944</v>
      </c>
      <c r="G393" s="78">
        <v>2627</v>
      </c>
      <c r="H393" s="79">
        <v>270467</v>
      </c>
      <c r="I393" s="79">
        <v>139663</v>
      </c>
      <c r="J393" s="79">
        <v>160546</v>
      </c>
      <c r="K393" s="79">
        <v>170482</v>
      </c>
      <c r="L393" s="78">
        <v>2013.6639141016101</v>
      </c>
      <c r="M393" s="78">
        <v>2119.5629519426702</v>
      </c>
      <c r="N393" s="78">
        <v>1907.76487626055</v>
      </c>
      <c r="O393" s="78">
        <v>0.90007464723423003</v>
      </c>
      <c r="P393" s="78">
        <v>-0.15188343930196599</v>
      </c>
      <c r="Q393" s="78">
        <v>0.201351450440901</v>
      </c>
      <c r="R393" s="78">
        <v>0.25935851649589797</v>
      </c>
    </row>
    <row r="394" spans="1:18">
      <c r="A394" s="70" t="s">
        <v>1034</v>
      </c>
      <c r="B394" s="70" t="s">
        <v>1035</v>
      </c>
      <c r="C394" s="73" t="s">
        <v>1035</v>
      </c>
      <c r="D394" s="78">
        <v>2330</v>
      </c>
      <c r="E394" s="78">
        <v>2892</v>
      </c>
      <c r="F394" s="78">
        <v>5972</v>
      </c>
      <c r="G394" s="78">
        <v>8222</v>
      </c>
      <c r="H394" s="79">
        <v>1107.46</v>
      </c>
      <c r="I394" s="79">
        <v>1547.14</v>
      </c>
      <c r="J394" s="79">
        <v>2583.16</v>
      </c>
      <c r="K394" s="79">
        <v>2893.78</v>
      </c>
      <c r="L394" s="78">
        <v>4511.28818079337</v>
      </c>
      <c r="M394" s="78">
        <v>3105.87210063983</v>
      </c>
      <c r="N394" s="78">
        <v>5916.7042609469099</v>
      </c>
      <c r="O394" s="78">
        <v>1.90500576624776</v>
      </c>
      <c r="P394" s="78">
        <v>0.92979536460807499</v>
      </c>
      <c r="Q394" s="80">
        <v>2.6338921744442102E-13</v>
      </c>
      <c r="R394" s="80">
        <v>1.4936095867275099E-12</v>
      </c>
    </row>
    <row r="395" spans="1:18">
      <c r="A395" s="70" t="s">
        <v>1036</v>
      </c>
      <c r="B395" s="70" t="s">
        <v>1037</v>
      </c>
      <c r="C395" s="73" t="s">
        <v>1038</v>
      </c>
      <c r="D395" s="78">
        <v>392</v>
      </c>
      <c r="E395" s="78">
        <v>319</v>
      </c>
      <c r="F395" s="78">
        <v>416</v>
      </c>
      <c r="G395" s="78">
        <v>608</v>
      </c>
      <c r="H395" s="79">
        <v>77110</v>
      </c>
      <c r="I395" s="79">
        <v>50016</v>
      </c>
      <c r="J395" s="79">
        <v>66664</v>
      </c>
      <c r="K395" s="79">
        <v>78784.399999999994</v>
      </c>
      <c r="L395" s="78">
        <v>422.28347055952298</v>
      </c>
      <c r="M395" s="78">
        <v>419.40458753855899</v>
      </c>
      <c r="N395" s="78">
        <v>425.162353580488</v>
      </c>
      <c r="O395" s="78">
        <v>1.01372842885606</v>
      </c>
      <c r="P395" s="78">
        <v>1.9671215637624299E-2</v>
      </c>
      <c r="Q395" s="78">
        <v>0.88737029201685502</v>
      </c>
      <c r="R395" s="78">
        <v>0.92001602182349596</v>
      </c>
    </row>
    <row r="396" spans="1:18">
      <c r="A396" s="70" t="s">
        <v>1039</v>
      </c>
      <c r="B396" s="70" t="s">
        <v>1040</v>
      </c>
      <c r="C396" s="73" t="s">
        <v>1041</v>
      </c>
      <c r="D396" s="78">
        <v>107</v>
      </c>
      <c r="E396" s="78">
        <v>49</v>
      </c>
      <c r="F396" s="78">
        <v>53</v>
      </c>
      <c r="G396" s="78">
        <v>88</v>
      </c>
      <c r="H396" s="79">
        <v>19370.3</v>
      </c>
      <c r="I396" s="79">
        <v>5523.38</v>
      </c>
      <c r="J396" s="79">
        <v>10917.1</v>
      </c>
      <c r="K396" s="79">
        <v>13513.8</v>
      </c>
      <c r="L396" s="78">
        <v>74.550832768360394</v>
      </c>
      <c r="M396" s="78">
        <v>91.045636779650906</v>
      </c>
      <c r="N396" s="78">
        <v>58.056028757070003</v>
      </c>
      <c r="O396" s="78">
        <v>0.63765855026724105</v>
      </c>
      <c r="P396" s="78">
        <v>-0.64914399017940505</v>
      </c>
      <c r="Q396" s="78">
        <v>1.49117708348609E-2</v>
      </c>
      <c r="R396" s="78">
        <v>2.5123092167428699E-2</v>
      </c>
    </row>
    <row r="397" spans="1:18">
      <c r="A397" s="70" t="s">
        <v>1042</v>
      </c>
      <c r="B397" s="70" t="s">
        <v>1043</v>
      </c>
      <c r="C397" s="73" t="s">
        <v>1043</v>
      </c>
      <c r="D397" s="78">
        <v>106</v>
      </c>
      <c r="E397" s="78">
        <v>61</v>
      </c>
      <c r="F397" s="78">
        <v>99</v>
      </c>
      <c r="G397" s="78">
        <v>103</v>
      </c>
      <c r="H397" s="79">
        <v>47.697299999999998</v>
      </c>
      <c r="I397" s="79">
        <v>29.674299999999999</v>
      </c>
      <c r="J397" s="79">
        <v>36.657699999999998</v>
      </c>
      <c r="K397" s="79">
        <v>27.225999999999999</v>
      </c>
      <c r="L397" s="78">
        <v>91.829297198431902</v>
      </c>
      <c r="M397" s="78">
        <v>97.862660675444005</v>
      </c>
      <c r="N397" s="78">
        <v>85.7959337214198</v>
      </c>
      <c r="O397" s="78">
        <v>0.87669733409310402</v>
      </c>
      <c r="P397" s="78">
        <v>-0.18984923393719999</v>
      </c>
      <c r="Q397" s="78">
        <v>0.38584950156840297</v>
      </c>
      <c r="R397" s="78">
        <v>0.45480359500458201</v>
      </c>
    </row>
    <row r="398" spans="1:18">
      <c r="A398" s="70" t="s">
        <v>1044</v>
      </c>
      <c r="B398" s="70" t="s">
        <v>1045</v>
      </c>
      <c r="C398" s="73" t="s">
        <v>1046</v>
      </c>
      <c r="D398" s="78">
        <v>1287</v>
      </c>
      <c r="E398" s="78">
        <v>1327</v>
      </c>
      <c r="F398" s="78">
        <v>2843</v>
      </c>
      <c r="G398" s="78">
        <v>4111</v>
      </c>
      <c r="H398" s="79">
        <v>539.90300000000002</v>
      </c>
      <c r="I398" s="79">
        <v>618.71500000000003</v>
      </c>
      <c r="J398" s="79">
        <v>1076.48</v>
      </c>
      <c r="K398" s="79">
        <v>1269.99</v>
      </c>
      <c r="L398" s="78">
        <v>2219.21814785066</v>
      </c>
      <c r="M398" s="78">
        <v>1549.1123799181501</v>
      </c>
      <c r="N398" s="78">
        <v>2889.3239157831799</v>
      </c>
      <c r="O398" s="78">
        <v>1.8651480378304399</v>
      </c>
      <c r="P398" s="78">
        <v>0.89929014252764305</v>
      </c>
      <c r="Q398" s="80">
        <v>1.16239014813901E-13</v>
      </c>
      <c r="R398" s="80">
        <v>6.9743408888340295E-13</v>
      </c>
    </row>
    <row r="399" spans="1:18">
      <c r="A399" s="70" t="s">
        <v>1047</v>
      </c>
      <c r="B399" s="70" t="s">
        <v>1048</v>
      </c>
      <c r="C399" s="73" t="s">
        <v>1049</v>
      </c>
      <c r="D399" s="78">
        <v>1708</v>
      </c>
      <c r="E399" s="78">
        <v>1411</v>
      </c>
      <c r="F399" s="78">
        <v>1931</v>
      </c>
      <c r="G399" s="78">
        <v>2754</v>
      </c>
      <c r="H399" s="79">
        <v>294.767</v>
      </c>
      <c r="I399" s="79">
        <v>268.04899999999998</v>
      </c>
      <c r="J399" s="79">
        <v>298.286</v>
      </c>
      <c r="K399" s="79">
        <v>347.637</v>
      </c>
      <c r="L399" s="78">
        <v>1894.3640251992299</v>
      </c>
      <c r="M399" s="78">
        <v>1840.3752571344701</v>
      </c>
      <c r="N399" s="78">
        <v>1948.3527932639799</v>
      </c>
      <c r="O399" s="78">
        <v>1.0586714778471999</v>
      </c>
      <c r="P399" s="78">
        <v>8.2254968167646797E-2</v>
      </c>
      <c r="Q399" s="78">
        <v>0.48151263596275701</v>
      </c>
      <c r="R399" s="78">
        <v>0.54811107888049404</v>
      </c>
    </row>
    <row r="400" spans="1:18">
      <c r="A400" s="70" t="s">
        <v>1050</v>
      </c>
      <c r="B400" s="70" t="s">
        <v>1051</v>
      </c>
      <c r="C400" s="73" t="s">
        <v>1051</v>
      </c>
      <c r="D400" s="78">
        <v>326</v>
      </c>
      <c r="E400" s="78">
        <v>316</v>
      </c>
      <c r="F400" s="78">
        <v>341</v>
      </c>
      <c r="G400" s="78">
        <v>552</v>
      </c>
      <c r="H400" s="79">
        <v>251.369</v>
      </c>
      <c r="I400" s="79">
        <v>232.23400000000001</v>
      </c>
      <c r="J400" s="79">
        <v>207.90799999999999</v>
      </c>
      <c r="K400" s="79">
        <v>268.072</v>
      </c>
      <c r="L400" s="78">
        <v>374.148460597873</v>
      </c>
      <c r="M400" s="78">
        <v>380.00226898538699</v>
      </c>
      <c r="N400" s="78">
        <v>368.294652210359</v>
      </c>
      <c r="O400" s="78">
        <v>0.969190666133948</v>
      </c>
      <c r="P400" s="78">
        <v>-4.5147584017941597E-2</v>
      </c>
      <c r="Q400" s="78">
        <v>0.88420490693152198</v>
      </c>
      <c r="R400" s="78">
        <v>0.91775732527490494</v>
      </c>
    </row>
    <row r="401" spans="1:18">
      <c r="A401" s="70" t="s">
        <v>1052</v>
      </c>
      <c r="B401" s="70" t="s">
        <v>1053</v>
      </c>
      <c r="C401" s="73" t="s">
        <v>1054</v>
      </c>
      <c r="D401" s="78">
        <v>4829</v>
      </c>
      <c r="E401" s="78">
        <v>4965</v>
      </c>
      <c r="F401" s="78">
        <v>6465</v>
      </c>
      <c r="G401" s="78">
        <v>7887</v>
      </c>
      <c r="H401" s="79">
        <v>834.46</v>
      </c>
      <c r="I401" s="79">
        <v>924.49900000000002</v>
      </c>
      <c r="J401" s="79">
        <v>980.48</v>
      </c>
      <c r="K401" s="79">
        <v>964.476</v>
      </c>
      <c r="L401" s="78">
        <v>5917.4394631896603</v>
      </c>
      <c r="M401" s="78">
        <v>5803.81182688018</v>
      </c>
      <c r="N401" s="78">
        <v>6031.0670994991397</v>
      </c>
      <c r="O401" s="78">
        <v>1.0391562096425</v>
      </c>
      <c r="P401" s="78">
        <v>5.5412541573266999E-2</v>
      </c>
      <c r="Q401" s="78">
        <v>0.67445030572194797</v>
      </c>
      <c r="R401" s="78">
        <v>0.73019648931479897</v>
      </c>
    </row>
    <row r="402" spans="1:18">
      <c r="A402" s="70" t="s">
        <v>1055</v>
      </c>
      <c r="B402" s="70" t="s">
        <v>1056</v>
      </c>
      <c r="C402" s="73" t="s">
        <v>1057</v>
      </c>
      <c r="D402" s="78">
        <v>1727</v>
      </c>
      <c r="E402" s="78">
        <v>1594</v>
      </c>
      <c r="F402" s="78">
        <v>1829</v>
      </c>
      <c r="G402" s="78">
        <v>2273</v>
      </c>
      <c r="H402" s="79">
        <v>681.52099999999996</v>
      </c>
      <c r="I402" s="79">
        <v>694.13599999999997</v>
      </c>
      <c r="J402" s="79">
        <v>620.07799999999997</v>
      </c>
      <c r="K402" s="79">
        <v>609.23299999999995</v>
      </c>
      <c r="L402" s="78">
        <v>1842.72507549593</v>
      </c>
      <c r="M402" s="78">
        <v>1963.8240586145801</v>
      </c>
      <c r="N402" s="78">
        <v>1721.62609237728</v>
      </c>
      <c r="O402" s="78">
        <v>0.87667023164582103</v>
      </c>
      <c r="P402" s="78">
        <v>-0.18989383447282901</v>
      </c>
      <c r="Q402" s="78">
        <v>0.10910643493312699</v>
      </c>
      <c r="R402" s="78">
        <v>0.151220543200906</v>
      </c>
    </row>
    <row r="403" spans="1:18">
      <c r="A403" s="70" t="s">
        <v>1058</v>
      </c>
      <c r="B403" s="70" t="s">
        <v>1059</v>
      </c>
      <c r="C403" s="73" t="s">
        <v>1060</v>
      </c>
      <c r="D403" s="78">
        <v>1475</v>
      </c>
      <c r="E403" s="78">
        <v>1422</v>
      </c>
      <c r="F403" s="78">
        <v>1920</v>
      </c>
      <c r="G403" s="78">
        <v>2716</v>
      </c>
      <c r="H403" s="79">
        <v>401.97800000000001</v>
      </c>
      <c r="I403" s="79">
        <v>437.298</v>
      </c>
      <c r="J403" s="79">
        <v>485.64800000000002</v>
      </c>
      <c r="K403" s="79">
        <v>547.80600000000004</v>
      </c>
      <c r="L403" s="78">
        <v>1821.7916486488</v>
      </c>
      <c r="M403" s="78">
        <v>1714.5624293117301</v>
      </c>
      <c r="N403" s="78">
        <v>1929.0208679858599</v>
      </c>
      <c r="O403" s="78">
        <v>1.1250805657512399</v>
      </c>
      <c r="P403" s="78">
        <v>0.17002831490725401</v>
      </c>
      <c r="Q403" s="78">
        <v>0.14303705001624301</v>
      </c>
      <c r="R403" s="78">
        <v>0.19195448270578</v>
      </c>
    </row>
    <row r="404" spans="1:18">
      <c r="A404" s="70" t="s">
        <v>1061</v>
      </c>
      <c r="B404" s="70" t="s">
        <v>1062</v>
      </c>
      <c r="C404" s="73" t="s">
        <v>1062</v>
      </c>
      <c r="D404" s="78">
        <v>29639</v>
      </c>
      <c r="E404" s="78">
        <v>13711</v>
      </c>
      <c r="F404" s="78">
        <v>26127</v>
      </c>
      <c r="G404" s="78">
        <v>34697</v>
      </c>
      <c r="H404" s="79">
        <v>32.6785</v>
      </c>
      <c r="I404" s="79">
        <v>38.730200000000004</v>
      </c>
      <c r="J404" s="79">
        <v>39.842799999999997</v>
      </c>
      <c r="K404" s="79">
        <v>45.513599999999997</v>
      </c>
      <c r="L404" s="78">
        <v>25359.860206083798</v>
      </c>
      <c r="M404" s="78">
        <v>25304.5809774013</v>
      </c>
      <c r="N404" s="78">
        <v>25415.139434766301</v>
      </c>
      <c r="O404" s="78">
        <v>1.0043691084023001</v>
      </c>
      <c r="P404" s="78">
        <v>6.2895611213077901E-3</v>
      </c>
      <c r="Q404" s="78">
        <v>0.92055705541279997</v>
      </c>
      <c r="R404" s="78">
        <v>0.94390083961841698</v>
      </c>
    </row>
    <row r="405" spans="1:18">
      <c r="A405" s="70" t="s">
        <v>1063</v>
      </c>
      <c r="B405" s="70" t="s">
        <v>1064</v>
      </c>
      <c r="C405" s="73" t="s">
        <v>1065</v>
      </c>
      <c r="D405" s="78">
        <v>1582</v>
      </c>
      <c r="E405" s="78">
        <v>1844</v>
      </c>
      <c r="F405" s="78">
        <v>2554</v>
      </c>
      <c r="G405" s="78">
        <v>3238</v>
      </c>
      <c r="H405" s="79">
        <v>792.12</v>
      </c>
      <c r="I405" s="79">
        <v>951.55399999999997</v>
      </c>
      <c r="J405" s="79">
        <v>1130.3</v>
      </c>
      <c r="K405" s="79">
        <v>1173.3599999999999</v>
      </c>
      <c r="L405" s="78">
        <v>2231.4360314734799</v>
      </c>
      <c r="M405" s="78">
        <v>2035.19115928254</v>
      </c>
      <c r="N405" s="78">
        <v>2427.6809036644099</v>
      </c>
      <c r="O405" s="78">
        <v>1.19285153760212</v>
      </c>
      <c r="P405" s="78">
        <v>0.25441449626580398</v>
      </c>
      <c r="Q405" s="78">
        <v>3.3090921418234602E-2</v>
      </c>
      <c r="R405" s="78">
        <v>5.1809018382084397E-2</v>
      </c>
    </row>
    <row r="406" spans="1:18">
      <c r="A406" s="70" t="s">
        <v>1066</v>
      </c>
      <c r="B406" s="70" t="s">
        <v>1067</v>
      </c>
      <c r="C406" s="73" t="s">
        <v>1068</v>
      </c>
      <c r="D406" s="78">
        <v>9309</v>
      </c>
      <c r="E406" s="78">
        <v>9494</v>
      </c>
      <c r="F406" s="78">
        <v>14630</v>
      </c>
      <c r="G406" s="78">
        <v>19725</v>
      </c>
      <c r="H406" s="79">
        <v>974.245</v>
      </c>
      <c r="I406" s="79">
        <v>1091.79</v>
      </c>
      <c r="J406" s="79">
        <v>1369</v>
      </c>
      <c r="K406" s="79">
        <v>1495.64</v>
      </c>
      <c r="L406" s="78">
        <v>12740.6740456876</v>
      </c>
      <c r="M406" s="78">
        <v>11140.6732429474</v>
      </c>
      <c r="N406" s="78">
        <v>14340.6748484278</v>
      </c>
      <c r="O406" s="78">
        <v>1.2872359269226501</v>
      </c>
      <c r="P406" s="78">
        <v>0.36427649754272301</v>
      </c>
      <c r="Q406" s="78">
        <v>4.6689706278024703E-3</v>
      </c>
      <c r="R406" s="78">
        <v>8.6153624679688404E-3</v>
      </c>
    </row>
    <row r="407" spans="1:18">
      <c r="A407" s="70" t="s">
        <v>1069</v>
      </c>
      <c r="B407" s="70" t="s">
        <v>1070</v>
      </c>
      <c r="C407" s="73" t="s">
        <v>1071</v>
      </c>
      <c r="D407" s="78">
        <v>8277</v>
      </c>
      <c r="E407" s="78">
        <v>8840</v>
      </c>
      <c r="F407" s="78">
        <v>15581</v>
      </c>
      <c r="G407" s="78">
        <v>21209</v>
      </c>
      <c r="H407" s="79">
        <v>893.27700000000004</v>
      </c>
      <c r="I407" s="79">
        <v>1043.22</v>
      </c>
      <c r="J407" s="79">
        <v>1500.82</v>
      </c>
      <c r="K407" s="79">
        <v>1655.25</v>
      </c>
      <c r="L407" s="78">
        <v>12749.116135628101</v>
      </c>
      <c r="M407" s="78">
        <v>10150.8972143274</v>
      </c>
      <c r="N407" s="78">
        <v>15347.335056928699</v>
      </c>
      <c r="O407" s="78">
        <v>1.511919068126</v>
      </c>
      <c r="P407" s="78">
        <v>0.59638091526119896</v>
      </c>
      <c r="Q407" s="80">
        <v>3.9827683735585104E-6</v>
      </c>
      <c r="R407" s="80">
        <v>1.1948305120675501E-5</v>
      </c>
    </row>
    <row r="408" spans="1:18">
      <c r="A408" s="70" t="s">
        <v>1072</v>
      </c>
      <c r="B408" s="70" t="s">
        <v>1073</v>
      </c>
      <c r="C408" s="73" t="s">
        <v>1073</v>
      </c>
      <c r="D408" s="78">
        <v>1623</v>
      </c>
      <c r="E408" s="78">
        <v>1654</v>
      </c>
      <c r="F408" s="78">
        <v>2812</v>
      </c>
      <c r="G408" s="78">
        <v>3748</v>
      </c>
      <c r="H408" s="79">
        <v>2649.84</v>
      </c>
      <c r="I408" s="79">
        <v>2994.49</v>
      </c>
      <c r="J408" s="79">
        <v>4142.79</v>
      </c>
      <c r="K408" s="79">
        <v>4460.32</v>
      </c>
      <c r="L408" s="78">
        <v>2340.9938143758</v>
      </c>
      <c r="M408" s="78">
        <v>1941.57546948459</v>
      </c>
      <c r="N408" s="78">
        <v>2740.4121592669999</v>
      </c>
      <c r="O408" s="78">
        <v>1.4114373622543099</v>
      </c>
      <c r="P408" s="78">
        <v>0.49716510528761398</v>
      </c>
      <c r="Q408" s="80">
        <v>4.1474601346179303E-5</v>
      </c>
      <c r="R408" s="78">
        <v>1.08958698451827E-4</v>
      </c>
    </row>
    <row r="409" spans="1:18">
      <c r="A409" s="70" t="s">
        <v>1074</v>
      </c>
      <c r="B409" s="70" t="s">
        <v>1075</v>
      </c>
      <c r="C409" s="73" t="s">
        <v>1075</v>
      </c>
      <c r="D409" s="78">
        <v>511</v>
      </c>
      <c r="E409" s="78">
        <v>561</v>
      </c>
      <c r="F409" s="78">
        <v>1421</v>
      </c>
      <c r="G409" s="78">
        <v>1833</v>
      </c>
      <c r="H409" s="79">
        <v>238.80799999999999</v>
      </c>
      <c r="I409" s="79">
        <v>285.589</v>
      </c>
      <c r="J409" s="79">
        <v>587.52099999999996</v>
      </c>
      <c r="K409" s="79">
        <v>612.56299999999999</v>
      </c>
      <c r="L409" s="78">
        <v>999.19430544753004</v>
      </c>
      <c r="M409" s="78">
        <v>636.07087699340798</v>
      </c>
      <c r="N409" s="78">
        <v>1362.3177339016499</v>
      </c>
      <c r="O409" s="78">
        <v>2.14177033279858</v>
      </c>
      <c r="P409" s="78">
        <v>1.0988037847113701</v>
      </c>
      <c r="Q409" s="80">
        <v>1.57613841178663E-16</v>
      </c>
      <c r="R409" s="80">
        <v>1.0938871066877399E-15</v>
      </c>
    </row>
    <row r="410" spans="1:18">
      <c r="A410" s="70" t="s">
        <v>1076</v>
      </c>
      <c r="B410" s="70" t="s">
        <v>1077</v>
      </c>
      <c r="C410" s="73" t="s">
        <v>1078</v>
      </c>
      <c r="D410" s="78">
        <v>959</v>
      </c>
      <c r="E410" s="78">
        <v>964</v>
      </c>
      <c r="F410" s="78">
        <v>1380</v>
      </c>
      <c r="G410" s="78">
        <v>1730</v>
      </c>
      <c r="H410" s="79">
        <v>243.97499999999999</v>
      </c>
      <c r="I410" s="79">
        <v>272.15300000000002</v>
      </c>
      <c r="J410" s="79">
        <v>316.35500000000002</v>
      </c>
      <c r="K410" s="79">
        <v>318.31799999999998</v>
      </c>
      <c r="L410" s="78">
        <v>1221.7813066747699</v>
      </c>
      <c r="M410" s="78">
        <v>1139.04335546276</v>
      </c>
      <c r="N410" s="78">
        <v>1304.51925788678</v>
      </c>
      <c r="O410" s="78">
        <v>1.14527621062922</v>
      </c>
      <c r="P410" s="78">
        <v>0.19569558054820099</v>
      </c>
      <c r="Q410" s="78">
        <v>0.123859175680336</v>
      </c>
      <c r="R410" s="78">
        <v>0.16840501956536999</v>
      </c>
    </row>
    <row r="411" spans="1:18">
      <c r="A411" s="70" t="s">
        <v>1079</v>
      </c>
      <c r="B411" s="70" t="s">
        <v>1080</v>
      </c>
      <c r="C411" s="73" t="s">
        <v>1081</v>
      </c>
      <c r="D411" s="78">
        <v>2361</v>
      </c>
      <c r="E411" s="78">
        <v>2509</v>
      </c>
      <c r="F411" s="78">
        <v>1520</v>
      </c>
      <c r="G411" s="78">
        <v>1992</v>
      </c>
      <c r="H411" s="79">
        <v>461.803</v>
      </c>
      <c r="I411" s="79">
        <v>535.46600000000001</v>
      </c>
      <c r="J411" s="79">
        <v>263.649</v>
      </c>
      <c r="K411" s="79">
        <v>278.80900000000003</v>
      </c>
      <c r="L411" s="78">
        <v>2178.2757863879801</v>
      </c>
      <c r="M411" s="78">
        <v>2887.7738128860501</v>
      </c>
      <c r="N411" s="78">
        <v>1468.7777598899099</v>
      </c>
      <c r="O411" s="78">
        <v>0.50861939163511105</v>
      </c>
      <c r="P411" s="78">
        <v>-0.97534162758507703</v>
      </c>
      <c r="Q411" s="80">
        <v>2.3869166704113199E-15</v>
      </c>
      <c r="R411" s="80">
        <v>1.58559464534466E-14</v>
      </c>
    </row>
    <row r="412" spans="1:18">
      <c r="A412" s="70" t="s">
        <v>1082</v>
      </c>
      <c r="B412" s="70" t="s">
        <v>1083</v>
      </c>
      <c r="C412" s="73" t="s">
        <v>1083</v>
      </c>
      <c r="D412" s="78">
        <v>635</v>
      </c>
      <c r="E412" s="78">
        <v>628</v>
      </c>
      <c r="F412" s="78">
        <v>656</v>
      </c>
      <c r="G412" s="78">
        <v>793</v>
      </c>
      <c r="H412" s="79">
        <v>167.23</v>
      </c>
      <c r="I412" s="79">
        <v>181.50800000000001</v>
      </c>
      <c r="J412" s="79">
        <v>155.84800000000001</v>
      </c>
      <c r="K412" s="79">
        <v>152.84</v>
      </c>
      <c r="L412" s="78">
        <v>678.57413164602599</v>
      </c>
      <c r="M412" s="78">
        <v>747.86905577094603</v>
      </c>
      <c r="N412" s="78">
        <v>609.27920752110595</v>
      </c>
      <c r="O412" s="78">
        <v>0.81468701348129202</v>
      </c>
      <c r="P412" s="78">
        <v>-0.29568218379447297</v>
      </c>
      <c r="Q412" s="78">
        <v>3.7166857706880899E-2</v>
      </c>
      <c r="R412" s="78">
        <v>5.7132525070081298E-2</v>
      </c>
    </row>
    <row r="413" spans="1:18">
      <c r="A413" s="70" t="s">
        <v>1084</v>
      </c>
      <c r="B413" s="70" t="s">
        <v>1085</v>
      </c>
      <c r="C413" s="73" t="s">
        <v>1085</v>
      </c>
      <c r="D413" s="78">
        <v>57</v>
      </c>
      <c r="E413" s="78">
        <v>37</v>
      </c>
      <c r="F413" s="78">
        <v>186</v>
      </c>
      <c r="G413" s="78">
        <v>290</v>
      </c>
      <c r="H413" s="79">
        <v>53.369700000000002</v>
      </c>
      <c r="I413" s="79">
        <v>31.607099999999999</v>
      </c>
      <c r="J413" s="79">
        <v>163.53100000000001</v>
      </c>
      <c r="K413" s="79">
        <v>229.02</v>
      </c>
      <c r="L413" s="78">
        <v>126.001822963211</v>
      </c>
      <c r="M413" s="78">
        <v>55.208217539852299</v>
      </c>
      <c r="N413" s="78">
        <v>196.795428386569</v>
      </c>
      <c r="O413" s="78">
        <v>3.5646039150695601</v>
      </c>
      <c r="P413" s="78">
        <v>1.8337417789100401</v>
      </c>
      <c r="Q413" s="80">
        <v>1.1122941668983499E-13</v>
      </c>
      <c r="R413" s="80">
        <v>6.7171011377627399E-13</v>
      </c>
    </row>
    <row r="414" spans="1:18">
      <c r="A414" s="70" t="s">
        <v>1086</v>
      </c>
      <c r="B414" s="70" t="s">
        <v>1087</v>
      </c>
      <c r="C414" s="73" t="s">
        <v>1088</v>
      </c>
      <c r="D414" s="78">
        <v>1068</v>
      </c>
      <c r="E414" s="78">
        <v>1009</v>
      </c>
      <c r="F414" s="78">
        <v>2277</v>
      </c>
      <c r="G414" s="78">
        <v>2857</v>
      </c>
      <c r="H414" s="79">
        <v>373.73</v>
      </c>
      <c r="I414" s="79">
        <v>365.11900000000003</v>
      </c>
      <c r="J414" s="79">
        <v>607.49300000000005</v>
      </c>
      <c r="K414" s="79">
        <v>619.01099999999997</v>
      </c>
      <c r="L414" s="78">
        <v>1691.0721547544299</v>
      </c>
      <c r="M414" s="78">
        <v>1228.76502987662</v>
      </c>
      <c r="N414" s="78">
        <v>2153.37927963224</v>
      </c>
      <c r="O414" s="78">
        <v>1.75247441721909</v>
      </c>
      <c r="P414" s="78">
        <v>0.80939338379621895</v>
      </c>
      <c r="Q414" s="80">
        <v>4.4399233773087698E-11</v>
      </c>
      <c r="R414" s="80">
        <v>2.1505878858839399E-10</v>
      </c>
    </row>
    <row r="415" spans="1:18">
      <c r="A415" s="70" t="s">
        <v>1089</v>
      </c>
      <c r="B415" s="70" t="s">
        <v>1090</v>
      </c>
      <c r="C415" s="73" t="s">
        <v>1090</v>
      </c>
      <c r="D415" s="78">
        <v>157</v>
      </c>
      <c r="E415" s="78">
        <v>218</v>
      </c>
      <c r="F415" s="78">
        <v>335</v>
      </c>
      <c r="G415" s="78">
        <v>484</v>
      </c>
      <c r="H415" s="79">
        <v>97.5672</v>
      </c>
      <c r="I415" s="79">
        <v>155.47200000000001</v>
      </c>
      <c r="J415" s="79">
        <v>192.55099999999999</v>
      </c>
      <c r="K415" s="79">
        <v>215.95500000000001</v>
      </c>
      <c r="L415" s="78">
        <v>281.91173902788302</v>
      </c>
      <c r="M415" s="78">
        <v>223.517226611973</v>
      </c>
      <c r="N415" s="78">
        <v>340.306251443794</v>
      </c>
      <c r="O415" s="78">
        <v>1.5225056994580899</v>
      </c>
      <c r="P415" s="78">
        <v>0.60644762883080505</v>
      </c>
      <c r="Q415" s="78">
        <v>6.0261031033199595E-4</v>
      </c>
      <c r="R415" s="78">
        <v>1.31247678831091E-3</v>
      </c>
    </row>
    <row r="416" spans="1:18">
      <c r="A416" s="70" t="s">
        <v>1091</v>
      </c>
      <c r="B416" s="70" t="s">
        <v>1092</v>
      </c>
      <c r="C416" s="73" t="s">
        <v>1093</v>
      </c>
      <c r="D416" s="78">
        <v>2273</v>
      </c>
      <c r="E416" s="78">
        <v>1738</v>
      </c>
      <c r="F416" s="78">
        <v>1009</v>
      </c>
      <c r="G416" s="78">
        <v>1292</v>
      </c>
      <c r="H416" s="79">
        <v>431.78300000000002</v>
      </c>
      <c r="I416" s="79">
        <v>352.99700000000001</v>
      </c>
      <c r="J416" s="79">
        <v>162.066</v>
      </c>
      <c r="K416" s="79">
        <v>167.00399999999999</v>
      </c>
      <c r="L416" s="78">
        <v>1663.4774809665601</v>
      </c>
      <c r="M416" s="78">
        <v>2363.1456120691</v>
      </c>
      <c r="N416" s="78">
        <v>963.80934986402099</v>
      </c>
      <c r="O416" s="78">
        <v>0.40785017433612197</v>
      </c>
      <c r="P416" s="78">
        <v>-1.2938888261214101</v>
      </c>
      <c r="Q416" s="80">
        <v>6.3622766100752296E-26</v>
      </c>
      <c r="R416" s="80">
        <v>7.5857913427820004E-25</v>
      </c>
    </row>
    <row r="417" spans="1:18">
      <c r="A417" s="70" t="s">
        <v>1094</v>
      </c>
      <c r="B417" s="70" t="s">
        <v>1095</v>
      </c>
      <c r="C417" s="73" t="s">
        <v>1096</v>
      </c>
      <c r="D417" s="78">
        <v>587</v>
      </c>
      <c r="E417" s="78">
        <v>630</v>
      </c>
      <c r="F417" s="78">
        <v>1009</v>
      </c>
      <c r="G417" s="78">
        <v>1374</v>
      </c>
      <c r="H417" s="79">
        <v>157.53800000000001</v>
      </c>
      <c r="I417" s="79">
        <v>188.19300000000001</v>
      </c>
      <c r="J417" s="79">
        <v>258.63099999999997</v>
      </c>
      <c r="K417" s="79">
        <v>283.178</v>
      </c>
      <c r="L417" s="78">
        <v>857.92711800880602</v>
      </c>
      <c r="M417" s="78">
        <v>721.78675104857996</v>
      </c>
      <c r="N417" s="78">
        <v>994.06748496903299</v>
      </c>
      <c r="O417" s="78">
        <v>1.3772315486878799</v>
      </c>
      <c r="P417" s="78">
        <v>0.461771134680239</v>
      </c>
      <c r="Q417" s="78">
        <v>5.8001468975542E-4</v>
      </c>
      <c r="R417" s="78">
        <v>1.2763344311450099E-3</v>
      </c>
    </row>
    <row r="418" spans="1:18">
      <c r="A418" s="70" t="s">
        <v>1097</v>
      </c>
      <c r="B418" s="70" t="s">
        <v>1098</v>
      </c>
      <c r="C418" s="73" t="s">
        <v>1099</v>
      </c>
      <c r="D418" s="78">
        <v>483</v>
      </c>
      <c r="E418" s="78">
        <v>473</v>
      </c>
      <c r="F418" s="78">
        <v>946</v>
      </c>
      <c r="G418" s="78">
        <v>1282</v>
      </c>
      <c r="H418" s="79">
        <v>126.313</v>
      </c>
      <c r="I418" s="79">
        <v>131.39400000000001</v>
      </c>
      <c r="J418" s="79">
        <v>254.06</v>
      </c>
      <c r="K418" s="79">
        <v>269.024</v>
      </c>
      <c r="L418" s="78">
        <v>747.84101839485402</v>
      </c>
      <c r="M418" s="78">
        <v>565.97373504867301</v>
      </c>
      <c r="N418" s="78">
        <v>929.70830174103605</v>
      </c>
      <c r="O418" s="78">
        <v>1.64267039999848</v>
      </c>
      <c r="P418" s="78">
        <v>0.71604303415896098</v>
      </c>
      <c r="Q418" s="80">
        <v>3.5803822480334798E-7</v>
      </c>
      <c r="R418" s="80">
        <v>1.23324277432264E-6</v>
      </c>
    </row>
    <row r="419" spans="1:18">
      <c r="A419" s="70" t="s">
        <v>1100</v>
      </c>
      <c r="B419" s="70" t="s">
        <v>1101</v>
      </c>
      <c r="C419" s="73" t="s">
        <v>1102</v>
      </c>
      <c r="D419" s="78">
        <v>642</v>
      </c>
      <c r="E419" s="78">
        <v>726</v>
      </c>
      <c r="F419" s="78">
        <v>1122</v>
      </c>
      <c r="G419" s="78">
        <v>1679</v>
      </c>
      <c r="H419" s="79">
        <v>227.58500000000001</v>
      </c>
      <c r="I419" s="79">
        <v>286.983</v>
      </c>
      <c r="J419" s="79">
        <v>365.09800000000001</v>
      </c>
      <c r="K419" s="79">
        <v>444.36900000000003</v>
      </c>
      <c r="L419" s="78">
        <v>986.665712208949</v>
      </c>
      <c r="M419" s="78">
        <v>812.17166587516704</v>
      </c>
      <c r="N419" s="78">
        <v>1161.1597585427301</v>
      </c>
      <c r="O419" s="78">
        <v>1.42969744861944</v>
      </c>
      <c r="P419" s="78">
        <v>0.51570987738279594</v>
      </c>
      <c r="Q419" s="80">
        <v>5.7150502247856802E-5</v>
      </c>
      <c r="R419" s="78">
        <v>1.48050047605869E-4</v>
      </c>
    </row>
    <row r="420" spans="1:18">
      <c r="A420" s="70" t="s">
        <v>1103</v>
      </c>
      <c r="B420" s="70" t="s">
        <v>1104</v>
      </c>
      <c r="C420" s="73" t="s">
        <v>1105</v>
      </c>
      <c r="D420" s="78">
        <v>351</v>
      </c>
      <c r="E420" s="78">
        <v>377</v>
      </c>
      <c r="F420" s="78">
        <v>693</v>
      </c>
      <c r="G420" s="78">
        <v>964</v>
      </c>
      <c r="H420" s="79">
        <v>136.607</v>
      </c>
      <c r="I420" s="79">
        <v>169.15299999999999</v>
      </c>
      <c r="J420" s="79">
        <v>255.09100000000001</v>
      </c>
      <c r="K420" s="79">
        <v>284.78500000000003</v>
      </c>
      <c r="L420" s="78">
        <v>561.00632497417098</v>
      </c>
      <c r="M420" s="78">
        <v>431.77371352623402</v>
      </c>
      <c r="N420" s="78">
        <v>690.23893642210805</v>
      </c>
      <c r="O420" s="78">
        <v>1.5986126871527799</v>
      </c>
      <c r="P420" s="78">
        <v>0.67682044412870102</v>
      </c>
      <c r="Q420" s="80">
        <v>6.1685808725889197E-6</v>
      </c>
      <c r="R420" s="80">
        <v>1.80401893443638E-5</v>
      </c>
    </row>
    <row r="421" spans="1:18">
      <c r="A421" s="70" t="s">
        <v>1106</v>
      </c>
      <c r="B421" s="70" t="s">
        <v>1107</v>
      </c>
      <c r="C421" s="73" t="s">
        <v>1107</v>
      </c>
      <c r="D421" s="78">
        <v>549</v>
      </c>
      <c r="E421" s="78">
        <v>542</v>
      </c>
      <c r="F421" s="78">
        <v>501</v>
      </c>
      <c r="G421" s="78">
        <v>746</v>
      </c>
      <c r="H421" s="79">
        <v>170.44800000000001</v>
      </c>
      <c r="I421" s="79">
        <v>160.405</v>
      </c>
      <c r="J421" s="79">
        <v>102.917</v>
      </c>
      <c r="K421" s="79">
        <v>141.63800000000001</v>
      </c>
      <c r="L421" s="78">
        <v>581.55733672152405</v>
      </c>
      <c r="M421" s="78">
        <v>645.99933550698097</v>
      </c>
      <c r="N421" s="78">
        <v>517.115337936066</v>
      </c>
      <c r="O421" s="78">
        <v>0.80048896262444902</v>
      </c>
      <c r="P421" s="78">
        <v>-0.32104658430916699</v>
      </c>
      <c r="Q421" s="78">
        <v>3.92449565575448E-2</v>
      </c>
      <c r="R421" s="78">
        <v>6.0029292102823401E-2</v>
      </c>
    </row>
    <row r="422" spans="1:18">
      <c r="A422" s="70" t="s">
        <v>1108</v>
      </c>
      <c r="B422" s="70" t="s">
        <v>1109</v>
      </c>
      <c r="C422" s="73" t="s">
        <v>1109</v>
      </c>
      <c r="D422" s="78">
        <v>937</v>
      </c>
      <c r="E422" s="78">
        <v>840</v>
      </c>
      <c r="F422" s="78">
        <v>694</v>
      </c>
      <c r="G422" s="78">
        <v>918</v>
      </c>
      <c r="H422" s="79">
        <v>162.41999999999999</v>
      </c>
      <c r="I422" s="79">
        <v>156.47399999999999</v>
      </c>
      <c r="J422" s="79">
        <v>87.124200000000002</v>
      </c>
      <c r="K422" s="79">
        <v>93.582300000000004</v>
      </c>
      <c r="L422" s="78">
        <v>861.97489966462001</v>
      </c>
      <c r="M422" s="78">
        <v>1050.20222390971</v>
      </c>
      <c r="N422" s="78">
        <v>673.747575419535</v>
      </c>
      <c r="O422" s="78">
        <v>0.641540800505354</v>
      </c>
      <c r="P422" s="78">
        <v>-0.64038707459978494</v>
      </c>
      <c r="Q422" s="80">
        <v>2.5815984796642598E-6</v>
      </c>
      <c r="R422" s="80">
        <v>7.9237181059002003E-6</v>
      </c>
    </row>
    <row r="423" spans="1:18">
      <c r="A423" s="70" t="s">
        <v>1110</v>
      </c>
      <c r="B423" s="70" t="s">
        <v>1111</v>
      </c>
      <c r="C423" s="73" t="s">
        <v>1112</v>
      </c>
      <c r="D423" s="78">
        <v>998</v>
      </c>
      <c r="E423" s="78">
        <v>932</v>
      </c>
      <c r="F423" s="78">
        <v>1118</v>
      </c>
      <c r="G423" s="78">
        <v>1415</v>
      </c>
      <c r="H423" s="79">
        <v>150.75899999999999</v>
      </c>
      <c r="I423" s="79">
        <v>157.154</v>
      </c>
      <c r="J423" s="79">
        <v>140.94800000000001</v>
      </c>
      <c r="K423" s="79">
        <v>140.77699999999999</v>
      </c>
      <c r="L423" s="78">
        <v>1101.67587511379</v>
      </c>
      <c r="M423" s="78">
        <v>1141.53928580925</v>
      </c>
      <c r="N423" s="78">
        <v>1061.8124644183199</v>
      </c>
      <c r="O423" s="78">
        <v>0.93015849530363703</v>
      </c>
      <c r="P423" s="78">
        <v>-0.10445152823008499</v>
      </c>
      <c r="Q423" s="78">
        <v>0.40917483061436499</v>
      </c>
      <c r="R423" s="78">
        <v>0.47685788530245599</v>
      </c>
    </row>
    <row r="424" spans="1:18">
      <c r="A424" s="70" t="s">
        <v>1113</v>
      </c>
      <c r="B424" s="70" t="s">
        <v>1114</v>
      </c>
      <c r="C424" s="73" t="s">
        <v>1114</v>
      </c>
      <c r="D424" s="78">
        <v>732</v>
      </c>
      <c r="E424" s="78">
        <v>719</v>
      </c>
      <c r="F424" s="78">
        <v>620</v>
      </c>
      <c r="G424" s="78">
        <v>810</v>
      </c>
      <c r="H424" s="79">
        <v>245.77</v>
      </c>
      <c r="I424" s="79">
        <v>273.64299999999997</v>
      </c>
      <c r="J424" s="79">
        <v>146.1</v>
      </c>
      <c r="K424" s="79">
        <v>153.36600000000001</v>
      </c>
      <c r="L424" s="78">
        <v>728.62505075450701</v>
      </c>
      <c r="M424" s="78">
        <v>859.07559834791198</v>
      </c>
      <c r="N424" s="78">
        <v>598.17450316110205</v>
      </c>
      <c r="O424" s="78">
        <v>0.69630019093948403</v>
      </c>
      <c r="P424" s="78">
        <v>-0.522218675867829</v>
      </c>
      <c r="Q424" s="78">
        <v>2.3715206960494401E-4</v>
      </c>
      <c r="R424" s="78">
        <v>5.5554515045994502E-4</v>
      </c>
    </row>
    <row r="425" spans="1:18">
      <c r="A425" s="70" t="s">
        <v>1115</v>
      </c>
      <c r="B425" s="70" t="s">
        <v>1116</v>
      </c>
      <c r="C425" s="73" t="s">
        <v>1117</v>
      </c>
      <c r="D425" s="78">
        <v>1116</v>
      </c>
      <c r="E425" s="78">
        <v>1267</v>
      </c>
      <c r="F425" s="78">
        <v>2984</v>
      </c>
      <c r="G425" s="78">
        <v>4623</v>
      </c>
      <c r="H425" s="79">
        <v>127.95399999999999</v>
      </c>
      <c r="I425" s="79">
        <v>143.709</v>
      </c>
      <c r="J425" s="79">
        <v>57.419600000000003</v>
      </c>
      <c r="K425" s="79">
        <v>64.989099999999993</v>
      </c>
      <c r="L425" s="78">
        <v>2280.5969948071302</v>
      </c>
      <c r="M425" s="78">
        <v>1414.8784451343799</v>
      </c>
      <c r="N425" s="78">
        <v>3146.3155444798799</v>
      </c>
      <c r="O425" s="78">
        <v>2.2237355832932</v>
      </c>
      <c r="P425" s="78">
        <v>1.1529852523822299</v>
      </c>
      <c r="Q425" s="80">
        <v>2.5750508608694799E-21</v>
      </c>
      <c r="R425" s="80">
        <v>2.30268971212367E-20</v>
      </c>
    </row>
    <row r="426" spans="1:18">
      <c r="A426" s="70" t="s">
        <v>1118</v>
      </c>
      <c r="B426" s="70" t="s">
        <v>1119</v>
      </c>
      <c r="C426" s="73" t="s">
        <v>1120</v>
      </c>
      <c r="D426" s="78">
        <v>616</v>
      </c>
      <c r="E426" s="78">
        <v>493</v>
      </c>
      <c r="F426" s="78">
        <v>743</v>
      </c>
      <c r="G426" s="78">
        <v>1018</v>
      </c>
      <c r="H426" s="79">
        <v>10043.9</v>
      </c>
      <c r="I426" s="79">
        <v>3156.22</v>
      </c>
      <c r="J426" s="79">
        <v>5779.67</v>
      </c>
      <c r="K426" s="79">
        <v>10915</v>
      </c>
      <c r="L426" s="78">
        <v>694.13261205432798</v>
      </c>
      <c r="M426" s="78">
        <v>653.96445931276105</v>
      </c>
      <c r="N426" s="78">
        <v>734.30076479589502</v>
      </c>
      <c r="O426" s="78">
        <v>1.1228450634267799</v>
      </c>
      <c r="P426" s="78">
        <v>0.16715887017231201</v>
      </c>
      <c r="Q426" s="78">
        <v>0.24715334157049501</v>
      </c>
      <c r="R426" s="78">
        <v>0.30853729205943398</v>
      </c>
    </row>
    <row r="427" spans="1:18">
      <c r="A427" s="70" t="s">
        <v>1121</v>
      </c>
      <c r="B427" s="70" t="s">
        <v>1122</v>
      </c>
      <c r="C427" s="73" t="s">
        <v>1123</v>
      </c>
      <c r="D427" s="78">
        <v>584</v>
      </c>
      <c r="E427" s="78">
        <v>449</v>
      </c>
      <c r="F427" s="78">
        <v>1104</v>
      </c>
      <c r="G427" s="78">
        <v>1687</v>
      </c>
      <c r="H427" s="79">
        <v>55361</v>
      </c>
      <c r="I427" s="79">
        <v>29719.599999999999</v>
      </c>
      <c r="J427" s="79">
        <v>64894.1</v>
      </c>
      <c r="K427" s="79">
        <v>91676.4</v>
      </c>
      <c r="L427" s="78">
        <v>882.04815070247798</v>
      </c>
      <c r="M427" s="78">
        <v>608.67339586603896</v>
      </c>
      <c r="N427" s="78">
        <v>1155.4229055389201</v>
      </c>
      <c r="O427" s="78">
        <v>1.8982641813923</v>
      </c>
      <c r="P427" s="78">
        <v>0.92468078617471605</v>
      </c>
      <c r="Q427" s="80">
        <v>1.00493946913359E-11</v>
      </c>
      <c r="R427" s="80">
        <v>5.1070694333018699E-11</v>
      </c>
    </row>
    <row r="428" spans="1:18">
      <c r="A428" s="70" t="s">
        <v>1124</v>
      </c>
      <c r="B428" s="70" t="s">
        <v>1125</v>
      </c>
      <c r="C428" s="73" t="s">
        <v>1126</v>
      </c>
      <c r="D428" s="78">
        <v>43</v>
      </c>
      <c r="E428" s="78">
        <v>51</v>
      </c>
      <c r="F428" s="78">
        <v>48</v>
      </c>
      <c r="G428" s="78">
        <v>106</v>
      </c>
      <c r="H428" s="79">
        <v>23674.799999999999</v>
      </c>
      <c r="I428" s="79">
        <v>22093.5</v>
      </c>
      <c r="J428" s="79">
        <v>20549.900000000001</v>
      </c>
      <c r="K428" s="79">
        <v>33784.5</v>
      </c>
      <c r="L428" s="78">
        <v>59.071689388175301</v>
      </c>
      <c r="M428" s="78">
        <v>55.858894302302303</v>
      </c>
      <c r="N428" s="78">
        <v>62.284484474048298</v>
      </c>
      <c r="O428" s="78">
        <v>1.1150325342455101</v>
      </c>
      <c r="P428" s="78">
        <v>0.157085805490774</v>
      </c>
      <c r="Q428" s="78">
        <v>0.48146419468545498</v>
      </c>
      <c r="R428" s="78">
        <v>0.54811107888049404</v>
      </c>
    </row>
    <row r="429" spans="1:18">
      <c r="A429" s="70" t="s">
        <v>1127</v>
      </c>
      <c r="B429" s="70" t="s">
        <v>1128</v>
      </c>
      <c r="C429" s="73" t="s">
        <v>1129</v>
      </c>
      <c r="D429" s="78">
        <v>1402</v>
      </c>
      <c r="E429" s="78">
        <v>1570</v>
      </c>
      <c r="F429" s="78">
        <v>2170</v>
      </c>
      <c r="G429" s="78">
        <v>2751</v>
      </c>
      <c r="H429" s="79">
        <v>309.09800000000001</v>
      </c>
      <c r="I429" s="79">
        <v>380.55200000000002</v>
      </c>
      <c r="J429" s="79">
        <v>433.44499999999999</v>
      </c>
      <c r="K429" s="79">
        <v>442.85300000000001</v>
      </c>
      <c r="L429" s="78">
        <v>1913.3663434345699</v>
      </c>
      <c r="M429" s="78">
        <v>1764.1180642055399</v>
      </c>
      <c r="N429" s="78">
        <v>2062.6146226636001</v>
      </c>
      <c r="O429" s="78">
        <v>1.1692044112662501</v>
      </c>
      <c r="P429" s="78">
        <v>0.22552717738005601</v>
      </c>
      <c r="Q429" s="78">
        <v>5.83661617306254E-2</v>
      </c>
      <c r="R429" s="78">
        <v>8.5212763594162605E-2</v>
      </c>
    </row>
    <row r="430" spans="1:18">
      <c r="A430" s="70" t="s">
        <v>1130</v>
      </c>
      <c r="B430" s="70" t="s">
        <v>1131</v>
      </c>
      <c r="C430" s="73" t="s">
        <v>1132</v>
      </c>
      <c r="D430" s="78">
        <v>5799</v>
      </c>
      <c r="E430" s="78">
        <v>5545</v>
      </c>
      <c r="F430" s="78">
        <v>9514</v>
      </c>
      <c r="G430" s="78">
        <v>11589</v>
      </c>
      <c r="H430" s="79">
        <v>618.56899999999996</v>
      </c>
      <c r="I430" s="79">
        <v>652.83100000000002</v>
      </c>
      <c r="J430" s="79">
        <v>912.43499999999995</v>
      </c>
      <c r="K430" s="79">
        <v>897.93899999999996</v>
      </c>
      <c r="L430" s="78">
        <v>7790.8347154330404</v>
      </c>
      <c r="M430" s="78">
        <v>6712.7608431241497</v>
      </c>
      <c r="N430" s="78">
        <v>8868.9085877419293</v>
      </c>
      <c r="O430" s="78">
        <v>1.32120133504031</v>
      </c>
      <c r="P430" s="78">
        <v>0.40185033254341601</v>
      </c>
      <c r="Q430" s="78">
        <v>1.6861749304440501E-3</v>
      </c>
      <c r="R430" s="78">
        <v>3.4016110310476598E-3</v>
      </c>
    </row>
    <row r="431" spans="1:18">
      <c r="A431" s="70" t="s">
        <v>1133</v>
      </c>
      <c r="B431" s="70" t="s">
        <v>1134</v>
      </c>
      <c r="C431" s="73" t="s">
        <v>1135</v>
      </c>
      <c r="D431" s="78">
        <v>1811</v>
      </c>
      <c r="E431" s="78">
        <v>1784</v>
      </c>
      <c r="F431" s="78">
        <v>669</v>
      </c>
      <c r="G431" s="78">
        <v>844</v>
      </c>
      <c r="H431" s="79">
        <v>388.48700000000002</v>
      </c>
      <c r="I431" s="79">
        <v>417.18900000000002</v>
      </c>
      <c r="J431" s="79">
        <v>80.470500000000001</v>
      </c>
      <c r="K431" s="79">
        <v>76.095699999999994</v>
      </c>
      <c r="L431" s="78">
        <v>1381.47087608386</v>
      </c>
      <c r="M431" s="78">
        <v>2128.5681683733201</v>
      </c>
      <c r="N431" s="78">
        <v>634.37358379440298</v>
      </c>
      <c r="O431" s="78">
        <v>0.29802831462954699</v>
      </c>
      <c r="P431" s="78">
        <v>-1.7464786922700899</v>
      </c>
      <c r="Q431" s="80">
        <v>2.03820505651821E-42</v>
      </c>
      <c r="R431" s="80">
        <v>5.5750903016527402E-41</v>
      </c>
    </row>
    <row r="432" spans="1:18">
      <c r="A432" s="70" t="s">
        <v>1136</v>
      </c>
      <c r="B432" s="70" t="s">
        <v>1137</v>
      </c>
      <c r="C432" s="73" t="s">
        <v>1137</v>
      </c>
      <c r="D432" s="78">
        <v>424</v>
      </c>
      <c r="E432" s="78">
        <v>500</v>
      </c>
      <c r="F432" s="78">
        <v>457</v>
      </c>
      <c r="G432" s="78">
        <v>602</v>
      </c>
      <c r="H432" s="79">
        <v>176.87700000000001</v>
      </c>
      <c r="I432" s="79">
        <v>210.68899999999999</v>
      </c>
      <c r="J432" s="79">
        <v>234.804</v>
      </c>
      <c r="K432" s="79">
        <v>260.15899999999999</v>
      </c>
      <c r="L432" s="78">
        <v>495.87969307828001</v>
      </c>
      <c r="M432" s="78">
        <v>549.01973615200495</v>
      </c>
      <c r="N432" s="78">
        <v>442.73965000455399</v>
      </c>
      <c r="O432" s="78">
        <v>0.80641845975820103</v>
      </c>
      <c r="P432" s="78">
        <v>-0.31039943087989502</v>
      </c>
      <c r="Q432" s="78">
        <v>5.2555198877368502E-2</v>
      </c>
      <c r="R432" s="78">
        <v>7.7952687330068104E-2</v>
      </c>
    </row>
    <row r="433" spans="1:18">
      <c r="A433" s="70" t="s">
        <v>1138</v>
      </c>
      <c r="B433" s="70" t="s">
        <v>1139</v>
      </c>
      <c r="C433" s="73" t="s">
        <v>1139</v>
      </c>
      <c r="D433" s="78">
        <v>288</v>
      </c>
      <c r="E433" s="78">
        <v>309</v>
      </c>
      <c r="F433" s="78">
        <v>405</v>
      </c>
      <c r="G433" s="78">
        <v>631</v>
      </c>
      <c r="H433" s="79">
        <v>258.40699999999998</v>
      </c>
      <c r="I433" s="79">
        <v>320.70400000000001</v>
      </c>
      <c r="J433" s="79">
        <v>327.613</v>
      </c>
      <c r="K433" s="79">
        <v>415.94799999999998</v>
      </c>
      <c r="L433" s="78">
        <v>391.20511411279398</v>
      </c>
      <c r="M433" s="78">
        <v>354.07069941827501</v>
      </c>
      <c r="N433" s="78">
        <v>428.339528807313</v>
      </c>
      <c r="O433" s="78">
        <v>1.2097570612622199</v>
      </c>
      <c r="P433" s="78">
        <v>0.27471736014322001</v>
      </c>
      <c r="Q433" s="78">
        <v>7.7044864791073295E-2</v>
      </c>
      <c r="R433" s="78">
        <v>0.110233421931843</v>
      </c>
    </row>
    <row r="434" spans="1:18">
      <c r="A434" s="70" t="s">
        <v>1140</v>
      </c>
      <c r="B434" s="70" t="s">
        <v>1141</v>
      </c>
      <c r="C434" s="73" t="s">
        <v>1142</v>
      </c>
      <c r="D434" s="78">
        <v>986</v>
      </c>
      <c r="E434" s="78">
        <v>955</v>
      </c>
      <c r="F434" s="78">
        <v>1364</v>
      </c>
      <c r="G434" s="78">
        <v>1684</v>
      </c>
      <c r="H434" s="79">
        <v>436.42200000000003</v>
      </c>
      <c r="I434" s="79">
        <v>459.01900000000001</v>
      </c>
      <c r="J434" s="79">
        <v>525.178</v>
      </c>
      <c r="K434" s="79">
        <v>509.66699999999997</v>
      </c>
      <c r="L434" s="78">
        <v>1214.3446506100699</v>
      </c>
      <c r="M434" s="78">
        <v>1148.8675557326801</v>
      </c>
      <c r="N434" s="78">
        <v>1279.82174548746</v>
      </c>
      <c r="O434" s="78">
        <v>1.11398545385091</v>
      </c>
      <c r="P434" s="78">
        <v>0.155730394442606</v>
      </c>
      <c r="Q434" s="78">
        <v>0.22932895060977801</v>
      </c>
      <c r="R434" s="78">
        <v>0.28860070915709601</v>
      </c>
    </row>
    <row r="435" spans="1:18">
      <c r="A435" s="70" t="s">
        <v>1143</v>
      </c>
      <c r="B435" s="70" t="s">
        <v>1144</v>
      </c>
      <c r="C435" s="73" t="s">
        <v>1144</v>
      </c>
      <c r="D435" s="78">
        <v>672</v>
      </c>
      <c r="E435" s="78">
        <v>680</v>
      </c>
      <c r="F435" s="78">
        <v>1309</v>
      </c>
      <c r="G435" s="78">
        <v>1833</v>
      </c>
      <c r="H435" s="79">
        <v>107.36</v>
      </c>
      <c r="I435" s="79">
        <v>118.26600000000001</v>
      </c>
      <c r="J435" s="79">
        <v>181.87899999999999</v>
      </c>
      <c r="K435" s="79">
        <v>205.20400000000001</v>
      </c>
      <c r="L435" s="78">
        <v>1054.5914839135801</v>
      </c>
      <c r="M435" s="78">
        <v>800.92929018642099</v>
      </c>
      <c r="N435" s="78">
        <v>1308.2536776407401</v>
      </c>
      <c r="O435" s="78">
        <v>1.6334196959337499</v>
      </c>
      <c r="P435" s="78">
        <v>0.70789552907902198</v>
      </c>
      <c r="Q435" s="80">
        <v>4.50804980227202E-8</v>
      </c>
      <c r="R435" s="80">
        <v>1.7182320967676099E-7</v>
      </c>
    </row>
    <row r="436" spans="1:18">
      <c r="A436" s="70" t="s">
        <v>1145</v>
      </c>
      <c r="B436" s="70" t="s">
        <v>1146</v>
      </c>
      <c r="C436" s="73" t="s">
        <v>1147</v>
      </c>
      <c r="D436" s="78">
        <v>3829</v>
      </c>
      <c r="E436" s="78">
        <v>3325</v>
      </c>
      <c r="F436" s="78">
        <v>4723</v>
      </c>
      <c r="G436" s="78">
        <v>5970</v>
      </c>
      <c r="H436" s="79">
        <v>992.91499999999996</v>
      </c>
      <c r="I436" s="79">
        <v>916.15800000000002</v>
      </c>
      <c r="J436" s="79">
        <v>1092.3800000000001</v>
      </c>
      <c r="K436" s="79">
        <v>1107.48</v>
      </c>
      <c r="L436" s="78">
        <v>4354.0796212567102</v>
      </c>
      <c r="M436" s="78">
        <v>4225.3574622782698</v>
      </c>
      <c r="N436" s="78">
        <v>4482.8017802351496</v>
      </c>
      <c r="O436" s="78">
        <v>1.0609284114433399</v>
      </c>
      <c r="P436" s="78">
        <v>8.5327310409002002E-2</v>
      </c>
      <c r="Q436" s="78">
        <v>0.53004387573596601</v>
      </c>
      <c r="R436" s="78">
        <v>0.59176567158997395</v>
      </c>
    </row>
    <row r="437" spans="1:18">
      <c r="A437" s="70" t="s">
        <v>1148</v>
      </c>
      <c r="B437" s="70" t="s">
        <v>1149</v>
      </c>
      <c r="C437" s="73" t="s">
        <v>1150</v>
      </c>
      <c r="D437" s="78">
        <v>830</v>
      </c>
      <c r="E437" s="78">
        <v>510</v>
      </c>
      <c r="F437" s="78">
        <v>605</v>
      </c>
      <c r="G437" s="78">
        <v>773</v>
      </c>
      <c r="H437" s="79">
        <v>159082</v>
      </c>
      <c r="I437" s="79">
        <v>105514</v>
      </c>
      <c r="J437" s="79">
        <v>129355</v>
      </c>
      <c r="K437" s="79">
        <v>137688</v>
      </c>
      <c r="L437" s="78">
        <v>681.74030363800102</v>
      </c>
      <c r="M437" s="78">
        <v>786.19988689757599</v>
      </c>
      <c r="N437" s="78">
        <v>577.28072037842605</v>
      </c>
      <c r="O437" s="78">
        <v>0.73426711196364303</v>
      </c>
      <c r="P437" s="78">
        <v>-0.445623112195705</v>
      </c>
      <c r="Q437" s="78">
        <v>1.3399575618931799E-3</v>
      </c>
      <c r="R437" s="78">
        <v>2.7388143572761601E-3</v>
      </c>
    </row>
    <row r="438" spans="1:18">
      <c r="A438" s="70" t="s">
        <v>1151</v>
      </c>
      <c r="B438" s="70" t="s">
        <v>1152</v>
      </c>
      <c r="C438" s="73" t="s">
        <v>1153</v>
      </c>
      <c r="D438" s="78">
        <v>3424</v>
      </c>
      <c r="E438" s="78">
        <v>3195</v>
      </c>
      <c r="F438" s="78">
        <v>4685</v>
      </c>
      <c r="G438" s="78">
        <v>6045</v>
      </c>
      <c r="H438" s="79">
        <v>669.24800000000005</v>
      </c>
      <c r="I438" s="79">
        <v>690.51800000000003</v>
      </c>
      <c r="J438" s="79">
        <v>818.60199999999998</v>
      </c>
      <c r="K438" s="79">
        <v>853.09100000000001</v>
      </c>
      <c r="L438" s="78">
        <v>4203.5097840993603</v>
      </c>
      <c r="M438" s="78">
        <v>3914.8858263375901</v>
      </c>
      <c r="N438" s="78">
        <v>4492.1337418611402</v>
      </c>
      <c r="O438" s="78">
        <v>1.1474494892392699</v>
      </c>
      <c r="P438" s="78">
        <v>0.19843064755813</v>
      </c>
      <c r="Q438" s="78">
        <v>0.123196657143371</v>
      </c>
      <c r="R438" s="78">
        <v>0.16799544155914201</v>
      </c>
    </row>
    <row r="439" spans="1:18">
      <c r="A439" s="70" t="s">
        <v>1154</v>
      </c>
      <c r="B439" s="70" t="s">
        <v>1155</v>
      </c>
      <c r="C439" s="73" t="s">
        <v>1155</v>
      </c>
      <c r="D439" s="78">
        <v>761</v>
      </c>
      <c r="E439" s="78">
        <v>746</v>
      </c>
      <c r="F439" s="78">
        <v>1432</v>
      </c>
      <c r="G439" s="78">
        <v>2034</v>
      </c>
      <c r="H439" s="79">
        <v>314.798</v>
      </c>
      <c r="I439" s="79">
        <v>332.82299999999998</v>
      </c>
      <c r="J439" s="79">
        <v>528.10599999999999</v>
      </c>
      <c r="K439" s="79">
        <v>602.50199999999995</v>
      </c>
      <c r="L439" s="78">
        <v>1166.99646742291</v>
      </c>
      <c r="M439" s="78">
        <v>892.19600710364602</v>
      </c>
      <c r="N439" s="78">
        <v>1441.7969277421801</v>
      </c>
      <c r="O439" s="78">
        <v>1.61600916868336</v>
      </c>
      <c r="P439" s="78">
        <v>0.69243538347120004</v>
      </c>
      <c r="Q439" s="80">
        <v>4.72740506238333E-8</v>
      </c>
      <c r="R439" s="80">
        <v>1.7871897187058899E-7</v>
      </c>
    </row>
    <row r="440" spans="1:18">
      <c r="A440" s="70" t="s">
        <v>1156</v>
      </c>
      <c r="B440" s="70" t="s">
        <v>1157</v>
      </c>
      <c r="C440" s="73" t="s">
        <v>1158</v>
      </c>
      <c r="D440" s="78">
        <v>1039</v>
      </c>
      <c r="E440" s="78">
        <v>873</v>
      </c>
      <c r="F440" s="78">
        <v>786</v>
      </c>
      <c r="G440" s="78">
        <v>1067</v>
      </c>
      <c r="H440" s="79">
        <v>356.96</v>
      </c>
      <c r="I440" s="79">
        <v>325.44200000000001</v>
      </c>
      <c r="J440" s="79">
        <v>204.47</v>
      </c>
      <c r="K440" s="79">
        <v>222.29300000000001</v>
      </c>
      <c r="L440" s="78">
        <v>950.84661848277506</v>
      </c>
      <c r="M440" s="78">
        <v>1128.5546555502799</v>
      </c>
      <c r="N440" s="78">
        <v>773.13858141526498</v>
      </c>
      <c r="O440" s="78">
        <v>0.685069684142396</v>
      </c>
      <c r="P440" s="78">
        <v>-0.54567735082373403</v>
      </c>
      <c r="Q440" s="80">
        <v>4.12623126316732E-5</v>
      </c>
      <c r="R440" s="78">
        <v>1.0870807577183E-4</v>
      </c>
    </row>
    <row r="441" spans="1:18">
      <c r="A441" s="70" t="s">
        <v>1159</v>
      </c>
      <c r="B441" s="70" t="s">
        <v>1160</v>
      </c>
      <c r="C441" s="73" t="s">
        <v>1161</v>
      </c>
      <c r="D441" s="78">
        <v>214</v>
      </c>
      <c r="E441" s="78">
        <v>201</v>
      </c>
      <c r="F441" s="78">
        <v>258</v>
      </c>
      <c r="G441" s="78">
        <v>364</v>
      </c>
      <c r="H441" s="79">
        <v>44.346400000000003</v>
      </c>
      <c r="I441" s="79">
        <v>36.199800000000003</v>
      </c>
      <c r="J441" s="79">
        <v>22.329000000000001</v>
      </c>
      <c r="K441" s="79">
        <v>21.837299999999999</v>
      </c>
      <c r="L441" s="78">
        <v>252.172614275965</v>
      </c>
      <c r="M441" s="78">
        <v>245.48821350216701</v>
      </c>
      <c r="N441" s="78">
        <v>258.85701504976299</v>
      </c>
      <c r="O441" s="78">
        <v>1.05445801799147</v>
      </c>
      <c r="P441" s="78">
        <v>7.6501657065035894E-2</v>
      </c>
      <c r="Q441" s="78">
        <v>0.66693976064377503</v>
      </c>
      <c r="R441" s="78">
        <v>0.72375026534272002</v>
      </c>
    </row>
    <row r="442" spans="1:18">
      <c r="A442" s="70" t="s">
        <v>1162</v>
      </c>
      <c r="B442" s="70" t="s">
        <v>1163</v>
      </c>
      <c r="C442" s="73" t="s">
        <v>1163</v>
      </c>
      <c r="D442" s="78">
        <v>413</v>
      </c>
      <c r="E442" s="78">
        <v>402</v>
      </c>
      <c r="F442" s="78">
        <v>450</v>
      </c>
      <c r="G442" s="78">
        <v>605</v>
      </c>
      <c r="H442" s="79">
        <v>119.864</v>
      </c>
      <c r="I442" s="79">
        <v>95.292199999999994</v>
      </c>
      <c r="J442" s="79">
        <v>79.887699999999995</v>
      </c>
      <c r="K442" s="79">
        <v>77.400999999999996</v>
      </c>
      <c r="L442" s="78">
        <v>461.45433402007598</v>
      </c>
      <c r="M442" s="78">
        <v>482.44101660903902</v>
      </c>
      <c r="N442" s="78">
        <v>440.46765143111298</v>
      </c>
      <c r="O442" s="78">
        <v>0.91299793397968798</v>
      </c>
      <c r="P442" s="78">
        <v>-0.13131649934449199</v>
      </c>
      <c r="Q442" s="78">
        <v>0.42502991314238803</v>
      </c>
      <c r="R442" s="78">
        <v>0.49102834686015001</v>
      </c>
    </row>
    <row r="443" spans="1:18">
      <c r="A443" s="70" t="s">
        <v>1164</v>
      </c>
      <c r="B443" s="70" t="s">
        <v>1165</v>
      </c>
      <c r="C443" s="73" t="s">
        <v>1165</v>
      </c>
      <c r="D443" s="78">
        <v>4270</v>
      </c>
      <c r="E443" s="78">
        <v>3488</v>
      </c>
      <c r="F443" s="78">
        <v>3222</v>
      </c>
      <c r="G443" s="78">
        <v>4569</v>
      </c>
      <c r="H443" s="79">
        <v>1439.08</v>
      </c>
      <c r="I443" s="79">
        <v>1285.06</v>
      </c>
      <c r="J443" s="79">
        <v>957.84500000000003</v>
      </c>
      <c r="K443" s="79">
        <v>1090.0899999999999</v>
      </c>
      <c r="L443" s="78">
        <v>3908.9506495914802</v>
      </c>
      <c r="M443" s="78">
        <v>4576.6257241202302</v>
      </c>
      <c r="N443" s="78">
        <v>3241.2755750627298</v>
      </c>
      <c r="O443" s="78">
        <v>0.70822386851085695</v>
      </c>
      <c r="P443" s="78">
        <v>-0.49772262873269602</v>
      </c>
      <c r="Q443" s="78">
        <v>1.1431388576734E-4</v>
      </c>
      <c r="R443" s="78">
        <v>2.8425645391344002E-4</v>
      </c>
    </row>
    <row r="444" spans="1:18">
      <c r="A444" s="70" t="s">
        <v>1166</v>
      </c>
      <c r="B444" s="70" t="s">
        <v>1167</v>
      </c>
      <c r="C444" s="73" t="s">
        <v>1168</v>
      </c>
      <c r="D444" s="78">
        <v>1553</v>
      </c>
      <c r="E444" s="78">
        <v>1444</v>
      </c>
      <c r="F444" s="78">
        <v>1163</v>
      </c>
      <c r="G444" s="78">
        <v>1511</v>
      </c>
      <c r="H444" s="79">
        <v>123244</v>
      </c>
      <c r="I444" s="79">
        <v>54365.2</v>
      </c>
      <c r="J444" s="79">
        <v>56044.9</v>
      </c>
      <c r="K444" s="79">
        <v>74009.600000000006</v>
      </c>
      <c r="L444" s="78">
        <v>1445.7232226938299</v>
      </c>
      <c r="M444" s="78">
        <v>1772.4876573356501</v>
      </c>
      <c r="N444" s="78">
        <v>1118.9587880520201</v>
      </c>
      <c r="O444" s="78">
        <v>0.63129285184078598</v>
      </c>
      <c r="P444" s="78">
        <v>-0.66361867939906105</v>
      </c>
      <c r="Q444" s="80">
        <v>8.0590460980132697E-8</v>
      </c>
      <c r="R444" s="80">
        <v>2.98602106420412E-7</v>
      </c>
    </row>
    <row r="445" spans="1:18">
      <c r="A445" s="70" t="s">
        <v>1169</v>
      </c>
      <c r="B445" s="70" t="s">
        <v>1170</v>
      </c>
      <c r="C445" s="73" t="s">
        <v>1171</v>
      </c>
      <c r="D445" s="78">
        <v>150</v>
      </c>
      <c r="E445" s="78">
        <v>64</v>
      </c>
      <c r="F445" s="78">
        <v>38</v>
      </c>
      <c r="G445" s="78">
        <v>96</v>
      </c>
      <c r="H445" s="79">
        <v>83937.9</v>
      </c>
      <c r="I445" s="79">
        <v>30773.1</v>
      </c>
      <c r="J445" s="79">
        <v>19265.599999999999</v>
      </c>
      <c r="K445" s="79">
        <v>34824</v>
      </c>
      <c r="L445" s="78">
        <v>89.2568487164516</v>
      </c>
      <c r="M445" s="78">
        <v>124.74637731551501</v>
      </c>
      <c r="N445" s="78">
        <v>53.7673201173885</v>
      </c>
      <c r="O445" s="78">
        <v>0.43101307849123</v>
      </c>
      <c r="P445" s="78">
        <v>-1.2141964483382499</v>
      </c>
      <c r="Q445" s="80">
        <v>4.0704126730908703E-6</v>
      </c>
      <c r="R445" s="80">
        <v>1.2171973588342499E-5</v>
      </c>
    </row>
    <row r="446" spans="1:18">
      <c r="A446" s="70" t="s">
        <v>1172</v>
      </c>
      <c r="B446" s="70" t="s">
        <v>1173</v>
      </c>
      <c r="C446" s="73" t="s">
        <v>1173</v>
      </c>
      <c r="D446" s="78">
        <v>122</v>
      </c>
      <c r="E446" s="78">
        <v>121</v>
      </c>
      <c r="F446" s="78">
        <v>22</v>
      </c>
      <c r="G446" s="78">
        <v>45</v>
      </c>
      <c r="H446" s="79">
        <v>1162.6199999999999</v>
      </c>
      <c r="I446" s="79">
        <v>1207.67</v>
      </c>
      <c r="J446" s="79">
        <v>231.267</v>
      </c>
      <c r="K446" s="79">
        <v>233.97399999999999</v>
      </c>
      <c r="L446" s="78">
        <v>85.561077093891598</v>
      </c>
      <c r="M446" s="78">
        <v>143.89735470782401</v>
      </c>
      <c r="N446" s="78">
        <v>27.2247994799596</v>
      </c>
      <c r="O446" s="78">
        <v>0.189195969135348</v>
      </c>
      <c r="P446" s="78">
        <v>-2.4020467428400298</v>
      </c>
      <c r="Q446" s="80">
        <v>1.8924876336381201E-17</v>
      </c>
      <c r="R446" s="80">
        <v>1.36435154983213E-16</v>
      </c>
    </row>
    <row r="447" spans="1:18">
      <c r="A447" s="70" t="s">
        <v>1174</v>
      </c>
      <c r="B447" s="70" t="s">
        <v>1175</v>
      </c>
      <c r="C447" s="73" t="s">
        <v>1175</v>
      </c>
      <c r="D447" s="78">
        <v>481</v>
      </c>
      <c r="E447" s="78">
        <v>406</v>
      </c>
      <c r="F447" s="78">
        <v>58</v>
      </c>
      <c r="G447" s="78">
        <v>83</v>
      </c>
      <c r="H447" s="79">
        <v>599.05700000000002</v>
      </c>
      <c r="I447" s="79">
        <v>560.55700000000002</v>
      </c>
      <c r="J447" s="79">
        <v>60.908700000000003</v>
      </c>
      <c r="K447" s="79">
        <v>64.763099999999994</v>
      </c>
      <c r="L447" s="78">
        <v>291.11074430602599</v>
      </c>
      <c r="M447" s="78">
        <v>523.59689415287301</v>
      </c>
      <c r="N447" s="78">
        <v>58.624594459178901</v>
      </c>
      <c r="O447" s="78">
        <v>0.111965130263096</v>
      </c>
      <c r="P447" s="78">
        <v>-3.1588785967942501</v>
      </c>
      <c r="Q447" s="80">
        <v>1.93133528827477E-54</v>
      </c>
      <c r="R447" s="80">
        <v>7.48392424206472E-53</v>
      </c>
    </row>
    <row r="448" spans="1:18">
      <c r="A448" s="70" t="s">
        <v>1176</v>
      </c>
      <c r="B448" s="70" t="s">
        <v>1177</v>
      </c>
      <c r="C448" s="73" t="s">
        <v>1178</v>
      </c>
      <c r="D448" s="78">
        <v>3087</v>
      </c>
      <c r="E448" s="78">
        <v>3060</v>
      </c>
      <c r="F448" s="78">
        <v>5918</v>
      </c>
      <c r="G448" s="78">
        <v>6968</v>
      </c>
      <c r="H448" s="79">
        <v>772.81399999999996</v>
      </c>
      <c r="I448" s="79">
        <v>849.71299999999997</v>
      </c>
      <c r="J448" s="79">
        <v>1325.99</v>
      </c>
      <c r="K448" s="79">
        <v>1262.3800000000001</v>
      </c>
      <c r="L448" s="78">
        <v>4533.9700628867804</v>
      </c>
      <c r="M448" s="78">
        <v>3640.0305294991299</v>
      </c>
      <c r="N448" s="78">
        <v>5427.9095962744404</v>
      </c>
      <c r="O448" s="78">
        <v>1.4911714482299401</v>
      </c>
      <c r="P448" s="78">
        <v>0.57644614178708997</v>
      </c>
      <c r="Q448" s="80">
        <v>8.6313198733429902E-6</v>
      </c>
      <c r="R448" s="80">
        <v>2.4775084821632701E-5</v>
      </c>
    </row>
    <row r="449" spans="1:18">
      <c r="A449" s="70" t="s">
        <v>1179</v>
      </c>
      <c r="B449" s="70" t="s">
        <v>1180</v>
      </c>
      <c r="C449" s="73" t="s">
        <v>1181</v>
      </c>
      <c r="D449" s="78">
        <v>10798</v>
      </c>
      <c r="E449" s="78">
        <v>9282</v>
      </c>
      <c r="F449" s="78">
        <v>10348</v>
      </c>
      <c r="G449" s="78">
        <v>11281</v>
      </c>
      <c r="H449" s="79">
        <v>7710.63</v>
      </c>
      <c r="I449" s="79">
        <v>7333.83</v>
      </c>
      <c r="J449" s="79">
        <v>6650.18</v>
      </c>
      <c r="K449" s="79">
        <v>5855.96</v>
      </c>
      <c r="L449" s="78">
        <v>10507.654144754901</v>
      </c>
      <c r="M449" s="78">
        <v>11857.4680760069</v>
      </c>
      <c r="N449" s="78">
        <v>9157.8402135029191</v>
      </c>
      <c r="O449" s="78">
        <v>0.77232678635950902</v>
      </c>
      <c r="P449" s="78">
        <v>-0.37271668611708703</v>
      </c>
      <c r="Q449" s="78">
        <v>2.38087029660359E-3</v>
      </c>
      <c r="R449" s="78">
        <v>4.6713277971336302E-3</v>
      </c>
    </row>
    <row r="450" spans="1:18">
      <c r="A450" s="70" t="s">
        <v>1182</v>
      </c>
      <c r="B450" s="70" t="s">
        <v>1183</v>
      </c>
      <c r="C450" s="73" t="s">
        <v>1183</v>
      </c>
      <c r="D450" s="78">
        <v>4749</v>
      </c>
      <c r="E450" s="78">
        <v>3736</v>
      </c>
      <c r="F450" s="78">
        <v>418</v>
      </c>
      <c r="G450" s="78">
        <v>498</v>
      </c>
      <c r="H450" s="79">
        <v>1870.22</v>
      </c>
      <c r="I450" s="79">
        <v>1631.05</v>
      </c>
      <c r="J450" s="79">
        <v>147.57599999999999</v>
      </c>
      <c r="K450" s="79">
        <v>137.05099999999999</v>
      </c>
      <c r="L450" s="78">
        <v>2693.6862453040299</v>
      </c>
      <c r="M450" s="78">
        <v>5001.8348886899103</v>
      </c>
      <c r="N450" s="78">
        <v>385.53760191814501</v>
      </c>
      <c r="O450" s="78">
        <v>7.7079234020682605E-2</v>
      </c>
      <c r="P450" s="78">
        <v>-3.6975139549347298</v>
      </c>
      <c r="Q450" s="80">
        <v>9.7808497959453507E-155</v>
      </c>
      <c r="R450" s="80">
        <v>9.0961903102291805E-152</v>
      </c>
    </row>
    <row r="451" spans="1:18">
      <c r="A451" s="70" t="s">
        <v>1184</v>
      </c>
      <c r="B451" s="70" t="s">
        <v>1185</v>
      </c>
      <c r="C451" s="73" t="s">
        <v>1185</v>
      </c>
      <c r="D451" s="78">
        <v>203</v>
      </c>
      <c r="E451" s="78">
        <v>216</v>
      </c>
      <c r="F451" s="78">
        <v>144</v>
      </c>
      <c r="G451" s="78">
        <v>217</v>
      </c>
      <c r="H451" s="79">
        <v>151.69</v>
      </c>
      <c r="I451" s="79">
        <v>181.392</v>
      </c>
      <c r="J451" s="79">
        <v>100.242</v>
      </c>
      <c r="K451" s="79">
        <v>120.961</v>
      </c>
      <c r="L451" s="78">
        <v>199.02288181364</v>
      </c>
      <c r="M451" s="78">
        <v>248.46147661496701</v>
      </c>
      <c r="N451" s="78">
        <v>149.58428701231301</v>
      </c>
      <c r="O451" s="78">
        <v>0.60204217189016995</v>
      </c>
      <c r="P451" s="78">
        <v>-0.73206354636441096</v>
      </c>
      <c r="Q451" s="78">
        <v>4.1060010192522299E-4</v>
      </c>
      <c r="R451" s="78">
        <v>9.31361206805994E-4</v>
      </c>
    </row>
    <row r="452" spans="1:18">
      <c r="A452" s="70" t="s">
        <v>1186</v>
      </c>
      <c r="B452" s="70" t="s">
        <v>1187</v>
      </c>
      <c r="C452" s="73" t="s">
        <v>1187</v>
      </c>
      <c r="D452" s="78">
        <v>514</v>
      </c>
      <c r="E452" s="78">
        <v>572</v>
      </c>
      <c r="F452" s="78">
        <v>387</v>
      </c>
      <c r="G452" s="78">
        <v>495</v>
      </c>
      <c r="H452" s="79">
        <v>650.23800000000006</v>
      </c>
      <c r="I452" s="79">
        <v>793.18399999999997</v>
      </c>
      <c r="J452" s="79">
        <v>439.18299999999999</v>
      </c>
      <c r="K452" s="79">
        <v>441.11099999999999</v>
      </c>
      <c r="L452" s="78">
        <v>507.00747230128701</v>
      </c>
      <c r="M452" s="78">
        <v>644.54850605665695</v>
      </c>
      <c r="N452" s="78">
        <v>369.46643854591798</v>
      </c>
      <c r="O452" s="78">
        <v>0.57321743061094299</v>
      </c>
      <c r="P452" s="78">
        <v>-0.80284561460757198</v>
      </c>
      <c r="Q452" s="80">
        <v>2.7103675375994801E-7</v>
      </c>
      <c r="R452" s="80">
        <v>9.5118558866698796E-7</v>
      </c>
    </row>
    <row r="453" spans="1:18">
      <c r="A453" s="70" t="s">
        <v>1188</v>
      </c>
      <c r="B453" s="70" t="s">
        <v>1189</v>
      </c>
      <c r="C453" s="73" t="s">
        <v>1189</v>
      </c>
      <c r="D453" s="78">
        <v>475</v>
      </c>
      <c r="E453" s="78">
        <v>561</v>
      </c>
      <c r="F453" s="78">
        <v>347</v>
      </c>
      <c r="G453" s="78">
        <v>425</v>
      </c>
      <c r="H453" s="79">
        <v>320.25799999999998</v>
      </c>
      <c r="I453" s="79">
        <v>425.43900000000002</v>
      </c>
      <c r="J453" s="79">
        <v>195.55500000000001</v>
      </c>
      <c r="K453" s="79">
        <v>190.61</v>
      </c>
      <c r="L453" s="78">
        <v>469.956811867657</v>
      </c>
      <c r="M453" s="78">
        <v>615.58589204469797</v>
      </c>
      <c r="N453" s="78">
        <v>324.32773169061699</v>
      </c>
      <c r="O453" s="78">
        <v>0.52686024140895504</v>
      </c>
      <c r="P453" s="78">
        <v>-0.92450778153836899</v>
      </c>
      <c r="Q453" s="80">
        <v>6.2647972917451098E-9</v>
      </c>
      <c r="R453" s="80">
        <v>2.5779918058951101E-8</v>
      </c>
    </row>
    <row r="454" spans="1:18">
      <c r="A454" s="70" t="s">
        <v>1190</v>
      </c>
      <c r="B454" s="70" t="s">
        <v>1191</v>
      </c>
      <c r="C454" s="73" t="s">
        <v>1191</v>
      </c>
      <c r="D454" s="78">
        <v>301</v>
      </c>
      <c r="E454" s="78">
        <v>338</v>
      </c>
      <c r="F454" s="78">
        <v>269</v>
      </c>
      <c r="G454" s="78">
        <v>326</v>
      </c>
      <c r="H454" s="79">
        <v>287.45800000000003</v>
      </c>
      <c r="I454" s="79">
        <v>348.72800000000001</v>
      </c>
      <c r="J454" s="79">
        <v>176.696</v>
      </c>
      <c r="K454" s="79">
        <v>176.083</v>
      </c>
      <c r="L454" s="78">
        <v>314.731247035107</v>
      </c>
      <c r="M454" s="78">
        <v>379.31767896160699</v>
      </c>
      <c r="N454" s="78">
        <v>250.14481510860699</v>
      </c>
      <c r="O454" s="78">
        <v>0.65945994342627301</v>
      </c>
      <c r="P454" s="78">
        <v>-0.60064306418285895</v>
      </c>
      <c r="Q454" s="78">
        <v>6.3374957359574303E-4</v>
      </c>
      <c r="R454" s="78">
        <v>1.37707267159823E-3</v>
      </c>
    </row>
    <row r="455" spans="1:18">
      <c r="A455" s="70" t="s">
        <v>1192</v>
      </c>
      <c r="B455" s="70" t="s">
        <v>1193</v>
      </c>
      <c r="C455" s="73" t="s">
        <v>1193</v>
      </c>
      <c r="D455" s="78">
        <v>518</v>
      </c>
      <c r="E455" s="78">
        <v>399</v>
      </c>
      <c r="F455" s="78">
        <v>1473</v>
      </c>
      <c r="G455" s="78">
        <v>1808</v>
      </c>
      <c r="H455" s="79">
        <v>292.25900000000001</v>
      </c>
      <c r="I455" s="79">
        <v>252.71100000000001</v>
      </c>
      <c r="J455" s="79">
        <v>753.19100000000003</v>
      </c>
      <c r="K455" s="79">
        <v>735.36800000000005</v>
      </c>
      <c r="L455" s="78">
        <v>959.26811912581104</v>
      </c>
      <c r="M455" s="78">
        <v>540.342376562239</v>
      </c>
      <c r="N455" s="78">
        <v>1378.1938616893799</v>
      </c>
      <c r="O455" s="78">
        <v>2.5505937003455301</v>
      </c>
      <c r="P455" s="78">
        <v>1.3508331015349899</v>
      </c>
      <c r="Q455" s="80">
        <v>6.27337066100052E-23</v>
      </c>
      <c r="R455" s="80">
        <v>6.0146749636396801E-22</v>
      </c>
    </row>
    <row r="456" spans="1:18">
      <c r="A456" s="70" t="s">
        <v>1194</v>
      </c>
      <c r="B456" s="70" t="s">
        <v>1195</v>
      </c>
      <c r="C456" s="73" t="s">
        <v>1195</v>
      </c>
      <c r="D456" s="78">
        <v>401</v>
      </c>
      <c r="E456" s="78">
        <v>360</v>
      </c>
      <c r="F456" s="78">
        <v>1569</v>
      </c>
      <c r="G456" s="78">
        <v>1833</v>
      </c>
      <c r="H456" s="79">
        <v>201.363</v>
      </c>
      <c r="I456" s="79">
        <v>207.55199999999999</v>
      </c>
      <c r="J456" s="79">
        <v>719.50900000000001</v>
      </c>
      <c r="K456" s="79">
        <v>668.04200000000003</v>
      </c>
      <c r="L456" s="78">
        <v>941.76051571538596</v>
      </c>
      <c r="M456" s="78">
        <v>449.76150889862402</v>
      </c>
      <c r="N456" s="78">
        <v>1433.75952253215</v>
      </c>
      <c r="O456" s="78">
        <v>3.1878217547854102</v>
      </c>
      <c r="P456" s="78">
        <v>1.6725709641225199</v>
      </c>
      <c r="Q456" s="80">
        <v>2.6642996154286901E-33</v>
      </c>
      <c r="R456" s="80">
        <v>5.0567319231605704E-32</v>
      </c>
    </row>
    <row r="457" spans="1:18">
      <c r="A457" s="70" t="s">
        <v>1196</v>
      </c>
      <c r="B457" s="70" t="s">
        <v>1197</v>
      </c>
      <c r="C457" s="73" t="s">
        <v>1197</v>
      </c>
      <c r="D457" s="78">
        <v>910</v>
      </c>
      <c r="E457" s="78">
        <v>622</v>
      </c>
      <c r="F457" s="78">
        <v>1113</v>
      </c>
      <c r="G457" s="78">
        <v>1369</v>
      </c>
      <c r="H457" s="79">
        <v>187.624</v>
      </c>
      <c r="I457" s="79">
        <v>138.94499999999999</v>
      </c>
      <c r="J457" s="79">
        <v>212.553</v>
      </c>
      <c r="K457" s="79">
        <v>209.82900000000001</v>
      </c>
      <c r="L457" s="78">
        <v>971.54168437222404</v>
      </c>
      <c r="M457" s="78">
        <v>900.65855405696198</v>
      </c>
      <c r="N457" s="78">
        <v>1042.42481468749</v>
      </c>
      <c r="O457" s="78">
        <v>1.1574028914641901</v>
      </c>
      <c r="P457" s="78">
        <v>0.21089115341628201</v>
      </c>
      <c r="Q457" s="78">
        <v>0.13895045803089501</v>
      </c>
      <c r="R457" s="78">
        <v>0.18704338381091101</v>
      </c>
    </row>
    <row r="458" spans="1:18">
      <c r="A458" s="70" t="s">
        <v>1198</v>
      </c>
      <c r="B458" s="70" t="s">
        <v>1199</v>
      </c>
      <c r="C458" s="73" t="s">
        <v>1199</v>
      </c>
      <c r="D458" s="78">
        <v>606</v>
      </c>
      <c r="E458" s="78">
        <v>685</v>
      </c>
      <c r="F458" s="78">
        <v>1172</v>
      </c>
      <c r="G458" s="78">
        <v>1418</v>
      </c>
      <c r="H458" s="79">
        <v>98.732600000000005</v>
      </c>
      <c r="I458" s="79">
        <v>124.467</v>
      </c>
      <c r="J458" s="79">
        <v>182.78700000000001</v>
      </c>
      <c r="K458" s="79">
        <v>176.80500000000001</v>
      </c>
      <c r="L458" s="78">
        <v>927.71853685956296</v>
      </c>
      <c r="M458" s="78">
        <v>766.45100580356905</v>
      </c>
      <c r="N458" s="78">
        <v>1088.9860679155599</v>
      </c>
      <c r="O458" s="78">
        <v>1.4208162813666501</v>
      </c>
      <c r="P458" s="78">
        <v>0.50672001897432295</v>
      </c>
      <c r="Q458" s="78">
        <v>1.5805887683993701E-4</v>
      </c>
      <c r="R458" s="78">
        <v>3.8180455963932698E-4</v>
      </c>
    </row>
    <row r="459" spans="1:18">
      <c r="A459" s="70" t="s">
        <v>1200</v>
      </c>
      <c r="B459" s="70" t="s">
        <v>1201</v>
      </c>
      <c r="C459" s="73" t="s">
        <v>1202</v>
      </c>
      <c r="D459" s="78">
        <v>1857</v>
      </c>
      <c r="E459" s="78">
        <v>1186</v>
      </c>
      <c r="F459" s="78">
        <v>1922</v>
      </c>
      <c r="G459" s="78">
        <v>2250</v>
      </c>
      <c r="H459" s="79">
        <v>2743.64</v>
      </c>
      <c r="I459" s="79">
        <v>1941.21</v>
      </c>
      <c r="J459" s="79">
        <v>2557.13</v>
      </c>
      <c r="K459" s="79">
        <v>2425.38</v>
      </c>
      <c r="L459" s="78">
        <v>1772.35170122878</v>
      </c>
      <c r="M459" s="78">
        <v>1786.6718726874999</v>
      </c>
      <c r="N459" s="78">
        <v>1758.0315297700499</v>
      </c>
      <c r="O459" s="78">
        <v>0.98397000403080603</v>
      </c>
      <c r="P459" s="78">
        <v>-2.3313758688302801E-2</v>
      </c>
      <c r="Q459" s="78">
        <v>0.71676994907090297</v>
      </c>
      <c r="R459" s="78">
        <v>0.76885357858816605</v>
      </c>
    </row>
    <row r="460" spans="1:18">
      <c r="A460" s="70" t="s">
        <v>1203</v>
      </c>
      <c r="B460" s="70" t="s">
        <v>1204</v>
      </c>
      <c r="C460" s="73" t="s">
        <v>1205</v>
      </c>
      <c r="D460" s="78">
        <v>18813</v>
      </c>
      <c r="E460" s="78">
        <v>19351</v>
      </c>
      <c r="F460" s="78">
        <v>21270</v>
      </c>
      <c r="G460" s="78">
        <v>23104</v>
      </c>
      <c r="H460" s="79">
        <v>8419.82</v>
      </c>
      <c r="I460" s="79">
        <v>9550.35</v>
      </c>
      <c r="J460" s="79">
        <v>8537.99</v>
      </c>
      <c r="K460" s="79">
        <v>7490.95</v>
      </c>
      <c r="L460" s="78">
        <v>20704.246239933</v>
      </c>
      <c r="M460" s="78">
        <v>22615.734871511901</v>
      </c>
      <c r="N460" s="78">
        <v>18792.757608354201</v>
      </c>
      <c r="O460" s="78">
        <v>0.83095940570238402</v>
      </c>
      <c r="P460" s="78">
        <v>-0.26715009517496602</v>
      </c>
      <c r="Q460" s="78">
        <v>4.7928859805132402E-2</v>
      </c>
      <c r="R460" s="78">
        <v>7.1432435286495399E-2</v>
      </c>
    </row>
    <row r="461" spans="1:18">
      <c r="A461" s="70" t="s">
        <v>1206</v>
      </c>
      <c r="B461" s="70" t="s">
        <v>1207</v>
      </c>
      <c r="C461" s="73" t="s">
        <v>1208</v>
      </c>
      <c r="D461" s="78">
        <v>1475</v>
      </c>
      <c r="E461" s="78">
        <v>876</v>
      </c>
      <c r="F461" s="78">
        <v>1583</v>
      </c>
      <c r="G461" s="78">
        <v>1950</v>
      </c>
      <c r="H461" s="79">
        <v>834.86900000000003</v>
      </c>
      <c r="I461" s="79">
        <v>522.86</v>
      </c>
      <c r="J461" s="79">
        <v>839.25599999999997</v>
      </c>
      <c r="K461" s="79">
        <v>840.30899999999997</v>
      </c>
      <c r="L461" s="78">
        <v>1431.0939097619801</v>
      </c>
      <c r="M461" s="78">
        <v>1378.49709718742</v>
      </c>
      <c r="N461" s="78">
        <v>1483.6907223365499</v>
      </c>
      <c r="O461" s="78">
        <v>1.07631037117434</v>
      </c>
      <c r="P461" s="78">
        <v>0.106094161897256</v>
      </c>
      <c r="Q461" s="78">
        <v>0.48272289375482402</v>
      </c>
      <c r="R461" s="78">
        <v>0.548816981897294</v>
      </c>
    </row>
    <row r="462" spans="1:18">
      <c r="A462" s="70" t="s">
        <v>1209</v>
      </c>
      <c r="B462" s="70" t="s">
        <v>1210</v>
      </c>
      <c r="C462" s="73" t="s">
        <v>1210</v>
      </c>
      <c r="D462" s="78">
        <v>1525</v>
      </c>
      <c r="E462" s="78">
        <v>1433</v>
      </c>
      <c r="F462" s="78">
        <v>1902</v>
      </c>
      <c r="G462" s="78">
        <v>2785</v>
      </c>
      <c r="H462" s="79">
        <v>129.62700000000001</v>
      </c>
      <c r="I462" s="79">
        <v>131.44399999999999</v>
      </c>
      <c r="J462" s="79">
        <v>135.66900000000001</v>
      </c>
      <c r="K462" s="79">
        <v>165.63300000000001</v>
      </c>
      <c r="L462" s="78">
        <v>1847.7887298836199</v>
      </c>
      <c r="M462" s="78">
        <v>1749.78434428024</v>
      </c>
      <c r="N462" s="78">
        <v>1945.79311548699</v>
      </c>
      <c r="O462" s="78">
        <v>1.1120188164029901</v>
      </c>
      <c r="P462" s="78">
        <v>0.15318120002329499</v>
      </c>
      <c r="Q462" s="78">
        <v>0.179707874478617</v>
      </c>
      <c r="R462" s="78">
        <v>0.235519937300185</v>
      </c>
    </row>
    <row r="463" spans="1:18">
      <c r="A463" s="70" t="s">
        <v>1211</v>
      </c>
      <c r="B463" s="70" t="s">
        <v>1212</v>
      </c>
      <c r="C463" s="73" t="s">
        <v>1212</v>
      </c>
      <c r="D463" s="78">
        <v>344</v>
      </c>
      <c r="E463" s="78">
        <v>349</v>
      </c>
      <c r="F463" s="78">
        <v>447</v>
      </c>
      <c r="G463" s="78">
        <v>649</v>
      </c>
      <c r="H463" s="79">
        <v>241.99299999999999</v>
      </c>
      <c r="I463" s="79">
        <v>243.124</v>
      </c>
      <c r="J463" s="79">
        <v>269.72899999999998</v>
      </c>
      <c r="K463" s="79">
        <v>284.05399999999997</v>
      </c>
      <c r="L463" s="78">
        <v>432.90599098733202</v>
      </c>
      <c r="M463" s="78">
        <v>410.556402412311</v>
      </c>
      <c r="N463" s="78">
        <v>455.255579562354</v>
      </c>
      <c r="O463" s="78">
        <v>1.1088746318103999</v>
      </c>
      <c r="P463" s="78">
        <v>0.14909626514848501</v>
      </c>
      <c r="Q463" s="78">
        <v>0.32227646515577102</v>
      </c>
      <c r="R463" s="78">
        <v>0.386233392519158</v>
      </c>
    </row>
    <row r="464" spans="1:18">
      <c r="A464" s="70" t="s">
        <v>1213</v>
      </c>
      <c r="B464" s="70" t="s">
        <v>1214</v>
      </c>
      <c r="C464" s="73" t="s">
        <v>1215</v>
      </c>
      <c r="D464" s="78">
        <v>4276</v>
      </c>
      <c r="E464" s="78">
        <v>3568</v>
      </c>
      <c r="F464" s="78">
        <v>3560</v>
      </c>
      <c r="G464" s="78">
        <v>4330</v>
      </c>
      <c r="H464" s="79">
        <v>9627.0400000000009</v>
      </c>
      <c r="I464" s="79">
        <v>8249.18</v>
      </c>
      <c r="J464" s="79">
        <v>6870.08</v>
      </c>
      <c r="K464" s="79">
        <v>6993.29</v>
      </c>
      <c r="L464" s="78">
        <v>3972.7610048107099</v>
      </c>
      <c r="M464" s="78">
        <v>4629.2802299815403</v>
      </c>
      <c r="N464" s="78">
        <v>3316.24177963988</v>
      </c>
      <c r="O464" s="78">
        <v>0.71636228849621897</v>
      </c>
      <c r="P464" s="78">
        <v>-0.48123870344779601</v>
      </c>
      <c r="Q464" s="78">
        <v>1.33012869224191E-4</v>
      </c>
      <c r="R464" s="78">
        <v>3.2725388459919999E-4</v>
      </c>
    </row>
    <row r="465" spans="1:18">
      <c r="A465" s="70" t="s">
        <v>1216</v>
      </c>
      <c r="B465" s="70" t="s">
        <v>1217</v>
      </c>
      <c r="C465" s="73" t="s">
        <v>1218</v>
      </c>
      <c r="D465" s="78">
        <v>3607</v>
      </c>
      <c r="E465" s="78">
        <v>3682</v>
      </c>
      <c r="F465" s="78">
        <v>3089</v>
      </c>
      <c r="G465" s="78">
        <v>3521</v>
      </c>
      <c r="H465" s="79">
        <v>1494.82</v>
      </c>
      <c r="I465" s="79">
        <v>1649.53</v>
      </c>
      <c r="J465" s="79">
        <v>1097.67</v>
      </c>
      <c r="K465" s="79">
        <v>1025.3</v>
      </c>
      <c r="L465" s="78">
        <v>3554.5645974116701</v>
      </c>
      <c r="M465" s="78">
        <v>4318.7684132784098</v>
      </c>
      <c r="N465" s="78">
        <v>2790.36078154494</v>
      </c>
      <c r="O465" s="78">
        <v>0.64610104421569503</v>
      </c>
      <c r="P465" s="78">
        <v>-0.630168288189071</v>
      </c>
      <c r="Q465" s="80">
        <v>6.1272913096089204E-7</v>
      </c>
      <c r="R465" s="80">
        <v>2.0424304365363099E-6</v>
      </c>
    </row>
    <row r="466" spans="1:18">
      <c r="A466" s="70" t="s">
        <v>1219</v>
      </c>
      <c r="B466" s="70" t="s">
        <v>1220</v>
      </c>
      <c r="C466" s="73" t="s">
        <v>1221</v>
      </c>
      <c r="D466" s="78">
        <v>2182</v>
      </c>
      <c r="E466" s="78">
        <v>2178</v>
      </c>
      <c r="F466" s="78">
        <v>2158</v>
      </c>
      <c r="G466" s="78">
        <v>2832</v>
      </c>
      <c r="H466" s="79">
        <v>714.50900000000001</v>
      </c>
      <c r="I466" s="79">
        <v>781.02499999999998</v>
      </c>
      <c r="J466" s="79">
        <v>627.48500000000001</v>
      </c>
      <c r="K466" s="79">
        <v>670.38</v>
      </c>
      <c r="L466" s="78">
        <v>2334.4485901848402</v>
      </c>
      <c r="M466" s="78">
        <v>2582.1860017052099</v>
      </c>
      <c r="N466" s="78">
        <v>2086.71117866446</v>
      </c>
      <c r="O466" s="78">
        <v>0.80811807409940595</v>
      </c>
      <c r="P466" s="78">
        <v>-0.307361994394797</v>
      </c>
      <c r="Q466" s="78">
        <v>1.2675496754036E-2</v>
      </c>
      <c r="R466" s="78">
        <v>2.1629746754593601E-2</v>
      </c>
    </row>
    <row r="467" spans="1:18">
      <c r="A467" s="70" t="s">
        <v>1222</v>
      </c>
      <c r="B467" s="70" t="s">
        <v>1223</v>
      </c>
      <c r="C467" s="73" t="s">
        <v>1224</v>
      </c>
      <c r="D467" s="78">
        <v>2617</v>
      </c>
      <c r="E467" s="78">
        <v>3083</v>
      </c>
      <c r="F467" s="78">
        <v>3240</v>
      </c>
      <c r="G467" s="78">
        <v>4197</v>
      </c>
      <c r="H467" s="79">
        <v>776.53300000000002</v>
      </c>
      <c r="I467" s="79">
        <v>994.15599999999995</v>
      </c>
      <c r="J467" s="79">
        <v>844.721</v>
      </c>
      <c r="K467" s="79">
        <v>897.95299999999997</v>
      </c>
      <c r="L467" s="78">
        <v>3249.7200485091498</v>
      </c>
      <c r="M467" s="78">
        <v>3386.7442686862</v>
      </c>
      <c r="N467" s="78">
        <v>3112.6958283321001</v>
      </c>
      <c r="O467" s="78">
        <v>0.91908203908752395</v>
      </c>
      <c r="P467" s="78">
        <v>-0.121734449801599</v>
      </c>
      <c r="Q467" s="78">
        <v>0.36617799172500298</v>
      </c>
      <c r="R467" s="78">
        <v>0.434819158991537</v>
      </c>
    </row>
    <row r="468" spans="1:18">
      <c r="A468" s="70" t="s">
        <v>1225</v>
      </c>
      <c r="B468" s="70" t="s">
        <v>1226</v>
      </c>
      <c r="C468" s="73" t="s">
        <v>1227</v>
      </c>
      <c r="D468" s="78">
        <v>125</v>
      </c>
      <c r="E468" s="78">
        <v>111</v>
      </c>
      <c r="F468" s="78">
        <v>182</v>
      </c>
      <c r="G468" s="78">
        <v>285</v>
      </c>
      <c r="H468" s="79">
        <v>48.366900000000001</v>
      </c>
      <c r="I468" s="79">
        <v>41.075800000000001</v>
      </c>
      <c r="J468" s="79">
        <v>70.696700000000007</v>
      </c>
      <c r="K468" s="79">
        <v>81.615099999999998</v>
      </c>
      <c r="L468" s="78">
        <v>166.23447753513301</v>
      </c>
      <c r="M468" s="78">
        <v>139.449394073983</v>
      </c>
      <c r="N468" s="78">
        <v>193.01956099628299</v>
      </c>
      <c r="O468" s="78">
        <v>1.3841548920168101</v>
      </c>
      <c r="P468" s="78">
        <v>0.46900539488283499</v>
      </c>
      <c r="Q468" s="78">
        <v>2.5091192479813899E-2</v>
      </c>
      <c r="R468" s="78">
        <v>4.0163182454779602E-2</v>
      </c>
    </row>
    <row r="469" spans="1:18">
      <c r="A469" s="70" t="s">
        <v>1228</v>
      </c>
      <c r="B469" s="70" t="s">
        <v>1229</v>
      </c>
      <c r="C469" s="73" t="s">
        <v>1229</v>
      </c>
      <c r="D469" s="78">
        <v>8264</v>
      </c>
      <c r="E469" s="78">
        <v>8052</v>
      </c>
      <c r="F469" s="78">
        <v>16115</v>
      </c>
      <c r="G469" s="78">
        <v>21476</v>
      </c>
      <c r="H469" s="79">
        <v>892.00599999999997</v>
      </c>
      <c r="I469" s="79">
        <v>967.12</v>
      </c>
      <c r="J469" s="79">
        <v>1577.63</v>
      </c>
      <c r="K469" s="79">
        <v>1695.02</v>
      </c>
      <c r="L469" s="78">
        <v>12681.0553432671</v>
      </c>
      <c r="M469" s="78">
        <v>9658.4824928750095</v>
      </c>
      <c r="N469" s="78">
        <v>15703.6281936592</v>
      </c>
      <c r="O469" s="78">
        <v>1.62588980258997</v>
      </c>
      <c r="P469" s="78">
        <v>0.70122947964882199</v>
      </c>
      <c r="Q469" s="80">
        <v>7.6465278268081302E-8</v>
      </c>
      <c r="R469" s="80">
        <v>2.8445083515726299E-7</v>
      </c>
    </row>
    <row r="470" spans="1:18">
      <c r="A470" s="70" t="s">
        <v>1230</v>
      </c>
      <c r="B470" s="70" t="s">
        <v>1231</v>
      </c>
      <c r="C470" s="73" t="s">
        <v>1232</v>
      </c>
      <c r="D470" s="78">
        <v>2956</v>
      </c>
      <c r="E470" s="78">
        <v>2179</v>
      </c>
      <c r="F470" s="78">
        <v>3182</v>
      </c>
      <c r="G470" s="78">
        <v>3546</v>
      </c>
      <c r="H470" s="79">
        <v>1878.36</v>
      </c>
      <c r="I470" s="79">
        <v>1497.27</v>
      </c>
      <c r="J470" s="79">
        <v>1824.42</v>
      </c>
      <c r="K470" s="79">
        <v>1656.95</v>
      </c>
      <c r="L470" s="78">
        <v>2933.85349019867</v>
      </c>
      <c r="M470" s="78">
        <v>3023.22868237377</v>
      </c>
      <c r="N470" s="78">
        <v>2844.47829802357</v>
      </c>
      <c r="O470" s="78">
        <v>0.94087434225788003</v>
      </c>
      <c r="P470" s="78">
        <v>-8.7926037084038705E-2</v>
      </c>
      <c r="Q470" s="78">
        <v>0.38718065397588403</v>
      </c>
      <c r="R470" s="78">
        <v>0.45579494708553397</v>
      </c>
    </row>
    <row r="471" spans="1:18">
      <c r="A471" s="70" t="s">
        <v>1233</v>
      </c>
      <c r="B471" s="70" t="s">
        <v>1234</v>
      </c>
      <c r="C471" s="73" t="s">
        <v>1235</v>
      </c>
      <c r="D471" s="78">
        <v>14666</v>
      </c>
      <c r="E471" s="78">
        <v>12987</v>
      </c>
      <c r="F471" s="78">
        <v>15990</v>
      </c>
      <c r="G471" s="78">
        <v>19130</v>
      </c>
      <c r="H471" s="79">
        <v>4866.5600000000004</v>
      </c>
      <c r="I471" s="79">
        <v>4480.75</v>
      </c>
      <c r="J471" s="79">
        <v>4650.45</v>
      </c>
      <c r="K471" s="79">
        <v>4599.05</v>
      </c>
      <c r="L471" s="78">
        <v>15558.2601041177</v>
      </c>
      <c r="M471" s="78">
        <v>16338.909228403199</v>
      </c>
      <c r="N471" s="78">
        <v>14777.6109798323</v>
      </c>
      <c r="O471" s="78">
        <v>0.90444293271078702</v>
      </c>
      <c r="P471" s="78">
        <v>-0.14489861834541601</v>
      </c>
      <c r="Q471" s="78">
        <v>0.25251778823582</v>
      </c>
      <c r="R471" s="78">
        <v>0.31437957571527803</v>
      </c>
    </row>
    <row r="472" spans="1:18">
      <c r="A472" s="70" t="s">
        <v>1236</v>
      </c>
      <c r="B472" s="70" t="s">
        <v>1237</v>
      </c>
      <c r="C472" s="73" t="s">
        <v>1238</v>
      </c>
      <c r="D472" s="78">
        <v>4455</v>
      </c>
      <c r="E472" s="78">
        <v>3680</v>
      </c>
      <c r="F472" s="78">
        <v>3651</v>
      </c>
      <c r="G472" s="78">
        <v>4244</v>
      </c>
      <c r="H472" s="79">
        <v>1243.6300000000001</v>
      </c>
      <c r="I472" s="79">
        <v>1128.19</v>
      </c>
      <c r="J472" s="79">
        <v>889.50599999999997</v>
      </c>
      <c r="K472" s="79">
        <v>840.98500000000001</v>
      </c>
      <c r="L472" s="78">
        <v>4064.2536447031298</v>
      </c>
      <c r="M472" s="78">
        <v>4800.0726057498796</v>
      </c>
      <c r="N472" s="78">
        <v>3328.43468365637</v>
      </c>
      <c r="O472" s="78">
        <v>0.69341340372004601</v>
      </c>
      <c r="P472" s="78">
        <v>-0.52821237070089699</v>
      </c>
      <c r="Q472" s="80">
        <v>2.49524490419535E-5</v>
      </c>
      <c r="R472" s="80">
        <v>6.8656146772238895E-5</v>
      </c>
    </row>
    <row r="473" spans="1:18">
      <c r="A473" s="70" t="s">
        <v>1239</v>
      </c>
      <c r="B473" s="70" t="s">
        <v>1240</v>
      </c>
      <c r="C473" s="73" t="s">
        <v>1240</v>
      </c>
      <c r="D473" s="78">
        <v>817</v>
      </c>
      <c r="E473" s="78">
        <v>796</v>
      </c>
      <c r="F473" s="78">
        <v>1092</v>
      </c>
      <c r="G473" s="78">
        <v>1238</v>
      </c>
      <c r="H473" s="79">
        <v>156.923</v>
      </c>
      <c r="I473" s="79">
        <v>158.52600000000001</v>
      </c>
      <c r="J473" s="79">
        <v>190.446</v>
      </c>
      <c r="K473" s="79">
        <v>160.55500000000001</v>
      </c>
      <c r="L473" s="78">
        <v>969.39267055532605</v>
      </c>
      <c r="M473" s="78">
        <v>954.83675281058095</v>
      </c>
      <c r="N473" s="78">
        <v>983.94858830007001</v>
      </c>
      <c r="O473" s="78">
        <v>1.03048880911192</v>
      </c>
      <c r="P473" s="78">
        <v>4.3328837602642799E-2</v>
      </c>
      <c r="Q473" s="78">
        <v>0.80493217809895801</v>
      </c>
      <c r="R473" s="78">
        <v>0.85066696094548899</v>
      </c>
    </row>
    <row r="474" spans="1:18">
      <c r="A474" s="70" t="s">
        <v>1241</v>
      </c>
      <c r="B474" s="70" t="s">
        <v>1242</v>
      </c>
      <c r="C474" s="73" t="s">
        <v>1243</v>
      </c>
      <c r="D474" s="78">
        <v>1841</v>
      </c>
      <c r="E474" s="78">
        <v>1480</v>
      </c>
      <c r="F474" s="78">
        <v>1318</v>
      </c>
      <c r="G474" s="78">
        <v>1614</v>
      </c>
      <c r="H474" s="79">
        <v>514.13900000000001</v>
      </c>
      <c r="I474" s="79">
        <v>458.87599999999998</v>
      </c>
      <c r="J474" s="79">
        <v>333.15499999999997</v>
      </c>
      <c r="K474" s="79">
        <v>329.70800000000003</v>
      </c>
      <c r="L474" s="78">
        <v>1595.15622029783</v>
      </c>
      <c r="M474" s="78">
        <v>1958.52569069177</v>
      </c>
      <c r="N474" s="78">
        <v>1231.78674990389</v>
      </c>
      <c r="O474" s="78">
        <v>0.62893571208086496</v>
      </c>
      <c r="P474" s="78">
        <v>-0.66901553819960002</v>
      </c>
      <c r="Q474" s="80">
        <v>2.93914016536216E-8</v>
      </c>
      <c r="R474" s="80">
        <v>1.1484875436079E-7</v>
      </c>
    </row>
    <row r="475" spans="1:18">
      <c r="A475" s="70" t="s">
        <v>1244</v>
      </c>
      <c r="B475" s="70" t="s">
        <v>1245</v>
      </c>
      <c r="C475" s="73" t="s">
        <v>1246</v>
      </c>
      <c r="D475" s="78">
        <v>1408</v>
      </c>
      <c r="E475" s="78">
        <v>1247</v>
      </c>
      <c r="F475" s="78">
        <v>998</v>
      </c>
      <c r="G475" s="78">
        <v>1203</v>
      </c>
      <c r="H475" s="79">
        <v>434.53</v>
      </c>
      <c r="I475" s="79">
        <v>425.084</v>
      </c>
      <c r="J475" s="79">
        <v>277.27199999999999</v>
      </c>
      <c r="K475" s="79">
        <v>271.42099999999999</v>
      </c>
      <c r="L475" s="78">
        <v>1247.1913446470901</v>
      </c>
      <c r="M475" s="78">
        <v>1568.7243487369999</v>
      </c>
      <c r="N475" s="78">
        <v>925.65834055717198</v>
      </c>
      <c r="O475" s="78">
        <v>0.59007074206659005</v>
      </c>
      <c r="P475" s="78">
        <v>-0.76104016903898997</v>
      </c>
      <c r="Q475" s="80">
        <v>1.2245269773621201E-9</v>
      </c>
      <c r="R475" s="80">
        <v>5.32154247171389E-9</v>
      </c>
    </row>
    <row r="476" spans="1:18">
      <c r="A476" s="70" t="s">
        <v>1247</v>
      </c>
      <c r="B476" s="70" t="s">
        <v>1248</v>
      </c>
      <c r="C476" s="73" t="s">
        <v>1249</v>
      </c>
      <c r="D476" s="78">
        <v>1574</v>
      </c>
      <c r="E476" s="78">
        <v>1535</v>
      </c>
      <c r="F476" s="78">
        <v>1166</v>
      </c>
      <c r="G476" s="78">
        <v>1320</v>
      </c>
      <c r="H476" s="79">
        <v>345.21499999999997</v>
      </c>
      <c r="I476" s="79">
        <v>367.07100000000003</v>
      </c>
      <c r="J476" s="79">
        <v>228.28800000000001</v>
      </c>
      <c r="K476" s="79">
        <v>205.786</v>
      </c>
      <c r="L476" s="78">
        <v>1445.1878691483901</v>
      </c>
      <c r="M476" s="78">
        <v>1840.44812057645</v>
      </c>
      <c r="N476" s="78">
        <v>1049.9276177203301</v>
      </c>
      <c r="O476" s="78">
        <v>0.57047390034090095</v>
      </c>
      <c r="P476" s="78">
        <v>-0.809767211370927</v>
      </c>
      <c r="Q476" s="80">
        <v>3.8099533970897898E-11</v>
      </c>
      <c r="R476" s="80">
        <v>1.8847109889859101E-10</v>
      </c>
    </row>
    <row r="477" spans="1:18">
      <c r="A477" s="70" t="s">
        <v>1250</v>
      </c>
      <c r="B477" s="70" t="s">
        <v>1251</v>
      </c>
      <c r="C477" s="73" t="s">
        <v>1252</v>
      </c>
      <c r="D477" s="78">
        <v>933</v>
      </c>
      <c r="E477" s="78">
        <v>1052</v>
      </c>
      <c r="F477" s="78">
        <v>691</v>
      </c>
      <c r="G477" s="78">
        <v>911</v>
      </c>
      <c r="H477" s="79">
        <v>82.606499999999997</v>
      </c>
      <c r="I477" s="79">
        <v>101.283</v>
      </c>
      <c r="J477" s="79">
        <v>46.922199999999997</v>
      </c>
      <c r="K477" s="79">
        <v>51.320399999999999</v>
      </c>
      <c r="L477" s="78">
        <v>924.06471975323996</v>
      </c>
      <c r="M477" s="78">
        <v>1178.4130199844301</v>
      </c>
      <c r="N477" s="78">
        <v>669.71641952204902</v>
      </c>
      <c r="O477" s="78">
        <v>0.56832062117821602</v>
      </c>
      <c r="P477" s="78">
        <v>-0.81522303121057604</v>
      </c>
      <c r="Q477" s="80">
        <v>1.8751108302548898E-9</v>
      </c>
      <c r="R477" s="80">
        <v>8.0733938524863192E-9</v>
      </c>
    </row>
    <row r="478" spans="1:18">
      <c r="A478" s="70" t="s">
        <v>1253</v>
      </c>
      <c r="B478" s="70" t="s">
        <v>1254</v>
      </c>
      <c r="C478" s="73" t="s">
        <v>1254</v>
      </c>
      <c r="D478" s="78">
        <v>625</v>
      </c>
      <c r="E478" s="78">
        <v>431</v>
      </c>
      <c r="F478" s="78">
        <v>342</v>
      </c>
      <c r="G478" s="78">
        <v>409</v>
      </c>
      <c r="H478" s="79">
        <v>474.72199999999998</v>
      </c>
      <c r="I478" s="79">
        <v>301.99599999999998</v>
      </c>
      <c r="J478" s="79">
        <v>167.31100000000001</v>
      </c>
      <c r="K478" s="79">
        <v>145.00200000000001</v>
      </c>
      <c r="L478" s="78">
        <v>468.46728605920202</v>
      </c>
      <c r="M478" s="78">
        <v>620.92444072996102</v>
      </c>
      <c r="N478" s="78">
        <v>316.01013138844399</v>
      </c>
      <c r="O478" s="78">
        <v>0.5089349213198</v>
      </c>
      <c r="P478" s="78">
        <v>-0.97444690752905905</v>
      </c>
      <c r="Q478" s="80">
        <v>4.36142024665464E-10</v>
      </c>
      <c r="R478" s="80">
        <v>1.9882945242101998E-9</v>
      </c>
    </row>
    <row r="479" spans="1:18">
      <c r="A479" s="70" t="s">
        <v>1255</v>
      </c>
      <c r="B479" s="70" t="s">
        <v>1256</v>
      </c>
      <c r="C479" s="73" t="s">
        <v>1257</v>
      </c>
      <c r="D479" s="78">
        <v>1766</v>
      </c>
      <c r="E479" s="78">
        <v>1683</v>
      </c>
      <c r="F479" s="78">
        <v>2177</v>
      </c>
      <c r="G479" s="78">
        <v>2710</v>
      </c>
      <c r="H479" s="79">
        <v>337.995</v>
      </c>
      <c r="I479" s="79">
        <v>345.50400000000002</v>
      </c>
      <c r="J479" s="79">
        <v>362.68599999999998</v>
      </c>
      <c r="K479" s="79">
        <v>362.98899999999998</v>
      </c>
      <c r="L479" s="78">
        <v>2045.8302822072801</v>
      </c>
      <c r="M479" s="78">
        <v>2040.7960057871501</v>
      </c>
      <c r="N479" s="78">
        <v>2050.8645586274001</v>
      </c>
      <c r="O479" s="78">
        <v>1.0049336400167901</v>
      </c>
      <c r="P479" s="78">
        <v>7.1002373449109701E-3</v>
      </c>
      <c r="Q479" s="78">
        <v>0.97531350784458304</v>
      </c>
      <c r="R479" s="78">
        <v>0.98164671244097601</v>
      </c>
    </row>
    <row r="480" spans="1:18">
      <c r="A480" s="70" t="s">
        <v>1258</v>
      </c>
      <c r="B480" s="70" t="s">
        <v>1259</v>
      </c>
      <c r="C480" s="73" t="s">
        <v>1260</v>
      </c>
      <c r="D480" s="78">
        <v>8196</v>
      </c>
      <c r="E480" s="78">
        <v>8556</v>
      </c>
      <c r="F480" s="78">
        <v>11223</v>
      </c>
      <c r="G480" s="78">
        <v>14694</v>
      </c>
      <c r="H480" s="79">
        <v>873.21299999999997</v>
      </c>
      <c r="I480" s="79">
        <v>1011.14</v>
      </c>
      <c r="J480" s="79">
        <v>1087.19</v>
      </c>
      <c r="K480" s="79">
        <v>1150.9100000000001</v>
      </c>
      <c r="L480" s="78">
        <v>10384.810530761</v>
      </c>
      <c r="M480" s="78">
        <v>9930.0027851464693</v>
      </c>
      <c r="N480" s="78">
        <v>10839.6182763755</v>
      </c>
      <c r="O480" s="78">
        <v>1.09160274280987</v>
      </c>
      <c r="P480" s="78">
        <v>0.12644792470932301</v>
      </c>
      <c r="Q480" s="78">
        <v>0.30819138066410001</v>
      </c>
      <c r="R480" s="78">
        <v>0.37320050002293398</v>
      </c>
    </row>
    <row r="481" spans="1:18">
      <c r="A481" s="70" t="s">
        <v>1261</v>
      </c>
      <c r="B481" s="70" t="s">
        <v>1262</v>
      </c>
      <c r="C481" s="73" t="s">
        <v>1263</v>
      </c>
      <c r="D481" s="78">
        <v>810</v>
      </c>
      <c r="E481" s="78">
        <v>681</v>
      </c>
      <c r="F481" s="78">
        <v>637</v>
      </c>
      <c r="G481" s="78">
        <v>874</v>
      </c>
      <c r="H481" s="79">
        <v>306.21600000000001</v>
      </c>
      <c r="I481" s="79">
        <v>273.01600000000002</v>
      </c>
      <c r="J481" s="79">
        <v>196.95699999999999</v>
      </c>
      <c r="K481" s="79">
        <v>215.80699999999999</v>
      </c>
      <c r="L481" s="78">
        <v>755.03366505004703</v>
      </c>
      <c r="M481" s="78">
        <v>880.07057009443099</v>
      </c>
      <c r="N481" s="78">
        <v>629.99676000566205</v>
      </c>
      <c r="O481" s="78">
        <v>0.71584800289147699</v>
      </c>
      <c r="P481" s="78">
        <v>-0.48227480453981297</v>
      </c>
      <c r="Q481" s="78">
        <v>5.9959192270601697E-4</v>
      </c>
      <c r="R481" s="78">
        <v>1.3089682819638401E-3</v>
      </c>
    </row>
    <row r="482" spans="1:18">
      <c r="A482" s="70" t="s">
        <v>1264</v>
      </c>
      <c r="B482" s="70" t="s">
        <v>1265</v>
      </c>
      <c r="C482" s="73" t="s">
        <v>1266</v>
      </c>
      <c r="D482" s="78">
        <v>19836</v>
      </c>
      <c r="E482" s="78">
        <v>17908</v>
      </c>
      <c r="F482" s="78">
        <v>19635</v>
      </c>
      <c r="G482" s="78">
        <v>24453</v>
      </c>
      <c r="H482" s="79">
        <v>6485.84</v>
      </c>
      <c r="I482" s="79">
        <v>6146.35</v>
      </c>
      <c r="J482" s="79">
        <v>5686.71</v>
      </c>
      <c r="K482" s="79">
        <v>5712.39</v>
      </c>
      <c r="L482" s="78">
        <v>20405.489674772201</v>
      </c>
      <c r="M482" s="78">
        <v>22309.677196999699</v>
      </c>
      <c r="N482" s="78">
        <v>18501.3021525447</v>
      </c>
      <c r="O482" s="78">
        <v>0.82929492834763296</v>
      </c>
      <c r="P482" s="78">
        <v>-0.270042825500247</v>
      </c>
      <c r="Q482" s="78">
        <v>5.04068495101175E-2</v>
      </c>
      <c r="R482" s="78">
        <v>7.4885575150813496E-2</v>
      </c>
    </row>
    <row r="483" spans="1:18">
      <c r="A483" s="70" t="s">
        <v>1267</v>
      </c>
      <c r="B483" s="70" t="s">
        <v>1268</v>
      </c>
      <c r="C483" s="73" t="s">
        <v>1268</v>
      </c>
      <c r="D483" s="78">
        <v>2376</v>
      </c>
      <c r="E483" s="78">
        <v>1851</v>
      </c>
      <c r="F483" s="78">
        <v>1010</v>
      </c>
      <c r="G483" s="78">
        <v>1344</v>
      </c>
      <c r="H483" s="79">
        <v>1165.26</v>
      </c>
      <c r="I483" s="79">
        <v>1002.06</v>
      </c>
      <c r="J483" s="79">
        <v>347.68900000000002</v>
      </c>
      <c r="K483" s="79">
        <v>331.23099999999999</v>
      </c>
      <c r="L483" s="78">
        <v>1737.3937815504901</v>
      </c>
      <c r="M483" s="78">
        <v>2491.3074127725599</v>
      </c>
      <c r="N483" s="78">
        <v>983.48015032841397</v>
      </c>
      <c r="O483" s="78">
        <v>0.39476467066499299</v>
      </c>
      <c r="P483" s="78">
        <v>-1.34093521283645</v>
      </c>
      <c r="Q483" s="80">
        <v>1.24121308790944E-27</v>
      </c>
      <c r="R483" s="80">
        <v>1.6032335718830199E-26</v>
      </c>
    </row>
    <row r="484" spans="1:18">
      <c r="A484" s="70" t="s">
        <v>1269</v>
      </c>
      <c r="B484" s="70" t="s">
        <v>1270</v>
      </c>
      <c r="C484" s="73" t="s">
        <v>1270</v>
      </c>
      <c r="D484" s="78">
        <v>1492</v>
      </c>
      <c r="E484" s="78">
        <v>1511</v>
      </c>
      <c r="F484" s="78">
        <v>2116</v>
      </c>
      <c r="G484" s="78">
        <v>2935</v>
      </c>
      <c r="H484" s="79">
        <v>276.14100000000002</v>
      </c>
      <c r="I484" s="79">
        <v>334.98599999999999</v>
      </c>
      <c r="J484" s="79">
        <v>143.065</v>
      </c>
      <c r="K484" s="79">
        <v>151.06</v>
      </c>
      <c r="L484" s="78">
        <v>1941.7300509214499</v>
      </c>
      <c r="M484" s="78">
        <v>1779.0157745712099</v>
      </c>
      <c r="N484" s="78">
        <v>2104.4443272716999</v>
      </c>
      <c r="O484" s="78">
        <v>1.18292617600815</v>
      </c>
      <c r="P484" s="78">
        <v>0.242360040854146</v>
      </c>
      <c r="Q484" s="78">
        <v>3.9022807878722497E-2</v>
      </c>
      <c r="R484" s="78">
        <v>5.9787827557186E-2</v>
      </c>
    </row>
    <row r="485" spans="1:18">
      <c r="A485" s="70" t="s">
        <v>1271</v>
      </c>
      <c r="B485" s="70" t="s">
        <v>1272</v>
      </c>
      <c r="C485" s="73" t="s">
        <v>1272</v>
      </c>
      <c r="D485" s="78">
        <v>543</v>
      </c>
      <c r="E485" s="78">
        <v>563</v>
      </c>
      <c r="F485" s="78">
        <v>965</v>
      </c>
      <c r="G485" s="78">
        <v>1080</v>
      </c>
      <c r="H485" s="79">
        <v>499.09399999999999</v>
      </c>
      <c r="I485" s="79">
        <v>563.84699999999998</v>
      </c>
      <c r="J485" s="79">
        <v>826.74199999999996</v>
      </c>
      <c r="K485" s="79">
        <v>768.375</v>
      </c>
      <c r="L485" s="78">
        <v>759.92615547007904</v>
      </c>
      <c r="M485" s="78">
        <v>655.51076104595199</v>
      </c>
      <c r="N485" s="78">
        <v>864.34154989420597</v>
      </c>
      <c r="O485" s="78">
        <v>1.31857720919034</v>
      </c>
      <c r="P485" s="78">
        <v>0.39898205057657399</v>
      </c>
      <c r="Q485" s="78">
        <v>5.4648153903018096E-3</v>
      </c>
      <c r="R485" s="78">
        <v>9.9652515940797694E-3</v>
      </c>
    </row>
    <row r="486" spans="1:18">
      <c r="A486" s="70" t="s">
        <v>1273</v>
      </c>
      <c r="B486" s="70" t="s">
        <v>1274</v>
      </c>
      <c r="C486" s="73" t="s">
        <v>1274</v>
      </c>
      <c r="D486" s="78">
        <v>619</v>
      </c>
      <c r="E486" s="78">
        <v>697</v>
      </c>
      <c r="F486" s="78">
        <v>339</v>
      </c>
      <c r="G486" s="78">
        <v>436</v>
      </c>
      <c r="H486" s="79">
        <v>120.59399999999999</v>
      </c>
      <c r="I486" s="79">
        <v>152.505</v>
      </c>
      <c r="J486" s="79">
        <v>35.282600000000002</v>
      </c>
      <c r="K486" s="79">
        <v>38.9251</v>
      </c>
      <c r="L486" s="78">
        <v>552.87972212253999</v>
      </c>
      <c r="M486" s="78">
        <v>781.23441273497099</v>
      </c>
      <c r="N486" s="78">
        <v>324.52503151010899</v>
      </c>
      <c r="O486" s="78">
        <v>0.41540032827535101</v>
      </c>
      <c r="P486" s="78">
        <v>-1.2674257385963901</v>
      </c>
      <c r="Q486" s="80">
        <v>2.09954010019598E-16</v>
      </c>
      <c r="R486" s="80">
        <v>1.4463498468016699E-15</v>
      </c>
    </row>
    <row r="487" spans="1:18">
      <c r="A487" s="70" t="s">
        <v>1275</v>
      </c>
      <c r="B487" s="70" t="s">
        <v>1276</v>
      </c>
      <c r="C487" s="73" t="s">
        <v>1276</v>
      </c>
      <c r="D487" s="78">
        <v>503</v>
      </c>
      <c r="E487" s="78">
        <v>605</v>
      </c>
      <c r="F487" s="78">
        <v>532</v>
      </c>
      <c r="G487" s="78">
        <v>772</v>
      </c>
      <c r="H487" s="79">
        <v>86.969399999999993</v>
      </c>
      <c r="I487" s="79">
        <v>98.576300000000003</v>
      </c>
      <c r="J487" s="79">
        <v>36.978400000000001</v>
      </c>
      <c r="K487" s="79">
        <v>43.580800000000004</v>
      </c>
      <c r="L487" s="78">
        <v>600.137192628138</v>
      </c>
      <c r="M487" s="78">
        <v>658.60084605267502</v>
      </c>
      <c r="N487" s="78">
        <v>541.67353920360097</v>
      </c>
      <c r="O487" s="78">
        <v>0.82246104366570805</v>
      </c>
      <c r="P487" s="78">
        <v>-0.28198074849090599</v>
      </c>
      <c r="Q487" s="78">
        <v>7.4430247871248606E-2</v>
      </c>
      <c r="R487" s="78">
        <v>0.106821189074477</v>
      </c>
    </row>
    <row r="488" spans="1:18">
      <c r="A488" s="70" t="s">
        <v>1277</v>
      </c>
      <c r="B488" s="70" t="s">
        <v>1278</v>
      </c>
      <c r="C488" s="73" t="s">
        <v>1278</v>
      </c>
      <c r="D488" s="78">
        <v>771</v>
      </c>
      <c r="E488" s="78">
        <v>824</v>
      </c>
      <c r="F488" s="78">
        <v>966</v>
      </c>
      <c r="G488" s="78">
        <v>1300</v>
      </c>
      <c r="H488" s="79">
        <v>179.535</v>
      </c>
      <c r="I488" s="79">
        <v>213.50399999999999</v>
      </c>
      <c r="J488" s="79">
        <v>201.3</v>
      </c>
      <c r="K488" s="79">
        <v>221.33199999999999</v>
      </c>
      <c r="L488" s="78">
        <v>945.95012051011895</v>
      </c>
      <c r="M488" s="78">
        <v>945.89561386112598</v>
      </c>
      <c r="N488" s="78">
        <v>946.00462715911101</v>
      </c>
      <c r="O488" s="78">
        <v>1.0001152487614799</v>
      </c>
      <c r="P488" s="78">
        <v>1.6625923625099401E-4</v>
      </c>
      <c r="Q488" s="78">
        <v>0.96149408477599896</v>
      </c>
      <c r="R488" s="78">
        <v>0.971945107436608</v>
      </c>
    </row>
    <row r="489" spans="1:18">
      <c r="A489" s="70" t="s">
        <v>1279</v>
      </c>
      <c r="B489" s="70" t="s">
        <v>1280</v>
      </c>
      <c r="C489" s="73" t="s">
        <v>1280</v>
      </c>
      <c r="D489" s="78">
        <v>1483</v>
      </c>
      <c r="E489" s="78">
        <v>1345</v>
      </c>
      <c r="F489" s="78">
        <v>427</v>
      </c>
      <c r="G489" s="78">
        <v>586</v>
      </c>
      <c r="H489" s="79">
        <v>652.27099999999996</v>
      </c>
      <c r="I489" s="79">
        <v>647.64099999999996</v>
      </c>
      <c r="J489" s="79">
        <v>155.833</v>
      </c>
      <c r="K489" s="79">
        <v>175.33699999999999</v>
      </c>
      <c r="L489" s="78">
        <v>1047.03749965059</v>
      </c>
      <c r="M489" s="78">
        <v>1671.7208192999001</v>
      </c>
      <c r="N489" s="78">
        <v>422.35418000128402</v>
      </c>
      <c r="O489" s="78">
        <v>0.25264636004124302</v>
      </c>
      <c r="P489" s="78">
        <v>-1.9848087001611701</v>
      </c>
      <c r="Q489" s="80">
        <v>2.8876784296811499E-48</v>
      </c>
      <c r="R489" s="80">
        <v>9.2604859986326496E-47</v>
      </c>
    </row>
    <row r="490" spans="1:18">
      <c r="A490" s="70" t="s">
        <v>1281</v>
      </c>
      <c r="B490" s="70" t="s">
        <v>1282</v>
      </c>
      <c r="C490" s="73" t="s">
        <v>1282</v>
      </c>
      <c r="D490" s="78">
        <v>1860</v>
      </c>
      <c r="E490" s="78">
        <v>1599</v>
      </c>
      <c r="F490" s="78">
        <v>2868</v>
      </c>
      <c r="G490" s="78">
        <v>3356</v>
      </c>
      <c r="H490" s="79">
        <v>1515.07</v>
      </c>
      <c r="I490" s="79">
        <v>1407.91</v>
      </c>
      <c r="J490" s="79">
        <v>2100.35</v>
      </c>
      <c r="K490" s="79">
        <v>1978.36</v>
      </c>
      <c r="L490" s="78">
        <v>2332.6888801694599</v>
      </c>
      <c r="M490" s="78">
        <v>2042.58221880931</v>
      </c>
      <c r="N490" s="78">
        <v>2622.7955415296001</v>
      </c>
      <c r="O490" s="78">
        <v>1.2840587357401501</v>
      </c>
      <c r="P490" s="78">
        <v>0.36071119609180302</v>
      </c>
      <c r="Q490" s="78">
        <v>4.2331291557177204E-3</v>
      </c>
      <c r="R490" s="78">
        <v>7.8736202296349599E-3</v>
      </c>
    </row>
    <row r="491" spans="1:18">
      <c r="A491" s="70" t="s">
        <v>1283</v>
      </c>
      <c r="B491" s="70" t="s">
        <v>1284</v>
      </c>
      <c r="C491" s="73" t="s">
        <v>1285</v>
      </c>
      <c r="D491" s="78">
        <v>1824</v>
      </c>
      <c r="E491" s="78">
        <v>1876</v>
      </c>
      <c r="F491" s="78">
        <v>3050</v>
      </c>
      <c r="G491" s="78">
        <v>3823</v>
      </c>
      <c r="H491" s="79">
        <v>863.57799999999997</v>
      </c>
      <c r="I491" s="79">
        <v>970.43399999999997</v>
      </c>
      <c r="J491" s="79">
        <v>1288.07</v>
      </c>
      <c r="K491" s="79">
        <v>1309.22</v>
      </c>
      <c r="L491" s="78">
        <v>2537.7826597005101</v>
      </c>
      <c r="M491" s="78">
        <v>2192.5919170079201</v>
      </c>
      <c r="N491" s="78">
        <v>2882.9734023931001</v>
      </c>
      <c r="O491" s="78">
        <v>1.31487003123103</v>
      </c>
      <c r="P491" s="78">
        <v>0.39492020289006602</v>
      </c>
      <c r="Q491" s="78">
        <v>1.35086921843871E-3</v>
      </c>
      <c r="R491" s="78">
        <v>2.7550622218157901E-3</v>
      </c>
    </row>
    <row r="492" spans="1:18">
      <c r="A492" s="70" t="s">
        <v>1286</v>
      </c>
      <c r="B492" s="70" t="s">
        <v>1287</v>
      </c>
      <c r="C492" s="73" t="s">
        <v>1287</v>
      </c>
      <c r="D492" s="78">
        <v>616</v>
      </c>
      <c r="E492" s="78">
        <v>549</v>
      </c>
      <c r="F492" s="78">
        <v>1044</v>
      </c>
      <c r="G492" s="78">
        <v>1323</v>
      </c>
      <c r="H492" s="79">
        <v>239.09200000000001</v>
      </c>
      <c r="I492" s="79">
        <v>226.95599999999999</v>
      </c>
      <c r="J492" s="79">
        <v>374.43799999999999</v>
      </c>
      <c r="K492" s="79">
        <v>370.78300000000002</v>
      </c>
      <c r="L492" s="78">
        <v>840.28805851341997</v>
      </c>
      <c r="M492" s="78">
        <v>688.43269850499905</v>
      </c>
      <c r="N492" s="78">
        <v>992.14341852184202</v>
      </c>
      <c r="O492" s="78">
        <v>1.4411625430871899</v>
      </c>
      <c r="P492" s="78">
        <v>0.52723306062102304</v>
      </c>
      <c r="Q492" s="78">
        <v>1.3678535502535899E-4</v>
      </c>
      <c r="R492" s="78">
        <v>3.3564744109125001E-4</v>
      </c>
    </row>
    <row r="493" spans="1:18">
      <c r="A493" s="70" t="s">
        <v>1288</v>
      </c>
      <c r="B493" s="70" t="s">
        <v>1289</v>
      </c>
      <c r="C493" s="73" t="s">
        <v>1290</v>
      </c>
      <c r="D493" s="78">
        <v>233</v>
      </c>
      <c r="E493" s="78">
        <v>296</v>
      </c>
      <c r="F493" s="78">
        <v>284</v>
      </c>
      <c r="G493" s="78">
        <v>436</v>
      </c>
      <c r="H493" s="79">
        <v>21455.599999999999</v>
      </c>
      <c r="I493" s="79">
        <v>16046.7</v>
      </c>
      <c r="J493" s="79">
        <v>19973.900000000001</v>
      </c>
      <c r="K493" s="79">
        <v>26736.3</v>
      </c>
      <c r="L493" s="78">
        <v>306.37417863822498</v>
      </c>
      <c r="M493" s="78">
        <v>314.77263910875502</v>
      </c>
      <c r="N493" s="78">
        <v>297.97571816769499</v>
      </c>
      <c r="O493" s="78">
        <v>0.94663792574660199</v>
      </c>
      <c r="P493" s="78">
        <v>-7.9115372060522104E-2</v>
      </c>
      <c r="Q493" s="78">
        <v>0.76191908266625397</v>
      </c>
      <c r="R493" s="78">
        <v>0.81166637672350095</v>
      </c>
    </row>
    <row r="494" spans="1:18">
      <c r="A494" s="70" t="s">
        <v>1291</v>
      </c>
      <c r="B494" s="70" t="s">
        <v>1292</v>
      </c>
      <c r="C494" s="73" t="s">
        <v>1292</v>
      </c>
      <c r="D494" s="78">
        <v>336</v>
      </c>
      <c r="E494" s="78">
        <v>433</v>
      </c>
      <c r="F494" s="78">
        <v>620</v>
      </c>
      <c r="G494" s="78">
        <v>873</v>
      </c>
      <c r="H494" s="79">
        <v>83.322299999999998</v>
      </c>
      <c r="I494" s="79">
        <v>122.884</v>
      </c>
      <c r="J494" s="79">
        <v>176.85599999999999</v>
      </c>
      <c r="K494" s="79">
        <v>182.92699999999999</v>
      </c>
      <c r="L494" s="78">
        <v>539.56407464223503</v>
      </c>
      <c r="M494" s="78">
        <v>457.706542323176</v>
      </c>
      <c r="N494" s="78">
        <v>621.42160696129395</v>
      </c>
      <c r="O494" s="78">
        <v>1.3576856555450401</v>
      </c>
      <c r="P494" s="78">
        <v>0.44114949159887101</v>
      </c>
      <c r="Q494" s="78">
        <v>2.7533652672630401E-3</v>
      </c>
      <c r="R494" s="78">
        <v>5.3034963003906199E-3</v>
      </c>
    </row>
    <row r="495" spans="1:18">
      <c r="A495" s="70" t="s">
        <v>1293</v>
      </c>
      <c r="B495" s="70" t="s">
        <v>1294</v>
      </c>
      <c r="C495" s="73" t="s">
        <v>1294</v>
      </c>
      <c r="D495" s="78">
        <v>1640</v>
      </c>
      <c r="E495" s="78">
        <v>1695</v>
      </c>
      <c r="F495" s="78">
        <v>2154</v>
      </c>
      <c r="G495" s="78">
        <v>2765</v>
      </c>
      <c r="H495" s="79">
        <v>245.071</v>
      </c>
      <c r="I495" s="79">
        <v>276.50099999999998</v>
      </c>
      <c r="J495" s="79">
        <v>279.40499999999997</v>
      </c>
      <c r="K495" s="79">
        <v>292.04700000000003</v>
      </c>
      <c r="L495" s="78">
        <v>2018.2709094218801</v>
      </c>
      <c r="M495" s="78">
        <v>1976.48460972215</v>
      </c>
      <c r="N495" s="78">
        <v>2060.05720912161</v>
      </c>
      <c r="O495" s="78">
        <v>1.0422834556810501</v>
      </c>
      <c r="P495" s="78">
        <v>5.9747681160928101E-2</v>
      </c>
      <c r="Q495" s="78">
        <v>0.61079674512134496</v>
      </c>
      <c r="R495" s="78">
        <v>0.672237837825859</v>
      </c>
    </row>
    <row r="496" spans="1:18">
      <c r="A496" s="70" t="s">
        <v>1295</v>
      </c>
      <c r="B496" s="70" t="s">
        <v>1296</v>
      </c>
      <c r="C496" s="73" t="s">
        <v>1297</v>
      </c>
      <c r="D496" s="78">
        <v>1723</v>
      </c>
      <c r="E496" s="78">
        <v>1427</v>
      </c>
      <c r="F496" s="78">
        <v>1126</v>
      </c>
      <c r="G496" s="78">
        <v>1591</v>
      </c>
      <c r="H496" s="79">
        <v>565.16</v>
      </c>
      <c r="I496" s="79">
        <v>526.12400000000002</v>
      </c>
      <c r="J496" s="79">
        <v>351.06299999999999</v>
      </c>
      <c r="K496" s="79">
        <v>394.76299999999998</v>
      </c>
      <c r="L496" s="78">
        <v>1494.68860428728</v>
      </c>
      <c r="M496" s="78">
        <v>1858.75873587041</v>
      </c>
      <c r="N496" s="78">
        <v>1130.61847270416</v>
      </c>
      <c r="O496" s="78">
        <v>0.60826531753983804</v>
      </c>
      <c r="P496" s="78">
        <v>-0.71722734883912997</v>
      </c>
      <c r="Q496" s="80">
        <v>6.91653068413761E-9</v>
      </c>
      <c r="R496" s="80">
        <v>2.83364472962466E-8</v>
      </c>
    </row>
    <row r="497" spans="1:18">
      <c r="A497" s="70" t="s">
        <v>1298</v>
      </c>
      <c r="B497" s="70" t="s">
        <v>1299</v>
      </c>
      <c r="C497" s="73" t="s">
        <v>1299</v>
      </c>
      <c r="D497" s="78">
        <v>1438</v>
      </c>
      <c r="E497" s="78">
        <v>1741</v>
      </c>
      <c r="F497" s="78">
        <v>1417</v>
      </c>
      <c r="G497" s="78">
        <v>2071</v>
      </c>
      <c r="H497" s="79">
        <v>341.63600000000002</v>
      </c>
      <c r="I497" s="79">
        <v>458.42599999999999</v>
      </c>
      <c r="J497" s="79">
        <v>306.928</v>
      </c>
      <c r="K497" s="79">
        <v>355.346</v>
      </c>
      <c r="L497" s="78">
        <v>1669.03177321419</v>
      </c>
      <c r="M497" s="78">
        <v>1889.85427954483</v>
      </c>
      <c r="N497" s="78">
        <v>1448.2092668835401</v>
      </c>
      <c r="O497" s="78">
        <v>0.76630737224476997</v>
      </c>
      <c r="P497" s="78">
        <v>-0.38400490969962697</v>
      </c>
      <c r="Q497" s="78">
        <v>2.64967531659363E-3</v>
      </c>
      <c r="R497" s="78">
        <v>5.1552260343767304E-3</v>
      </c>
    </row>
    <row r="498" spans="1:18">
      <c r="A498" s="70" t="s">
        <v>1300</v>
      </c>
      <c r="B498" s="70" t="s">
        <v>1301</v>
      </c>
      <c r="C498" s="73" t="s">
        <v>1302</v>
      </c>
      <c r="D498" s="78">
        <v>3653</v>
      </c>
      <c r="E498" s="78">
        <v>3237</v>
      </c>
      <c r="F498" s="78">
        <v>1833</v>
      </c>
      <c r="G498" s="78">
        <v>2460</v>
      </c>
      <c r="H498" s="79">
        <v>5596.21</v>
      </c>
      <c r="I498" s="79">
        <v>5900.62</v>
      </c>
      <c r="J498" s="79">
        <v>2529.2199999999998</v>
      </c>
      <c r="K498" s="79">
        <v>2525.5700000000002</v>
      </c>
      <c r="L498" s="78">
        <v>2931.8022653673702</v>
      </c>
      <c r="M498" s="78">
        <v>4071.04427109995</v>
      </c>
      <c r="N498" s="78">
        <v>1792.5602596347801</v>
      </c>
      <c r="O498" s="78">
        <v>0.44031952007008202</v>
      </c>
      <c r="P498" s="78">
        <v>-1.1833772922112999</v>
      </c>
      <c r="Q498" s="80">
        <v>1.10515269108743E-20</v>
      </c>
      <c r="R498" s="80">
        <v>9.5165926176973197E-20</v>
      </c>
    </row>
    <row r="499" spans="1:18">
      <c r="A499" s="70" t="s">
        <v>1303</v>
      </c>
      <c r="B499" s="70" t="s">
        <v>1304</v>
      </c>
      <c r="C499" s="73" t="s">
        <v>1305</v>
      </c>
      <c r="D499" s="78">
        <v>2869</v>
      </c>
      <c r="E499" s="78">
        <v>3046</v>
      </c>
      <c r="F499" s="78">
        <v>3453</v>
      </c>
      <c r="G499" s="78">
        <v>4644</v>
      </c>
      <c r="H499" s="79">
        <v>1133</v>
      </c>
      <c r="I499" s="79">
        <v>1278.03</v>
      </c>
      <c r="J499" s="79">
        <v>1200.69</v>
      </c>
      <c r="K499" s="79">
        <v>1311.87</v>
      </c>
      <c r="L499" s="78">
        <v>3443.9116599809799</v>
      </c>
      <c r="M499" s="78">
        <v>3507.3655052894401</v>
      </c>
      <c r="N499" s="78">
        <v>3380.4578146725198</v>
      </c>
      <c r="O499" s="78">
        <v>0.96381680482814502</v>
      </c>
      <c r="P499" s="78">
        <v>-5.3169139181042498E-2</v>
      </c>
      <c r="Q499" s="78">
        <v>0.716503145909689</v>
      </c>
      <c r="R499" s="78">
        <v>0.76885357858816605</v>
      </c>
    </row>
    <row r="500" spans="1:18">
      <c r="A500" s="70" t="s">
        <v>1306</v>
      </c>
      <c r="B500" s="70" t="s">
        <v>1307</v>
      </c>
      <c r="C500" s="73" t="s">
        <v>1308</v>
      </c>
      <c r="D500" s="78">
        <v>5958</v>
      </c>
      <c r="E500" s="78">
        <v>6429</v>
      </c>
      <c r="F500" s="78">
        <v>3682</v>
      </c>
      <c r="G500" s="78">
        <v>4824</v>
      </c>
      <c r="H500" s="79">
        <v>1202.82</v>
      </c>
      <c r="I500" s="79">
        <v>1441.65</v>
      </c>
      <c r="J500" s="79">
        <v>672.49199999999996</v>
      </c>
      <c r="K500" s="79">
        <v>708.06200000000001</v>
      </c>
      <c r="L500" s="78">
        <v>5452.3808834205802</v>
      </c>
      <c r="M500" s="78">
        <v>7347.3419691346098</v>
      </c>
      <c r="N500" s="78">
        <v>3557.4197977065501</v>
      </c>
      <c r="O500" s="78">
        <v>0.48417779009754702</v>
      </c>
      <c r="P500" s="78">
        <v>-1.0463911924423399</v>
      </c>
      <c r="Q500" s="80">
        <v>5.7205230943558301E-16</v>
      </c>
      <c r="R500" s="80">
        <v>3.9118282924639098E-15</v>
      </c>
    </row>
    <row r="501" spans="1:18">
      <c r="A501" s="70" t="s">
        <v>1309</v>
      </c>
      <c r="B501" s="70" t="s">
        <v>1310</v>
      </c>
      <c r="C501" s="73" t="s">
        <v>1311</v>
      </c>
      <c r="D501" s="78">
        <v>869</v>
      </c>
      <c r="E501" s="78">
        <v>904</v>
      </c>
      <c r="F501" s="78">
        <v>1777</v>
      </c>
      <c r="G501" s="78">
        <v>2414</v>
      </c>
      <c r="H501" s="79">
        <v>117.482</v>
      </c>
      <c r="I501" s="79">
        <v>134.46100000000001</v>
      </c>
      <c r="J501" s="79">
        <v>222.00800000000001</v>
      </c>
      <c r="K501" s="79">
        <v>248.22399999999999</v>
      </c>
      <c r="L501" s="78">
        <v>1399.72739626365</v>
      </c>
      <c r="M501" s="78">
        <v>1050.9006368135899</v>
      </c>
      <c r="N501" s="78">
        <v>1748.5541557137101</v>
      </c>
      <c r="O501" s="78">
        <v>1.6638624951408001</v>
      </c>
      <c r="P501" s="78">
        <v>0.734536211258213</v>
      </c>
      <c r="Q501" s="80">
        <v>2.7787963011121299E-9</v>
      </c>
      <c r="R501" s="80">
        <v>1.1746729818337601E-8</v>
      </c>
    </row>
    <row r="502" spans="1:18">
      <c r="A502" s="70" t="s">
        <v>1312</v>
      </c>
      <c r="B502" s="70" t="s">
        <v>1313</v>
      </c>
      <c r="C502" s="73" t="s">
        <v>1313</v>
      </c>
      <c r="D502" s="78">
        <v>107</v>
      </c>
      <c r="E502" s="78">
        <v>104</v>
      </c>
      <c r="F502" s="78">
        <v>255</v>
      </c>
      <c r="G502" s="78">
        <v>344</v>
      </c>
      <c r="H502" s="79">
        <v>328.65899999999999</v>
      </c>
      <c r="I502" s="79">
        <v>364.48899999999998</v>
      </c>
      <c r="J502" s="79">
        <v>696.25900000000001</v>
      </c>
      <c r="K502" s="79">
        <v>797.66800000000001</v>
      </c>
      <c r="L502" s="78">
        <v>187.463604716894</v>
      </c>
      <c r="M502" s="78">
        <v>124.898371700599</v>
      </c>
      <c r="N502" s="78">
        <v>250.02883773318999</v>
      </c>
      <c r="O502" s="78">
        <v>2.0018582654748198</v>
      </c>
      <c r="P502" s="78">
        <v>1.0013398328476499</v>
      </c>
      <c r="Q502" s="80">
        <v>1.6781184534040099E-6</v>
      </c>
      <c r="R502" s="80">
        <v>5.3083338832167598E-6</v>
      </c>
    </row>
    <row r="503" spans="1:18">
      <c r="A503" s="70" t="s">
        <v>1314</v>
      </c>
      <c r="B503" s="70" t="s">
        <v>1315</v>
      </c>
      <c r="C503" s="73" t="s">
        <v>1315</v>
      </c>
      <c r="D503" s="78">
        <v>699</v>
      </c>
      <c r="E503" s="78">
        <v>601</v>
      </c>
      <c r="F503" s="78">
        <v>2170</v>
      </c>
      <c r="G503" s="78">
        <v>2972</v>
      </c>
      <c r="H503" s="79">
        <v>229.57599999999999</v>
      </c>
      <c r="I503" s="79">
        <v>214.452</v>
      </c>
      <c r="J503" s="79">
        <v>652.16099999999994</v>
      </c>
      <c r="K503" s="79">
        <v>718.46400000000006</v>
      </c>
      <c r="L503" s="78">
        <v>1455.9160891270701</v>
      </c>
      <c r="M503" s="78">
        <v>767.66819146604598</v>
      </c>
      <c r="N503" s="78">
        <v>2144.1639867880799</v>
      </c>
      <c r="O503" s="78">
        <v>2.7930869230015798</v>
      </c>
      <c r="P503" s="78">
        <v>1.4818604720897499</v>
      </c>
      <c r="Q503" s="80">
        <v>1.08314798451078E-31</v>
      </c>
      <c r="R503" s="80">
        <v>1.8654215288796801E-30</v>
      </c>
    </row>
    <row r="504" spans="1:18">
      <c r="A504" s="70" t="s">
        <v>1316</v>
      </c>
      <c r="B504" s="70" t="s">
        <v>1317</v>
      </c>
      <c r="C504" s="73" t="s">
        <v>1318</v>
      </c>
      <c r="D504" s="78">
        <v>151455</v>
      </c>
      <c r="E504" s="78">
        <v>116573</v>
      </c>
      <c r="F504" s="78">
        <v>67964</v>
      </c>
      <c r="G504" s="78">
        <v>86471</v>
      </c>
      <c r="H504" s="79">
        <v>37490.699999999997</v>
      </c>
      <c r="I504" s="79">
        <v>31779.4</v>
      </c>
      <c r="J504" s="79">
        <v>15057.7</v>
      </c>
      <c r="K504" s="79">
        <v>15482.8</v>
      </c>
      <c r="L504" s="78">
        <v>111324.193752265</v>
      </c>
      <c r="M504" s="78">
        <v>157933.218178385</v>
      </c>
      <c r="N504" s="78">
        <v>64715.169326144402</v>
      </c>
      <c r="O504" s="78">
        <v>0.40976287365365199</v>
      </c>
      <c r="P504" s="78">
        <v>-1.2871388192306601</v>
      </c>
      <c r="Q504" s="80">
        <v>9.0607362392420899E-10</v>
      </c>
      <c r="R504" s="80">
        <v>4.0126117630929303E-9</v>
      </c>
    </row>
    <row r="505" spans="1:18">
      <c r="A505" s="70" t="s">
        <v>1319</v>
      </c>
      <c r="B505" s="70" t="s">
        <v>1320</v>
      </c>
      <c r="C505" s="73" t="s">
        <v>1320</v>
      </c>
      <c r="D505" s="78">
        <v>1142</v>
      </c>
      <c r="E505" s="78">
        <v>965</v>
      </c>
      <c r="F505" s="78">
        <v>1131</v>
      </c>
      <c r="G505" s="78">
        <v>1361</v>
      </c>
      <c r="H505" s="79">
        <v>738.92899999999997</v>
      </c>
      <c r="I505" s="79">
        <v>680.22199999999998</v>
      </c>
      <c r="J505" s="79">
        <v>649.995</v>
      </c>
      <c r="K505" s="79">
        <v>632.85900000000004</v>
      </c>
      <c r="L505" s="78">
        <v>1145.9762671239801</v>
      </c>
      <c r="M505" s="78">
        <v>1243.7908665566599</v>
      </c>
      <c r="N505" s="78">
        <v>1048.1616676913</v>
      </c>
      <c r="O505" s="78">
        <v>0.84271535985229995</v>
      </c>
      <c r="P505" s="78">
        <v>-0.246882674008536</v>
      </c>
      <c r="Q505" s="78">
        <v>4.4910692226797798E-2</v>
      </c>
      <c r="R505" s="78">
        <v>6.7602656181293894E-2</v>
      </c>
    </row>
    <row r="506" spans="1:18">
      <c r="A506" s="70" t="s">
        <v>1321</v>
      </c>
      <c r="B506" s="70" t="s">
        <v>1322</v>
      </c>
      <c r="C506" s="73" t="s">
        <v>1322</v>
      </c>
      <c r="D506" s="78">
        <v>413</v>
      </c>
      <c r="E506" s="78">
        <v>331</v>
      </c>
      <c r="F506" s="78">
        <v>371</v>
      </c>
      <c r="G506" s="78">
        <v>460</v>
      </c>
      <c r="H506" s="79">
        <v>425.31599999999997</v>
      </c>
      <c r="I506" s="79">
        <v>359.54700000000003</v>
      </c>
      <c r="J506" s="79">
        <v>351.351</v>
      </c>
      <c r="K506" s="79">
        <v>348.29199999999997</v>
      </c>
      <c r="L506" s="78">
        <v>393.78407880894798</v>
      </c>
      <c r="M506" s="78">
        <v>438.74021334745203</v>
      </c>
      <c r="N506" s="78">
        <v>348.82794427044303</v>
      </c>
      <c r="O506" s="78">
        <v>0.79506718020897504</v>
      </c>
      <c r="P506" s="78">
        <v>-0.330851326994135</v>
      </c>
      <c r="Q506" s="78">
        <v>3.9602720164155197E-2</v>
      </c>
      <c r="R506" s="78">
        <v>6.0477060349202499E-2</v>
      </c>
    </row>
    <row r="507" spans="1:18">
      <c r="A507" s="70" t="s">
        <v>1323</v>
      </c>
      <c r="B507" s="70" t="s">
        <v>1324</v>
      </c>
      <c r="C507" s="73" t="s">
        <v>1325</v>
      </c>
      <c r="D507" s="78">
        <v>3975</v>
      </c>
      <c r="E507" s="78">
        <v>3986</v>
      </c>
      <c r="F507" s="78">
        <v>6896</v>
      </c>
      <c r="G507" s="78">
        <v>9035</v>
      </c>
      <c r="H507" s="79">
        <v>770.05499999999995</v>
      </c>
      <c r="I507" s="79">
        <v>793.63800000000003</v>
      </c>
      <c r="J507" s="79">
        <v>1171.44</v>
      </c>
      <c r="K507" s="79">
        <v>1263.25</v>
      </c>
      <c r="L507" s="78">
        <v>5689.0074223656802</v>
      </c>
      <c r="M507" s="78">
        <v>4715.28378011514</v>
      </c>
      <c r="N507" s="78">
        <v>6662.7310646162196</v>
      </c>
      <c r="O507" s="78">
        <v>1.4130074403397901</v>
      </c>
      <c r="P507" s="78">
        <v>0.49876906235483498</v>
      </c>
      <c r="Q507" s="80">
        <v>8.1140975183423798E-5</v>
      </c>
      <c r="R507" s="78">
        <v>2.0674275868653199E-4</v>
      </c>
    </row>
    <row r="508" spans="1:18">
      <c r="A508" s="70" t="s">
        <v>1326</v>
      </c>
      <c r="B508" s="70" t="s">
        <v>1327</v>
      </c>
      <c r="C508" s="73" t="s">
        <v>1327</v>
      </c>
      <c r="D508" s="78">
        <v>1532</v>
      </c>
      <c r="E508" s="78">
        <v>1466</v>
      </c>
      <c r="F508" s="78">
        <v>2366</v>
      </c>
      <c r="G508" s="78">
        <v>3056</v>
      </c>
      <c r="H508" s="79">
        <v>872.63699999999994</v>
      </c>
      <c r="I508" s="79">
        <v>905.47199999999998</v>
      </c>
      <c r="J508" s="79">
        <v>1137.54</v>
      </c>
      <c r="K508" s="79">
        <v>1212.4000000000001</v>
      </c>
      <c r="L508" s="78">
        <v>2021.9257001977801</v>
      </c>
      <c r="M508" s="78">
        <v>1774.07917675062</v>
      </c>
      <c r="N508" s="78">
        <v>2269.7722236449399</v>
      </c>
      <c r="O508" s="78">
        <v>1.2794086382335099</v>
      </c>
      <c r="P508" s="78">
        <v>0.35547712910971002</v>
      </c>
      <c r="Q508" s="78">
        <v>3.3513204041963501E-3</v>
      </c>
      <c r="R508" s="78">
        <v>6.3736768423366197E-3</v>
      </c>
    </row>
    <row r="509" spans="1:18">
      <c r="A509" s="70" t="s">
        <v>1328</v>
      </c>
      <c r="B509" s="70" t="s">
        <v>1329</v>
      </c>
      <c r="C509" s="73" t="s">
        <v>1329</v>
      </c>
      <c r="D509" s="78">
        <v>224</v>
      </c>
      <c r="E509" s="78">
        <v>298</v>
      </c>
      <c r="F509" s="78">
        <v>663</v>
      </c>
      <c r="G509" s="78">
        <v>813</v>
      </c>
      <c r="H509" s="79">
        <v>82.496200000000002</v>
      </c>
      <c r="I509" s="79">
        <v>123.139</v>
      </c>
      <c r="J509" s="79">
        <v>258.93700000000001</v>
      </c>
      <c r="K509" s="79">
        <v>253.81800000000001</v>
      </c>
      <c r="L509" s="78">
        <v>465.46032270200601</v>
      </c>
      <c r="M509" s="78">
        <v>310.88240141415702</v>
      </c>
      <c r="N509" s="78">
        <v>620.038243989855</v>
      </c>
      <c r="O509" s="78">
        <v>1.99444626382643</v>
      </c>
      <c r="P509" s="78">
        <v>0.99598825355519205</v>
      </c>
      <c r="Q509" s="80">
        <v>4.44102424785148E-10</v>
      </c>
      <c r="R509" s="80">
        <v>2.0147085612204299E-9</v>
      </c>
    </row>
    <row r="510" spans="1:18">
      <c r="A510" s="70" t="s">
        <v>1330</v>
      </c>
      <c r="B510" s="70" t="s">
        <v>1331</v>
      </c>
      <c r="C510" s="73" t="s">
        <v>1332</v>
      </c>
      <c r="D510" s="78">
        <v>4020</v>
      </c>
      <c r="E510" s="78">
        <v>3714</v>
      </c>
      <c r="F510" s="78">
        <v>887</v>
      </c>
      <c r="G510" s="78">
        <v>1248</v>
      </c>
      <c r="H510" s="79">
        <v>699.83399999999995</v>
      </c>
      <c r="I510" s="79">
        <v>716.52499999999998</v>
      </c>
      <c r="J510" s="79">
        <v>55.323700000000002</v>
      </c>
      <c r="K510" s="79">
        <v>63.5807</v>
      </c>
      <c r="L510" s="78">
        <v>2731.0774613687299</v>
      </c>
      <c r="M510" s="78">
        <v>4573.4728495101599</v>
      </c>
      <c r="N510" s="78">
        <v>888.68207322729597</v>
      </c>
      <c r="O510" s="78">
        <v>0.19431230980686301</v>
      </c>
      <c r="P510" s="78">
        <v>-2.3635507954320798</v>
      </c>
      <c r="Q510" s="80">
        <v>1.6858964759441901E-72</v>
      </c>
      <c r="R510" s="80">
        <v>9.7992732664256096E-71</v>
      </c>
    </row>
    <row r="511" spans="1:18">
      <c r="A511" s="70" t="s">
        <v>1333</v>
      </c>
      <c r="B511" s="70" t="s">
        <v>1334</v>
      </c>
      <c r="C511" s="73" t="s">
        <v>1335</v>
      </c>
      <c r="D511" s="78">
        <v>944</v>
      </c>
      <c r="E511" s="78">
        <v>894</v>
      </c>
      <c r="F511" s="78">
        <v>140</v>
      </c>
      <c r="G511" s="78">
        <v>200</v>
      </c>
      <c r="H511" s="79">
        <v>338.745</v>
      </c>
      <c r="I511" s="79">
        <v>368.61399999999998</v>
      </c>
      <c r="J511" s="79">
        <v>28.9758</v>
      </c>
      <c r="K511" s="79">
        <v>32.216900000000003</v>
      </c>
      <c r="L511" s="78">
        <v>614.40152296386498</v>
      </c>
      <c r="M511" s="78">
        <v>1087.4226460771699</v>
      </c>
      <c r="N511" s="78">
        <v>141.38039985056199</v>
      </c>
      <c r="O511" s="78">
        <v>0.13001421329653801</v>
      </c>
      <c r="P511" s="78">
        <v>-2.9432587460063302</v>
      </c>
      <c r="Q511" s="80">
        <v>5.7004511551292103E-73</v>
      </c>
      <c r="R511" s="80">
        <v>3.5342797161801098E-71</v>
      </c>
    </row>
    <row r="512" spans="1:18">
      <c r="A512" s="70" t="s">
        <v>1336</v>
      </c>
      <c r="B512" s="70" t="s">
        <v>1337</v>
      </c>
      <c r="C512" s="73" t="s">
        <v>1338</v>
      </c>
      <c r="D512" s="78">
        <v>695</v>
      </c>
      <c r="E512" s="78">
        <v>592</v>
      </c>
      <c r="F512" s="78">
        <v>162</v>
      </c>
      <c r="G512" s="78">
        <v>183</v>
      </c>
      <c r="H512" s="79">
        <v>367.53100000000001</v>
      </c>
      <c r="I512" s="79">
        <v>336.75599999999997</v>
      </c>
      <c r="J512" s="79">
        <v>32.948799999999999</v>
      </c>
      <c r="K512" s="79">
        <v>27.0717</v>
      </c>
      <c r="L512" s="78">
        <v>452.78982038182102</v>
      </c>
      <c r="M512" s="78">
        <v>759.85254358569102</v>
      </c>
      <c r="N512" s="78">
        <v>145.727097177952</v>
      </c>
      <c r="O512" s="78">
        <v>0.191783390617179</v>
      </c>
      <c r="P512" s="78">
        <v>-2.3824503135919199</v>
      </c>
      <c r="Q512" s="80">
        <v>3.5928852373307901E-45</v>
      </c>
      <c r="R512" s="80">
        <v>1.0778655711992399E-43</v>
      </c>
    </row>
    <row r="513" spans="1:18">
      <c r="A513" s="70" t="s">
        <v>1339</v>
      </c>
      <c r="B513" s="70" t="s">
        <v>1340</v>
      </c>
      <c r="C513" s="73" t="s">
        <v>1341</v>
      </c>
      <c r="D513" s="78">
        <v>805</v>
      </c>
      <c r="E513" s="78">
        <v>737</v>
      </c>
      <c r="F513" s="78">
        <v>513</v>
      </c>
      <c r="G513" s="78">
        <v>745</v>
      </c>
      <c r="H513" s="79">
        <v>243.80500000000001</v>
      </c>
      <c r="I513" s="79">
        <v>237.28700000000001</v>
      </c>
      <c r="J513" s="79">
        <v>32.941600000000001</v>
      </c>
      <c r="K513" s="79">
        <v>27.6616</v>
      </c>
      <c r="L513" s="78">
        <v>717.11629311660397</v>
      </c>
      <c r="M513" s="78">
        <v>911.69367248823698</v>
      </c>
      <c r="N513" s="78">
        <v>522.53891374497096</v>
      </c>
      <c r="O513" s="78">
        <v>0.57315184860155199</v>
      </c>
      <c r="P513" s="78">
        <v>-0.80301068330147096</v>
      </c>
      <c r="Q513" s="80">
        <v>2.4908510659426201E-8</v>
      </c>
      <c r="R513" s="80">
        <v>9.8156419124009905E-8</v>
      </c>
    </row>
    <row r="514" spans="1:18">
      <c r="A514" s="70" t="s">
        <v>1342</v>
      </c>
      <c r="B514" s="70" t="s">
        <v>1343</v>
      </c>
      <c r="C514" s="73" t="s">
        <v>1344</v>
      </c>
      <c r="D514" s="78">
        <v>888</v>
      </c>
      <c r="E514" s="78">
        <v>782</v>
      </c>
      <c r="F514" s="78">
        <v>804</v>
      </c>
      <c r="G514" s="78">
        <v>1115</v>
      </c>
      <c r="H514" s="79">
        <v>1224.6199999999999</v>
      </c>
      <c r="I514" s="79">
        <v>1213.1099999999999</v>
      </c>
      <c r="J514" s="79">
        <v>1081.68</v>
      </c>
      <c r="K514" s="79">
        <v>1211.56</v>
      </c>
      <c r="L514" s="78">
        <v>893.08008111808499</v>
      </c>
      <c r="M514" s="78">
        <v>986.62063555025497</v>
      </c>
      <c r="N514" s="78">
        <v>799.53952668591501</v>
      </c>
      <c r="O514" s="78">
        <v>0.81038192176063495</v>
      </c>
      <c r="P514" s="78">
        <v>-0.30332610445659502</v>
      </c>
      <c r="Q514" s="78">
        <v>2.6060710864346699E-2</v>
      </c>
      <c r="R514" s="78">
        <v>4.1643403958492198E-2</v>
      </c>
    </row>
    <row r="515" spans="1:18">
      <c r="A515" s="70" t="s">
        <v>1345</v>
      </c>
      <c r="B515" s="70" t="s">
        <v>1346</v>
      </c>
      <c r="C515" s="73" t="s">
        <v>1347</v>
      </c>
      <c r="D515" s="78">
        <v>1784</v>
      </c>
      <c r="E515" s="78">
        <v>1940</v>
      </c>
      <c r="F515" s="78">
        <v>1513</v>
      </c>
      <c r="G515" s="78">
        <v>1936</v>
      </c>
      <c r="H515" s="79">
        <v>140.23099999999999</v>
      </c>
      <c r="I515" s="79">
        <v>168.11099999999999</v>
      </c>
      <c r="J515" s="79">
        <v>106.032</v>
      </c>
      <c r="K515" s="79">
        <v>108.524</v>
      </c>
      <c r="L515" s="78">
        <v>1826.9788800449001</v>
      </c>
      <c r="M515" s="78">
        <v>2209.2230959830199</v>
      </c>
      <c r="N515" s="78">
        <v>1444.73466410677</v>
      </c>
      <c r="O515" s="78">
        <v>0.65395598422526502</v>
      </c>
      <c r="P515" s="78">
        <v>-0.61273455928162501</v>
      </c>
      <c r="Q515" s="80">
        <v>5.2953550724469302E-7</v>
      </c>
      <c r="R515" s="80">
        <v>1.78430442658538E-6</v>
      </c>
    </row>
    <row r="516" spans="1:18">
      <c r="A516" s="70" t="s">
        <v>1348</v>
      </c>
      <c r="B516" s="70" t="s">
        <v>1349</v>
      </c>
      <c r="C516" s="73" t="s">
        <v>1349</v>
      </c>
      <c r="D516" s="78">
        <v>4182</v>
      </c>
      <c r="E516" s="78">
        <v>4714</v>
      </c>
      <c r="F516" s="78">
        <v>7829</v>
      </c>
      <c r="G516" s="78">
        <v>10733</v>
      </c>
      <c r="H516" s="79">
        <v>540.851</v>
      </c>
      <c r="I516" s="79">
        <v>670.74099999999999</v>
      </c>
      <c r="J516" s="79">
        <v>901.71299999999997</v>
      </c>
      <c r="K516" s="79">
        <v>1003.32</v>
      </c>
      <c r="L516" s="78">
        <v>6510.4141562963996</v>
      </c>
      <c r="M516" s="78">
        <v>5281.1595530693103</v>
      </c>
      <c r="N516" s="78">
        <v>7739.6687595234798</v>
      </c>
      <c r="O516" s="78">
        <v>1.4655245087275099</v>
      </c>
      <c r="P516" s="78">
        <v>0.55141709516765802</v>
      </c>
      <c r="Q516" s="80">
        <v>9.6533975334601795E-6</v>
      </c>
      <c r="R516" s="80">
        <v>2.7538833454349599E-5</v>
      </c>
    </row>
    <row r="517" spans="1:18">
      <c r="A517" s="70" t="s">
        <v>1350</v>
      </c>
      <c r="B517" s="70" t="s">
        <v>1351</v>
      </c>
      <c r="C517" s="73" t="s">
        <v>1351</v>
      </c>
      <c r="D517" s="78">
        <v>805</v>
      </c>
      <c r="E517" s="78">
        <v>697</v>
      </c>
      <c r="F517" s="78">
        <v>2238</v>
      </c>
      <c r="G517" s="78">
        <v>2708</v>
      </c>
      <c r="H517" s="79">
        <v>151.62100000000001</v>
      </c>
      <c r="I517" s="79">
        <v>141.68100000000001</v>
      </c>
      <c r="J517" s="79">
        <v>386.93099999999998</v>
      </c>
      <c r="K517" s="79">
        <v>377.94600000000003</v>
      </c>
      <c r="L517" s="78">
        <v>1483.32282951974</v>
      </c>
      <c r="M517" s="78">
        <v>887.07350163663898</v>
      </c>
      <c r="N517" s="78">
        <v>2079.5721574028398</v>
      </c>
      <c r="O517" s="78">
        <v>2.3443064791880901</v>
      </c>
      <c r="P517" s="78">
        <v>1.22916119053714</v>
      </c>
      <c r="Q517" s="80">
        <v>1.84210325748395E-22</v>
      </c>
      <c r="R517" s="80">
        <v>1.7131560294600699E-21</v>
      </c>
    </row>
    <row r="518" spans="1:18">
      <c r="A518" s="70" t="s">
        <v>1352</v>
      </c>
      <c r="B518" s="70" t="s">
        <v>1353</v>
      </c>
      <c r="C518" s="73" t="s">
        <v>1354</v>
      </c>
      <c r="D518" s="78">
        <v>434</v>
      </c>
      <c r="E518" s="78">
        <v>408</v>
      </c>
      <c r="F518" s="78">
        <v>1673</v>
      </c>
      <c r="G518" s="78">
        <v>1959</v>
      </c>
      <c r="H518" s="79">
        <v>195.035</v>
      </c>
      <c r="I518" s="79">
        <v>197.84899999999999</v>
      </c>
      <c r="J518" s="79">
        <v>687.31100000000004</v>
      </c>
      <c r="K518" s="79">
        <v>650.25699999999995</v>
      </c>
      <c r="L518" s="78">
        <v>1014.26984243964</v>
      </c>
      <c r="M518" s="78">
        <v>498.08361679019299</v>
      </c>
      <c r="N518" s="78">
        <v>1530.45606808909</v>
      </c>
      <c r="O518" s="78">
        <v>3.0726890355314902</v>
      </c>
      <c r="P518" s="78">
        <v>1.61950176966535</v>
      </c>
      <c r="Q518" s="80">
        <v>1.63553812940825E-32</v>
      </c>
      <c r="R518" s="80">
        <v>2.98245188303857E-31</v>
      </c>
    </row>
    <row r="519" spans="1:18">
      <c r="A519" s="70" t="s">
        <v>1355</v>
      </c>
      <c r="B519" s="70" t="s">
        <v>1356</v>
      </c>
      <c r="C519" s="73" t="s">
        <v>1357</v>
      </c>
      <c r="D519" s="78">
        <v>6520</v>
      </c>
      <c r="E519" s="78">
        <v>6260</v>
      </c>
      <c r="F519" s="78">
        <v>6371</v>
      </c>
      <c r="G519" s="78">
        <v>7831</v>
      </c>
      <c r="H519" s="79">
        <v>665.84500000000003</v>
      </c>
      <c r="I519" s="79">
        <v>702.06899999999996</v>
      </c>
      <c r="J519" s="79">
        <v>566.02</v>
      </c>
      <c r="K519" s="79">
        <v>562.05999999999995</v>
      </c>
      <c r="L519" s="78">
        <v>6764.0714702932701</v>
      </c>
      <c r="M519" s="78">
        <v>7563.1151234303497</v>
      </c>
      <c r="N519" s="78">
        <v>5965.0278171561804</v>
      </c>
      <c r="O519" s="78">
        <v>0.78869985711002399</v>
      </c>
      <c r="P519" s="78">
        <v>-0.34245171358552101</v>
      </c>
      <c r="Q519" s="78">
        <v>6.2624726292908597E-3</v>
      </c>
      <c r="R519" s="78">
        <v>1.12705569049466E-2</v>
      </c>
    </row>
    <row r="520" spans="1:18">
      <c r="A520" s="70" t="s">
        <v>1358</v>
      </c>
      <c r="B520" s="70" t="s">
        <v>1359</v>
      </c>
      <c r="C520" s="73" t="s">
        <v>1360</v>
      </c>
      <c r="D520" s="78">
        <v>1531</v>
      </c>
      <c r="E520" s="78">
        <v>1703</v>
      </c>
      <c r="F520" s="78">
        <v>3316</v>
      </c>
      <c r="G520" s="78">
        <v>4137</v>
      </c>
      <c r="H520" s="79">
        <v>372.66</v>
      </c>
      <c r="I520" s="79">
        <v>440.33499999999998</v>
      </c>
      <c r="J520" s="79">
        <v>755.06500000000005</v>
      </c>
      <c r="K520" s="79">
        <v>751.79100000000005</v>
      </c>
      <c r="L520" s="78">
        <v>2523.3133575263801</v>
      </c>
      <c r="M520" s="78">
        <v>1919.3846616866499</v>
      </c>
      <c r="N520" s="78">
        <v>3127.2420533661102</v>
      </c>
      <c r="O520" s="78">
        <v>1.6292940731422001</v>
      </c>
      <c r="P520" s="78">
        <v>0.70424702103606296</v>
      </c>
      <c r="Q520" s="80">
        <v>1.09460951998391E-8</v>
      </c>
      <c r="R520" s="80">
        <v>4.4068694960391099E-8</v>
      </c>
    </row>
    <row r="521" spans="1:18">
      <c r="A521" s="70" t="s">
        <v>1361</v>
      </c>
      <c r="B521" s="70" t="s">
        <v>1362</v>
      </c>
      <c r="C521" s="73" t="s">
        <v>1362</v>
      </c>
      <c r="D521" s="78">
        <v>649</v>
      </c>
      <c r="E521" s="78">
        <v>766</v>
      </c>
      <c r="F521" s="78">
        <v>2017</v>
      </c>
      <c r="G521" s="78">
        <v>2548</v>
      </c>
      <c r="H521" s="79">
        <v>93.531300000000002</v>
      </c>
      <c r="I521" s="79">
        <v>117.64400000000001</v>
      </c>
      <c r="J521" s="79">
        <v>284.16000000000003</v>
      </c>
      <c r="K521" s="79">
        <v>285.053</v>
      </c>
      <c r="L521" s="78">
        <v>1377.31347693509</v>
      </c>
      <c r="M521" s="78">
        <v>840.77502824456997</v>
      </c>
      <c r="N521" s="78">
        <v>1913.8519256256</v>
      </c>
      <c r="O521" s="78">
        <v>2.2762949199638798</v>
      </c>
      <c r="P521" s="78">
        <v>1.18668748734805</v>
      </c>
      <c r="Q521" s="80">
        <v>4.1094682209210499E-21</v>
      </c>
      <c r="R521" s="80">
        <v>3.5717807901463301E-20</v>
      </c>
    </row>
    <row r="522" spans="1:18">
      <c r="A522" s="70" t="s">
        <v>1363</v>
      </c>
      <c r="B522" s="70" t="s">
        <v>1364</v>
      </c>
      <c r="C522" s="73" t="s">
        <v>1364</v>
      </c>
      <c r="D522" s="78">
        <v>4935</v>
      </c>
      <c r="E522" s="78">
        <v>4833</v>
      </c>
      <c r="F522" s="78">
        <v>1428</v>
      </c>
      <c r="G522" s="78">
        <v>1918</v>
      </c>
      <c r="H522" s="79">
        <v>1228.21</v>
      </c>
      <c r="I522" s="79">
        <v>1324.9</v>
      </c>
      <c r="J522" s="79">
        <v>292.43299999999999</v>
      </c>
      <c r="K522" s="79">
        <v>306.18700000000001</v>
      </c>
      <c r="L522" s="78">
        <v>3589.97202033125</v>
      </c>
      <c r="M522" s="78">
        <v>5782.8821631966603</v>
      </c>
      <c r="N522" s="78">
        <v>1397.0618774658401</v>
      </c>
      <c r="O522" s="78">
        <v>0.241585741856716</v>
      </c>
      <c r="P522" s="78">
        <v>-2.0493927840969302</v>
      </c>
      <c r="Q522" s="80">
        <v>1.5681949678593799E-53</v>
      </c>
      <c r="R522" s="80">
        <v>5.8336852804368997E-52</v>
      </c>
    </row>
    <row r="523" spans="1:18">
      <c r="A523" s="70" t="s">
        <v>1365</v>
      </c>
      <c r="B523" s="70" t="s">
        <v>1366</v>
      </c>
      <c r="C523" s="73" t="s">
        <v>1366</v>
      </c>
      <c r="D523" s="78">
        <v>2563</v>
      </c>
      <c r="E523" s="78">
        <v>2697</v>
      </c>
      <c r="F523" s="78">
        <v>1120</v>
      </c>
      <c r="G523" s="78">
        <v>1359</v>
      </c>
      <c r="H523" s="79">
        <v>1271.8599999999999</v>
      </c>
      <c r="I523" s="79">
        <v>1498.62</v>
      </c>
      <c r="J523" s="79">
        <v>500.04899999999998</v>
      </c>
      <c r="K523" s="79">
        <v>488.72699999999998</v>
      </c>
      <c r="L523" s="78">
        <v>2080.2729721363899</v>
      </c>
      <c r="M523" s="78">
        <v>3118.4321425452099</v>
      </c>
      <c r="N523" s="78">
        <v>1042.11380172757</v>
      </c>
      <c r="O523" s="78">
        <v>0.33417876487029002</v>
      </c>
      <c r="P523" s="78">
        <v>-1.58130803351001</v>
      </c>
      <c r="Q523" s="80">
        <v>3.31794255532513E-37</v>
      </c>
      <c r="R523" s="80">
        <v>7.7142164411309201E-36</v>
      </c>
    </row>
    <row r="524" spans="1:18">
      <c r="A524" s="70" t="s">
        <v>1367</v>
      </c>
      <c r="B524" s="70" t="s">
        <v>1368</v>
      </c>
      <c r="C524" s="73" t="s">
        <v>1369</v>
      </c>
      <c r="D524" s="78">
        <v>1587</v>
      </c>
      <c r="E524" s="78">
        <v>1575</v>
      </c>
      <c r="F524" s="78">
        <v>757</v>
      </c>
      <c r="G524" s="78">
        <v>1031</v>
      </c>
      <c r="H524" s="79">
        <v>1418.47</v>
      </c>
      <c r="I524" s="79">
        <v>1548.3</v>
      </c>
      <c r="J524" s="79">
        <v>604.82100000000003</v>
      </c>
      <c r="K524" s="79">
        <v>666.52499999999998</v>
      </c>
      <c r="L524" s="78">
        <v>1309.1607201757799</v>
      </c>
      <c r="M524" s="78">
        <v>1872.46564710397</v>
      </c>
      <c r="N524" s="78">
        <v>745.85579324759703</v>
      </c>
      <c r="O524" s="78">
        <v>0.39832815859728399</v>
      </c>
      <c r="P524" s="78">
        <v>-1.32797062464366</v>
      </c>
      <c r="Q524" s="80">
        <v>2.6994923894482899E-25</v>
      </c>
      <c r="R524" s="80">
        <v>3.1778834458062199E-24</v>
      </c>
    </row>
    <row r="525" spans="1:18">
      <c r="A525" s="70" t="s">
        <v>1370</v>
      </c>
      <c r="B525" s="70" t="s">
        <v>1371</v>
      </c>
      <c r="C525" s="73" t="s">
        <v>1372</v>
      </c>
      <c r="D525" s="78">
        <v>4743</v>
      </c>
      <c r="E525" s="78">
        <v>4950</v>
      </c>
      <c r="F525" s="78">
        <v>1975</v>
      </c>
      <c r="G525" s="78">
        <v>2556</v>
      </c>
      <c r="H525" s="79">
        <v>4896.1000000000004</v>
      </c>
      <c r="I525" s="79">
        <v>5588.27</v>
      </c>
      <c r="J525" s="79">
        <v>1831.02</v>
      </c>
      <c r="K525" s="79">
        <v>1904.08</v>
      </c>
      <c r="L525" s="78">
        <v>3821.0864137932699</v>
      </c>
      <c r="M525" s="78">
        <v>5745.6429098777999</v>
      </c>
      <c r="N525" s="78">
        <v>1896.52991770874</v>
      </c>
      <c r="O525" s="78">
        <v>0.330081410811009</v>
      </c>
      <c r="P525" s="78">
        <v>-1.5991062022703399</v>
      </c>
      <c r="Q525" s="80">
        <v>4.9772557213423799E-34</v>
      </c>
      <c r="R525" s="80">
        <v>1.0286328490774199E-32</v>
      </c>
    </row>
    <row r="526" spans="1:18">
      <c r="A526" s="70" t="s">
        <v>1373</v>
      </c>
      <c r="B526" s="70" t="s">
        <v>1374</v>
      </c>
      <c r="C526" s="73" t="s">
        <v>1374</v>
      </c>
      <c r="D526" s="78">
        <v>412</v>
      </c>
      <c r="E526" s="78">
        <v>433</v>
      </c>
      <c r="F526" s="78">
        <v>332</v>
      </c>
      <c r="G526" s="78">
        <v>473</v>
      </c>
      <c r="H526" s="79">
        <v>105.41500000000001</v>
      </c>
      <c r="I526" s="79">
        <v>124.628</v>
      </c>
      <c r="J526" s="79">
        <v>72.061999999999998</v>
      </c>
      <c r="K526" s="79">
        <v>85.835800000000006</v>
      </c>
      <c r="L526" s="78">
        <v>417.87585530758003</v>
      </c>
      <c r="M526" s="78">
        <v>500.95262165934099</v>
      </c>
      <c r="N526" s="78">
        <v>334.799088955819</v>
      </c>
      <c r="O526" s="78">
        <v>0.66832485644418804</v>
      </c>
      <c r="P526" s="78">
        <v>-0.58137856275940003</v>
      </c>
      <c r="Q526" s="78">
        <v>4.59383337544068E-4</v>
      </c>
      <c r="R526" s="78">
        <v>1.0369575337766601E-3</v>
      </c>
    </row>
    <row r="527" spans="1:18">
      <c r="A527" s="70" t="s">
        <v>1375</v>
      </c>
      <c r="B527" s="70" t="s">
        <v>1376</v>
      </c>
      <c r="C527" s="73" t="s">
        <v>1377</v>
      </c>
      <c r="D527" s="78">
        <v>4083</v>
      </c>
      <c r="E527" s="78">
        <v>3730</v>
      </c>
      <c r="F527" s="78">
        <v>761</v>
      </c>
      <c r="G527" s="78">
        <v>948</v>
      </c>
      <c r="H527" s="79">
        <v>1335.1</v>
      </c>
      <c r="I527" s="79">
        <v>1339.11</v>
      </c>
      <c r="J527" s="79">
        <v>222.87100000000001</v>
      </c>
      <c r="K527" s="79">
        <v>223.94900000000001</v>
      </c>
      <c r="L527" s="78">
        <v>2668.1645785790902</v>
      </c>
      <c r="M527" s="78">
        <v>4619.16964151104</v>
      </c>
      <c r="N527" s="78">
        <v>717.15951564713805</v>
      </c>
      <c r="O527" s="78">
        <v>0.15525723697225799</v>
      </c>
      <c r="P527" s="78">
        <v>-2.6872675768400098</v>
      </c>
      <c r="Q527" s="80">
        <v>1.05910332147868E-91</v>
      </c>
      <c r="R527" s="80">
        <v>1.23120761121896E-89</v>
      </c>
    </row>
    <row r="528" spans="1:18">
      <c r="A528" s="70" t="s">
        <v>1378</v>
      </c>
      <c r="B528" s="70" t="s">
        <v>1379</v>
      </c>
      <c r="C528" s="73" t="s">
        <v>1380</v>
      </c>
      <c r="D528" s="78">
        <v>2918</v>
      </c>
      <c r="E528" s="78">
        <v>2971</v>
      </c>
      <c r="F528" s="78">
        <v>530</v>
      </c>
      <c r="G528" s="78">
        <v>729</v>
      </c>
      <c r="H528" s="79">
        <v>1620.92</v>
      </c>
      <c r="I528" s="79">
        <v>1840.12</v>
      </c>
      <c r="J528" s="79">
        <v>237.541</v>
      </c>
      <c r="K528" s="79">
        <v>263.55799999999999</v>
      </c>
      <c r="L528" s="78">
        <v>2006.9630321735499</v>
      </c>
      <c r="M528" s="78">
        <v>3489.0850255673299</v>
      </c>
      <c r="N528" s="78">
        <v>524.84103877976304</v>
      </c>
      <c r="O528" s="78">
        <v>0.150423688426574</v>
      </c>
      <c r="P528" s="78">
        <v>-2.7328963172037102</v>
      </c>
      <c r="Q528" s="80">
        <v>3.0347650501536898E-97</v>
      </c>
      <c r="R528" s="80">
        <v>7.0558287416073196E-95</v>
      </c>
    </row>
    <row r="529" spans="1:18">
      <c r="A529" s="70" t="s">
        <v>1381</v>
      </c>
      <c r="B529" s="70" t="s">
        <v>1382</v>
      </c>
      <c r="C529" s="73" t="s">
        <v>1383</v>
      </c>
      <c r="D529" s="78">
        <v>5148</v>
      </c>
      <c r="E529" s="78">
        <v>5253</v>
      </c>
      <c r="F529" s="78">
        <v>3313</v>
      </c>
      <c r="G529" s="78">
        <v>5547</v>
      </c>
      <c r="H529" s="79">
        <v>778.80799999999999</v>
      </c>
      <c r="I529" s="79">
        <v>865.25599999999997</v>
      </c>
      <c r="J529" s="79">
        <v>430.72300000000001</v>
      </c>
      <c r="K529" s="79">
        <v>587.67200000000003</v>
      </c>
      <c r="L529" s="78">
        <v>4904.3415084503904</v>
      </c>
      <c r="M529" s="78">
        <v>6162.5967847516504</v>
      </c>
      <c r="N529" s="78">
        <v>3646.08623214913</v>
      </c>
      <c r="O529" s="78">
        <v>0.59164770298955605</v>
      </c>
      <c r="P529" s="78">
        <v>-0.75718971707517702</v>
      </c>
      <c r="Q529" s="80">
        <v>1.0905429728954999E-8</v>
      </c>
      <c r="R529" s="80">
        <v>4.4068694960391099E-8</v>
      </c>
    </row>
    <row r="530" spans="1:18">
      <c r="A530" s="70" t="s">
        <v>1384</v>
      </c>
      <c r="B530" s="70" t="s">
        <v>1385</v>
      </c>
      <c r="C530" s="73" t="s">
        <v>1385</v>
      </c>
      <c r="D530" s="78">
        <v>1103</v>
      </c>
      <c r="E530" s="78">
        <v>1123</v>
      </c>
      <c r="F530" s="78">
        <v>2807</v>
      </c>
      <c r="G530" s="78">
        <v>3880</v>
      </c>
      <c r="H530" s="79">
        <v>843.09299999999996</v>
      </c>
      <c r="I530" s="79">
        <v>930.33199999999999</v>
      </c>
      <c r="J530" s="79">
        <v>1924.39</v>
      </c>
      <c r="K530" s="79">
        <v>2148.9</v>
      </c>
      <c r="L530" s="78">
        <v>2052.7776386027999</v>
      </c>
      <c r="M530" s="78">
        <v>1318.8484743926999</v>
      </c>
      <c r="N530" s="78">
        <v>2786.7068028129002</v>
      </c>
      <c r="O530" s="78">
        <v>2.1129848173772299</v>
      </c>
      <c r="P530" s="78">
        <v>1.0792824009816699</v>
      </c>
      <c r="Q530" s="80">
        <v>8.3606209300040899E-19</v>
      </c>
      <c r="R530" s="80">
        <v>6.42593178917669E-18</v>
      </c>
    </row>
    <row r="531" spans="1:18">
      <c r="A531" s="70" t="s">
        <v>1386</v>
      </c>
      <c r="B531" s="70" t="s">
        <v>1387</v>
      </c>
      <c r="C531" s="73" t="s">
        <v>1388</v>
      </c>
      <c r="D531" s="78">
        <v>411</v>
      </c>
      <c r="E531" s="78">
        <v>473</v>
      </c>
      <c r="F531" s="78">
        <v>704</v>
      </c>
      <c r="G531" s="78">
        <v>987</v>
      </c>
      <c r="H531" s="79">
        <v>214.977</v>
      </c>
      <c r="I531" s="79">
        <v>283.95</v>
      </c>
      <c r="J531" s="79">
        <v>328.87</v>
      </c>
      <c r="K531" s="79">
        <v>376.96199999999999</v>
      </c>
      <c r="L531" s="78">
        <v>614.51980106857604</v>
      </c>
      <c r="M531" s="78">
        <v>525.00376515125299</v>
      </c>
      <c r="N531" s="78">
        <v>704.03583698589898</v>
      </c>
      <c r="O531" s="78">
        <v>1.3410110245267799</v>
      </c>
      <c r="P531" s="78">
        <v>0.42332109776791599</v>
      </c>
      <c r="Q531" s="78">
        <v>3.20687352807457E-3</v>
      </c>
      <c r="R531" s="78">
        <v>6.1240089961177701E-3</v>
      </c>
    </row>
    <row r="532" spans="1:18">
      <c r="A532" s="70" t="s">
        <v>1389</v>
      </c>
      <c r="B532" s="70" t="s">
        <v>1390</v>
      </c>
      <c r="C532" s="73" t="s">
        <v>1391</v>
      </c>
      <c r="D532" s="78">
        <v>975</v>
      </c>
      <c r="E532" s="78">
        <v>1192</v>
      </c>
      <c r="F532" s="78">
        <v>1368</v>
      </c>
      <c r="G532" s="78">
        <v>1975</v>
      </c>
      <c r="H532" s="79">
        <v>189.75</v>
      </c>
      <c r="I532" s="79">
        <v>257.74900000000002</v>
      </c>
      <c r="J532" s="79">
        <v>244.98599999999999</v>
      </c>
      <c r="K532" s="79">
        <v>290.185</v>
      </c>
      <c r="L532" s="78">
        <v>1338.80742558476</v>
      </c>
      <c r="M532" s="78">
        <v>1288.48276707185</v>
      </c>
      <c r="N532" s="78">
        <v>1389.13208409766</v>
      </c>
      <c r="O532" s="78">
        <v>1.07811460082974</v>
      </c>
      <c r="P532" s="78">
        <v>0.108510541041381</v>
      </c>
      <c r="Q532" s="78">
        <v>0.315460747295504</v>
      </c>
      <c r="R532" s="78">
        <v>0.380097051143852</v>
      </c>
    </row>
    <row r="533" spans="1:18">
      <c r="A533" s="70" t="s">
        <v>1392</v>
      </c>
      <c r="B533" s="70" t="s">
        <v>1393</v>
      </c>
      <c r="C533" s="73" t="s">
        <v>1394</v>
      </c>
      <c r="D533" s="78">
        <v>735</v>
      </c>
      <c r="E533" s="78">
        <v>598</v>
      </c>
      <c r="F533" s="78">
        <v>549</v>
      </c>
      <c r="G533" s="78">
        <v>821</v>
      </c>
      <c r="H533" s="79">
        <v>317.733</v>
      </c>
      <c r="I533" s="79">
        <v>283.58199999999999</v>
      </c>
      <c r="J533" s="79">
        <v>213.20599999999999</v>
      </c>
      <c r="K533" s="79">
        <v>253.58600000000001</v>
      </c>
      <c r="L533" s="78">
        <v>677.133717467358</v>
      </c>
      <c r="M533" s="78">
        <v>786.30666360088605</v>
      </c>
      <c r="N533" s="78">
        <v>567.96077133383005</v>
      </c>
      <c r="O533" s="78">
        <v>0.72231458491380096</v>
      </c>
      <c r="P533" s="78">
        <v>-0.46930079344034997</v>
      </c>
      <c r="Q533" s="78">
        <v>1.31737913815143E-3</v>
      </c>
      <c r="R533" s="78">
        <v>2.70455319752943E-3</v>
      </c>
    </row>
    <row r="534" spans="1:18">
      <c r="A534" s="70" t="s">
        <v>1395</v>
      </c>
      <c r="B534" s="70" t="s">
        <v>1396</v>
      </c>
      <c r="C534" s="73" t="s">
        <v>1396</v>
      </c>
      <c r="D534" s="78">
        <v>182</v>
      </c>
      <c r="E534" s="78">
        <v>190</v>
      </c>
      <c r="F534" s="78">
        <v>269</v>
      </c>
      <c r="G534" s="78">
        <v>343</v>
      </c>
      <c r="H534" s="79">
        <v>135.34800000000001</v>
      </c>
      <c r="I534" s="79">
        <v>114.06399999999999</v>
      </c>
      <c r="J534" s="79">
        <v>118.008</v>
      </c>
      <c r="K534" s="79">
        <v>103.152</v>
      </c>
      <c r="L534" s="78">
        <v>238.463317063098</v>
      </c>
      <c r="M534" s="78">
        <v>220.50879100801399</v>
      </c>
      <c r="N534" s="78">
        <v>256.41784311818202</v>
      </c>
      <c r="O534" s="78">
        <v>1.1628463515945</v>
      </c>
      <c r="P534" s="78">
        <v>0.21766048422588499</v>
      </c>
      <c r="Q534" s="78">
        <v>0.255313353661409</v>
      </c>
      <c r="R534" s="78">
        <v>0.31743505201217997</v>
      </c>
    </row>
    <row r="535" spans="1:18">
      <c r="A535" s="70" t="s">
        <v>1397</v>
      </c>
      <c r="B535" s="70" t="s">
        <v>1398</v>
      </c>
      <c r="C535" s="73" t="s">
        <v>1399</v>
      </c>
      <c r="D535" s="78">
        <v>1899</v>
      </c>
      <c r="E535" s="78">
        <v>1868</v>
      </c>
      <c r="F535" s="78">
        <v>3670</v>
      </c>
      <c r="G535" s="78">
        <v>5223</v>
      </c>
      <c r="H535" s="79">
        <v>165.53700000000001</v>
      </c>
      <c r="I535" s="79">
        <v>179.38200000000001</v>
      </c>
      <c r="J535" s="79">
        <v>290.05200000000002</v>
      </c>
      <c r="K535" s="79">
        <v>335.36799999999999</v>
      </c>
      <c r="L535" s="78">
        <v>2964.60190623266</v>
      </c>
      <c r="M535" s="78">
        <v>2230.3449348140798</v>
      </c>
      <c r="N535" s="78">
        <v>3698.8588776512402</v>
      </c>
      <c r="O535" s="78">
        <v>1.65842458711866</v>
      </c>
      <c r="P535" s="78">
        <v>0.72981341051993598</v>
      </c>
      <c r="Q535" s="80">
        <v>4.53670565174225E-9</v>
      </c>
      <c r="R535" s="80">
        <v>1.90911142810873E-8</v>
      </c>
    </row>
    <row r="536" spans="1:18">
      <c r="A536" s="70" t="s">
        <v>1400</v>
      </c>
      <c r="B536" s="70" t="s">
        <v>1401</v>
      </c>
      <c r="C536" s="73" t="s">
        <v>1402</v>
      </c>
      <c r="D536" s="78">
        <v>4722</v>
      </c>
      <c r="E536" s="78">
        <v>5071</v>
      </c>
      <c r="F536" s="78">
        <v>10040</v>
      </c>
      <c r="G536" s="78">
        <v>12926</v>
      </c>
      <c r="H536" s="79">
        <v>423.74599999999998</v>
      </c>
      <c r="I536" s="79">
        <v>502.61200000000002</v>
      </c>
      <c r="J536" s="79">
        <v>815.02700000000004</v>
      </c>
      <c r="K536" s="79">
        <v>849.64200000000005</v>
      </c>
      <c r="L536" s="78">
        <v>7712.1705606371097</v>
      </c>
      <c r="M536" s="78">
        <v>5808.1693521504703</v>
      </c>
      <c r="N536" s="78">
        <v>9616.17176912375</v>
      </c>
      <c r="O536" s="78">
        <v>1.6556286819638599</v>
      </c>
      <c r="P536" s="78">
        <v>0.72737914701775197</v>
      </c>
      <c r="Q536" s="80">
        <v>8.4971068827930808E-9</v>
      </c>
      <c r="R536" s="80">
        <v>3.4507901314399901E-8</v>
      </c>
    </row>
    <row r="537" spans="1:18">
      <c r="A537" s="70" t="s">
        <v>1403</v>
      </c>
      <c r="B537" s="70" t="s">
        <v>1404</v>
      </c>
      <c r="C537" s="73" t="s">
        <v>1404</v>
      </c>
      <c r="D537" s="78">
        <v>2044</v>
      </c>
      <c r="E537" s="78">
        <v>2280</v>
      </c>
      <c r="F537" s="78">
        <v>3744</v>
      </c>
      <c r="G537" s="78">
        <v>5155</v>
      </c>
      <c r="H537" s="79">
        <v>358.327</v>
      </c>
      <c r="I537" s="79">
        <v>423.81</v>
      </c>
      <c r="J537" s="79">
        <v>594.20299999999997</v>
      </c>
      <c r="K537" s="79">
        <v>648.93799999999999</v>
      </c>
      <c r="L537" s="78">
        <v>3137.96466083413</v>
      </c>
      <c r="M537" s="78">
        <v>2566.4416617400698</v>
      </c>
      <c r="N537" s="78">
        <v>3709.4876599281802</v>
      </c>
      <c r="O537" s="78">
        <v>1.4453816407473401</v>
      </c>
      <c r="P537" s="78">
        <v>0.53145047439911597</v>
      </c>
      <c r="Q537" s="80">
        <v>1.8307934131332798E-5</v>
      </c>
      <c r="R537" s="80">
        <v>5.1130266492911397E-5</v>
      </c>
    </row>
    <row r="538" spans="1:18">
      <c r="A538" s="70" t="s">
        <v>1405</v>
      </c>
      <c r="B538" s="70" t="s">
        <v>1406</v>
      </c>
      <c r="C538" s="73" t="s">
        <v>1406</v>
      </c>
      <c r="D538" s="78">
        <v>896</v>
      </c>
      <c r="E538" s="78">
        <v>764</v>
      </c>
      <c r="F538" s="78">
        <v>1095</v>
      </c>
      <c r="G538" s="78">
        <v>1442</v>
      </c>
      <c r="H538" s="79">
        <v>784.67100000000005</v>
      </c>
      <c r="I538" s="79">
        <v>720.82899999999995</v>
      </c>
      <c r="J538" s="79">
        <v>808.98</v>
      </c>
      <c r="K538" s="79">
        <v>860.12199999999996</v>
      </c>
      <c r="L538" s="78">
        <v>1020.38342316182</v>
      </c>
      <c r="M538" s="78">
        <v>980.09377754452703</v>
      </c>
      <c r="N538" s="78">
        <v>1060.6730687791101</v>
      </c>
      <c r="O538" s="78">
        <v>1.0822158992137101</v>
      </c>
      <c r="P538" s="78">
        <v>0.11398834172802701</v>
      </c>
      <c r="Q538" s="78">
        <v>0.394949513377576</v>
      </c>
      <c r="R538" s="78">
        <v>0.46376647404185101</v>
      </c>
    </row>
    <row r="539" spans="1:18">
      <c r="A539" s="70" t="s">
        <v>1407</v>
      </c>
      <c r="B539" s="70" t="s">
        <v>1408</v>
      </c>
      <c r="C539" s="73" t="s">
        <v>1409</v>
      </c>
      <c r="D539" s="78">
        <v>1235</v>
      </c>
      <c r="E539" s="78">
        <v>987</v>
      </c>
      <c r="F539" s="78">
        <v>997</v>
      </c>
      <c r="G539" s="78">
        <v>1293</v>
      </c>
      <c r="H539" s="79">
        <v>1666.21</v>
      </c>
      <c r="I539" s="79">
        <v>1436.88</v>
      </c>
      <c r="J539" s="79">
        <v>1162.3499999999999</v>
      </c>
      <c r="K539" s="79">
        <v>1235.79</v>
      </c>
      <c r="L539" s="78">
        <v>1134.3186395154901</v>
      </c>
      <c r="M539" s="78">
        <v>1310.2515049758699</v>
      </c>
      <c r="N539" s="78">
        <v>958.38577405511705</v>
      </c>
      <c r="O539" s="78">
        <v>0.73145176358546904</v>
      </c>
      <c r="P539" s="78">
        <v>-0.45116536754423298</v>
      </c>
      <c r="Q539" s="78">
        <v>3.7029094042911903E-4</v>
      </c>
      <c r="R539" s="78">
        <v>8.4820338571202098E-4</v>
      </c>
    </row>
    <row r="540" spans="1:18">
      <c r="A540" s="70" t="s">
        <v>1410</v>
      </c>
      <c r="B540" s="70" t="s">
        <v>1411</v>
      </c>
      <c r="C540" s="73" t="s">
        <v>1412</v>
      </c>
      <c r="D540" s="78">
        <v>2071</v>
      </c>
      <c r="E540" s="78">
        <v>2485</v>
      </c>
      <c r="F540" s="78">
        <v>3958</v>
      </c>
      <c r="G540" s="78">
        <v>4986</v>
      </c>
      <c r="H540" s="79">
        <v>274.58</v>
      </c>
      <c r="I540" s="79">
        <v>370.459</v>
      </c>
      <c r="J540" s="79">
        <v>489.81900000000002</v>
      </c>
      <c r="K540" s="79">
        <v>498.69400000000002</v>
      </c>
      <c r="L540" s="78">
        <v>3229.20556109374</v>
      </c>
      <c r="M540" s="78">
        <v>2707.9837760660398</v>
      </c>
      <c r="N540" s="78">
        <v>3750.4273461214402</v>
      </c>
      <c r="O540" s="78">
        <v>1.38495192595643</v>
      </c>
      <c r="P540" s="78">
        <v>0.46983589873802201</v>
      </c>
      <c r="Q540" s="78">
        <v>1.7499664199499901E-4</v>
      </c>
      <c r="R540" s="78">
        <v>4.2053456603449301E-4</v>
      </c>
    </row>
    <row r="541" spans="1:18">
      <c r="A541" s="70" t="s">
        <v>1413</v>
      </c>
      <c r="B541" s="70" t="s">
        <v>1414</v>
      </c>
      <c r="C541" s="73" t="s">
        <v>1414</v>
      </c>
      <c r="D541" s="78">
        <v>864</v>
      </c>
      <c r="E541" s="78">
        <v>892</v>
      </c>
      <c r="F541" s="78">
        <v>1470</v>
      </c>
      <c r="G541" s="78">
        <v>1923</v>
      </c>
      <c r="H541" s="79">
        <v>517.303</v>
      </c>
      <c r="I541" s="79">
        <v>586.07899999999995</v>
      </c>
      <c r="J541" s="79">
        <v>790.51700000000005</v>
      </c>
      <c r="K541" s="79">
        <v>833.71199999999999</v>
      </c>
      <c r="L541" s="78">
        <v>1229.9251777807301</v>
      </c>
      <c r="M541" s="78">
        <v>1040.6694487596801</v>
      </c>
      <c r="N541" s="78">
        <v>1419.1809068017899</v>
      </c>
      <c r="O541" s="78">
        <v>1.36371919872659</v>
      </c>
      <c r="P541" s="78">
        <v>0.44754661187704098</v>
      </c>
      <c r="Q541" s="78">
        <v>3.69200436954169E-4</v>
      </c>
      <c r="R541" s="78">
        <v>8.4779359596883202E-4</v>
      </c>
    </row>
    <row r="542" spans="1:18">
      <c r="A542" s="70" t="s">
        <v>1415</v>
      </c>
      <c r="B542" s="70" t="s">
        <v>1416</v>
      </c>
      <c r="C542" s="73" t="s">
        <v>1416</v>
      </c>
      <c r="D542" s="78">
        <v>2286</v>
      </c>
      <c r="E542" s="78">
        <v>2042</v>
      </c>
      <c r="F542" s="78">
        <v>3330</v>
      </c>
      <c r="G542" s="78">
        <v>4067</v>
      </c>
      <c r="H542" s="79">
        <v>498.78699999999998</v>
      </c>
      <c r="I542" s="79">
        <v>490.185</v>
      </c>
      <c r="J542" s="79">
        <v>647.03300000000002</v>
      </c>
      <c r="K542" s="79">
        <v>639.10599999999999</v>
      </c>
      <c r="L542" s="78">
        <v>2832.9131056411702</v>
      </c>
      <c r="M542" s="78">
        <v>2557.65626621716</v>
      </c>
      <c r="N542" s="78">
        <v>3108.1699450651799</v>
      </c>
      <c r="O542" s="78">
        <v>1.21524146388218</v>
      </c>
      <c r="P542" s="78">
        <v>0.28124300036134497</v>
      </c>
      <c r="Q542" s="78">
        <v>2.7606350044229101E-2</v>
      </c>
      <c r="R542" s="78">
        <v>4.3962167022488098E-2</v>
      </c>
    </row>
    <row r="543" spans="1:18">
      <c r="A543" s="70" t="s">
        <v>1417</v>
      </c>
      <c r="B543" s="70" t="s">
        <v>1418</v>
      </c>
      <c r="C543" s="73" t="s">
        <v>1418</v>
      </c>
      <c r="D543" s="78">
        <v>3648</v>
      </c>
      <c r="E543" s="78">
        <v>3644</v>
      </c>
      <c r="F543" s="78">
        <v>5235</v>
      </c>
      <c r="G543" s="78">
        <v>6033</v>
      </c>
      <c r="H543" s="79">
        <v>571.42100000000005</v>
      </c>
      <c r="I543" s="79">
        <v>630.18799999999999</v>
      </c>
      <c r="J543" s="79">
        <v>735.678</v>
      </c>
      <c r="K543" s="79">
        <v>685.59</v>
      </c>
      <c r="L543" s="78">
        <v>4535.9541141151703</v>
      </c>
      <c r="M543" s="78">
        <v>4318.7093727165302</v>
      </c>
      <c r="N543" s="78">
        <v>4753.1988555138096</v>
      </c>
      <c r="O543" s="78">
        <v>1.1006063259412999</v>
      </c>
      <c r="P543" s="78">
        <v>0.1382985259641</v>
      </c>
      <c r="Q543" s="78">
        <v>0.30682913272854401</v>
      </c>
      <c r="R543" s="78">
        <v>0.37203532390814398</v>
      </c>
    </row>
    <row r="544" spans="1:18">
      <c r="A544" s="70" t="s">
        <v>1419</v>
      </c>
      <c r="B544" s="70" t="s">
        <v>1420</v>
      </c>
      <c r="C544" s="73" t="s">
        <v>1420</v>
      </c>
      <c r="D544" s="78">
        <v>760</v>
      </c>
      <c r="E544" s="78">
        <v>693</v>
      </c>
      <c r="F544" s="78">
        <v>1207</v>
      </c>
      <c r="G544" s="78">
        <v>1509</v>
      </c>
      <c r="H544" s="79">
        <v>283.94600000000003</v>
      </c>
      <c r="I544" s="79">
        <v>299.69900000000001</v>
      </c>
      <c r="J544" s="79">
        <v>401.76400000000001</v>
      </c>
      <c r="K544" s="79">
        <v>404.31700000000001</v>
      </c>
      <c r="L544" s="78">
        <v>999.23274439814804</v>
      </c>
      <c r="M544" s="78">
        <v>859.00525336559201</v>
      </c>
      <c r="N544" s="78">
        <v>1139.4602354307001</v>
      </c>
      <c r="O544" s="78">
        <v>1.32648808719887</v>
      </c>
      <c r="P544" s="78">
        <v>0.40761171920303002</v>
      </c>
      <c r="Q544" s="78">
        <v>2.2065693459454899E-3</v>
      </c>
      <c r="R544" s="78">
        <v>4.3569203646057503E-3</v>
      </c>
    </row>
    <row r="545" spans="1:18">
      <c r="A545" s="70" t="s">
        <v>1421</v>
      </c>
      <c r="B545" s="70" t="s">
        <v>1422</v>
      </c>
      <c r="C545" s="73" t="s">
        <v>1422</v>
      </c>
      <c r="D545" s="78">
        <v>3081</v>
      </c>
      <c r="E545" s="78">
        <v>3210</v>
      </c>
      <c r="F545" s="78">
        <v>4641</v>
      </c>
      <c r="G545" s="78">
        <v>6280</v>
      </c>
      <c r="H545" s="79">
        <v>1544.79</v>
      </c>
      <c r="I545" s="79">
        <v>1674.27</v>
      </c>
      <c r="J545" s="79">
        <v>2041.89</v>
      </c>
      <c r="K545" s="79">
        <v>2271.84</v>
      </c>
      <c r="L545" s="78">
        <v>4143.2758422064599</v>
      </c>
      <c r="M545" s="78">
        <v>3728.9420060345101</v>
      </c>
      <c r="N545" s="78">
        <v>4557.6096783783996</v>
      </c>
      <c r="O545" s="78">
        <v>1.2222259480042501</v>
      </c>
      <c r="P545" s="78">
        <v>0.28951101505240001</v>
      </c>
      <c r="Q545" s="78">
        <v>2.09863578893375E-2</v>
      </c>
      <c r="R545" s="78">
        <v>3.4121176288608203E-2</v>
      </c>
    </row>
    <row r="546" spans="1:18">
      <c r="A546" s="70" t="s">
        <v>1423</v>
      </c>
      <c r="B546" s="70" t="s">
        <v>1424</v>
      </c>
      <c r="C546" s="73" t="s">
        <v>1424</v>
      </c>
      <c r="D546" s="78">
        <v>1272</v>
      </c>
      <c r="E546" s="78">
        <v>1195</v>
      </c>
      <c r="F546" s="78">
        <v>1399</v>
      </c>
      <c r="G546" s="78">
        <v>2032</v>
      </c>
      <c r="H546" s="79">
        <v>368.57</v>
      </c>
      <c r="I546" s="79">
        <v>320.05900000000003</v>
      </c>
      <c r="J546" s="79">
        <v>266.52300000000002</v>
      </c>
      <c r="K546" s="79">
        <v>295.298</v>
      </c>
      <c r="L546" s="78">
        <v>1442.2298710770301</v>
      </c>
      <c r="M546" s="78">
        <v>1459.3304057125799</v>
      </c>
      <c r="N546" s="78">
        <v>1425.1293364414801</v>
      </c>
      <c r="O546" s="78">
        <v>0.97656386166065401</v>
      </c>
      <c r="P546" s="78">
        <v>-3.4213703731177103E-2</v>
      </c>
      <c r="Q546" s="78">
        <v>0.84067896685343702</v>
      </c>
      <c r="R546" s="78">
        <v>0.88143341507744799</v>
      </c>
    </row>
    <row r="547" spans="1:18">
      <c r="A547" s="70" t="s">
        <v>1425</v>
      </c>
      <c r="B547" s="70" t="s">
        <v>1426</v>
      </c>
      <c r="C547" s="73" t="s">
        <v>1426</v>
      </c>
      <c r="D547" s="78">
        <v>1501</v>
      </c>
      <c r="E547" s="78">
        <v>1662</v>
      </c>
      <c r="F547" s="78">
        <v>1620</v>
      </c>
      <c r="G547" s="78">
        <v>2270</v>
      </c>
      <c r="H547" s="79">
        <v>1279.08</v>
      </c>
      <c r="I547" s="79">
        <v>1544.13</v>
      </c>
      <c r="J547" s="79">
        <v>1221.6300000000001</v>
      </c>
      <c r="K547" s="79">
        <v>1416.85</v>
      </c>
      <c r="L547" s="78">
        <v>1748.35493125321</v>
      </c>
      <c r="M547" s="78">
        <v>1877.07816577317</v>
      </c>
      <c r="N547" s="78">
        <v>1619.63169673324</v>
      </c>
      <c r="O547" s="78">
        <v>0.86284723048073597</v>
      </c>
      <c r="P547" s="78">
        <v>-0.212822946071652</v>
      </c>
      <c r="Q547" s="78">
        <v>9.7398274976594396E-2</v>
      </c>
      <c r="R547" s="78">
        <v>0.13662201467305099</v>
      </c>
    </row>
    <row r="548" spans="1:18">
      <c r="A548" s="70" t="s">
        <v>1427</v>
      </c>
      <c r="B548" s="70" t="s">
        <v>1428</v>
      </c>
      <c r="C548" s="73" t="s">
        <v>1428</v>
      </c>
      <c r="D548" s="78">
        <v>1260</v>
      </c>
      <c r="E548" s="78">
        <v>965</v>
      </c>
      <c r="F548" s="78">
        <v>1483</v>
      </c>
      <c r="G548" s="78">
        <v>1850</v>
      </c>
      <c r="H548" s="79">
        <v>544.82600000000002</v>
      </c>
      <c r="I548" s="79">
        <v>459.18599999999998</v>
      </c>
      <c r="J548" s="79">
        <v>574.53</v>
      </c>
      <c r="K548" s="79">
        <v>579.84299999999996</v>
      </c>
      <c r="L548" s="78">
        <v>1354.7275868848001</v>
      </c>
      <c r="M548" s="78">
        <v>1310.9360949996501</v>
      </c>
      <c r="N548" s="78">
        <v>1398.5190787699501</v>
      </c>
      <c r="O548" s="78">
        <v>1.06680949903231</v>
      </c>
      <c r="P548" s="78">
        <v>9.3302576032402898E-2</v>
      </c>
      <c r="Q548" s="78">
        <v>0.50505221057096905</v>
      </c>
      <c r="R548" s="78">
        <v>0.56864231940799204</v>
      </c>
    </row>
    <row r="549" spans="1:18">
      <c r="A549" s="70" t="s">
        <v>1429</v>
      </c>
      <c r="B549" s="70" t="s">
        <v>1430</v>
      </c>
      <c r="C549" s="73" t="s">
        <v>1431</v>
      </c>
      <c r="D549" s="78">
        <v>8203</v>
      </c>
      <c r="E549" s="78">
        <v>7426</v>
      </c>
      <c r="F549" s="78">
        <v>7955</v>
      </c>
      <c r="G549" s="78">
        <v>10050</v>
      </c>
      <c r="H549" s="79">
        <v>2223.59</v>
      </c>
      <c r="I549" s="79">
        <v>2160.8000000000002</v>
      </c>
      <c r="J549" s="79">
        <v>1871.29</v>
      </c>
      <c r="K549" s="79">
        <v>1907.93</v>
      </c>
      <c r="L549" s="78">
        <v>8393.4644237988705</v>
      </c>
      <c r="M549" s="78">
        <v>9238.4661501066294</v>
      </c>
      <c r="N549" s="78">
        <v>7548.4626974911198</v>
      </c>
      <c r="O549" s="78">
        <v>0.81706882666923997</v>
      </c>
      <c r="P549" s="78">
        <v>-0.29147048443301499</v>
      </c>
      <c r="Q549" s="78">
        <v>1.9907506814443299E-2</v>
      </c>
      <c r="R549" s="78">
        <v>3.25377527898634E-2</v>
      </c>
    </row>
    <row r="550" spans="1:18">
      <c r="A550" s="70" t="s">
        <v>1432</v>
      </c>
      <c r="B550" s="70" t="s">
        <v>1433</v>
      </c>
      <c r="C550" s="73" t="s">
        <v>1434</v>
      </c>
      <c r="D550" s="78">
        <v>44628</v>
      </c>
      <c r="E550" s="78">
        <v>42616</v>
      </c>
      <c r="F550" s="78">
        <v>65678</v>
      </c>
      <c r="G550" s="78">
        <v>85800</v>
      </c>
      <c r="H550" s="79">
        <v>2690.19</v>
      </c>
      <c r="I550" s="79">
        <v>2818.15</v>
      </c>
      <c r="J550" s="79">
        <v>3546.79</v>
      </c>
      <c r="K550" s="79">
        <v>3751.71</v>
      </c>
      <c r="L550" s="78">
        <v>57494.4831242492</v>
      </c>
      <c r="M550" s="78">
        <v>51624.883033376696</v>
      </c>
      <c r="N550" s="78">
        <v>63364.083215121696</v>
      </c>
      <c r="O550" s="78">
        <v>1.22739422332745</v>
      </c>
      <c r="P550" s="78">
        <v>0.29559869862842397</v>
      </c>
      <c r="Q550" s="78">
        <v>8.7979963121526505E-2</v>
      </c>
      <c r="R550" s="78">
        <v>0.12491811557712899</v>
      </c>
    </row>
    <row r="551" spans="1:18">
      <c r="A551" s="70" t="s">
        <v>1435</v>
      </c>
      <c r="B551" s="70" t="s">
        <v>1436</v>
      </c>
      <c r="C551" s="73" t="s">
        <v>1437</v>
      </c>
      <c r="D551" s="78">
        <v>47781</v>
      </c>
      <c r="E551" s="78">
        <v>45849</v>
      </c>
      <c r="F551" s="78">
        <v>69650</v>
      </c>
      <c r="G551" s="78">
        <v>85594</v>
      </c>
      <c r="H551" s="79">
        <v>3129.36</v>
      </c>
      <c r="I551" s="79">
        <v>3327.9</v>
      </c>
      <c r="J551" s="79">
        <v>4120.1000000000004</v>
      </c>
      <c r="K551" s="79">
        <v>4106.99</v>
      </c>
      <c r="L551" s="78">
        <v>60307.181810685099</v>
      </c>
      <c r="M551" s="78">
        <v>55408.951607548297</v>
      </c>
      <c r="N551" s="78">
        <v>65205.412013821799</v>
      </c>
      <c r="O551" s="78">
        <v>1.1768028472305301</v>
      </c>
      <c r="P551" s="78">
        <v>0.23487264225637</v>
      </c>
      <c r="Q551" s="78">
        <v>0.18834429271213701</v>
      </c>
      <c r="R551" s="78">
        <v>0.24532239807042999</v>
      </c>
    </row>
    <row r="552" spans="1:18">
      <c r="A552" s="70" t="s">
        <v>1438</v>
      </c>
      <c r="B552" s="70" t="s">
        <v>1439</v>
      </c>
      <c r="C552" s="73" t="s">
        <v>1440</v>
      </c>
      <c r="D552" s="78">
        <v>16809</v>
      </c>
      <c r="E552" s="78">
        <v>15330</v>
      </c>
      <c r="F552" s="78">
        <v>19203</v>
      </c>
      <c r="G552" s="78">
        <v>20865</v>
      </c>
      <c r="H552" s="79">
        <v>18098</v>
      </c>
      <c r="I552" s="79">
        <v>18624.599999999999</v>
      </c>
      <c r="J552" s="79">
        <v>18619.8</v>
      </c>
      <c r="K552" s="79">
        <v>16022.3</v>
      </c>
      <c r="L552" s="78">
        <v>17984.6264101425</v>
      </c>
      <c r="M552" s="78">
        <v>19000.461367843502</v>
      </c>
      <c r="N552" s="78">
        <v>16968.791452441601</v>
      </c>
      <c r="O552" s="78">
        <v>0.89307260091903595</v>
      </c>
      <c r="P552" s="78">
        <v>-0.16315063317091399</v>
      </c>
      <c r="Q552" s="78">
        <v>0.193420608121806</v>
      </c>
      <c r="R552" s="78">
        <v>0.25053087124412199</v>
      </c>
    </row>
    <row r="553" spans="1:18">
      <c r="A553" s="70" t="s">
        <v>1441</v>
      </c>
      <c r="B553" s="70" t="s">
        <v>1442</v>
      </c>
      <c r="C553" s="73" t="s">
        <v>1443</v>
      </c>
      <c r="D553" s="78">
        <v>8054</v>
      </c>
      <c r="E553" s="78">
        <v>7720</v>
      </c>
      <c r="F553" s="78">
        <v>11043</v>
      </c>
      <c r="G553" s="78">
        <v>13107</v>
      </c>
      <c r="H553" s="79">
        <v>4501.38</v>
      </c>
      <c r="I553" s="79">
        <v>4434.79</v>
      </c>
      <c r="J553" s="79">
        <v>5466.4</v>
      </c>
      <c r="K553" s="79">
        <v>5380.64</v>
      </c>
      <c r="L553" s="78">
        <v>9750.8816645119805</v>
      </c>
      <c r="M553" s="78">
        <v>9334.6393292726007</v>
      </c>
      <c r="N553" s="78">
        <v>10167.1239997514</v>
      </c>
      <c r="O553" s="78">
        <v>1.0891823070087101</v>
      </c>
      <c r="P553" s="78">
        <v>0.12324545213067099</v>
      </c>
      <c r="Q553" s="78">
        <v>0.35982484314995899</v>
      </c>
      <c r="R553" s="78">
        <v>0.42847260451915697</v>
      </c>
    </row>
    <row r="554" spans="1:18">
      <c r="A554" s="70" t="s">
        <v>1444</v>
      </c>
      <c r="B554" s="70" t="s">
        <v>1445</v>
      </c>
      <c r="C554" s="73" t="s">
        <v>1446</v>
      </c>
      <c r="D554" s="78">
        <v>12556</v>
      </c>
      <c r="E554" s="78">
        <v>9817</v>
      </c>
      <c r="F554" s="78">
        <v>14311</v>
      </c>
      <c r="G554" s="78">
        <v>17792</v>
      </c>
      <c r="H554" s="79">
        <v>6088.97</v>
      </c>
      <c r="I554" s="79">
        <v>5237.5200000000004</v>
      </c>
      <c r="J554" s="79">
        <v>6188.12</v>
      </c>
      <c r="K554" s="79">
        <v>6229.71</v>
      </c>
      <c r="L554" s="78">
        <v>13330.260802831999</v>
      </c>
      <c r="M554" s="78">
        <v>13187.1129594757</v>
      </c>
      <c r="N554" s="78">
        <v>13473.4086461883</v>
      </c>
      <c r="O554" s="78">
        <v>1.02171026270817</v>
      </c>
      <c r="P554" s="78">
        <v>3.0986133832084099E-2</v>
      </c>
      <c r="Q554" s="78">
        <v>0.87090771363758501</v>
      </c>
      <c r="R554" s="78">
        <v>0.90800916332169701</v>
      </c>
    </row>
    <row r="555" spans="1:18">
      <c r="A555" s="70" t="s">
        <v>1447</v>
      </c>
      <c r="B555" s="70" t="s">
        <v>1448</v>
      </c>
      <c r="C555" s="73" t="s">
        <v>1449</v>
      </c>
      <c r="D555" s="78">
        <v>6103</v>
      </c>
      <c r="E555" s="78">
        <v>5937</v>
      </c>
      <c r="F555" s="78">
        <v>8538</v>
      </c>
      <c r="G555" s="78">
        <v>10778</v>
      </c>
      <c r="H555" s="79">
        <v>5733.08</v>
      </c>
      <c r="I555" s="79">
        <v>6085.23</v>
      </c>
      <c r="J555" s="79">
        <v>7142.65</v>
      </c>
      <c r="K555" s="79">
        <v>7308.78</v>
      </c>
      <c r="L555" s="78">
        <v>7612.7707266020298</v>
      </c>
      <c r="M555" s="78">
        <v>7127.0228348144701</v>
      </c>
      <c r="N555" s="78">
        <v>8098.5186183895803</v>
      </c>
      <c r="O555" s="78">
        <v>1.1363115856496899</v>
      </c>
      <c r="P555" s="78">
        <v>0.184358487513889</v>
      </c>
      <c r="Q555" s="78">
        <v>0.14727574256033499</v>
      </c>
      <c r="R555" s="78">
        <v>0.19707401522462001</v>
      </c>
    </row>
    <row r="556" spans="1:18">
      <c r="A556" s="70" t="s">
        <v>1450</v>
      </c>
      <c r="B556" s="70" t="s">
        <v>1451</v>
      </c>
      <c r="C556" s="73" t="s">
        <v>1452</v>
      </c>
      <c r="D556" s="78">
        <v>3426</v>
      </c>
      <c r="E556" s="78">
        <v>3652</v>
      </c>
      <c r="F556" s="78">
        <v>7757</v>
      </c>
      <c r="G556" s="78">
        <v>9145</v>
      </c>
      <c r="H556" s="79">
        <v>2416.04</v>
      </c>
      <c r="I556" s="79">
        <v>2834.86</v>
      </c>
      <c r="J556" s="79">
        <v>4897.72</v>
      </c>
      <c r="K556" s="79">
        <v>4680.72</v>
      </c>
      <c r="L556" s="78">
        <v>5658.1240056984498</v>
      </c>
      <c r="M556" s="78">
        <v>4197.30933303647</v>
      </c>
      <c r="N556" s="78">
        <v>7118.9386783604295</v>
      </c>
      <c r="O556" s="78">
        <v>1.69607196265669</v>
      </c>
      <c r="P556" s="78">
        <v>0.76219738332411802</v>
      </c>
      <c r="Q556" s="80">
        <v>2.7659022978662401E-9</v>
      </c>
      <c r="R556" s="80">
        <v>1.17456124977882E-8</v>
      </c>
    </row>
    <row r="557" spans="1:18">
      <c r="A557" s="70" t="s">
        <v>1453</v>
      </c>
      <c r="B557" s="70" t="s">
        <v>1454</v>
      </c>
      <c r="C557" s="73" t="s">
        <v>1455</v>
      </c>
      <c r="D557" s="78">
        <v>837</v>
      </c>
      <c r="E557" s="78">
        <v>704</v>
      </c>
      <c r="F557" s="78">
        <v>1876</v>
      </c>
      <c r="G557" s="78">
        <v>2302</v>
      </c>
      <c r="H557" s="79">
        <v>3497.76</v>
      </c>
      <c r="I557" s="79">
        <v>3235.21</v>
      </c>
      <c r="J557" s="79">
        <v>7054.11</v>
      </c>
      <c r="K557" s="79">
        <v>6997.75</v>
      </c>
      <c r="L557" s="78">
        <v>1332.3028211210101</v>
      </c>
      <c r="M557" s="78">
        <v>909.590907045633</v>
      </c>
      <c r="N557" s="78">
        <v>1755.0147351963799</v>
      </c>
      <c r="O557" s="78">
        <v>1.92945501279987</v>
      </c>
      <c r="P557" s="78">
        <v>0.94819340637351501</v>
      </c>
      <c r="Q557" s="80">
        <v>8.9434655950855302E-14</v>
      </c>
      <c r="R557" s="80">
        <v>5.4719888180457501E-13</v>
      </c>
    </row>
    <row r="558" spans="1:18">
      <c r="A558" s="70" t="s">
        <v>1456</v>
      </c>
      <c r="B558" s="70" t="s">
        <v>1457</v>
      </c>
      <c r="C558" s="73" t="s">
        <v>1458</v>
      </c>
      <c r="D558" s="78">
        <v>333</v>
      </c>
      <c r="E558" s="78">
        <v>321</v>
      </c>
      <c r="F558" s="78">
        <v>490</v>
      </c>
      <c r="G558" s="78">
        <v>643</v>
      </c>
      <c r="H558" s="79">
        <v>46632.2</v>
      </c>
      <c r="I558" s="79">
        <v>66280.600000000006</v>
      </c>
      <c r="J558" s="79">
        <v>66787.3</v>
      </c>
      <c r="K558" s="79">
        <v>66009.7</v>
      </c>
      <c r="L558" s="78">
        <v>430.43064371107499</v>
      </c>
      <c r="M558" s="78">
        <v>387.06298185964198</v>
      </c>
      <c r="N558" s="78">
        <v>473.79830556250801</v>
      </c>
      <c r="O558" s="78">
        <v>1.2240858148876601</v>
      </c>
      <c r="P558" s="78">
        <v>0.29170470212621802</v>
      </c>
      <c r="Q558" s="78">
        <v>7.0112352212194501E-2</v>
      </c>
      <c r="R558" s="78">
        <v>0.101249204281585</v>
      </c>
    </row>
    <row r="559" spans="1:18">
      <c r="A559" s="70" t="s">
        <v>1459</v>
      </c>
      <c r="B559" s="70" t="s">
        <v>1460</v>
      </c>
      <c r="C559" s="73" t="s">
        <v>1460</v>
      </c>
      <c r="D559" s="78">
        <v>603</v>
      </c>
      <c r="E559" s="78">
        <v>579</v>
      </c>
      <c r="F559" s="78">
        <v>991</v>
      </c>
      <c r="G559" s="78">
        <v>1233</v>
      </c>
      <c r="H559" s="79">
        <v>176.75299999999999</v>
      </c>
      <c r="I559" s="79">
        <v>183.08500000000001</v>
      </c>
      <c r="J559" s="79">
        <v>261.98099999999999</v>
      </c>
      <c r="K559" s="79">
        <v>263.786</v>
      </c>
      <c r="L559" s="78">
        <v>816.42492871865102</v>
      </c>
      <c r="M559" s="78">
        <v>699.50047096777405</v>
      </c>
      <c r="N559" s="78">
        <v>933.34938646952799</v>
      </c>
      <c r="O559" s="78">
        <v>1.334308446109</v>
      </c>
      <c r="P559" s="78">
        <v>0.41609220642825601</v>
      </c>
      <c r="Q559" s="78">
        <v>2.7543964656867401E-3</v>
      </c>
      <c r="R559" s="78">
        <v>5.3034963003906199E-3</v>
      </c>
    </row>
    <row r="560" spans="1:18">
      <c r="A560" s="70" t="s">
        <v>1461</v>
      </c>
      <c r="B560" s="70" t="s">
        <v>1462</v>
      </c>
      <c r="C560" s="73" t="s">
        <v>1462</v>
      </c>
      <c r="D560" s="78">
        <v>1587</v>
      </c>
      <c r="E560" s="78">
        <v>1468</v>
      </c>
      <c r="F560" s="78">
        <v>2343</v>
      </c>
      <c r="G560" s="78">
        <v>2837</v>
      </c>
      <c r="H560" s="79">
        <v>385.22399999999999</v>
      </c>
      <c r="I560" s="79">
        <v>393.93299999999999</v>
      </c>
      <c r="J560" s="79">
        <v>512.79700000000003</v>
      </c>
      <c r="K560" s="79">
        <v>497.04</v>
      </c>
      <c r="L560" s="78">
        <v>1992.2325563833199</v>
      </c>
      <c r="M560" s="78">
        <v>1806.6066900759499</v>
      </c>
      <c r="N560" s="78">
        <v>2177.8584226906901</v>
      </c>
      <c r="O560" s="78">
        <v>1.2054967108525101</v>
      </c>
      <c r="P560" s="78">
        <v>0.26962771461256901</v>
      </c>
      <c r="Q560" s="78">
        <v>2.96063277366953E-2</v>
      </c>
      <c r="R560" s="78">
        <v>4.6746833268466299E-2</v>
      </c>
    </row>
    <row r="561" spans="1:18">
      <c r="A561" s="70" t="s">
        <v>1463</v>
      </c>
      <c r="B561" s="70" t="s">
        <v>1464</v>
      </c>
      <c r="C561" s="73" t="s">
        <v>1465</v>
      </c>
      <c r="D561" s="78">
        <v>46814</v>
      </c>
      <c r="E561" s="78">
        <v>35028</v>
      </c>
      <c r="F561" s="78">
        <v>45013</v>
      </c>
      <c r="G561" s="78">
        <v>48087</v>
      </c>
      <c r="H561" s="79">
        <v>11315</v>
      </c>
      <c r="I561" s="79">
        <v>9303.9500000000007</v>
      </c>
      <c r="J561" s="79">
        <v>9702.51</v>
      </c>
      <c r="K561" s="79">
        <v>8353.76</v>
      </c>
      <c r="L561" s="78">
        <v>43835.476707262897</v>
      </c>
      <c r="M561" s="78">
        <v>48198.330431103001</v>
      </c>
      <c r="N561" s="78">
        <v>39472.6229834228</v>
      </c>
      <c r="O561" s="78">
        <v>0.81896245430838999</v>
      </c>
      <c r="P561" s="78">
        <v>-0.28813078248961199</v>
      </c>
      <c r="Q561" s="78">
        <v>5.68190415232342E-2</v>
      </c>
      <c r="R561" s="78">
        <v>8.3610298443999601E-2</v>
      </c>
    </row>
    <row r="562" spans="1:18">
      <c r="A562" s="70" t="s">
        <v>1466</v>
      </c>
      <c r="B562" s="70" t="s">
        <v>1467</v>
      </c>
      <c r="C562" s="73" t="s">
        <v>1468</v>
      </c>
      <c r="D562" s="78">
        <v>981</v>
      </c>
      <c r="E562" s="78">
        <v>812</v>
      </c>
      <c r="F562" s="78">
        <v>1586</v>
      </c>
      <c r="G562" s="78">
        <v>2142</v>
      </c>
      <c r="H562" s="79">
        <v>90086.3</v>
      </c>
      <c r="I562" s="79">
        <v>61172.2</v>
      </c>
      <c r="J562" s="79">
        <v>115700</v>
      </c>
      <c r="K562" s="79">
        <v>145289</v>
      </c>
      <c r="L562" s="78">
        <v>1306.9962455919499</v>
      </c>
      <c r="M562" s="78">
        <v>1058.00530813979</v>
      </c>
      <c r="N562" s="78">
        <v>1555.98718304412</v>
      </c>
      <c r="O562" s="78">
        <v>1.4706799399521899</v>
      </c>
      <c r="P562" s="78">
        <v>0.55648331098111303</v>
      </c>
      <c r="Q562" s="80">
        <v>9.6918941339524904E-6</v>
      </c>
      <c r="R562" s="80">
        <v>2.7564102582800601E-5</v>
      </c>
    </row>
    <row r="563" spans="1:18">
      <c r="A563" s="70" t="s">
        <v>1469</v>
      </c>
      <c r="B563" s="70" t="s">
        <v>1470</v>
      </c>
      <c r="C563" s="73" t="s">
        <v>1471</v>
      </c>
      <c r="D563" s="78">
        <v>2501</v>
      </c>
      <c r="E563" s="78">
        <v>2194</v>
      </c>
      <c r="F563" s="78">
        <v>3809</v>
      </c>
      <c r="G563" s="78">
        <v>5405</v>
      </c>
      <c r="H563" s="79">
        <v>8280.8799999999992</v>
      </c>
      <c r="I563" s="79">
        <v>7111.44</v>
      </c>
      <c r="J563" s="79">
        <v>10618.2</v>
      </c>
      <c r="K563" s="79">
        <v>12419.4</v>
      </c>
      <c r="L563" s="78">
        <v>3303.3341654211899</v>
      </c>
      <c r="M563" s="78">
        <v>2773.5537977858098</v>
      </c>
      <c r="N563" s="78">
        <v>3833.11453305656</v>
      </c>
      <c r="O563" s="78">
        <v>1.3820227810676</v>
      </c>
      <c r="P563" s="78">
        <v>0.46678139710270999</v>
      </c>
      <c r="Q563" s="78">
        <v>2.0440118936428599E-4</v>
      </c>
      <c r="R563" s="78">
        <v>4.86171626876691E-4</v>
      </c>
    </row>
    <row r="564" spans="1:18">
      <c r="A564" s="70" t="s">
        <v>1472</v>
      </c>
      <c r="B564" s="70" t="s">
        <v>1473</v>
      </c>
      <c r="C564" s="73" t="s">
        <v>1473</v>
      </c>
      <c r="D564" s="78">
        <v>1206</v>
      </c>
      <c r="E564" s="78">
        <v>1005</v>
      </c>
      <c r="F564" s="78">
        <v>1261</v>
      </c>
      <c r="G564" s="78">
        <v>1691</v>
      </c>
      <c r="H564" s="79">
        <v>320.149</v>
      </c>
      <c r="I564" s="79">
        <v>306.584</v>
      </c>
      <c r="J564" s="79">
        <v>308.81</v>
      </c>
      <c r="K564" s="79">
        <v>330.92</v>
      </c>
      <c r="L564" s="78">
        <v>1268.75696114024</v>
      </c>
      <c r="M564" s="78">
        <v>1304.8287884281899</v>
      </c>
      <c r="N564" s="78">
        <v>1232.6851338522899</v>
      </c>
      <c r="O564" s="78">
        <v>0.94471025224482097</v>
      </c>
      <c r="P564" s="78">
        <v>-8.2056180100840204E-2</v>
      </c>
      <c r="Q564" s="78">
        <v>0.50865099196011898</v>
      </c>
      <c r="R564" s="78">
        <v>0.57200172010025496</v>
      </c>
    </row>
    <row r="565" spans="1:18">
      <c r="A565" s="70" t="s">
        <v>1474</v>
      </c>
      <c r="B565" s="70" t="s">
        <v>1475</v>
      </c>
      <c r="C565" s="73" t="s">
        <v>1475</v>
      </c>
      <c r="D565" s="78">
        <v>333</v>
      </c>
      <c r="E565" s="78">
        <v>321</v>
      </c>
      <c r="F565" s="78">
        <v>322</v>
      </c>
      <c r="G565" s="78">
        <v>404</v>
      </c>
      <c r="H565" s="79">
        <v>258.40699999999998</v>
      </c>
      <c r="I565" s="79">
        <v>255.45699999999999</v>
      </c>
      <c r="J565" s="79">
        <v>156.60599999999999</v>
      </c>
      <c r="K565" s="79">
        <v>128.93700000000001</v>
      </c>
      <c r="L565" s="78">
        <v>345.78690462454898</v>
      </c>
      <c r="M565" s="78">
        <v>387.06298185964198</v>
      </c>
      <c r="N565" s="78">
        <v>304.51082738945598</v>
      </c>
      <c r="O565" s="78">
        <v>0.78672164908779196</v>
      </c>
      <c r="P565" s="78">
        <v>-0.34607481050560301</v>
      </c>
      <c r="Q565" s="78">
        <v>4.1905834206041E-2</v>
      </c>
      <c r="R565" s="78">
        <v>6.3576551079311802E-2</v>
      </c>
    </row>
    <row r="566" spans="1:18">
      <c r="A566" s="70" t="s">
        <v>1476</v>
      </c>
      <c r="B566" s="70" t="s">
        <v>1477</v>
      </c>
      <c r="C566" s="73" t="s">
        <v>1477</v>
      </c>
      <c r="D566" s="78">
        <v>231</v>
      </c>
      <c r="E566" s="78">
        <v>197</v>
      </c>
      <c r="F566" s="78">
        <v>328</v>
      </c>
      <c r="G566" s="78">
        <v>416</v>
      </c>
      <c r="H566" s="79">
        <v>1634.12</v>
      </c>
      <c r="I566" s="79">
        <v>1757.65</v>
      </c>
      <c r="J566" s="79">
        <v>2118.85</v>
      </c>
      <c r="K566" s="79">
        <v>2298.17</v>
      </c>
      <c r="L566" s="78">
        <v>282.26739871042997</v>
      </c>
      <c r="M566" s="78">
        <v>252.69966153167601</v>
      </c>
      <c r="N566" s="78">
        <v>311.83513588918402</v>
      </c>
      <c r="O566" s="78">
        <v>1.2340148538350699</v>
      </c>
      <c r="P566" s="78">
        <v>0.30335976031004203</v>
      </c>
      <c r="Q566" s="78">
        <v>0.102025323579561</v>
      </c>
      <c r="R566" s="78">
        <v>0.142467794187675</v>
      </c>
    </row>
    <row r="567" spans="1:18">
      <c r="A567" s="70" t="s">
        <v>1478</v>
      </c>
      <c r="B567" s="70" t="s">
        <v>1479</v>
      </c>
      <c r="C567" s="73" t="s">
        <v>1480</v>
      </c>
      <c r="D567" s="78">
        <v>141</v>
      </c>
      <c r="E567" s="78">
        <v>185</v>
      </c>
      <c r="F567" s="78">
        <v>275</v>
      </c>
      <c r="G567" s="78">
        <v>401</v>
      </c>
      <c r="H567" s="79">
        <v>0</v>
      </c>
      <c r="I567" s="79">
        <v>0</v>
      </c>
      <c r="J567" s="79">
        <v>642.18499999999995</v>
      </c>
      <c r="K567" s="79">
        <v>519.76099999999997</v>
      </c>
      <c r="L567" s="78">
        <v>237.408687656475</v>
      </c>
      <c r="M567" s="78">
        <v>194.10114790442199</v>
      </c>
      <c r="N567" s="78">
        <v>280.716227408527</v>
      </c>
      <c r="O567" s="78">
        <v>1.4462368226011499</v>
      </c>
      <c r="P567" s="78">
        <v>0.53230381426477202</v>
      </c>
      <c r="Q567" s="78">
        <v>4.1473143439226604E-3</v>
      </c>
      <c r="R567" s="78">
        <v>7.7449846181688303E-3</v>
      </c>
    </row>
    <row r="568" spans="1:18">
      <c r="A568" s="70" t="s">
        <v>1481</v>
      </c>
      <c r="B568" s="70" t="s">
        <v>1482</v>
      </c>
      <c r="C568" s="73" t="s">
        <v>1483</v>
      </c>
      <c r="D568" s="78">
        <v>1625</v>
      </c>
      <c r="E568" s="78">
        <v>1876</v>
      </c>
      <c r="F568" s="78">
        <v>2988</v>
      </c>
      <c r="G568" s="78">
        <v>4026</v>
      </c>
      <c r="H568" s="79">
        <v>834.47699999999998</v>
      </c>
      <c r="I568" s="79">
        <v>1043.56</v>
      </c>
      <c r="J568" s="79">
        <v>1386.93</v>
      </c>
      <c r="K568" s="79">
        <v>1496.99</v>
      </c>
      <c r="L568" s="78">
        <v>2503.6539462159999</v>
      </c>
      <c r="M568" s="78">
        <v>2079.3554724303299</v>
      </c>
      <c r="N568" s="78">
        <v>2927.9524200016699</v>
      </c>
      <c r="O568" s="78">
        <v>1.4081057610508001</v>
      </c>
      <c r="P568" s="78">
        <v>0.49375569705283001</v>
      </c>
      <c r="Q568" s="80">
        <v>4.4173392743127501E-5</v>
      </c>
      <c r="R568" s="78">
        <v>1.15396784413226E-4</v>
      </c>
    </row>
    <row r="569" spans="1:18">
      <c r="A569" s="70" t="s">
        <v>1484</v>
      </c>
      <c r="B569" s="70" t="s">
        <v>1485</v>
      </c>
      <c r="C569" s="73" t="s">
        <v>1486</v>
      </c>
      <c r="D569" s="78">
        <v>1598</v>
      </c>
      <c r="E569" s="78">
        <v>1549</v>
      </c>
      <c r="F569" s="78">
        <v>2347</v>
      </c>
      <c r="G569" s="78">
        <v>3394</v>
      </c>
      <c r="H569" s="79">
        <v>593.92700000000002</v>
      </c>
      <c r="I569" s="79">
        <v>617.32600000000002</v>
      </c>
      <c r="J569" s="79">
        <v>780.56600000000003</v>
      </c>
      <c r="K569" s="79">
        <v>908.17499999999995</v>
      </c>
      <c r="L569" s="78">
        <v>2124.0225182876802</v>
      </c>
      <c r="M569" s="78">
        <v>1862.72183700698</v>
      </c>
      <c r="N569" s="78">
        <v>2385.32319956838</v>
      </c>
      <c r="O569" s="78">
        <v>1.2805579191582901</v>
      </c>
      <c r="P569" s="78">
        <v>0.35677250697109097</v>
      </c>
      <c r="Q569" s="78">
        <v>2.5701455082584898E-3</v>
      </c>
      <c r="R569" s="78">
        <v>5.0215027787403298E-3</v>
      </c>
    </row>
    <row r="570" spans="1:18">
      <c r="A570" s="70" t="s">
        <v>1487</v>
      </c>
      <c r="B570" s="70" t="s">
        <v>1488</v>
      </c>
      <c r="C570" s="73" t="s">
        <v>1489</v>
      </c>
      <c r="D570" s="78">
        <v>1702</v>
      </c>
      <c r="E570" s="78">
        <v>1873</v>
      </c>
      <c r="F570" s="78">
        <v>2821</v>
      </c>
      <c r="G570" s="78">
        <v>3725</v>
      </c>
      <c r="H570" s="79">
        <v>405.84699999999998</v>
      </c>
      <c r="I570" s="79">
        <v>491.67899999999997</v>
      </c>
      <c r="J570" s="79">
        <v>602.20600000000002</v>
      </c>
      <c r="K570" s="79">
        <v>639.98199999999997</v>
      </c>
      <c r="L570" s="78">
        <v>2428.7968103881999</v>
      </c>
      <c r="M570" s="78">
        <v>2121.3240663123102</v>
      </c>
      <c r="N570" s="78">
        <v>2736.2695544640901</v>
      </c>
      <c r="O570" s="78">
        <v>1.2898875744245799</v>
      </c>
      <c r="P570" s="78">
        <v>0.36724532697539403</v>
      </c>
      <c r="Q570" s="78">
        <v>2.3250394147042901E-3</v>
      </c>
      <c r="R570" s="78">
        <v>4.5714305616807302E-3</v>
      </c>
    </row>
    <row r="571" spans="1:18">
      <c r="A571" s="70" t="s">
        <v>1490</v>
      </c>
      <c r="B571" s="70" t="s">
        <v>1491</v>
      </c>
      <c r="C571" s="73" t="s">
        <v>1492</v>
      </c>
      <c r="D571" s="78">
        <v>1128</v>
      </c>
      <c r="E571" s="78">
        <v>1165</v>
      </c>
      <c r="F571" s="78">
        <v>1774</v>
      </c>
      <c r="G571" s="78">
        <v>2510</v>
      </c>
      <c r="H571" s="79">
        <v>203.79900000000001</v>
      </c>
      <c r="I571" s="79">
        <v>238.108</v>
      </c>
      <c r="J571" s="79">
        <v>290.03300000000002</v>
      </c>
      <c r="K571" s="79">
        <v>333.39400000000001</v>
      </c>
      <c r="L571" s="78">
        <v>1570.7277536501699</v>
      </c>
      <c r="M571" s="78">
        <v>1358.9253377790401</v>
      </c>
      <c r="N571" s="78">
        <v>1782.5301695213</v>
      </c>
      <c r="O571" s="78">
        <v>1.31172046025323</v>
      </c>
      <c r="P571" s="78">
        <v>0.39146030107198798</v>
      </c>
      <c r="Q571" s="78">
        <v>1.0546456028152501E-3</v>
      </c>
      <c r="R571" s="78">
        <v>2.1991489027313399E-3</v>
      </c>
    </row>
    <row r="572" spans="1:18">
      <c r="A572" s="70" t="s">
        <v>1493</v>
      </c>
      <c r="B572" s="70" t="s">
        <v>1494</v>
      </c>
      <c r="C572" s="73" t="s">
        <v>1495</v>
      </c>
      <c r="D572" s="78">
        <v>803</v>
      </c>
      <c r="E572" s="78">
        <v>835</v>
      </c>
      <c r="F572" s="78">
        <v>814</v>
      </c>
      <c r="G572" s="78">
        <v>1045</v>
      </c>
      <c r="H572" s="79">
        <v>3160.15</v>
      </c>
      <c r="I572" s="79">
        <v>3581.24</v>
      </c>
      <c r="J572" s="79">
        <v>3103.61</v>
      </c>
      <c r="K572" s="79">
        <v>3077.37</v>
      </c>
      <c r="L572" s="78">
        <v>874.70579779404397</v>
      </c>
      <c r="M572" s="78">
        <v>970.87503635528003</v>
      </c>
      <c r="N572" s="78">
        <v>778.53655923280701</v>
      </c>
      <c r="O572" s="78">
        <v>0.80189162361767696</v>
      </c>
      <c r="P572" s="78">
        <v>-0.31852082657942099</v>
      </c>
      <c r="Q572" s="78">
        <v>1.9659417697362298E-2</v>
      </c>
      <c r="R572" s="78">
        <v>3.21888353143433E-2</v>
      </c>
    </row>
    <row r="573" spans="1:18">
      <c r="A573" s="70" t="s">
        <v>1496</v>
      </c>
      <c r="B573" s="70" t="s">
        <v>1497</v>
      </c>
      <c r="C573" s="73" t="s">
        <v>1497</v>
      </c>
      <c r="D573" s="78">
        <v>551</v>
      </c>
      <c r="E573" s="78">
        <v>417</v>
      </c>
      <c r="F573" s="78">
        <v>457</v>
      </c>
      <c r="G573" s="78">
        <v>589</v>
      </c>
      <c r="H573" s="79">
        <v>1738.98</v>
      </c>
      <c r="I573" s="79">
        <v>1445.87</v>
      </c>
      <c r="J573" s="79">
        <v>1285.28</v>
      </c>
      <c r="K573" s="79">
        <v>1326.91</v>
      </c>
      <c r="L573" s="78">
        <v>504.07099245028797</v>
      </c>
      <c r="M573" s="78">
        <v>570.19935631510896</v>
      </c>
      <c r="N573" s="78">
        <v>437.94262858546699</v>
      </c>
      <c r="O573" s="78">
        <v>0.76805177651489098</v>
      </c>
      <c r="P573" s="78">
        <v>-0.38072452456147798</v>
      </c>
      <c r="Q573" s="78">
        <v>1.2128573353399799E-2</v>
      </c>
      <c r="R573" s="78">
        <v>2.0849488389393302E-2</v>
      </c>
    </row>
    <row r="574" spans="1:18">
      <c r="A574" s="70" t="s">
        <v>1498</v>
      </c>
      <c r="B574" s="70" t="s">
        <v>1499</v>
      </c>
      <c r="C574" s="73" t="s">
        <v>1500</v>
      </c>
      <c r="D574" s="78">
        <v>2072</v>
      </c>
      <c r="E574" s="78">
        <v>2145</v>
      </c>
      <c r="F574" s="78">
        <v>2465</v>
      </c>
      <c r="G574" s="78">
        <v>3297</v>
      </c>
      <c r="H574" s="79">
        <v>279.178</v>
      </c>
      <c r="I574" s="79">
        <v>322.68099999999998</v>
      </c>
      <c r="J574" s="79">
        <v>300.39</v>
      </c>
      <c r="K574" s="79">
        <v>324.44099999999997</v>
      </c>
      <c r="L574" s="78">
        <v>2452.8858679626801</v>
      </c>
      <c r="M574" s="78">
        <v>2499.28135118714</v>
      </c>
      <c r="N574" s="78">
        <v>2406.4903847382102</v>
      </c>
      <c r="O574" s="78">
        <v>0.96287294089364495</v>
      </c>
      <c r="P574" s="78">
        <v>-5.4582659888808803E-2</v>
      </c>
      <c r="Q574" s="78">
        <v>0.69066996274570702</v>
      </c>
      <c r="R574" s="78">
        <v>0.74601982038734904</v>
      </c>
    </row>
    <row r="575" spans="1:18">
      <c r="A575" s="70" t="s">
        <v>1501</v>
      </c>
      <c r="B575" s="70" t="s">
        <v>1502</v>
      </c>
      <c r="C575" s="73" t="s">
        <v>1503</v>
      </c>
      <c r="D575" s="78">
        <v>2736</v>
      </c>
      <c r="E575" s="78">
        <v>2523</v>
      </c>
      <c r="F575" s="78">
        <v>3990</v>
      </c>
      <c r="G575" s="78">
        <v>5236</v>
      </c>
      <c r="H575" s="79">
        <v>510.47500000000002</v>
      </c>
      <c r="I575" s="79">
        <v>517.53399999999999</v>
      </c>
      <c r="J575" s="79">
        <v>666.67399999999998</v>
      </c>
      <c r="K575" s="79">
        <v>703.40300000000002</v>
      </c>
      <c r="L575" s="78">
        <v>3483.9503819054398</v>
      </c>
      <c r="M575" s="78">
        <v>3109.7761325665101</v>
      </c>
      <c r="N575" s="78">
        <v>3858.12463124437</v>
      </c>
      <c r="O575" s="78">
        <v>1.2406438491957399</v>
      </c>
      <c r="P575" s="78">
        <v>0.311089021396873</v>
      </c>
      <c r="Q575" s="78">
        <v>1.45526962737075E-2</v>
      </c>
      <c r="R575" s="78">
        <v>2.4562627104442899E-2</v>
      </c>
    </row>
    <row r="576" spans="1:18">
      <c r="A576" s="70" t="s">
        <v>1504</v>
      </c>
      <c r="B576" s="70" t="s">
        <v>1505</v>
      </c>
      <c r="C576" s="73" t="s">
        <v>1506</v>
      </c>
      <c r="D576" s="78">
        <v>2020</v>
      </c>
      <c r="E576" s="78">
        <v>1870</v>
      </c>
      <c r="F576" s="78">
        <v>3289</v>
      </c>
      <c r="G576" s="78">
        <v>3872</v>
      </c>
      <c r="H576" s="79">
        <v>78.232399999999998</v>
      </c>
      <c r="I576" s="79">
        <v>76.721000000000004</v>
      </c>
      <c r="J576" s="79">
        <v>117.081</v>
      </c>
      <c r="K576" s="79">
        <v>107.28400000000001</v>
      </c>
      <c r="L576" s="78">
        <v>2658.42578567389</v>
      </c>
      <c r="M576" s="78">
        <v>2300.4282538787102</v>
      </c>
      <c r="N576" s="78">
        <v>3016.4233174690698</v>
      </c>
      <c r="O576" s="78">
        <v>1.31124424871027</v>
      </c>
      <c r="P576" s="78">
        <v>0.39093644496622698</v>
      </c>
      <c r="Q576" s="78">
        <v>2.0039936178701699E-3</v>
      </c>
      <c r="R576" s="78">
        <v>3.98229500987021E-3</v>
      </c>
    </row>
    <row r="577" spans="1:18">
      <c r="A577" s="70" t="s">
        <v>1507</v>
      </c>
      <c r="B577" s="70" t="s">
        <v>1508</v>
      </c>
      <c r="C577" s="73" t="s">
        <v>1509</v>
      </c>
      <c r="D577" s="78">
        <v>1746</v>
      </c>
      <c r="E577" s="78">
        <v>1731</v>
      </c>
      <c r="F577" s="78">
        <v>1992</v>
      </c>
      <c r="G577" s="78">
        <v>2731</v>
      </c>
      <c r="H577" s="79">
        <v>345.23399999999998</v>
      </c>
      <c r="I577" s="79">
        <v>374.76900000000001</v>
      </c>
      <c r="J577" s="79">
        <v>353.04700000000003</v>
      </c>
      <c r="K577" s="79">
        <v>389.36799999999999</v>
      </c>
      <c r="L577" s="78">
        <v>2014.1355105273501</v>
      </c>
      <c r="M577" s="78">
        <v>2058.9596636153401</v>
      </c>
      <c r="N577" s="78">
        <v>1969.3113574393501</v>
      </c>
      <c r="O577" s="78">
        <v>0.95645941600498496</v>
      </c>
      <c r="P577" s="78">
        <v>-6.4224340712753597E-2</v>
      </c>
      <c r="Q577" s="78">
        <v>0.63265541695409899</v>
      </c>
      <c r="R577" s="78">
        <v>0.69057457484426299</v>
      </c>
    </row>
    <row r="578" spans="1:18">
      <c r="A578" s="70" t="s">
        <v>1510</v>
      </c>
      <c r="B578" s="70" t="s">
        <v>1511</v>
      </c>
      <c r="C578" s="73" t="s">
        <v>1511</v>
      </c>
      <c r="D578" s="78">
        <v>331</v>
      </c>
      <c r="E578" s="78">
        <v>306</v>
      </c>
      <c r="F578" s="78">
        <v>241</v>
      </c>
      <c r="G578" s="78">
        <v>351</v>
      </c>
      <c r="H578" s="79">
        <v>755.74800000000005</v>
      </c>
      <c r="I578" s="79">
        <v>784.38300000000004</v>
      </c>
      <c r="J578" s="79">
        <v>524.04600000000005</v>
      </c>
      <c r="K578" s="79">
        <v>620.79200000000003</v>
      </c>
      <c r="L578" s="78">
        <v>311.273102652425</v>
      </c>
      <c r="M578" s="78">
        <v>376.69236307092001</v>
      </c>
      <c r="N578" s="78">
        <v>245.85384223393001</v>
      </c>
      <c r="O578" s="78">
        <v>0.65266479051937498</v>
      </c>
      <c r="P578" s="78">
        <v>-0.61558588293830796</v>
      </c>
      <c r="Q578" s="78">
        <v>5.8052630577885801E-4</v>
      </c>
      <c r="R578" s="78">
        <v>1.2763344311450099E-3</v>
      </c>
    </row>
    <row r="579" spans="1:18">
      <c r="A579" s="70" t="s">
        <v>1512</v>
      </c>
      <c r="B579" s="70" t="s">
        <v>1513</v>
      </c>
      <c r="C579" s="73" t="s">
        <v>1514</v>
      </c>
      <c r="D579" s="78">
        <v>2640</v>
      </c>
      <c r="E579" s="78">
        <v>2721</v>
      </c>
      <c r="F579" s="78">
        <v>1213</v>
      </c>
      <c r="G579" s="78">
        <v>1614</v>
      </c>
      <c r="H579" s="79">
        <v>382.98200000000003</v>
      </c>
      <c r="I579" s="79">
        <v>434.37</v>
      </c>
      <c r="J579" s="79">
        <v>140.82900000000001</v>
      </c>
      <c r="K579" s="79">
        <v>141.71700000000001</v>
      </c>
      <c r="L579" s="78">
        <v>2179.06052445566</v>
      </c>
      <c r="M579" s="78">
        <v>3177.0193517520302</v>
      </c>
      <c r="N579" s="78">
        <v>1181.1016971592901</v>
      </c>
      <c r="O579" s="78">
        <v>0.371764086519633</v>
      </c>
      <c r="P579" s="78">
        <v>-1.4275406863904601</v>
      </c>
      <c r="Q579" s="80">
        <v>1.6896842542315799E-30</v>
      </c>
      <c r="R579" s="80">
        <v>2.8571024662461301E-29</v>
      </c>
    </row>
    <row r="580" spans="1:18">
      <c r="A580" s="70" t="s">
        <v>1515</v>
      </c>
      <c r="B580" s="70" t="s">
        <v>1516</v>
      </c>
      <c r="C580" s="73" t="s">
        <v>1517</v>
      </c>
      <c r="D580" s="78">
        <v>580</v>
      </c>
      <c r="E580" s="78">
        <v>502</v>
      </c>
      <c r="F580" s="78">
        <v>199</v>
      </c>
      <c r="G580" s="78">
        <v>268</v>
      </c>
      <c r="H580" s="79">
        <v>1090.24</v>
      </c>
      <c r="I580" s="79">
        <v>1030.51</v>
      </c>
      <c r="J580" s="79">
        <v>313.86900000000003</v>
      </c>
      <c r="K580" s="79">
        <v>355.37</v>
      </c>
      <c r="L580" s="78">
        <v>416.98584859455701</v>
      </c>
      <c r="M580" s="78">
        <v>639.01901280566096</v>
      </c>
      <c r="N580" s="78">
        <v>194.952684383453</v>
      </c>
      <c r="O580" s="78">
        <v>0.30508119551482399</v>
      </c>
      <c r="P580" s="78">
        <v>-1.7127348365492301</v>
      </c>
      <c r="Q580" s="80">
        <v>1.8809184937337899E-24</v>
      </c>
      <c r="R580" s="80">
        <v>2.0106370105430199E-23</v>
      </c>
    </row>
    <row r="581" spans="1:18">
      <c r="A581" s="70" t="s">
        <v>1518</v>
      </c>
      <c r="B581" s="70" t="s">
        <v>1519</v>
      </c>
      <c r="C581" s="73" t="s">
        <v>1520</v>
      </c>
      <c r="D581" s="78">
        <v>1687</v>
      </c>
      <c r="E581" s="78">
        <v>1659</v>
      </c>
      <c r="F581" s="78">
        <v>1857</v>
      </c>
      <c r="G581" s="78">
        <v>2553</v>
      </c>
      <c r="H581" s="79">
        <v>594.28</v>
      </c>
      <c r="I581" s="79">
        <v>611.77499999999998</v>
      </c>
      <c r="J581" s="79">
        <v>571.12400000000002</v>
      </c>
      <c r="K581" s="79">
        <v>633.971</v>
      </c>
      <c r="L581" s="78">
        <v>1909.7666548188299</v>
      </c>
      <c r="M581" s="78">
        <v>1981.07074186097</v>
      </c>
      <c r="N581" s="78">
        <v>1838.4625677766901</v>
      </c>
      <c r="O581" s="78">
        <v>0.92801459782788298</v>
      </c>
      <c r="P581" s="78">
        <v>-0.10778059551700001</v>
      </c>
      <c r="Q581" s="78">
        <v>0.40156246487091102</v>
      </c>
      <c r="R581" s="78">
        <v>0.46975231739616002</v>
      </c>
    </row>
    <row r="582" spans="1:18">
      <c r="A582" s="70" t="s">
        <v>1521</v>
      </c>
      <c r="B582" s="70" t="s">
        <v>1522</v>
      </c>
      <c r="C582" s="73" t="s">
        <v>1522</v>
      </c>
      <c r="D582" s="78">
        <v>269</v>
      </c>
      <c r="E582" s="78">
        <v>219</v>
      </c>
      <c r="F582" s="78">
        <v>240</v>
      </c>
      <c r="G582" s="78">
        <v>325</v>
      </c>
      <c r="H582" s="79">
        <v>124.056</v>
      </c>
      <c r="I582" s="79">
        <v>115.61199999999999</v>
      </c>
      <c r="J582" s="79">
        <v>138.172</v>
      </c>
      <c r="K582" s="79">
        <v>132.41399999999999</v>
      </c>
      <c r="L582" s="78">
        <v>261.82043988792498</v>
      </c>
      <c r="M582" s="78">
        <v>287.86379516813798</v>
      </c>
      <c r="N582" s="78">
        <v>235.777084607712</v>
      </c>
      <c r="O582" s="78">
        <v>0.81905779248827504</v>
      </c>
      <c r="P582" s="78">
        <v>-0.28796284327182398</v>
      </c>
      <c r="Q582" s="78">
        <v>0.120077699058158</v>
      </c>
      <c r="R582" s="78">
        <v>0.16470834826561501</v>
      </c>
    </row>
    <row r="583" spans="1:18">
      <c r="A583" s="70" t="s">
        <v>1523</v>
      </c>
      <c r="B583" s="70" t="s">
        <v>1524</v>
      </c>
      <c r="C583" s="73" t="s">
        <v>1524</v>
      </c>
      <c r="D583" s="78">
        <v>206</v>
      </c>
      <c r="E583" s="78">
        <v>186</v>
      </c>
      <c r="F583" s="78">
        <v>238</v>
      </c>
      <c r="G583" s="78">
        <v>309</v>
      </c>
      <c r="H583" s="79">
        <v>411.01799999999997</v>
      </c>
      <c r="I583" s="79">
        <v>309.983</v>
      </c>
      <c r="J583" s="79">
        <v>339.88400000000001</v>
      </c>
      <c r="K583" s="79">
        <v>397.03699999999998</v>
      </c>
      <c r="L583" s="78">
        <v>230.30552961249899</v>
      </c>
      <c r="M583" s="78">
        <v>231.703430555327</v>
      </c>
      <c r="N583" s="78">
        <v>228.907628669671</v>
      </c>
      <c r="O583" s="78">
        <v>0.98793370525867696</v>
      </c>
      <c r="P583" s="78">
        <v>-1.7513861076914401E-2</v>
      </c>
      <c r="Q583" s="78">
        <v>0.93467329826637802</v>
      </c>
      <c r="R583" s="78">
        <v>0.95416703335645603</v>
      </c>
    </row>
    <row r="584" spans="1:18">
      <c r="A584" s="70" t="s">
        <v>1525</v>
      </c>
      <c r="B584" s="70" t="s">
        <v>1526</v>
      </c>
      <c r="C584" s="73" t="s">
        <v>1526</v>
      </c>
      <c r="D584" s="78">
        <v>335</v>
      </c>
      <c r="E584" s="78">
        <v>361</v>
      </c>
      <c r="F584" s="78">
        <v>449</v>
      </c>
      <c r="G584" s="78">
        <v>609</v>
      </c>
      <c r="H584" s="79">
        <v>17.866199999999999</v>
      </c>
      <c r="I584" s="79">
        <v>18.8398</v>
      </c>
      <c r="J584" s="79">
        <v>25.060600000000001</v>
      </c>
      <c r="K584" s="79">
        <v>29.357099999999999</v>
      </c>
      <c r="L584" s="78">
        <v>427.14107533208499</v>
      </c>
      <c r="M584" s="78">
        <v>412.82120743061301</v>
      </c>
      <c r="N584" s="78">
        <v>441.460943233558</v>
      </c>
      <c r="O584" s="78">
        <v>1.0693756408039199</v>
      </c>
      <c r="P584" s="78">
        <v>9.6768719223727803E-2</v>
      </c>
      <c r="Q584" s="78">
        <v>0.52267810666624204</v>
      </c>
      <c r="R584" s="78">
        <v>0.58565137252964505</v>
      </c>
    </row>
    <row r="585" spans="1:18">
      <c r="A585" s="70" t="s">
        <v>1527</v>
      </c>
      <c r="B585" s="70" t="s">
        <v>1528</v>
      </c>
      <c r="C585" s="73" t="s">
        <v>1528</v>
      </c>
      <c r="D585" s="78">
        <v>5378</v>
      </c>
      <c r="E585" s="78">
        <v>4431</v>
      </c>
      <c r="F585" s="78">
        <v>5350</v>
      </c>
      <c r="G585" s="78">
        <v>6621</v>
      </c>
      <c r="H585" s="79">
        <v>682.71400000000006</v>
      </c>
      <c r="I585" s="79">
        <v>613.13499999999999</v>
      </c>
      <c r="J585" s="79">
        <v>615.29399999999998</v>
      </c>
      <c r="K585" s="79">
        <v>609.971</v>
      </c>
      <c r="L585" s="78">
        <v>5406.6062957099102</v>
      </c>
      <c r="M585" s="78">
        <v>5787.52856647917</v>
      </c>
      <c r="N585" s="78">
        <v>5025.6840249406496</v>
      </c>
      <c r="O585" s="78">
        <v>0.86836444385759803</v>
      </c>
      <c r="P585" s="78">
        <v>-0.20362744046873801</v>
      </c>
      <c r="Q585" s="78">
        <v>9.5912626802734796E-2</v>
      </c>
      <c r="R585" s="78">
        <v>0.13500413815479401</v>
      </c>
    </row>
    <row r="586" spans="1:18">
      <c r="A586" s="70" t="s">
        <v>1529</v>
      </c>
      <c r="B586" s="70" t="s">
        <v>1530</v>
      </c>
      <c r="C586" s="73" t="s">
        <v>1531</v>
      </c>
      <c r="D586" s="78">
        <v>10839</v>
      </c>
      <c r="E586" s="78">
        <v>9319</v>
      </c>
      <c r="F586" s="78">
        <v>11756</v>
      </c>
      <c r="G586" s="78">
        <v>14744</v>
      </c>
      <c r="H586" s="79">
        <v>2673.37</v>
      </c>
      <c r="I586" s="79">
        <v>2522.35</v>
      </c>
      <c r="J586" s="79">
        <v>2586.7600000000002</v>
      </c>
      <c r="K586" s="79">
        <v>2623.02</v>
      </c>
      <c r="L586" s="78">
        <v>11509.463598287901</v>
      </c>
      <c r="M586" s="78">
        <v>11903.571855791801</v>
      </c>
      <c r="N586" s="78">
        <v>11115.355340784001</v>
      </c>
      <c r="O586" s="78">
        <v>0.93378319343497795</v>
      </c>
      <c r="P586" s="78">
        <v>-9.8840472216674205E-2</v>
      </c>
      <c r="Q586" s="78">
        <v>0.41828676157363898</v>
      </c>
      <c r="R586" s="78">
        <v>0.485045745964444</v>
      </c>
    </row>
    <row r="587" spans="1:18">
      <c r="A587" s="70" t="s">
        <v>1532</v>
      </c>
      <c r="B587" s="70" t="s">
        <v>1533</v>
      </c>
      <c r="C587" s="73" t="s">
        <v>1534</v>
      </c>
      <c r="D587" s="78">
        <v>2561</v>
      </c>
      <c r="E587" s="78">
        <v>2718</v>
      </c>
      <c r="F587" s="78">
        <v>3567</v>
      </c>
      <c r="G587" s="78">
        <v>4495</v>
      </c>
      <c r="H587" s="79">
        <v>26306.2</v>
      </c>
      <c r="I587" s="79">
        <v>31396.2</v>
      </c>
      <c r="J587" s="79">
        <v>31615.4</v>
      </c>
      <c r="K587" s="79">
        <v>30751.3</v>
      </c>
      <c r="L587" s="78">
        <v>3255.36286626838</v>
      </c>
      <c r="M587" s="78">
        <v>3130.2196775229299</v>
      </c>
      <c r="N587" s="78">
        <v>3380.5060550138401</v>
      </c>
      <c r="O587" s="78">
        <v>1.07995808705955</v>
      </c>
      <c r="P587" s="78">
        <v>0.110975322791814</v>
      </c>
      <c r="Q587" s="78">
        <v>0.37430388657861802</v>
      </c>
      <c r="R587" s="78">
        <v>0.44287864442508301</v>
      </c>
    </row>
    <row r="588" spans="1:18">
      <c r="A588" s="70" t="s">
        <v>1535</v>
      </c>
      <c r="B588" s="70" t="s">
        <v>1536</v>
      </c>
      <c r="C588" s="73" t="s">
        <v>1536</v>
      </c>
      <c r="D588" s="78">
        <v>946</v>
      </c>
      <c r="E588" s="78">
        <v>817</v>
      </c>
      <c r="F588" s="78">
        <v>1130</v>
      </c>
      <c r="G588" s="78">
        <v>1400</v>
      </c>
      <c r="H588" s="79">
        <v>522.15200000000004</v>
      </c>
      <c r="I588" s="79">
        <v>495.38</v>
      </c>
      <c r="J588" s="79">
        <v>553.53499999999997</v>
      </c>
      <c r="K588" s="79">
        <v>549.08199999999999</v>
      </c>
      <c r="L588" s="78">
        <v>1051.6184445338699</v>
      </c>
      <c r="M588" s="78">
        <v>1041.16687190721</v>
      </c>
      <c r="N588" s="78">
        <v>1062.0700171605199</v>
      </c>
      <c r="O588" s="78">
        <v>1.02007665228054</v>
      </c>
      <c r="P588" s="78">
        <v>2.8677565637944699E-2</v>
      </c>
      <c r="Q588" s="78">
        <v>0.86954594160604504</v>
      </c>
      <c r="R588" s="78">
        <v>0.90760687507701598</v>
      </c>
    </row>
    <row r="589" spans="1:18">
      <c r="A589" s="70" t="s">
        <v>1537</v>
      </c>
      <c r="B589" s="70" t="s">
        <v>1538</v>
      </c>
      <c r="C589" s="73" t="s">
        <v>1539</v>
      </c>
      <c r="D589" s="78">
        <v>5448</v>
      </c>
      <c r="E589" s="78">
        <v>4904</v>
      </c>
      <c r="F589" s="78">
        <v>7810</v>
      </c>
      <c r="G589" s="78">
        <v>9208</v>
      </c>
      <c r="H589" s="79">
        <v>573.64300000000003</v>
      </c>
      <c r="I589" s="79">
        <v>565.67499999999995</v>
      </c>
      <c r="J589" s="79">
        <v>730.35500000000002</v>
      </c>
      <c r="K589" s="79">
        <v>691.66899999999998</v>
      </c>
      <c r="L589" s="78">
        <v>6643.1318339521604</v>
      </c>
      <c r="M589" s="78">
        <v>6118.4940019773703</v>
      </c>
      <c r="N589" s="78">
        <v>7167.7696659269504</v>
      </c>
      <c r="O589" s="78">
        <v>1.1714924724303899</v>
      </c>
      <c r="P589" s="78">
        <v>0.22834768401560801</v>
      </c>
      <c r="Q589" s="78">
        <v>8.3141056619813705E-2</v>
      </c>
      <c r="R589" s="78">
        <v>0.118409161801572</v>
      </c>
    </row>
    <row r="590" spans="1:18">
      <c r="A590" s="70" t="s">
        <v>1540</v>
      </c>
      <c r="B590" s="70" t="s">
        <v>1541</v>
      </c>
      <c r="C590" s="73" t="s">
        <v>1541</v>
      </c>
      <c r="D590" s="78">
        <v>196</v>
      </c>
      <c r="E590" s="78">
        <v>206</v>
      </c>
      <c r="F590" s="78">
        <v>206</v>
      </c>
      <c r="G590" s="78">
        <v>290</v>
      </c>
      <c r="H590" s="79">
        <v>170.02799999999999</v>
      </c>
      <c r="I590" s="79">
        <v>162.18199999999999</v>
      </c>
      <c r="J590" s="79">
        <v>127.95399999999999</v>
      </c>
      <c r="K590" s="79">
        <v>116.642</v>
      </c>
      <c r="L590" s="78">
        <v>222.38648326585499</v>
      </c>
      <c r="M590" s="78">
        <v>238.32324238426199</v>
      </c>
      <c r="N590" s="78">
        <v>206.449724147447</v>
      </c>
      <c r="O590" s="78">
        <v>0.86625929591280004</v>
      </c>
      <c r="P590" s="78">
        <v>-0.20712916585357</v>
      </c>
      <c r="Q590" s="78">
        <v>0.31766078515122298</v>
      </c>
      <c r="R590" s="78">
        <v>0.381685439522787</v>
      </c>
    </row>
    <row r="591" spans="1:18">
      <c r="A591" s="70" t="s">
        <v>1542</v>
      </c>
      <c r="B591" s="70" t="s">
        <v>1543</v>
      </c>
      <c r="C591" s="73" t="s">
        <v>1543</v>
      </c>
      <c r="D591" s="78">
        <v>1221</v>
      </c>
      <c r="E591" s="78">
        <v>1042</v>
      </c>
      <c r="F591" s="78">
        <v>1044</v>
      </c>
      <c r="G591" s="78">
        <v>1221</v>
      </c>
      <c r="H591" s="79">
        <v>358.99099999999999</v>
      </c>
      <c r="I591" s="79">
        <v>335.517</v>
      </c>
      <c r="J591" s="79">
        <v>264.76400000000001</v>
      </c>
      <c r="K591" s="79">
        <v>245.15199999999999</v>
      </c>
      <c r="L591" s="78">
        <v>1145.3215536627999</v>
      </c>
      <c r="M591" s="78">
        <v>1336.1378568612099</v>
      </c>
      <c r="N591" s="78">
        <v>954.50525046438804</v>
      </c>
      <c r="O591" s="78">
        <v>0.71437632394210104</v>
      </c>
      <c r="P591" s="78">
        <v>-0.48524382783435499</v>
      </c>
      <c r="Q591" s="78">
        <v>1.03739943333657E-4</v>
      </c>
      <c r="R591" s="78">
        <v>2.6075174946027198E-4</v>
      </c>
    </row>
    <row r="592" spans="1:18">
      <c r="A592" s="70" t="s">
        <v>1544</v>
      </c>
      <c r="B592" s="70" t="s">
        <v>1545</v>
      </c>
      <c r="C592" s="73" t="s">
        <v>1546</v>
      </c>
      <c r="D592" s="78">
        <v>1541</v>
      </c>
      <c r="E592" s="78">
        <v>1328</v>
      </c>
      <c r="F592" s="78">
        <v>1217</v>
      </c>
      <c r="G592" s="78">
        <v>1526</v>
      </c>
      <c r="H592" s="79">
        <v>522.40599999999995</v>
      </c>
      <c r="I592" s="79">
        <v>470.024</v>
      </c>
      <c r="J592" s="79">
        <v>280.01600000000002</v>
      </c>
      <c r="K592" s="79">
        <v>254.29400000000001</v>
      </c>
      <c r="L592" s="78">
        <v>1422.4106224352499</v>
      </c>
      <c r="M592" s="78">
        <v>1694.26083354978</v>
      </c>
      <c r="N592" s="78">
        <v>1150.56041132072</v>
      </c>
      <c r="O592" s="78">
        <v>0.67909284599944897</v>
      </c>
      <c r="P592" s="78">
        <v>-0.558319260762282</v>
      </c>
      <c r="Q592" s="80">
        <v>5.2193097632427597E-6</v>
      </c>
      <c r="R592" s="80">
        <v>1.5360626834860001E-5</v>
      </c>
    </row>
    <row r="593" spans="1:18">
      <c r="A593" s="70" t="s">
        <v>1547</v>
      </c>
      <c r="B593" s="70" t="s">
        <v>1548</v>
      </c>
      <c r="C593" s="73" t="s">
        <v>1549</v>
      </c>
      <c r="D593" s="78">
        <v>129</v>
      </c>
      <c r="E593" s="78">
        <v>117</v>
      </c>
      <c r="F593" s="78">
        <v>93</v>
      </c>
      <c r="G593" s="78">
        <v>123</v>
      </c>
      <c r="H593" s="79">
        <v>32.8292</v>
      </c>
      <c r="I593" s="79">
        <v>33.218699999999998</v>
      </c>
      <c r="J593" s="79">
        <v>24.097000000000001</v>
      </c>
      <c r="K593" s="79">
        <v>21.881599999999999</v>
      </c>
      <c r="L593" s="78">
        <v>117.849103543033</v>
      </c>
      <c r="M593" s="78">
        <v>145.418529140468</v>
      </c>
      <c r="N593" s="78">
        <v>90.279677945598493</v>
      </c>
      <c r="O593" s="78">
        <v>0.62082651006868605</v>
      </c>
      <c r="P593" s="78">
        <v>-0.68773793116380399</v>
      </c>
      <c r="Q593" s="78">
        <v>3.7160188822313099E-3</v>
      </c>
      <c r="R593" s="78">
        <v>6.9816112332830799E-3</v>
      </c>
    </row>
    <row r="594" spans="1:18">
      <c r="A594" s="70" t="s">
        <v>1550</v>
      </c>
      <c r="B594" s="70" t="s">
        <v>1551</v>
      </c>
      <c r="C594" s="73" t="s">
        <v>1551</v>
      </c>
      <c r="D594" s="78">
        <v>11118</v>
      </c>
      <c r="E594" s="78">
        <v>12333</v>
      </c>
      <c r="F594" s="78">
        <v>23101</v>
      </c>
      <c r="G594" s="78">
        <v>31597</v>
      </c>
      <c r="H594" s="79">
        <v>1899.05</v>
      </c>
      <c r="I594" s="79">
        <v>2317.7600000000002</v>
      </c>
      <c r="J594" s="79">
        <v>3537.5</v>
      </c>
      <c r="K594" s="79">
        <v>3915.59</v>
      </c>
      <c r="L594" s="78">
        <v>18363.9998706646</v>
      </c>
      <c r="M594" s="78">
        <v>13917.4603628123</v>
      </c>
      <c r="N594" s="78">
        <v>22810.539378517002</v>
      </c>
      <c r="O594" s="78">
        <v>1.6389871990918099</v>
      </c>
      <c r="P594" s="78">
        <v>0.712804586665024</v>
      </c>
      <c r="Q594" s="80">
        <v>1.75619212424321E-7</v>
      </c>
      <c r="R594" s="80">
        <v>6.3060180523018801E-7</v>
      </c>
    </row>
    <row r="595" spans="1:18">
      <c r="A595" s="70" t="s">
        <v>1552</v>
      </c>
      <c r="B595" s="70" t="s">
        <v>1553</v>
      </c>
      <c r="C595" s="73" t="s">
        <v>1553</v>
      </c>
      <c r="D595" s="78">
        <v>912</v>
      </c>
      <c r="E595" s="78">
        <v>945</v>
      </c>
      <c r="F595" s="78">
        <v>1909</v>
      </c>
      <c r="G595" s="78">
        <v>2712</v>
      </c>
      <c r="H595" s="79">
        <v>554.22</v>
      </c>
      <c r="I595" s="79">
        <v>635.24800000000005</v>
      </c>
      <c r="J595" s="79">
        <v>1058.8800000000001</v>
      </c>
      <c r="K595" s="79">
        <v>1220.58</v>
      </c>
      <c r="L595" s="78">
        <v>1511.4197435649401</v>
      </c>
      <c r="M595" s="78">
        <v>1100.60448840299</v>
      </c>
      <c r="N595" s="78">
        <v>1922.2349987268899</v>
      </c>
      <c r="O595" s="78">
        <v>1.7465265851460501</v>
      </c>
      <c r="P595" s="78">
        <v>0.80448860320598203</v>
      </c>
      <c r="Q595" s="80">
        <v>4.5719677413890798E-11</v>
      </c>
      <c r="R595" s="80">
        <v>2.19466020412583E-10</v>
      </c>
    </row>
    <row r="596" spans="1:18">
      <c r="A596" s="70" t="s">
        <v>1554</v>
      </c>
      <c r="B596" s="70" t="s">
        <v>1555</v>
      </c>
      <c r="C596" s="73" t="s">
        <v>1555</v>
      </c>
      <c r="D596" s="78">
        <v>718</v>
      </c>
      <c r="E596" s="78">
        <v>794</v>
      </c>
      <c r="F596" s="78">
        <v>1611</v>
      </c>
      <c r="G596" s="78">
        <v>2483</v>
      </c>
      <c r="H596" s="79">
        <v>101.151</v>
      </c>
      <c r="I596" s="79">
        <v>125.426</v>
      </c>
      <c r="J596" s="79">
        <v>218.18</v>
      </c>
      <c r="K596" s="79">
        <v>276.7</v>
      </c>
      <c r="L596" s="78">
        <v>1295.5783251216999</v>
      </c>
      <c r="M596" s="78">
        <v>897.27203565904904</v>
      </c>
      <c r="N596" s="78">
        <v>1693.8846145843499</v>
      </c>
      <c r="O596" s="78">
        <v>1.8878161218299701</v>
      </c>
      <c r="P596" s="78">
        <v>0.91671824931676105</v>
      </c>
      <c r="Q596" s="80">
        <v>1.5494205525091599E-13</v>
      </c>
      <c r="R596" s="80">
        <v>9.1181718391933106E-13</v>
      </c>
    </row>
    <row r="597" spans="1:18">
      <c r="A597" s="70" t="s">
        <v>1556</v>
      </c>
      <c r="B597" s="70" t="s">
        <v>1557</v>
      </c>
      <c r="C597" s="73" t="s">
        <v>1557</v>
      </c>
      <c r="D597" s="78">
        <v>1142</v>
      </c>
      <c r="E597" s="78">
        <v>1344</v>
      </c>
      <c r="F597" s="78">
        <v>2802</v>
      </c>
      <c r="G597" s="78">
        <v>4313</v>
      </c>
      <c r="H597" s="79">
        <v>116.904</v>
      </c>
      <c r="I597" s="79">
        <v>155.87700000000001</v>
      </c>
      <c r="J597" s="79">
        <v>289.29899999999998</v>
      </c>
      <c r="K597" s="79">
        <v>365.71</v>
      </c>
      <c r="L597" s="78">
        <v>2210.5689638343001</v>
      </c>
      <c r="M597" s="78">
        <v>1477.0669853755501</v>
      </c>
      <c r="N597" s="78">
        <v>2944.0709422930499</v>
      </c>
      <c r="O597" s="78">
        <v>1.99318715497828</v>
      </c>
      <c r="P597" s="78">
        <v>0.99507718176861804</v>
      </c>
      <c r="Q597" s="80">
        <v>1.4952463080553101E-16</v>
      </c>
      <c r="R597" s="80">
        <v>1.04554817029432E-15</v>
      </c>
    </row>
    <row r="598" spans="1:18">
      <c r="A598" s="70" t="s">
        <v>1558</v>
      </c>
      <c r="B598" s="70" t="s">
        <v>1559</v>
      </c>
      <c r="C598" s="73" t="s">
        <v>1560</v>
      </c>
      <c r="D598" s="78">
        <v>1462</v>
      </c>
      <c r="E598" s="78">
        <v>1146</v>
      </c>
      <c r="F598" s="78">
        <v>1495</v>
      </c>
      <c r="G598" s="78">
        <v>1856</v>
      </c>
      <c r="H598" s="79">
        <v>2936.39</v>
      </c>
      <c r="I598" s="79">
        <v>2577.21</v>
      </c>
      <c r="J598" s="79">
        <v>2630.49</v>
      </c>
      <c r="K598" s="79">
        <v>2612.89</v>
      </c>
      <c r="L598" s="78">
        <v>1471.905780436</v>
      </c>
      <c r="M598" s="78">
        <v>1537.2858947597799</v>
      </c>
      <c r="N598" s="78">
        <v>1406.52566611221</v>
      </c>
      <c r="O598" s="78">
        <v>0.91494085186541796</v>
      </c>
      <c r="P598" s="78">
        <v>-0.12824961430885601</v>
      </c>
      <c r="Q598" s="78">
        <v>0.26322697951195101</v>
      </c>
      <c r="R598" s="78">
        <v>0.32613151012701502</v>
      </c>
    </row>
    <row r="599" spans="1:18">
      <c r="A599" s="70" t="s">
        <v>1561</v>
      </c>
      <c r="B599" s="70" t="s">
        <v>1562</v>
      </c>
      <c r="C599" s="73" t="s">
        <v>1563</v>
      </c>
      <c r="D599" s="78">
        <v>2139</v>
      </c>
      <c r="E599" s="78">
        <v>2195</v>
      </c>
      <c r="F599" s="78">
        <v>3279</v>
      </c>
      <c r="G599" s="78">
        <v>4296</v>
      </c>
      <c r="H599" s="79">
        <v>1390.77</v>
      </c>
      <c r="I599" s="79">
        <v>1577.57</v>
      </c>
      <c r="J599" s="79">
        <v>1871.55</v>
      </c>
      <c r="K599" s="79">
        <v>1945.85</v>
      </c>
      <c r="L599" s="78">
        <v>2868.1171330155198</v>
      </c>
      <c r="M599" s="78">
        <v>2568.1813978506302</v>
      </c>
      <c r="N599" s="78">
        <v>3168.0528681803999</v>
      </c>
      <c r="O599" s="78">
        <v>1.2335783098623101</v>
      </c>
      <c r="P599" s="78">
        <v>0.30284930352934197</v>
      </c>
      <c r="Q599" s="78">
        <v>1.4170015834817499E-2</v>
      </c>
      <c r="R599" s="78">
        <v>2.4047654610183E-2</v>
      </c>
    </row>
    <row r="600" spans="1:18">
      <c r="A600" s="70" t="s">
        <v>1564</v>
      </c>
      <c r="B600" s="70" t="s">
        <v>1565</v>
      </c>
      <c r="C600" s="73" t="s">
        <v>1565</v>
      </c>
      <c r="D600" s="78">
        <v>2344</v>
      </c>
      <c r="E600" s="78">
        <v>2700</v>
      </c>
      <c r="F600" s="78">
        <v>4887</v>
      </c>
      <c r="G600" s="78">
        <v>6921</v>
      </c>
      <c r="H600" s="79">
        <v>901.423</v>
      </c>
      <c r="I600" s="79">
        <v>1138.98</v>
      </c>
      <c r="J600" s="79">
        <v>1681.81</v>
      </c>
      <c r="K600" s="79">
        <v>1928.03</v>
      </c>
      <c r="L600" s="78">
        <v>3954.2746179753599</v>
      </c>
      <c r="M600" s="78">
        <v>2995.6616635877699</v>
      </c>
      <c r="N600" s="78">
        <v>4912.8875723629599</v>
      </c>
      <c r="O600" s="78">
        <v>1.6400008158728501</v>
      </c>
      <c r="P600" s="78">
        <v>0.71369653256008003</v>
      </c>
      <c r="Q600" s="80">
        <v>1.6423892519212099E-8</v>
      </c>
      <c r="R600" s="80">
        <v>6.5274444627637797E-8</v>
      </c>
    </row>
    <row r="601" spans="1:18">
      <c r="A601" s="70" t="s">
        <v>1566</v>
      </c>
      <c r="B601" s="70" t="s">
        <v>1567</v>
      </c>
      <c r="C601" s="73" t="s">
        <v>1567</v>
      </c>
      <c r="D601" s="78">
        <v>10419</v>
      </c>
      <c r="E601" s="78">
        <v>10341</v>
      </c>
      <c r="F601" s="78">
        <v>17997</v>
      </c>
      <c r="G601" s="78">
        <v>23803</v>
      </c>
      <c r="H601" s="79">
        <v>2353.34</v>
      </c>
      <c r="I601" s="79">
        <v>2573.61</v>
      </c>
      <c r="J601" s="79">
        <v>3699.91</v>
      </c>
      <c r="K601" s="79">
        <v>3981.42</v>
      </c>
      <c r="L601" s="78">
        <v>14882.1949943782</v>
      </c>
      <c r="M601" s="78">
        <v>12293.625729981901</v>
      </c>
      <c r="N601" s="78">
        <v>17470.764258774401</v>
      </c>
      <c r="O601" s="78">
        <v>1.42112381184393</v>
      </c>
      <c r="P601" s="78">
        <v>0.50703225123937201</v>
      </c>
      <c r="Q601" s="78">
        <v>1.3213839192962001E-4</v>
      </c>
      <c r="R601" s="78">
        <v>3.2625398160702199E-4</v>
      </c>
    </row>
    <row r="602" spans="1:18">
      <c r="A602" s="70" t="s">
        <v>1568</v>
      </c>
      <c r="B602" s="70" t="s">
        <v>1569</v>
      </c>
      <c r="C602" s="73" t="s">
        <v>1569</v>
      </c>
      <c r="D602" s="78">
        <v>231</v>
      </c>
      <c r="E602" s="78">
        <v>264</v>
      </c>
      <c r="F602" s="78">
        <v>283</v>
      </c>
      <c r="G602" s="78">
        <v>360</v>
      </c>
      <c r="H602" s="79">
        <v>27.988199999999999</v>
      </c>
      <c r="I602" s="79">
        <v>35.983600000000003</v>
      </c>
      <c r="J602" s="79">
        <v>31.116199999999999</v>
      </c>
      <c r="K602" s="79">
        <v>31.758199999999999</v>
      </c>
      <c r="L602" s="78">
        <v>281.69366293423798</v>
      </c>
      <c r="M602" s="78">
        <v>293.93844770810301</v>
      </c>
      <c r="N602" s="78">
        <v>269.44887816037198</v>
      </c>
      <c r="O602" s="78">
        <v>0.91668470137649105</v>
      </c>
      <c r="P602" s="78">
        <v>-0.12550249845060399</v>
      </c>
      <c r="Q602" s="78">
        <v>0.51149596649054896</v>
      </c>
      <c r="R602" s="78">
        <v>0.57450633917416705</v>
      </c>
    </row>
    <row r="603" spans="1:18">
      <c r="A603" s="70" t="s">
        <v>1570</v>
      </c>
      <c r="B603" s="70" t="s">
        <v>1571</v>
      </c>
      <c r="C603" s="73" t="s">
        <v>1572</v>
      </c>
      <c r="D603" s="78">
        <v>8065</v>
      </c>
      <c r="E603" s="78">
        <v>7119</v>
      </c>
      <c r="F603" s="78">
        <v>2768</v>
      </c>
      <c r="G603" s="78">
        <v>3980</v>
      </c>
      <c r="H603" s="79">
        <v>2539.29</v>
      </c>
      <c r="I603" s="79">
        <v>2463.5700000000002</v>
      </c>
      <c r="J603" s="79">
        <v>714.15099999999995</v>
      </c>
      <c r="K603" s="79">
        <v>822.30799999999999</v>
      </c>
      <c r="L603" s="78">
        <v>5887.8808270126401</v>
      </c>
      <c r="M603" s="78">
        <v>8970.9805631838899</v>
      </c>
      <c r="N603" s="78">
        <v>2804.7810908413999</v>
      </c>
      <c r="O603" s="78">
        <v>0.31265044786207302</v>
      </c>
      <c r="P603" s="78">
        <v>-1.6773775110209199</v>
      </c>
      <c r="Q603" s="80">
        <v>1.3041181559027799E-37</v>
      </c>
      <c r="R603" s="80">
        <v>3.1098202179220199E-36</v>
      </c>
    </row>
    <row r="604" spans="1:18">
      <c r="A604" s="70" t="s">
        <v>1573</v>
      </c>
      <c r="B604" s="70" t="s">
        <v>1574</v>
      </c>
      <c r="C604" s="73" t="s">
        <v>1575</v>
      </c>
      <c r="D604" s="78">
        <v>488</v>
      </c>
      <c r="E604" s="78">
        <v>355</v>
      </c>
      <c r="F604" s="78">
        <v>264</v>
      </c>
      <c r="G604" s="78">
        <v>473</v>
      </c>
      <c r="H604" s="79">
        <v>84112.8</v>
      </c>
      <c r="I604" s="79">
        <v>75128.899999999994</v>
      </c>
      <c r="J604" s="79">
        <v>41003.1</v>
      </c>
      <c r="K604" s="79">
        <v>65596.5</v>
      </c>
      <c r="L604" s="78">
        <v>399.08192560186302</v>
      </c>
      <c r="M604" s="78">
        <v>496.18936783488999</v>
      </c>
      <c r="N604" s="78">
        <v>301.97448336883502</v>
      </c>
      <c r="O604" s="78">
        <v>0.60858717043151001</v>
      </c>
      <c r="P604" s="78">
        <v>-0.71646417403178297</v>
      </c>
      <c r="Q604" s="80">
        <v>2.2527324819562201E-5</v>
      </c>
      <c r="R604" s="80">
        <v>6.2167394902649497E-5</v>
      </c>
    </row>
    <row r="605" spans="1:18">
      <c r="A605" s="70" t="s">
        <v>1576</v>
      </c>
      <c r="B605" s="70" t="s">
        <v>1577</v>
      </c>
      <c r="C605" s="73" t="s">
        <v>1577</v>
      </c>
      <c r="D605" s="78">
        <v>270</v>
      </c>
      <c r="E605" s="78">
        <v>291</v>
      </c>
      <c r="F605" s="78">
        <v>764</v>
      </c>
      <c r="G605" s="78">
        <v>987</v>
      </c>
      <c r="H605" s="79">
        <v>200.53</v>
      </c>
      <c r="I605" s="79">
        <v>160.77699999999999</v>
      </c>
      <c r="J605" s="79">
        <v>833.75599999999997</v>
      </c>
      <c r="K605" s="79">
        <v>821.45100000000002</v>
      </c>
      <c r="L605" s="78">
        <v>532.87392716461602</v>
      </c>
      <c r="M605" s="78">
        <v>332.74913006070102</v>
      </c>
      <c r="N605" s="78">
        <v>732.99872426853199</v>
      </c>
      <c r="O605" s="78">
        <v>2.20285692147359</v>
      </c>
      <c r="P605" s="78">
        <v>1.1393757930941999</v>
      </c>
      <c r="Q605" s="80">
        <v>2.1909862854645101E-13</v>
      </c>
      <c r="R605" s="80">
        <v>1.2656007735912999E-12</v>
      </c>
    </row>
    <row r="606" spans="1:18">
      <c r="A606" s="70" t="s">
        <v>1578</v>
      </c>
      <c r="B606" s="70" t="s">
        <v>1579</v>
      </c>
      <c r="C606" s="73" t="s">
        <v>1579</v>
      </c>
      <c r="D606" s="78">
        <v>1052</v>
      </c>
      <c r="E606" s="78">
        <v>1068</v>
      </c>
      <c r="F606" s="78">
        <v>1251</v>
      </c>
      <c r="G606" s="78">
        <v>1431</v>
      </c>
      <c r="H606" s="79">
        <v>130.45400000000001</v>
      </c>
      <c r="I606" s="79">
        <v>83.479500000000002</v>
      </c>
      <c r="J606" s="79">
        <v>366.59899999999999</v>
      </c>
      <c r="K606" s="79">
        <v>326.49799999999999</v>
      </c>
      <c r="L606" s="78">
        <v>1193.9464508589299</v>
      </c>
      <c r="M606" s="78">
        <v>1255.9753441277501</v>
      </c>
      <c r="N606" s="78">
        <v>1131.9175575901099</v>
      </c>
      <c r="O606" s="78">
        <v>0.90122593797906603</v>
      </c>
      <c r="P606" s="78">
        <v>-0.15003925883813701</v>
      </c>
      <c r="Q606" s="78">
        <v>0.21447794834775299</v>
      </c>
      <c r="R606" s="78">
        <v>0.27361384357120699</v>
      </c>
    </row>
    <row r="607" spans="1:18">
      <c r="A607" s="70" t="s">
        <v>1580</v>
      </c>
      <c r="B607" s="70" t="s">
        <v>1581</v>
      </c>
      <c r="C607" s="73" t="s">
        <v>1581</v>
      </c>
      <c r="D607" s="78">
        <v>6203</v>
      </c>
      <c r="E607" s="78">
        <v>5842</v>
      </c>
      <c r="F607" s="78">
        <v>2782</v>
      </c>
      <c r="G607" s="78">
        <v>3375</v>
      </c>
      <c r="H607" s="79">
        <v>3757.08</v>
      </c>
      <c r="I607" s="79">
        <v>3885.77</v>
      </c>
      <c r="J607" s="79">
        <v>1464</v>
      </c>
      <c r="K607" s="79">
        <v>1421.8</v>
      </c>
      <c r="L607" s="78">
        <v>4856.8728830365999</v>
      </c>
      <c r="M607" s="78">
        <v>7125.4526650105699</v>
      </c>
      <c r="N607" s="78">
        <v>2588.2931010626398</v>
      </c>
      <c r="O607" s="78">
        <v>0.36324612943854401</v>
      </c>
      <c r="P607" s="78">
        <v>-1.4609806695538701</v>
      </c>
      <c r="Q607" s="80">
        <v>2.2872021885092401E-29</v>
      </c>
      <c r="R607" s="80">
        <v>3.5451633921893099E-28</v>
      </c>
    </row>
    <row r="608" spans="1:18">
      <c r="A608" s="70" t="s">
        <v>1582</v>
      </c>
      <c r="B608" s="70" t="s">
        <v>1583</v>
      </c>
      <c r="C608" s="73" t="s">
        <v>1583</v>
      </c>
      <c r="D608" s="78">
        <v>818</v>
      </c>
      <c r="E608" s="78">
        <v>977</v>
      </c>
      <c r="F608" s="78">
        <v>2037</v>
      </c>
      <c r="G608" s="78">
        <v>2434</v>
      </c>
      <c r="H608" s="79">
        <v>449.28899999999999</v>
      </c>
      <c r="I608" s="79">
        <v>599.58799999999997</v>
      </c>
      <c r="J608" s="79">
        <v>999.23199999999997</v>
      </c>
      <c r="K608" s="79">
        <v>945.55399999999997</v>
      </c>
      <c r="L608" s="78">
        <v>1474.12604341566</v>
      </c>
      <c r="M608" s="78">
        <v>1066.8120532737501</v>
      </c>
      <c r="N608" s="78">
        <v>1881.4400335575599</v>
      </c>
      <c r="O608" s="78">
        <v>1.76360965156322</v>
      </c>
      <c r="P608" s="78">
        <v>0.81853127740781195</v>
      </c>
      <c r="Q608" s="80">
        <v>3.97907993834765E-11</v>
      </c>
      <c r="R608" s="80">
        <v>1.94484079924235E-10</v>
      </c>
    </row>
    <row r="609" spans="1:18">
      <c r="A609" s="70" t="s">
        <v>1584</v>
      </c>
      <c r="B609" s="70" t="s">
        <v>1585</v>
      </c>
      <c r="C609" s="73" t="s">
        <v>1586</v>
      </c>
      <c r="D609" s="78">
        <v>15998</v>
      </c>
      <c r="E609" s="78">
        <v>14306</v>
      </c>
      <c r="F609" s="78">
        <v>25533</v>
      </c>
      <c r="G609" s="78">
        <v>30620</v>
      </c>
      <c r="H609" s="79">
        <v>5813.04</v>
      </c>
      <c r="I609" s="79">
        <v>5739.66</v>
      </c>
      <c r="J609" s="79">
        <v>8358.59</v>
      </c>
      <c r="K609" s="79">
        <v>8082.78</v>
      </c>
      <c r="L609" s="78">
        <v>20766.3454693249</v>
      </c>
      <c r="M609" s="78">
        <v>17908.7038053369</v>
      </c>
      <c r="N609" s="78">
        <v>23623.987133312901</v>
      </c>
      <c r="O609" s="78">
        <v>1.3191343935384601</v>
      </c>
      <c r="P609" s="78">
        <v>0.39959155398628399</v>
      </c>
      <c r="Q609" s="78">
        <v>5.4257221530075502E-3</v>
      </c>
      <c r="R609" s="78">
        <v>9.9134019691493602E-3</v>
      </c>
    </row>
    <row r="610" spans="1:18">
      <c r="A610" s="70" t="s">
        <v>1587</v>
      </c>
      <c r="B610" s="70" t="s">
        <v>1588</v>
      </c>
      <c r="C610" s="73" t="s">
        <v>1589</v>
      </c>
      <c r="D610" s="78">
        <v>14123</v>
      </c>
      <c r="E610" s="78">
        <v>14366</v>
      </c>
      <c r="F610" s="78">
        <v>26167</v>
      </c>
      <c r="G610" s="78">
        <v>32083</v>
      </c>
      <c r="H610" s="79">
        <v>3086.06</v>
      </c>
      <c r="I610" s="79">
        <v>3382.16</v>
      </c>
      <c r="J610" s="79">
        <v>5085.83</v>
      </c>
      <c r="K610" s="79">
        <v>5070.6899999999996</v>
      </c>
      <c r="L610" s="78">
        <v>20674.292740803099</v>
      </c>
      <c r="M610" s="78">
        <v>16878.707762202299</v>
      </c>
      <c r="N610" s="78">
        <v>24469.877719403899</v>
      </c>
      <c r="O610" s="78">
        <v>1.4497482902216601</v>
      </c>
      <c r="P610" s="78">
        <v>0.53580243681130402</v>
      </c>
      <c r="Q610" s="78">
        <v>1.51349919609202E-4</v>
      </c>
      <c r="R610" s="78">
        <v>3.67507637693363E-4</v>
      </c>
    </row>
    <row r="611" spans="1:18">
      <c r="A611" s="70" t="s">
        <v>1590</v>
      </c>
      <c r="B611" s="70" t="s">
        <v>1591</v>
      </c>
      <c r="C611" s="73" t="s">
        <v>1592</v>
      </c>
      <c r="D611" s="78">
        <v>3651</v>
      </c>
      <c r="E611" s="78">
        <v>3925</v>
      </c>
      <c r="F611" s="78">
        <v>11205</v>
      </c>
      <c r="G611" s="78">
        <v>15656</v>
      </c>
      <c r="H611" s="79">
        <v>1105.06</v>
      </c>
      <c r="I611" s="79">
        <v>1306.29</v>
      </c>
      <c r="J611" s="79">
        <v>3035.48</v>
      </c>
      <c r="K611" s="79">
        <v>3433.92</v>
      </c>
      <c r="L611" s="78">
        <v>7839.64107511563</v>
      </c>
      <c r="M611" s="78">
        <v>4493.37315502807</v>
      </c>
      <c r="N611" s="78">
        <v>11185.908995203201</v>
      </c>
      <c r="O611" s="78">
        <v>2.4894235598230199</v>
      </c>
      <c r="P611" s="78">
        <v>1.3158117167265799</v>
      </c>
      <c r="Q611" s="80">
        <v>5.4099949855730201E-25</v>
      </c>
      <c r="R611" s="80">
        <v>6.1357260202230599E-24</v>
      </c>
    </row>
    <row r="612" spans="1:18">
      <c r="A612" s="70" t="s">
        <v>1593</v>
      </c>
      <c r="B612" s="70" t="s">
        <v>1594</v>
      </c>
      <c r="C612" s="73" t="s">
        <v>1595</v>
      </c>
      <c r="D612" s="78">
        <v>6186</v>
      </c>
      <c r="E612" s="78">
        <v>6272</v>
      </c>
      <c r="F612" s="78">
        <v>17153</v>
      </c>
      <c r="G612" s="78">
        <v>21940</v>
      </c>
      <c r="H612" s="79">
        <v>2670.69</v>
      </c>
      <c r="I612" s="79">
        <v>2988.88</v>
      </c>
      <c r="J612" s="79">
        <v>6669.15</v>
      </c>
      <c r="K612" s="79">
        <v>6883.58</v>
      </c>
      <c r="L612" s="78">
        <v>11878.174472348001</v>
      </c>
      <c r="M612" s="78">
        <v>7380.4460365505802</v>
      </c>
      <c r="N612" s="78">
        <v>16375.902908145399</v>
      </c>
      <c r="O612" s="78">
        <v>2.2188229311678702</v>
      </c>
      <c r="P612" s="78">
        <v>1.1497945406674901</v>
      </c>
      <c r="Q612" s="80">
        <v>1.57633721478843E-18</v>
      </c>
      <c r="R612" s="80">
        <v>1.20163410635512E-17</v>
      </c>
    </row>
    <row r="613" spans="1:18">
      <c r="A613" s="70" t="s">
        <v>1596</v>
      </c>
      <c r="B613" s="70" t="s">
        <v>1597</v>
      </c>
      <c r="C613" s="73" t="s">
        <v>1597</v>
      </c>
      <c r="D613" s="78">
        <v>606</v>
      </c>
      <c r="E613" s="78">
        <v>674</v>
      </c>
      <c r="F613" s="78">
        <v>807</v>
      </c>
      <c r="G613" s="78">
        <v>1048</v>
      </c>
      <c r="H613" s="79">
        <v>80.929000000000002</v>
      </c>
      <c r="I613" s="79">
        <v>97.999200000000002</v>
      </c>
      <c r="J613" s="79">
        <v>92.094899999999996</v>
      </c>
      <c r="K613" s="79">
        <v>94.507999999999996</v>
      </c>
      <c r="L613" s="78">
        <v>767.97250973937298</v>
      </c>
      <c r="M613" s="78">
        <v>759.68045881937906</v>
      </c>
      <c r="N613" s="78">
        <v>776.264560659366</v>
      </c>
      <c r="O613" s="78">
        <v>1.02183036518507</v>
      </c>
      <c r="P613" s="78">
        <v>3.1155713282233499E-2</v>
      </c>
      <c r="Q613" s="78">
        <v>0.79826356043485802</v>
      </c>
      <c r="R613" s="78">
        <v>0.84457919363415002</v>
      </c>
    </row>
    <row r="614" spans="1:18">
      <c r="A614" s="70" t="s">
        <v>1598</v>
      </c>
      <c r="B614" s="70" t="s">
        <v>1599</v>
      </c>
      <c r="C614" s="73" t="s">
        <v>1599</v>
      </c>
      <c r="D614" s="78">
        <v>12276</v>
      </c>
      <c r="E614" s="78">
        <v>14146</v>
      </c>
      <c r="F614" s="78">
        <v>22162</v>
      </c>
      <c r="G614" s="78">
        <v>28970</v>
      </c>
      <c r="H614" s="79">
        <v>6073.1</v>
      </c>
      <c r="I614" s="79">
        <v>7717.09</v>
      </c>
      <c r="J614" s="79">
        <v>9803.32</v>
      </c>
      <c r="K614" s="79">
        <v>10319.299999999999</v>
      </c>
      <c r="L614" s="78">
        <v>18540.103076709202</v>
      </c>
      <c r="M614" s="78">
        <v>15692.3032891778</v>
      </c>
      <c r="N614" s="78">
        <v>21387.902864240499</v>
      </c>
      <c r="O614" s="78">
        <v>1.36295497672357</v>
      </c>
      <c r="P614" s="78">
        <v>0.44673790555437698</v>
      </c>
      <c r="Q614" s="78">
        <v>1.0150863713348801E-3</v>
      </c>
      <c r="R614" s="78">
        <v>2.12619442644467E-3</v>
      </c>
    </row>
    <row r="615" spans="1:18">
      <c r="A615" s="70" t="s">
        <v>1600</v>
      </c>
      <c r="B615" s="70" t="s">
        <v>1601</v>
      </c>
      <c r="C615" s="73" t="s">
        <v>1602</v>
      </c>
      <c r="D615" s="78">
        <v>846</v>
      </c>
      <c r="E615" s="78">
        <v>694</v>
      </c>
      <c r="F615" s="78">
        <v>1532</v>
      </c>
      <c r="G615" s="78">
        <v>2097</v>
      </c>
      <c r="H615" s="79">
        <v>242.49</v>
      </c>
      <c r="I615" s="79">
        <v>217.49199999999999</v>
      </c>
      <c r="J615" s="79">
        <v>389.38099999999997</v>
      </c>
      <c r="K615" s="79">
        <v>451.25</v>
      </c>
      <c r="L615" s="78">
        <v>1210.9363104583299</v>
      </c>
      <c r="M615" s="78">
        <v>908.55711056991095</v>
      </c>
      <c r="N615" s="78">
        <v>1513.31551034676</v>
      </c>
      <c r="O615" s="78">
        <v>1.6656250804063399</v>
      </c>
      <c r="P615" s="78">
        <v>0.73606369751643397</v>
      </c>
      <c r="Q615" s="80">
        <v>7.9421606365553504E-9</v>
      </c>
      <c r="R615" s="80">
        <v>3.2395655228054701E-8</v>
      </c>
    </row>
    <row r="616" spans="1:18">
      <c r="A616" s="70" t="s">
        <v>1603</v>
      </c>
      <c r="B616" s="70" t="s">
        <v>1604</v>
      </c>
      <c r="C616" s="73" t="s">
        <v>1605</v>
      </c>
      <c r="D616" s="78">
        <v>354</v>
      </c>
      <c r="E616" s="78">
        <v>273</v>
      </c>
      <c r="F616" s="78">
        <v>850</v>
      </c>
      <c r="G616" s="78">
        <v>1189</v>
      </c>
      <c r="H616" s="79">
        <v>302.75700000000001</v>
      </c>
      <c r="I616" s="79">
        <v>238.833</v>
      </c>
      <c r="J616" s="79">
        <v>595.59400000000005</v>
      </c>
      <c r="K616" s="79">
        <v>697.01800000000003</v>
      </c>
      <c r="L616" s="78">
        <v>609.25944012555306</v>
      </c>
      <c r="M616" s="78">
        <v>369.46835139113801</v>
      </c>
      <c r="N616" s="78">
        <v>849.05052885996804</v>
      </c>
      <c r="O616" s="78">
        <v>2.29803317567821</v>
      </c>
      <c r="P616" s="78">
        <v>1.20039962567808</v>
      </c>
      <c r="Q616" s="80">
        <v>1.7946963751479698E-15</v>
      </c>
      <c r="R616" s="80">
        <v>1.20946929629537E-14</v>
      </c>
    </row>
    <row r="617" spans="1:18">
      <c r="A617" s="70" t="s">
        <v>1606</v>
      </c>
      <c r="B617" s="70" t="s">
        <v>1607</v>
      </c>
      <c r="C617" s="73" t="s">
        <v>1608</v>
      </c>
      <c r="D617" s="78">
        <v>447</v>
      </c>
      <c r="E617" s="78">
        <v>484</v>
      </c>
      <c r="F617" s="78">
        <v>1124</v>
      </c>
      <c r="G617" s="78">
        <v>1394</v>
      </c>
      <c r="H617" s="79">
        <v>112.577</v>
      </c>
      <c r="I617" s="79">
        <v>131.22800000000001</v>
      </c>
      <c r="J617" s="79">
        <v>271.65499999999997</v>
      </c>
      <c r="K617" s="79">
        <v>271.52999999999997</v>
      </c>
      <c r="L617" s="78">
        <v>804.609507815337</v>
      </c>
      <c r="M617" s="78">
        <v>552.25929708415299</v>
      </c>
      <c r="N617" s="78">
        <v>1056.95971854652</v>
      </c>
      <c r="O617" s="78">
        <v>1.9138830692884901</v>
      </c>
      <c r="P617" s="78">
        <v>0.93650268953614801</v>
      </c>
      <c r="Q617" s="80">
        <v>2.06490468916308E-11</v>
      </c>
      <c r="R617" s="80">
        <v>1.02693120904902E-10</v>
      </c>
    </row>
    <row r="618" spans="1:18">
      <c r="A618" s="70" t="s">
        <v>1609</v>
      </c>
      <c r="B618" s="70" t="s">
        <v>1610</v>
      </c>
      <c r="C618" s="73" t="s">
        <v>1611</v>
      </c>
      <c r="D618" s="78">
        <v>294</v>
      </c>
      <c r="E618" s="78">
        <v>358</v>
      </c>
      <c r="F618" s="78">
        <v>956</v>
      </c>
      <c r="G618" s="78">
        <v>997</v>
      </c>
      <c r="H618" s="79">
        <v>63.854100000000003</v>
      </c>
      <c r="I618" s="79">
        <v>85.1541</v>
      </c>
      <c r="J618" s="79">
        <v>205.292</v>
      </c>
      <c r="K618" s="79">
        <v>175.023</v>
      </c>
      <c r="L618" s="78">
        <v>608.507276459389</v>
      </c>
      <c r="M618" s="78">
        <v>387.64457286960101</v>
      </c>
      <c r="N618" s="78">
        <v>829.369980049177</v>
      </c>
      <c r="O618" s="78">
        <v>2.1395113928969298</v>
      </c>
      <c r="P618" s="78">
        <v>1.09728136133212</v>
      </c>
      <c r="Q618" s="80">
        <v>4.7981576130074002E-13</v>
      </c>
      <c r="R618" s="80">
        <v>2.65612296434338E-12</v>
      </c>
    </row>
    <row r="619" spans="1:18">
      <c r="A619" s="70" t="s">
        <v>1612</v>
      </c>
      <c r="B619" s="70" t="s">
        <v>1613</v>
      </c>
      <c r="C619" s="73" t="s">
        <v>1614</v>
      </c>
      <c r="D619" s="78">
        <v>394</v>
      </c>
      <c r="E619" s="78">
        <v>370</v>
      </c>
      <c r="F619" s="78">
        <v>1120</v>
      </c>
      <c r="G619" s="78">
        <v>1513</v>
      </c>
      <c r="H619" s="79">
        <v>60.319200000000002</v>
      </c>
      <c r="I619" s="79">
        <v>53.984400000000001</v>
      </c>
      <c r="J619" s="79">
        <v>168.68600000000001</v>
      </c>
      <c r="K619" s="79">
        <v>181.8</v>
      </c>
      <c r="L619" s="78">
        <v>775.43670777754699</v>
      </c>
      <c r="M619" s="78">
        <v>451.93336009371899</v>
      </c>
      <c r="N619" s="78">
        <v>1098.9400554613701</v>
      </c>
      <c r="O619" s="78">
        <v>2.4316418138140601</v>
      </c>
      <c r="P619" s="78">
        <v>1.28193073227995</v>
      </c>
      <c r="Q619" s="80">
        <v>2.07131094084585E-19</v>
      </c>
      <c r="R619" s="80">
        <v>1.6730126999182E-18</v>
      </c>
    </row>
    <row r="620" spans="1:18">
      <c r="A620" s="70" t="s">
        <v>1615</v>
      </c>
      <c r="B620" s="70" t="s">
        <v>1616</v>
      </c>
      <c r="C620" s="73" t="s">
        <v>1616</v>
      </c>
      <c r="D620" s="78">
        <v>697</v>
      </c>
      <c r="E620" s="78">
        <v>575</v>
      </c>
      <c r="F620" s="78">
        <v>443</v>
      </c>
      <c r="G620" s="78">
        <v>641</v>
      </c>
      <c r="H620" s="79">
        <v>233.34800000000001</v>
      </c>
      <c r="I620" s="79">
        <v>200.334</v>
      </c>
      <c r="J620" s="79">
        <v>58.606099999999998</v>
      </c>
      <c r="K620" s="79">
        <v>79.055999999999997</v>
      </c>
      <c r="L620" s="78">
        <v>600.44986646116797</v>
      </c>
      <c r="M620" s="78">
        <v>750.52702569313499</v>
      </c>
      <c r="N620" s="78">
        <v>450.37270722920101</v>
      </c>
      <c r="O620" s="78">
        <v>0.60007526952579604</v>
      </c>
      <c r="P620" s="78">
        <v>-0.73678462056480798</v>
      </c>
      <c r="Q620" s="80">
        <v>8.4265357811992203E-7</v>
      </c>
      <c r="R620" s="80">
        <v>2.7593937593363599E-6</v>
      </c>
    </row>
    <row r="621" spans="1:18">
      <c r="A621" s="70" t="s">
        <v>1617</v>
      </c>
      <c r="B621" s="70" t="s">
        <v>1618</v>
      </c>
      <c r="C621" s="73" t="s">
        <v>1618</v>
      </c>
      <c r="D621" s="78">
        <v>1693</v>
      </c>
      <c r="E621" s="78">
        <v>1566</v>
      </c>
      <c r="F621" s="78">
        <v>730</v>
      </c>
      <c r="G621" s="78">
        <v>1012</v>
      </c>
      <c r="H621" s="79">
        <v>334.33199999999999</v>
      </c>
      <c r="I621" s="79">
        <v>326.64699999999999</v>
      </c>
      <c r="J621" s="79">
        <v>81.036600000000007</v>
      </c>
      <c r="K621" s="79">
        <v>86.664400000000001</v>
      </c>
      <c r="L621" s="78">
        <v>1326.52723572736</v>
      </c>
      <c r="M621" s="78">
        <v>1927.24300878912</v>
      </c>
      <c r="N621" s="78">
        <v>725.81146266559199</v>
      </c>
      <c r="O621" s="78">
        <v>0.37660609448603799</v>
      </c>
      <c r="P621" s="78">
        <v>-1.4088717481119599</v>
      </c>
      <c r="Q621" s="80">
        <v>2.71337738876346E-28</v>
      </c>
      <c r="R621" s="80">
        <v>3.8822168793077099E-27</v>
      </c>
    </row>
    <row r="622" spans="1:18">
      <c r="A622" s="70" t="s">
        <v>1619</v>
      </c>
      <c r="B622" s="70" t="s">
        <v>1620</v>
      </c>
      <c r="C622" s="73" t="s">
        <v>1620</v>
      </c>
      <c r="D622" s="78">
        <v>324</v>
      </c>
      <c r="E622" s="78">
        <v>304</v>
      </c>
      <c r="F622" s="78">
        <v>259</v>
      </c>
      <c r="G622" s="78">
        <v>387</v>
      </c>
      <c r="H622" s="79">
        <v>34.443199999999997</v>
      </c>
      <c r="I622" s="79">
        <v>34.223399999999998</v>
      </c>
      <c r="J622" s="79">
        <v>9.1092399999999998</v>
      </c>
      <c r="K622" s="79">
        <v>12.618600000000001</v>
      </c>
      <c r="L622" s="78">
        <v>319.65246537182497</v>
      </c>
      <c r="M622" s="78">
        <v>371.47816301053501</v>
      </c>
      <c r="N622" s="78">
        <v>267.82676773311601</v>
      </c>
      <c r="O622" s="78">
        <v>0.72097580531407901</v>
      </c>
      <c r="P622" s="78">
        <v>-0.47197724892899201</v>
      </c>
      <c r="Q622" s="78">
        <v>8.4648717931271808E-3</v>
      </c>
      <c r="R622" s="78">
        <v>1.4938009046695001E-2</v>
      </c>
    </row>
    <row r="623" spans="1:18">
      <c r="A623" s="70" t="s">
        <v>1621</v>
      </c>
      <c r="B623" s="70" t="s">
        <v>1622</v>
      </c>
      <c r="C623" s="73" t="s">
        <v>1622</v>
      </c>
      <c r="D623" s="78">
        <v>1749</v>
      </c>
      <c r="E623" s="78">
        <v>1490</v>
      </c>
      <c r="F623" s="78">
        <v>1869</v>
      </c>
      <c r="G623" s="78">
        <v>2591</v>
      </c>
      <c r="H623" s="79">
        <v>279.38099999999997</v>
      </c>
      <c r="I623" s="79">
        <v>233.75800000000001</v>
      </c>
      <c r="J623" s="79">
        <v>240.11099999999999</v>
      </c>
      <c r="K623" s="79">
        <v>258.28800000000001</v>
      </c>
      <c r="L623" s="78">
        <v>1885.3037120781901</v>
      </c>
      <c r="M623" s="78">
        <v>1912.3302163135199</v>
      </c>
      <c r="N623" s="78">
        <v>1858.27720784286</v>
      </c>
      <c r="O623" s="78">
        <v>0.97173447974123295</v>
      </c>
      <c r="P623" s="78">
        <v>-4.1365934441918897E-2</v>
      </c>
      <c r="Q623" s="78">
        <v>0.74674652551599696</v>
      </c>
      <c r="R623" s="78">
        <v>0.79824628589641</v>
      </c>
    </row>
    <row r="624" spans="1:18">
      <c r="A624" s="70" t="s">
        <v>1623</v>
      </c>
      <c r="B624" s="70" t="s">
        <v>1624</v>
      </c>
      <c r="C624" s="73" t="s">
        <v>1624</v>
      </c>
      <c r="D624" s="78">
        <v>5161</v>
      </c>
      <c r="E624" s="78">
        <v>5145</v>
      </c>
      <c r="F624" s="78">
        <v>9312</v>
      </c>
      <c r="G624" s="78">
        <v>13566</v>
      </c>
      <c r="H624" s="79">
        <v>1137.73</v>
      </c>
      <c r="I624" s="79">
        <v>1256.08</v>
      </c>
      <c r="J624" s="79">
        <v>1854.35</v>
      </c>
      <c r="K624" s="79">
        <v>2187.9299999999998</v>
      </c>
      <c r="L624" s="78">
        <v>7802.2180685170997</v>
      </c>
      <c r="M624" s="78">
        <v>6103.5196791282497</v>
      </c>
      <c r="N624" s="78">
        <v>9500.9164579059507</v>
      </c>
      <c r="O624" s="78">
        <v>1.5566291185060801</v>
      </c>
      <c r="P624" s="78">
        <v>0.63842524972872805</v>
      </c>
      <c r="Q624" s="80">
        <v>3.1033718540056698E-7</v>
      </c>
      <c r="R624" s="80">
        <v>1.0729129458086501E-6</v>
      </c>
    </row>
    <row r="625" spans="1:18">
      <c r="A625" s="70" t="s">
        <v>1625</v>
      </c>
      <c r="B625" s="70" t="s">
        <v>1626</v>
      </c>
      <c r="C625" s="73" t="s">
        <v>1627</v>
      </c>
      <c r="D625" s="78">
        <v>4444</v>
      </c>
      <c r="E625" s="78">
        <v>3874</v>
      </c>
      <c r="F625" s="78">
        <v>3483</v>
      </c>
      <c r="G625" s="78">
        <v>4465</v>
      </c>
      <c r="H625" s="79">
        <v>1307.06</v>
      </c>
      <c r="I625" s="79">
        <v>1268.5</v>
      </c>
      <c r="J625" s="79">
        <v>924.62400000000002</v>
      </c>
      <c r="K625" s="79">
        <v>954.46199999999999</v>
      </c>
      <c r="L625" s="78">
        <v>4121.0545484065296</v>
      </c>
      <c r="M625" s="78">
        <v>4913.2211334235799</v>
      </c>
      <c r="N625" s="78">
        <v>3328.8879633894899</v>
      </c>
      <c r="O625" s="78">
        <v>0.67753676722258205</v>
      </c>
      <c r="P625" s="78">
        <v>-0.56162885698111797</v>
      </c>
      <c r="Q625" s="80">
        <v>1.0986938721100201E-5</v>
      </c>
      <c r="R625" s="80">
        <v>3.1151990886046297E-5</v>
      </c>
    </row>
    <row r="626" spans="1:18">
      <c r="A626" s="70" t="s">
        <v>1628</v>
      </c>
      <c r="B626" s="70" t="s">
        <v>1629</v>
      </c>
      <c r="C626" s="73" t="s">
        <v>1630</v>
      </c>
      <c r="D626" s="78">
        <v>775</v>
      </c>
      <c r="E626" s="78">
        <v>751</v>
      </c>
      <c r="F626" s="78">
        <v>328</v>
      </c>
      <c r="G626" s="78">
        <v>480</v>
      </c>
      <c r="H626" s="79">
        <v>21540.799999999999</v>
      </c>
      <c r="I626" s="79">
        <v>24082.400000000001</v>
      </c>
      <c r="J626" s="79">
        <v>8470.16</v>
      </c>
      <c r="K626" s="79">
        <v>9429.15</v>
      </c>
      <c r="L626" s="78">
        <v>619.34557641635104</v>
      </c>
      <c r="M626" s="78">
        <v>903.23991149570497</v>
      </c>
      <c r="N626" s="78">
        <v>335.45124133699801</v>
      </c>
      <c r="O626" s="78">
        <v>0.37138664608112099</v>
      </c>
      <c r="P626" s="78">
        <v>-1.42900615354754</v>
      </c>
      <c r="Q626" s="80">
        <v>3.4629725899766698E-21</v>
      </c>
      <c r="R626" s="80">
        <v>3.03826840441349E-20</v>
      </c>
    </row>
    <row r="627" spans="1:18">
      <c r="A627" s="70" t="s">
        <v>1631</v>
      </c>
      <c r="B627" s="70" t="s">
        <v>1632</v>
      </c>
      <c r="C627" s="73" t="s">
        <v>1633</v>
      </c>
      <c r="D627" s="78">
        <v>3339</v>
      </c>
      <c r="E627" s="78">
        <v>3259</v>
      </c>
      <c r="F627" s="78">
        <v>2620</v>
      </c>
      <c r="G627" s="78">
        <v>3367</v>
      </c>
      <c r="H627" s="79">
        <v>530.59</v>
      </c>
      <c r="I627" s="79">
        <v>567.73599999999999</v>
      </c>
      <c r="J627" s="79">
        <v>364.84399999999999</v>
      </c>
      <c r="K627" s="79">
        <v>377.452</v>
      </c>
      <c r="L627" s="78">
        <v>3206.5260331726799</v>
      </c>
      <c r="M627" s="78">
        <v>3905.9107741267999</v>
      </c>
      <c r="N627" s="78">
        <v>2507.14129221856</v>
      </c>
      <c r="O627" s="78">
        <v>0.64188391317747095</v>
      </c>
      <c r="P627" s="78">
        <v>-0.63961569010477803</v>
      </c>
      <c r="Q627" s="80">
        <v>4.6362883497947601E-7</v>
      </c>
      <c r="R627" s="80">
        <v>1.5679084237487699E-6</v>
      </c>
    </row>
    <row r="628" spans="1:18">
      <c r="A628" s="70" t="s">
        <v>1634</v>
      </c>
      <c r="B628" s="70" t="s">
        <v>1635</v>
      </c>
      <c r="C628" s="73" t="s">
        <v>1635</v>
      </c>
      <c r="D628" s="78">
        <v>2304</v>
      </c>
      <c r="E628" s="78">
        <v>2265</v>
      </c>
      <c r="F628" s="78">
        <v>1594</v>
      </c>
      <c r="G628" s="78">
        <v>1931</v>
      </c>
      <c r="H628" s="79">
        <v>481.83</v>
      </c>
      <c r="I628" s="79">
        <v>521.69500000000005</v>
      </c>
      <c r="J628" s="79">
        <v>296.86799999999999</v>
      </c>
      <c r="K628" s="79">
        <v>293.358</v>
      </c>
      <c r="L628" s="78">
        <v>2093.5728824446901</v>
      </c>
      <c r="M628" s="78">
        <v>2705.1562111891799</v>
      </c>
      <c r="N628" s="78">
        <v>1481.9895537002101</v>
      </c>
      <c r="O628" s="78">
        <v>0.54783880781832195</v>
      </c>
      <c r="P628" s="78">
        <v>-0.86817662755900404</v>
      </c>
      <c r="Q628" s="80">
        <v>8.6958226618126302E-13</v>
      </c>
      <c r="R628" s="80">
        <v>4.70181109039869E-12</v>
      </c>
    </row>
    <row r="629" spans="1:18">
      <c r="A629" s="70" t="s">
        <v>1636</v>
      </c>
      <c r="B629" s="70" t="s">
        <v>1637</v>
      </c>
      <c r="C629" s="73" t="s">
        <v>1638</v>
      </c>
      <c r="D629" s="78">
        <v>2707</v>
      </c>
      <c r="E629" s="78">
        <v>2596</v>
      </c>
      <c r="F629" s="78">
        <v>1708</v>
      </c>
      <c r="G629" s="78">
        <v>2092</v>
      </c>
      <c r="H629" s="79">
        <v>910.346</v>
      </c>
      <c r="I629" s="79">
        <v>951.74699999999996</v>
      </c>
      <c r="J629" s="79">
        <v>517.49599999999998</v>
      </c>
      <c r="K629" s="79">
        <v>501.84</v>
      </c>
      <c r="L629" s="78">
        <v>2367.3172278720699</v>
      </c>
      <c r="M629" s="78">
        <v>3138.2061509397699</v>
      </c>
      <c r="N629" s="78">
        <v>1596.4283048043701</v>
      </c>
      <c r="O629" s="78">
        <v>0.50870727671166605</v>
      </c>
      <c r="P629" s="78">
        <v>-0.97509236376771302</v>
      </c>
      <c r="Q629" s="80">
        <v>2.0161623576400102E-15</v>
      </c>
      <c r="R629" s="80">
        <v>1.34894316014763E-14</v>
      </c>
    </row>
    <row r="630" spans="1:18">
      <c r="A630" s="70" t="s">
        <v>1639</v>
      </c>
      <c r="B630" s="70" t="s">
        <v>1640</v>
      </c>
      <c r="C630" s="73" t="s">
        <v>1641</v>
      </c>
      <c r="D630" s="78">
        <v>3337</v>
      </c>
      <c r="E630" s="78">
        <v>3697</v>
      </c>
      <c r="F630" s="78">
        <v>2502</v>
      </c>
      <c r="G630" s="78">
        <v>3290</v>
      </c>
      <c r="H630" s="79">
        <v>1260.73</v>
      </c>
      <c r="I630" s="79">
        <v>1494.55</v>
      </c>
      <c r="J630" s="79">
        <v>854.64</v>
      </c>
      <c r="K630" s="79">
        <v>904.072</v>
      </c>
      <c r="L630" s="78">
        <v>3298.0657052974602</v>
      </c>
      <c r="M630" s="78">
        <v>4174.3635902324304</v>
      </c>
      <c r="N630" s="78">
        <v>2421.7678203624801</v>
      </c>
      <c r="O630" s="78">
        <v>0.58015258326542496</v>
      </c>
      <c r="P630" s="78">
        <v>-0.78549570814719505</v>
      </c>
      <c r="Q630" s="80">
        <v>9.831894728924189E-10</v>
      </c>
      <c r="R630" s="80">
        <v>4.3130481593865602E-9</v>
      </c>
    </row>
    <row r="631" spans="1:18">
      <c r="A631" s="70" t="s">
        <v>1642</v>
      </c>
      <c r="B631" s="70" t="s">
        <v>1643</v>
      </c>
      <c r="C631" s="73" t="s">
        <v>1644</v>
      </c>
      <c r="D631" s="78">
        <v>507</v>
      </c>
      <c r="E631" s="78">
        <v>524</v>
      </c>
      <c r="F631" s="78">
        <v>1049</v>
      </c>
      <c r="G631" s="78">
        <v>1272</v>
      </c>
      <c r="H631" s="79">
        <v>182.90299999999999</v>
      </c>
      <c r="I631" s="79">
        <v>210.07900000000001</v>
      </c>
      <c r="J631" s="79">
        <v>336.77100000000002</v>
      </c>
      <c r="K631" s="79">
        <v>330.71800000000002</v>
      </c>
      <c r="L631" s="78">
        <v>793.37950897513394</v>
      </c>
      <c r="M631" s="78">
        <v>611.02110951693396</v>
      </c>
      <c r="N631" s="78">
        <v>975.73790843333404</v>
      </c>
      <c r="O631" s="78">
        <v>1.59689721555568</v>
      </c>
      <c r="P631" s="78">
        <v>0.675271456531088</v>
      </c>
      <c r="Q631" s="80">
        <v>1.41366339407965E-6</v>
      </c>
      <c r="R631" s="80">
        <v>4.5525350650591098E-6</v>
      </c>
    </row>
    <row r="632" spans="1:18">
      <c r="A632" s="70" t="s">
        <v>1645</v>
      </c>
      <c r="B632" s="70" t="s">
        <v>1646</v>
      </c>
      <c r="C632" s="73" t="s">
        <v>1646</v>
      </c>
      <c r="D632" s="78">
        <v>149</v>
      </c>
      <c r="E632" s="78">
        <v>94</v>
      </c>
      <c r="F632" s="78">
        <v>333</v>
      </c>
      <c r="G632" s="78">
        <v>444</v>
      </c>
      <c r="H632" s="79">
        <v>1435.04</v>
      </c>
      <c r="I632" s="79">
        <v>1033.7</v>
      </c>
      <c r="J632" s="79">
        <v>2967.13</v>
      </c>
      <c r="K632" s="79">
        <v>3162.93</v>
      </c>
      <c r="L632" s="78">
        <v>233.611617028675</v>
      </c>
      <c r="M632" s="78">
        <v>142.64247809452701</v>
      </c>
      <c r="N632" s="78">
        <v>324.58075596282202</v>
      </c>
      <c r="O632" s="78">
        <v>2.2754845562044101</v>
      </c>
      <c r="P632" s="78">
        <v>1.1861737947161599</v>
      </c>
      <c r="Q632" s="80">
        <v>2.3502738525226998E-9</v>
      </c>
      <c r="R632" s="80">
        <v>1.0044872345149199E-8</v>
      </c>
    </row>
    <row r="633" spans="1:18">
      <c r="A633" s="70" t="s">
        <v>1647</v>
      </c>
      <c r="B633" s="70" t="s">
        <v>1648</v>
      </c>
      <c r="C633" s="73" t="s">
        <v>1648</v>
      </c>
      <c r="D633" s="78">
        <v>556</v>
      </c>
      <c r="E633" s="78">
        <v>542</v>
      </c>
      <c r="F633" s="78">
        <v>334</v>
      </c>
      <c r="G633" s="78">
        <v>554</v>
      </c>
      <c r="H633" s="79">
        <v>211.41900000000001</v>
      </c>
      <c r="I633" s="79">
        <v>207.59800000000001</v>
      </c>
      <c r="J633" s="79">
        <v>75.368099999999998</v>
      </c>
      <c r="K633" s="79">
        <v>86.808000000000007</v>
      </c>
      <c r="L633" s="78">
        <v>507.81808950704101</v>
      </c>
      <c r="M633" s="78">
        <v>649.98252702478601</v>
      </c>
      <c r="N633" s="78">
        <v>365.65365198929601</v>
      </c>
      <c r="O633" s="78">
        <v>0.56255920241891799</v>
      </c>
      <c r="P633" s="78">
        <v>-0.82992316470560801</v>
      </c>
      <c r="Q633" s="80">
        <v>1.90544319428645E-7</v>
      </c>
      <c r="R633" s="80">
        <v>6.8156237334092298E-7</v>
      </c>
    </row>
    <row r="634" spans="1:18">
      <c r="A634" s="70" t="s">
        <v>1649</v>
      </c>
      <c r="B634" s="70" t="s">
        <v>1650</v>
      </c>
      <c r="C634" s="73" t="s">
        <v>1650</v>
      </c>
      <c r="D634" s="78">
        <v>776</v>
      </c>
      <c r="E634" s="78">
        <v>674</v>
      </c>
      <c r="F634" s="78">
        <v>1015</v>
      </c>
      <c r="G634" s="78">
        <v>1454</v>
      </c>
      <c r="H634" s="79">
        <v>121.943</v>
      </c>
      <c r="I634" s="79">
        <v>112.873</v>
      </c>
      <c r="J634" s="79">
        <v>150.995</v>
      </c>
      <c r="K634" s="79">
        <v>175.69300000000001</v>
      </c>
      <c r="L634" s="78">
        <v>941.44950773656399</v>
      </c>
      <c r="M634" s="78">
        <v>856.41510996606496</v>
      </c>
      <c r="N634" s="78">
        <v>1026.4839055070599</v>
      </c>
      <c r="O634" s="78">
        <v>1.1985821987047101</v>
      </c>
      <c r="P634" s="78">
        <v>0.26132885233055497</v>
      </c>
      <c r="Q634" s="78">
        <v>4.5824932719859802E-2</v>
      </c>
      <c r="R634" s="78">
        <v>6.8737399079789804E-2</v>
      </c>
    </row>
    <row r="635" spans="1:18">
      <c r="A635" s="70" t="s">
        <v>1651</v>
      </c>
      <c r="B635" s="70" t="s">
        <v>1652</v>
      </c>
      <c r="C635" s="73" t="s">
        <v>1653</v>
      </c>
      <c r="D635" s="78">
        <v>1231</v>
      </c>
      <c r="E635" s="78">
        <v>1218</v>
      </c>
      <c r="F635" s="78">
        <v>937</v>
      </c>
      <c r="G635" s="78">
        <v>1263</v>
      </c>
      <c r="H635" s="79">
        <v>291.24599999999998</v>
      </c>
      <c r="I635" s="79">
        <v>314.73099999999999</v>
      </c>
      <c r="J635" s="79">
        <v>194.33500000000001</v>
      </c>
      <c r="K635" s="79">
        <v>210.126</v>
      </c>
      <c r="L635" s="78">
        <v>1184.2548597744601</v>
      </c>
      <c r="M635" s="78">
        <v>1450.1568822051099</v>
      </c>
      <c r="N635" s="78">
        <v>918.35283734382097</v>
      </c>
      <c r="O635" s="78">
        <v>0.63327826707092205</v>
      </c>
      <c r="P635" s="78">
        <v>-0.65908852523481398</v>
      </c>
      <c r="Q635" s="80">
        <v>2.8930870391043299E-7</v>
      </c>
      <c r="R635" s="80">
        <v>1.00394438297277E-6</v>
      </c>
    </row>
    <row r="636" spans="1:18">
      <c r="A636" s="70" t="s">
        <v>1654</v>
      </c>
      <c r="B636" s="70" t="s">
        <v>1655</v>
      </c>
      <c r="C636" s="73" t="s">
        <v>1655</v>
      </c>
      <c r="D636" s="78">
        <v>1872</v>
      </c>
      <c r="E636" s="78">
        <v>1324</v>
      </c>
      <c r="F636" s="78">
        <v>1407</v>
      </c>
      <c r="G636" s="78">
        <v>1818</v>
      </c>
      <c r="H636" s="79">
        <v>3056.94</v>
      </c>
      <c r="I636" s="79">
        <v>2498.9499999999998</v>
      </c>
      <c r="J636" s="79">
        <v>2096.19</v>
      </c>
      <c r="K636" s="79">
        <v>2222.69</v>
      </c>
      <c r="L636" s="78">
        <v>1615.0857873377599</v>
      </c>
      <c r="M636" s="78">
        <v>1880.1468725208099</v>
      </c>
      <c r="N636" s="78">
        <v>1350.02470215471</v>
      </c>
      <c r="O636" s="78">
        <v>0.71804214973091796</v>
      </c>
      <c r="P636" s="78">
        <v>-0.47785956083491699</v>
      </c>
      <c r="Q636" s="80">
        <v>6.4667840727830503E-5</v>
      </c>
      <c r="R636" s="78">
        <v>1.6613561291956399E-4</v>
      </c>
    </row>
    <row r="637" spans="1:18">
      <c r="A637" s="70" t="s">
        <v>1656</v>
      </c>
      <c r="B637" s="70" t="s">
        <v>1657</v>
      </c>
      <c r="C637" s="73" t="s">
        <v>1657</v>
      </c>
      <c r="D637" s="78">
        <v>4037</v>
      </c>
      <c r="E637" s="78">
        <v>2808</v>
      </c>
      <c r="F637" s="78">
        <v>4002</v>
      </c>
      <c r="G637" s="78">
        <v>5306</v>
      </c>
      <c r="H637" s="79">
        <v>1370.9</v>
      </c>
      <c r="I637" s="79">
        <v>1038.27</v>
      </c>
      <c r="J637" s="79">
        <v>1220.25</v>
      </c>
      <c r="K637" s="79">
        <v>1309.1300000000001</v>
      </c>
      <c r="L637" s="78">
        <v>3957.6233844352901</v>
      </c>
      <c r="M637" s="78">
        <v>4025.4994448361299</v>
      </c>
      <c r="N637" s="78">
        <v>3889.7473240344402</v>
      </c>
      <c r="O637" s="78">
        <v>0.96627694956564203</v>
      </c>
      <c r="P637" s="78">
        <v>-4.9491348372498301E-2</v>
      </c>
      <c r="Q637" s="78">
        <v>0.65264571585263997</v>
      </c>
      <c r="R637" s="78">
        <v>0.70989534005024002</v>
      </c>
    </row>
    <row r="638" spans="1:18">
      <c r="A638" s="70" t="s">
        <v>1658</v>
      </c>
      <c r="B638" s="70" t="s">
        <v>1659</v>
      </c>
      <c r="C638" s="73" t="s">
        <v>1659</v>
      </c>
      <c r="D638" s="78">
        <v>1744</v>
      </c>
      <c r="E638" s="78">
        <v>1675</v>
      </c>
      <c r="F638" s="78">
        <v>2138</v>
      </c>
      <c r="G638" s="78">
        <v>3112</v>
      </c>
      <c r="H638" s="79">
        <v>162.03399999999999</v>
      </c>
      <c r="I638" s="79">
        <v>151.81200000000001</v>
      </c>
      <c r="J638" s="79">
        <v>22.305199999999999</v>
      </c>
      <c r="K638" s="79">
        <v>24.5748</v>
      </c>
      <c r="L638" s="78">
        <v>2101.8653569707499</v>
      </c>
      <c r="M638" s="78">
        <v>2023.3533697037301</v>
      </c>
      <c r="N638" s="78">
        <v>2180.3773442377701</v>
      </c>
      <c r="O638" s="78">
        <v>1.0776058086961999</v>
      </c>
      <c r="P638" s="78">
        <v>0.10782953259679801</v>
      </c>
      <c r="Q638" s="78">
        <v>0.33310923836291201</v>
      </c>
      <c r="R638" s="78">
        <v>0.39870217719112999</v>
      </c>
    </row>
    <row r="639" spans="1:18">
      <c r="A639" s="70" t="s">
        <v>1660</v>
      </c>
      <c r="B639" s="70" t="s">
        <v>1661</v>
      </c>
      <c r="C639" s="73" t="s">
        <v>1661</v>
      </c>
      <c r="D639" s="78">
        <v>743</v>
      </c>
      <c r="E639" s="78">
        <v>827</v>
      </c>
      <c r="F639" s="78">
        <v>1341</v>
      </c>
      <c r="G639" s="78">
        <v>1669</v>
      </c>
      <c r="H639" s="79">
        <v>1181.1500000000001</v>
      </c>
      <c r="I639" s="79">
        <v>1423.43</v>
      </c>
      <c r="J639" s="79">
        <v>1990.72</v>
      </c>
      <c r="K639" s="79">
        <v>1988.96</v>
      </c>
      <c r="L639" s="78">
        <v>1097.49682062595</v>
      </c>
      <c r="M639" s="78">
        <v>931.80936060377701</v>
      </c>
      <c r="N639" s="78">
        <v>1263.18428064812</v>
      </c>
      <c r="O639" s="78">
        <v>1.3556252319998401</v>
      </c>
      <c r="P639" s="78">
        <v>0.43895839479841797</v>
      </c>
      <c r="Q639" s="78">
        <v>6.5321714596683898E-4</v>
      </c>
      <c r="R639" s="78">
        <v>1.4160651416064299E-3</v>
      </c>
    </row>
    <row r="640" spans="1:18">
      <c r="A640" s="70" t="s">
        <v>1662</v>
      </c>
      <c r="B640" s="70" t="s">
        <v>1663</v>
      </c>
      <c r="C640" s="73" t="s">
        <v>1663</v>
      </c>
      <c r="D640" s="78">
        <v>505</v>
      </c>
      <c r="E640" s="78">
        <v>373</v>
      </c>
      <c r="F640" s="78">
        <v>627</v>
      </c>
      <c r="G640" s="78">
        <v>921</v>
      </c>
      <c r="H640" s="79">
        <v>88.575299999999999</v>
      </c>
      <c r="I640" s="79">
        <v>64.596500000000006</v>
      </c>
      <c r="J640" s="79">
        <v>84.843299999999999</v>
      </c>
      <c r="K640" s="79">
        <v>100.66800000000001</v>
      </c>
      <c r="L640" s="78">
        <v>579.72729969811996</v>
      </c>
      <c r="M640" s="78">
        <v>516.94190983277804</v>
      </c>
      <c r="N640" s="78">
        <v>642.512689563462</v>
      </c>
      <c r="O640" s="78">
        <v>1.24291081326972</v>
      </c>
      <c r="P640" s="78">
        <v>0.31372277758928002</v>
      </c>
      <c r="Q640" s="78">
        <v>3.5112587452414599E-2</v>
      </c>
      <c r="R640" s="78">
        <v>5.4333953961307101E-2</v>
      </c>
    </row>
    <row r="641" spans="1:18">
      <c r="A641" s="70" t="s">
        <v>1664</v>
      </c>
      <c r="B641" s="70" t="s">
        <v>1665</v>
      </c>
      <c r="C641" s="73" t="s">
        <v>1666</v>
      </c>
      <c r="D641" s="78">
        <v>1815</v>
      </c>
      <c r="E641" s="78">
        <v>1285</v>
      </c>
      <c r="F641" s="78">
        <v>2334</v>
      </c>
      <c r="G641" s="78">
        <v>2983</v>
      </c>
      <c r="H641" s="79">
        <v>441.923</v>
      </c>
      <c r="I641" s="79">
        <v>340.09800000000001</v>
      </c>
      <c r="J641" s="79">
        <v>503.66800000000001</v>
      </c>
      <c r="K641" s="79">
        <v>515.69600000000003</v>
      </c>
      <c r="L641" s="78">
        <v>2025.5479382947501</v>
      </c>
      <c r="M641" s="78">
        <v>1823.7076464383799</v>
      </c>
      <c r="N641" s="78">
        <v>2227.3882301511198</v>
      </c>
      <c r="O641" s="78">
        <v>1.22135158806902</v>
      </c>
      <c r="P641" s="78">
        <v>0.28847856588495702</v>
      </c>
      <c r="Q641" s="78">
        <v>2.1763722485412099E-2</v>
      </c>
      <c r="R641" s="78">
        <v>3.5261780333507499E-2</v>
      </c>
    </row>
    <row r="642" spans="1:18">
      <c r="A642" s="70" t="s">
        <v>1667</v>
      </c>
      <c r="B642" s="70" t="s">
        <v>1668</v>
      </c>
      <c r="C642" s="73" t="s">
        <v>1668</v>
      </c>
      <c r="D642" s="78">
        <v>712</v>
      </c>
      <c r="E642" s="78">
        <v>620</v>
      </c>
      <c r="F642" s="78">
        <v>788</v>
      </c>
      <c r="G642" s="78">
        <v>993</v>
      </c>
      <c r="H642" s="79">
        <v>205.96899999999999</v>
      </c>
      <c r="I642" s="79">
        <v>198.46899999999999</v>
      </c>
      <c r="J642" s="79">
        <v>185.18600000000001</v>
      </c>
      <c r="K642" s="79">
        <v>187.078</v>
      </c>
      <c r="L642" s="78">
        <v>766.77900868189795</v>
      </c>
      <c r="M642" s="78">
        <v>786.760128296478</v>
      </c>
      <c r="N642" s="78">
        <v>746.79788906731699</v>
      </c>
      <c r="O642" s="78">
        <v>0.94920657797480301</v>
      </c>
      <c r="P642" s="78">
        <v>-7.5205996484931606E-2</v>
      </c>
      <c r="Q642" s="78">
        <v>0.56922293666799995</v>
      </c>
      <c r="R642" s="78">
        <v>0.63398482766615505</v>
      </c>
    </row>
    <row r="643" spans="1:18">
      <c r="A643" s="70" t="s">
        <v>1669</v>
      </c>
      <c r="B643" s="70" t="s">
        <v>1670</v>
      </c>
      <c r="C643" s="73" t="s">
        <v>1670</v>
      </c>
      <c r="D643" s="78">
        <v>75</v>
      </c>
      <c r="E643" s="78">
        <v>57</v>
      </c>
      <c r="F643" s="78">
        <v>120</v>
      </c>
      <c r="G643" s="78">
        <v>152</v>
      </c>
      <c r="H643" s="79">
        <v>2.8982299999999999</v>
      </c>
      <c r="I643" s="79">
        <v>3.7671999999999999</v>
      </c>
      <c r="J643" s="79">
        <v>4.9527599999999996</v>
      </c>
      <c r="K643" s="79">
        <v>6.10832</v>
      </c>
      <c r="L643" s="78">
        <v>95.887410221915104</v>
      </c>
      <c r="M643" s="78">
        <v>77.760795440006305</v>
      </c>
      <c r="N643" s="78">
        <v>114.014025003824</v>
      </c>
      <c r="O643" s="78">
        <v>1.4662147468872999</v>
      </c>
      <c r="P643" s="78">
        <v>0.55209642105699896</v>
      </c>
      <c r="Q643" s="78">
        <v>3.1875131915486798E-2</v>
      </c>
      <c r="R643" s="78">
        <v>4.9989667253630202E-2</v>
      </c>
    </row>
    <row r="644" spans="1:18">
      <c r="A644" s="70" t="s">
        <v>1671</v>
      </c>
      <c r="B644" s="70" t="s">
        <v>1672</v>
      </c>
      <c r="C644" s="73" t="s">
        <v>1673</v>
      </c>
      <c r="D644" s="78">
        <v>4371</v>
      </c>
      <c r="E644" s="78">
        <v>4189</v>
      </c>
      <c r="F644" s="78">
        <v>11853</v>
      </c>
      <c r="G644" s="78">
        <v>15713</v>
      </c>
      <c r="H644" s="79">
        <v>684.06299999999999</v>
      </c>
      <c r="I644" s="79">
        <v>721.71</v>
      </c>
      <c r="J644" s="79">
        <v>1669.12</v>
      </c>
      <c r="K644" s="79">
        <v>1789.38</v>
      </c>
      <c r="L644" s="78">
        <v>8292.6536266964504</v>
      </c>
      <c r="M644" s="78">
        <v>5065.5659816228099</v>
      </c>
      <c r="N644" s="78">
        <v>11519.741271770101</v>
      </c>
      <c r="O644" s="78">
        <v>2.27412717819927</v>
      </c>
      <c r="P644" s="78">
        <v>1.18531293770723</v>
      </c>
      <c r="Q644" s="80">
        <v>1.83014707274684E-20</v>
      </c>
      <c r="R644" s="80">
        <v>1.5333664663554601E-19</v>
      </c>
    </row>
    <row r="645" spans="1:18">
      <c r="A645" s="70" t="s">
        <v>1674</v>
      </c>
      <c r="B645" s="70" t="s">
        <v>1675</v>
      </c>
      <c r="C645" s="73" t="s">
        <v>1676</v>
      </c>
      <c r="D645" s="78">
        <v>1585</v>
      </c>
      <c r="E645" s="78">
        <v>1231</v>
      </c>
      <c r="F645" s="78">
        <v>2954</v>
      </c>
      <c r="G645" s="78">
        <v>3252</v>
      </c>
      <c r="H645" s="79">
        <v>339.68200000000002</v>
      </c>
      <c r="I645" s="79">
        <v>278.27100000000002</v>
      </c>
      <c r="J645" s="79">
        <v>557.44399999999996</v>
      </c>
      <c r="K645" s="79">
        <v>481.12</v>
      </c>
      <c r="L645" s="78">
        <v>2142.7634825047598</v>
      </c>
      <c r="M645" s="78">
        <v>1659.5941230608501</v>
      </c>
      <c r="N645" s="78">
        <v>2625.9328419486701</v>
      </c>
      <c r="O645" s="78">
        <v>1.58227412682419</v>
      </c>
      <c r="P645" s="78">
        <v>0.66199956640334101</v>
      </c>
      <c r="Q645" s="80">
        <v>1.3115162144871299E-7</v>
      </c>
      <c r="R645" s="80">
        <v>4.7831767822471901E-7</v>
      </c>
    </row>
    <row r="646" spans="1:18">
      <c r="A646" s="70" t="s">
        <v>1677</v>
      </c>
      <c r="B646" s="70" t="s">
        <v>1678</v>
      </c>
      <c r="C646" s="73" t="s">
        <v>1678</v>
      </c>
      <c r="D646" s="78">
        <v>132</v>
      </c>
      <c r="E646" s="78">
        <v>171</v>
      </c>
      <c r="F646" s="78">
        <v>112</v>
      </c>
      <c r="G646" s="78">
        <v>173</v>
      </c>
      <c r="H646" s="79">
        <v>30.6508</v>
      </c>
      <c r="I646" s="79">
        <v>48.108899999999998</v>
      </c>
      <c r="J646" s="79">
        <v>25.436</v>
      </c>
      <c r="K646" s="79">
        <v>31.921299999999999</v>
      </c>
      <c r="L646" s="78">
        <v>149.13209158436101</v>
      </c>
      <c r="M646" s="78">
        <v>180.36284186918499</v>
      </c>
      <c r="N646" s="78">
        <v>117.90134129953699</v>
      </c>
      <c r="O646" s="78">
        <v>0.65368975160110399</v>
      </c>
      <c r="P646" s="78">
        <v>-0.61332201577902801</v>
      </c>
      <c r="Q646" s="78">
        <v>7.8618211115254102E-3</v>
      </c>
      <c r="R646" s="78">
        <v>1.39532321254172E-2</v>
      </c>
    </row>
    <row r="647" spans="1:18">
      <c r="A647" s="70" t="s">
        <v>1679</v>
      </c>
      <c r="B647" s="70" t="s">
        <v>1680</v>
      </c>
      <c r="C647" s="73" t="s">
        <v>1681</v>
      </c>
      <c r="D647" s="78">
        <v>2065</v>
      </c>
      <c r="E647" s="78">
        <v>1953</v>
      </c>
      <c r="F647" s="78">
        <v>3741</v>
      </c>
      <c r="G647" s="78">
        <v>3529</v>
      </c>
      <c r="H647" s="79">
        <v>1386.96</v>
      </c>
      <c r="I647" s="79">
        <v>1431.52</v>
      </c>
      <c r="J647" s="79">
        <v>2235.31</v>
      </c>
      <c r="K647" s="79">
        <v>1709.9</v>
      </c>
      <c r="L647" s="78">
        <v>2742.5820880561</v>
      </c>
      <c r="M647" s="78">
        <v>2377.1213395816699</v>
      </c>
      <c r="N647" s="78">
        <v>3108.0428365305302</v>
      </c>
      <c r="O647" s="78">
        <v>1.3074817783923001</v>
      </c>
      <c r="P647" s="78">
        <v>0.38679084061657898</v>
      </c>
      <c r="Q647" s="78">
        <v>3.5966045195962998E-3</v>
      </c>
      <c r="R647" s="78">
        <v>6.7709356340578198E-3</v>
      </c>
    </row>
    <row r="648" spans="1:18">
      <c r="A648" s="70" t="s">
        <v>1682</v>
      </c>
      <c r="B648" s="70" t="s">
        <v>1683</v>
      </c>
      <c r="C648" s="73" t="s">
        <v>1684</v>
      </c>
      <c r="D648" s="78">
        <v>18477</v>
      </c>
      <c r="E648" s="78">
        <v>15449</v>
      </c>
      <c r="F648" s="78">
        <v>27272</v>
      </c>
      <c r="G648" s="78">
        <v>27211</v>
      </c>
      <c r="H648" s="79">
        <v>2508.16</v>
      </c>
      <c r="I648" s="79">
        <v>2310.4699999999998</v>
      </c>
      <c r="J648" s="79">
        <v>3321.14</v>
      </c>
      <c r="K648" s="79">
        <v>2673.88</v>
      </c>
      <c r="L648" s="78">
        <v>21614.172772530699</v>
      </c>
      <c r="M648" s="78">
        <v>20022.8440120839</v>
      </c>
      <c r="N648" s="78">
        <v>23205.501532977501</v>
      </c>
      <c r="O648" s="78">
        <v>1.15895132174894</v>
      </c>
      <c r="P648" s="78">
        <v>0.212819971567653</v>
      </c>
      <c r="Q648" s="78">
        <v>0.18445918499076699</v>
      </c>
      <c r="R648" s="78">
        <v>0.24059893694447901</v>
      </c>
    </row>
    <row r="649" spans="1:18">
      <c r="A649" s="70" t="s">
        <v>1685</v>
      </c>
      <c r="B649" s="70" t="s">
        <v>1686</v>
      </c>
      <c r="C649" s="73" t="s">
        <v>1687</v>
      </c>
      <c r="D649" s="78">
        <v>5343</v>
      </c>
      <c r="E649" s="78">
        <v>5697</v>
      </c>
      <c r="F649" s="78">
        <v>7472</v>
      </c>
      <c r="G649" s="78">
        <v>10418</v>
      </c>
      <c r="H649" s="79">
        <v>666.71900000000005</v>
      </c>
      <c r="I649" s="79">
        <v>777.13400000000001</v>
      </c>
      <c r="J649" s="79">
        <v>830.29399999999998</v>
      </c>
      <c r="K649" s="79">
        <v>938.97</v>
      </c>
      <c r="L649" s="78">
        <v>6998.9725387670396</v>
      </c>
      <c r="M649" s="78">
        <v>6546.84101634323</v>
      </c>
      <c r="N649" s="78">
        <v>7451.1040611908502</v>
      </c>
      <c r="O649" s="78">
        <v>1.1381220412394699</v>
      </c>
      <c r="P649" s="78">
        <v>0.186655266652138</v>
      </c>
      <c r="Q649" s="78">
        <v>0.120588948569414</v>
      </c>
      <c r="R649" s="78">
        <v>0.165166012031745</v>
      </c>
    </row>
    <row r="650" spans="1:18">
      <c r="A650" s="70" t="s">
        <v>1688</v>
      </c>
      <c r="B650" s="70" t="s">
        <v>1689</v>
      </c>
      <c r="C650" s="73" t="s">
        <v>1689</v>
      </c>
      <c r="D650" s="78">
        <v>5371</v>
      </c>
      <c r="E650" s="78">
        <v>5489</v>
      </c>
      <c r="F650" s="78">
        <v>6885</v>
      </c>
      <c r="G650" s="78">
        <v>8646</v>
      </c>
      <c r="H650" s="79">
        <v>1860.49</v>
      </c>
      <c r="I650" s="79">
        <v>2106.6</v>
      </c>
      <c r="J650" s="79">
        <v>2189.1999999999998</v>
      </c>
      <c r="K650" s="79">
        <v>2180.6799999999998</v>
      </c>
      <c r="L650" s="78">
        <v>6474.3142275044402</v>
      </c>
      <c r="M650" s="78">
        <v>6434.7488939861396</v>
      </c>
      <c r="N650" s="78">
        <v>6513.8795610227398</v>
      </c>
      <c r="O650" s="78">
        <v>1.0122973978223999</v>
      </c>
      <c r="P650" s="78">
        <v>1.76331945109796E-2</v>
      </c>
      <c r="Q650" s="78">
        <v>0.88940035198886802</v>
      </c>
      <c r="R650" s="78">
        <v>0.92109390573457395</v>
      </c>
    </row>
    <row r="651" spans="1:18">
      <c r="A651" s="70" t="s">
        <v>1690</v>
      </c>
      <c r="B651" s="70" t="s">
        <v>1691</v>
      </c>
      <c r="C651" s="73" t="s">
        <v>1691</v>
      </c>
      <c r="D651" s="78">
        <v>132717</v>
      </c>
      <c r="E651" s="78">
        <v>114939</v>
      </c>
      <c r="F651" s="78">
        <v>137301</v>
      </c>
      <c r="G651" s="78">
        <v>173863</v>
      </c>
      <c r="H651" s="79">
        <v>160310</v>
      </c>
      <c r="I651" s="79">
        <v>152713</v>
      </c>
      <c r="J651" s="79">
        <v>148539</v>
      </c>
      <c r="K651" s="79">
        <v>152227</v>
      </c>
      <c r="L651" s="78">
        <v>138349.003053514</v>
      </c>
      <c r="M651" s="78">
        <v>146265.04953329399</v>
      </c>
      <c r="N651" s="78">
        <v>130432.956573733</v>
      </c>
      <c r="O651" s="78">
        <v>0.89175751138034298</v>
      </c>
      <c r="P651" s="78">
        <v>-0.16527663215094399</v>
      </c>
      <c r="Q651" s="78">
        <v>0.44675566972337899</v>
      </c>
      <c r="R651" s="78">
        <v>0.51484854131690505</v>
      </c>
    </row>
    <row r="652" spans="1:18">
      <c r="A652" s="70" t="s">
        <v>1692</v>
      </c>
      <c r="B652" s="70" t="s">
        <v>1693</v>
      </c>
      <c r="C652" s="73" t="s">
        <v>1693</v>
      </c>
      <c r="D652" s="78">
        <v>2138</v>
      </c>
      <c r="E652" s="78">
        <v>1953</v>
      </c>
      <c r="F652" s="78">
        <v>913</v>
      </c>
      <c r="G652" s="78">
        <v>1338</v>
      </c>
      <c r="H652" s="79">
        <v>612.02300000000002</v>
      </c>
      <c r="I652" s="79">
        <v>607.26199999999994</v>
      </c>
      <c r="J652" s="79">
        <v>137.37899999999999</v>
      </c>
      <c r="K652" s="79">
        <v>152.773</v>
      </c>
      <c r="L652" s="78">
        <v>1676.5515714206001</v>
      </c>
      <c r="M652" s="78">
        <v>2418.66033683877</v>
      </c>
      <c r="N652" s="78">
        <v>934.44280600242496</v>
      </c>
      <c r="O652" s="78">
        <v>0.38634726495897997</v>
      </c>
      <c r="P652" s="78">
        <v>-1.37202991006743</v>
      </c>
      <c r="Q652" s="80">
        <v>3.7015717397121202E-28</v>
      </c>
      <c r="R652" s="80">
        <v>5.21585108777617E-27</v>
      </c>
    </row>
    <row r="653" spans="1:18">
      <c r="A653" s="70" t="s">
        <v>1694</v>
      </c>
      <c r="B653" s="70" t="s">
        <v>1695</v>
      </c>
      <c r="C653" s="73" t="s">
        <v>1696</v>
      </c>
      <c r="D653" s="78">
        <v>1609</v>
      </c>
      <c r="E653" s="78">
        <v>1867</v>
      </c>
      <c r="F653" s="78">
        <v>892</v>
      </c>
      <c r="G653" s="78">
        <v>1224</v>
      </c>
      <c r="H653" s="79">
        <v>330.98</v>
      </c>
      <c r="I653" s="79">
        <v>404.47699999999998</v>
      </c>
      <c r="J653" s="79">
        <v>154.833</v>
      </c>
      <c r="K653" s="79">
        <v>176.94900000000001</v>
      </c>
      <c r="L653" s="78">
        <v>1473.47555192916</v>
      </c>
      <c r="M653" s="78">
        <v>2064.71149623374</v>
      </c>
      <c r="N653" s="78">
        <v>882.23960762458501</v>
      </c>
      <c r="O653" s="78">
        <v>0.42729437465422498</v>
      </c>
      <c r="P653" s="78">
        <v>-1.2266977708753</v>
      </c>
      <c r="Q653" s="80">
        <v>2.2502827802876599E-22</v>
      </c>
      <c r="R653" s="80">
        <v>2.07204256006686E-21</v>
      </c>
    </row>
    <row r="654" spans="1:18">
      <c r="A654" s="70" t="s">
        <v>1697</v>
      </c>
      <c r="B654" s="70" t="s">
        <v>1698</v>
      </c>
      <c r="C654" s="73" t="s">
        <v>1699</v>
      </c>
      <c r="D654" s="78">
        <v>2022</v>
      </c>
      <c r="E654" s="78">
        <v>1842</v>
      </c>
      <c r="F654" s="78">
        <v>3063</v>
      </c>
      <c r="G654" s="78">
        <v>4252</v>
      </c>
      <c r="H654" s="79">
        <v>462.99099999999999</v>
      </c>
      <c r="I654" s="79">
        <v>462.76400000000001</v>
      </c>
      <c r="J654" s="79">
        <v>622.50300000000004</v>
      </c>
      <c r="K654" s="79">
        <v>698.56</v>
      </c>
      <c r="L654" s="78">
        <v>2665.9412952347602</v>
      </c>
      <c r="M654" s="78">
        <v>2284.3321890019702</v>
      </c>
      <c r="N654" s="78">
        <v>3047.5504014675498</v>
      </c>
      <c r="O654" s="78">
        <v>1.3341099933451599</v>
      </c>
      <c r="P654" s="78">
        <v>0.41587761728095901</v>
      </c>
      <c r="Q654" s="78">
        <v>7.0180320651278504E-4</v>
      </c>
      <c r="R654" s="78">
        <v>1.5004068553031999E-3</v>
      </c>
    </row>
    <row r="655" spans="1:18">
      <c r="A655" s="70" t="s">
        <v>1700</v>
      </c>
      <c r="B655" s="70" t="s">
        <v>1701</v>
      </c>
      <c r="C655" s="73" t="s">
        <v>1702</v>
      </c>
      <c r="D655" s="78">
        <v>5199</v>
      </c>
      <c r="E655" s="78">
        <v>5479</v>
      </c>
      <c r="F655" s="78">
        <v>8073</v>
      </c>
      <c r="G655" s="78">
        <v>11341</v>
      </c>
      <c r="H655" s="79">
        <v>1305.05</v>
      </c>
      <c r="I655" s="79">
        <v>1535.29</v>
      </c>
      <c r="J655" s="79">
        <v>1841.46</v>
      </c>
      <c r="K655" s="79">
        <v>2085.3200000000002</v>
      </c>
      <c r="L655" s="78">
        <v>7206.2626574837996</v>
      </c>
      <c r="M655" s="78">
        <v>6330.7211454071803</v>
      </c>
      <c r="N655" s="78">
        <v>8081.8041695604197</v>
      </c>
      <c r="O655" s="78">
        <v>1.2766008775198701</v>
      </c>
      <c r="P655" s="78">
        <v>0.35230754459765001</v>
      </c>
      <c r="Q655" s="78">
        <v>4.2081022618925702E-3</v>
      </c>
      <c r="R655" s="78">
        <v>7.8427557185573003E-3</v>
      </c>
    </row>
    <row r="656" spans="1:18">
      <c r="A656" s="70" t="s">
        <v>1703</v>
      </c>
      <c r="B656" s="70" t="s">
        <v>1704</v>
      </c>
      <c r="C656" s="73" t="s">
        <v>1704</v>
      </c>
      <c r="D656" s="78">
        <v>815</v>
      </c>
      <c r="E656" s="78">
        <v>879</v>
      </c>
      <c r="F656" s="78">
        <v>2024</v>
      </c>
      <c r="G656" s="78">
        <v>2895</v>
      </c>
      <c r="H656" s="79">
        <v>325.678</v>
      </c>
      <c r="I656" s="79">
        <v>383.46699999999998</v>
      </c>
      <c r="J656" s="79">
        <v>721.59699999999998</v>
      </c>
      <c r="K656" s="79">
        <v>833.70899999999995</v>
      </c>
      <c r="L656" s="78">
        <v>1525.0300267375301</v>
      </c>
      <c r="M656" s="78">
        <v>1004.78555260827</v>
      </c>
      <c r="N656" s="78">
        <v>2045.27450086678</v>
      </c>
      <c r="O656" s="78">
        <v>2.0355333489395302</v>
      </c>
      <c r="P656" s="78">
        <v>1.0254068579090501</v>
      </c>
      <c r="Q656" s="80">
        <v>6.8657485232542796E-17</v>
      </c>
      <c r="R656" s="80">
        <v>4.8372319141109705E-16</v>
      </c>
    </row>
    <row r="657" spans="1:18">
      <c r="A657" s="70" t="s">
        <v>1705</v>
      </c>
      <c r="B657" s="70" t="s">
        <v>1706</v>
      </c>
      <c r="C657" s="73" t="s">
        <v>1706</v>
      </c>
      <c r="D657" s="78">
        <v>719</v>
      </c>
      <c r="E657" s="78">
        <v>622</v>
      </c>
      <c r="F657" s="78">
        <v>573</v>
      </c>
      <c r="G657" s="78">
        <v>749</v>
      </c>
      <c r="H657" s="79">
        <v>150.036</v>
      </c>
      <c r="I657" s="79">
        <v>134.72</v>
      </c>
      <c r="J657" s="79">
        <v>103.039</v>
      </c>
      <c r="K657" s="79">
        <v>110.66</v>
      </c>
      <c r="L657" s="78">
        <v>672.47606798747802</v>
      </c>
      <c r="M657" s="78">
        <v>791.974328356863</v>
      </c>
      <c r="N657" s="78">
        <v>552.97780761809202</v>
      </c>
      <c r="O657" s="78">
        <v>0.69822693466008501</v>
      </c>
      <c r="P657" s="78">
        <v>-0.51823208381304597</v>
      </c>
      <c r="Q657" s="78">
        <v>3.0913337302851098E-4</v>
      </c>
      <c r="R657" s="78">
        <v>7.1338470698887203E-4</v>
      </c>
    </row>
    <row r="658" spans="1:18">
      <c r="A658" s="70" t="s">
        <v>1707</v>
      </c>
      <c r="B658" s="70" t="s">
        <v>1708</v>
      </c>
      <c r="C658" s="73" t="s">
        <v>1708</v>
      </c>
      <c r="D658" s="78">
        <v>1098</v>
      </c>
      <c r="E658" s="78">
        <v>1116</v>
      </c>
      <c r="F658" s="78">
        <v>2799</v>
      </c>
      <c r="G658" s="78">
        <v>3797</v>
      </c>
      <c r="H658" s="79">
        <v>448.97899999999998</v>
      </c>
      <c r="I658" s="79">
        <v>511.03199999999998</v>
      </c>
      <c r="J658" s="79">
        <v>1036.45</v>
      </c>
      <c r="K658" s="79">
        <v>1137.49</v>
      </c>
      <c r="L658" s="78">
        <v>2031.9563777255801</v>
      </c>
      <c r="M658" s="78">
        <v>1311.6948076952399</v>
      </c>
      <c r="N658" s="78">
        <v>2752.2179477559098</v>
      </c>
      <c r="O658" s="78">
        <v>2.0982151729271501</v>
      </c>
      <c r="P658" s="78">
        <v>1.0691626345391401</v>
      </c>
      <c r="Q658" s="80">
        <v>1.8600629082044401E-18</v>
      </c>
      <c r="R658" s="80">
        <v>1.40638902815458E-17</v>
      </c>
    </row>
    <row r="659" spans="1:18">
      <c r="A659" s="70" t="s">
        <v>1709</v>
      </c>
      <c r="B659" s="70" t="s">
        <v>1710</v>
      </c>
      <c r="C659" s="73" t="s">
        <v>1711</v>
      </c>
      <c r="D659" s="78">
        <v>1818</v>
      </c>
      <c r="E659" s="78">
        <v>2442</v>
      </c>
      <c r="F659" s="78">
        <v>5098</v>
      </c>
      <c r="G659" s="78">
        <v>6602</v>
      </c>
      <c r="H659" s="79">
        <v>949.99400000000003</v>
      </c>
      <c r="I659" s="79">
        <v>1403.09</v>
      </c>
      <c r="J659" s="79">
        <v>2425.21</v>
      </c>
      <c r="K659" s="79">
        <v>2563.1</v>
      </c>
      <c r="L659" s="78">
        <v>3717.2910187243401</v>
      </c>
      <c r="M659" s="78">
        <v>2537.55317039992</v>
      </c>
      <c r="N659" s="78">
        <v>4897.0288670487698</v>
      </c>
      <c r="O659" s="78">
        <v>1.92982315569647</v>
      </c>
      <c r="P659" s="78">
        <v>0.94846864848340495</v>
      </c>
      <c r="Q659" s="80">
        <v>9.9274055814233005E-14</v>
      </c>
      <c r="R659" s="80">
        <v>6.0343053534141604E-13</v>
      </c>
    </row>
    <row r="660" spans="1:18">
      <c r="A660" s="70" t="s">
        <v>1712</v>
      </c>
      <c r="B660" s="70" t="s">
        <v>1713</v>
      </c>
      <c r="C660" s="73" t="s">
        <v>1714</v>
      </c>
      <c r="D660" s="78">
        <v>1367</v>
      </c>
      <c r="E660" s="78">
        <v>1495</v>
      </c>
      <c r="F660" s="78">
        <v>1376</v>
      </c>
      <c r="G660" s="78">
        <v>1684</v>
      </c>
      <c r="H660" s="79">
        <v>922.06</v>
      </c>
      <c r="I660" s="79">
        <v>992.50900000000001</v>
      </c>
      <c r="J660" s="79">
        <v>832.90800000000002</v>
      </c>
      <c r="K660" s="79">
        <v>834.85699999999997</v>
      </c>
      <c r="L660" s="78">
        <v>1491.8268046068799</v>
      </c>
      <c r="M660" s="78">
        <v>1698.0392862697699</v>
      </c>
      <c r="N660" s="78">
        <v>1285.6143229439899</v>
      </c>
      <c r="O660" s="78">
        <v>0.75711694855317802</v>
      </c>
      <c r="P660" s="78">
        <v>-0.40141193065227099</v>
      </c>
      <c r="Q660" s="78">
        <v>1.10496588282475E-3</v>
      </c>
      <c r="R660" s="78">
        <v>2.2989223065481399E-3</v>
      </c>
    </row>
    <row r="661" spans="1:18">
      <c r="A661" s="70" t="s">
        <v>1715</v>
      </c>
      <c r="B661" s="70" t="s">
        <v>1716</v>
      </c>
      <c r="C661" s="73" t="s">
        <v>1717</v>
      </c>
      <c r="D661" s="78">
        <v>1361</v>
      </c>
      <c r="E661" s="78">
        <v>1058</v>
      </c>
      <c r="F661" s="78">
        <v>740</v>
      </c>
      <c r="G661" s="78">
        <v>966</v>
      </c>
      <c r="H661" s="79">
        <v>1894.73</v>
      </c>
      <c r="I661" s="79">
        <v>1610.02</v>
      </c>
      <c r="J661" s="79">
        <v>915.70799999999997</v>
      </c>
      <c r="K661" s="79">
        <v>952.00900000000001</v>
      </c>
      <c r="L661" s="78">
        <v>1069.6571451566799</v>
      </c>
      <c r="M661" s="78">
        <v>1425.6497555579399</v>
      </c>
      <c r="N661" s="78">
        <v>713.66453475541402</v>
      </c>
      <c r="O661" s="78">
        <v>0.50058896441651901</v>
      </c>
      <c r="P661" s="78">
        <v>-0.99830160801023904</v>
      </c>
      <c r="Q661" s="80">
        <v>1.6045332397687501E-14</v>
      </c>
      <c r="R661" s="80">
        <v>1.0151128659761501E-13</v>
      </c>
    </row>
    <row r="662" spans="1:18">
      <c r="A662" s="70" t="s">
        <v>1718</v>
      </c>
      <c r="B662" s="70" t="s">
        <v>1719</v>
      </c>
      <c r="C662" s="73" t="s">
        <v>1720</v>
      </c>
      <c r="D662" s="78">
        <v>1687</v>
      </c>
      <c r="E662" s="78">
        <v>1364</v>
      </c>
      <c r="F662" s="78">
        <v>1372</v>
      </c>
      <c r="G662" s="78">
        <v>1731</v>
      </c>
      <c r="H662" s="79">
        <v>1128.7</v>
      </c>
      <c r="I662" s="79">
        <v>961.06</v>
      </c>
      <c r="J662" s="79">
        <v>848.51</v>
      </c>
      <c r="K662" s="79">
        <v>876.14099999999996</v>
      </c>
      <c r="L662" s="78">
        <v>1550.2617615302399</v>
      </c>
      <c r="M662" s="78">
        <v>1799.4969818304301</v>
      </c>
      <c r="N662" s="78">
        <v>1301.02654123005</v>
      </c>
      <c r="O662" s="78">
        <v>0.72299456701875497</v>
      </c>
      <c r="P662" s="78">
        <v>-0.46794328887908598</v>
      </c>
      <c r="Q662" s="78">
        <v>1.04679686947425E-4</v>
      </c>
      <c r="R662" s="78">
        <v>2.6203875139725098E-4</v>
      </c>
    </row>
    <row r="663" spans="1:18">
      <c r="A663" s="70" t="s">
        <v>1721</v>
      </c>
      <c r="B663" s="70" t="s">
        <v>1722</v>
      </c>
      <c r="C663" s="73" t="s">
        <v>1722</v>
      </c>
      <c r="D663" s="78">
        <v>1728</v>
      </c>
      <c r="E663" s="78">
        <v>1471</v>
      </c>
      <c r="F663" s="78">
        <v>2306</v>
      </c>
      <c r="G663" s="78">
        <v>3070</v>
      </c>
      <c r="H663" s="79">
        <v>329.86500000000001</v>
      </c>
      <c r="I663" s="79">
        <v>309.21800000000002</v>
      </c>
      <c r="J663" s="79">
        <v>382.30799999999999</v>
      </c>
      <c r="K663" s="79">
        <v>410.12299999999999</v>
      </c>
      <c r="L663" s="78">
        <v>2067.3307100173101</v>
      </c>
      <c r="M663" s="78">
        <v>1888.6860606056</v>
      </c>
      <c r="N663" s="78">
        <v>2245.97535942902</v>
      </c>
      <c r="O663" s="78">
        <v>1.1891734715873601</v>
      </c>
      <c r="P663" s="78">
        <v>0.24995918467483799</v>
      </c>
      <c r="Q663" s="78">
        <v>4.0287837183346498E-2</v>
      </c>
      <c r="R663" s="78">
        <v>6.13219125703965E-2</v>
      </c>
    </row>
    <row r="664" spans="1:18">
      <c r="A664" s="70" t="s">
        <v>1723</v>
      </c>
      <c r="B664" s="70" t="s">
        <v>1724</v>
      </c>
      <c r="C664" s="73" t="s">
        <v>1725</v>
      </c>
      <c r="D664" s="78">
        <v>1925</v>
      </c>
      <c r="E664" s="78">
        <v>1898</v>
      </c>
      <c r="F664" s="78">
        <v>2753</v>
      </c>
      <c r="G664" s="78">
        <v>3649</v>
      </c>
      <c r="H664" s="79">
        <v>408.654</v>
      </c>
      <c r="I664" s="79">
        <v>442.95699999999999</v>
      </c>
      <c r="J664" s="79">
        <v>518.06399999999996</v>
      </c>
      <c r="K664" s="79">
        <v>556.54300000000001</v>
      </c>
      <c r="L664" s="78">
        <v>2469.5027989812302</v>
      </c>
      <c r="M664" s="78">
        <v>2263.6047743046302</v>
      </c>
      <c r="N664" s="78">
        <v>2675.4008236578202</v>
      </c>
      <c r="O664" s="78">
        <v>1.1819204721723999</v>
      </c>
      <c r="P664" s="78">
        <v>0.24113296422740199</v>
      </c>
      <c r="Q664" s="78">
        <v>4.67387791240109E-2</v>
      </c>
      <c r="R664" s="78">
        <v>6.9882740490884498E-2</v>
      </c>
    </row>
    <row r="665" spans="1:18">
      <c r="A665" s="70" t="s">
        <v>1726</v>
      </c>
      <c r="B665" s="70" t="s">
        <v>1727</v>
      </c>
      <c r="C665" s="73" t="s">
        <v>1728</v>
      </c>
      <c r="D665" s="78">
        <v>1105</v>
      </c>
      <c r="E665" s="78">
        <v>1106</v>
      </c>
      <c r="F665" s="78">
        <v>1539</v>
      </c>
      <c r="G665" s="78">
        <v>2146</v>
      </c>
      <c r="H665" s="79">
        <v>149.40100000000001</v>
      </c>
      <c r="I665" s="79">
        <v>162.827</v>
      </c>
      <c r="J665" s="79">
        <v>180.02199999999999</v>
      </c>
      <c r="K665" s="79">
        <v>202.71700000000001</v>
      </c>
      <c r="L665" s="78">
        <v>1422.14927554835</v>
      </c>
      <c r="M665" s="78">
        <v>1309.52295650015</v>
      </c>
      <c r="N665" s="78">
        <v>1534.77559459655</v>
      </c>
      <c r="O665" s="78">
        <v>1.17201121750352</v>
      </c>
      <c r="P665" s="78">
        <v>0.22898637808716901</v>
      </c>
      <c r="Q665" s="78">
        <v>5.5900063175727203E-2</v>
      </c>
      <c r="R665" s="78">
        <v>8.2388365694811894E-2</v>
      </c>
    </row>
    <row r="666" spans="1:18">
      <c r="A666" s="70" t="s">
        <v>1729</v>
      </c>
      <c r="B666" s="70" t="s">
        <v>1730</v>
      </c>
      <c r="C666" s="73" t="s">
        <v>1731</v>
      </c>
      <c r="D666" s="78">
        <v>2384</v>
      </c>
      <c r="E666" s="78">
        <v>2259</v>
      </c>
      <c r="F666" s="78">
        <v>2526</v>
      </c>
      <c r="G666" s="78">
        <v>3382</v>
      </c>
      <c r="H666" s="79">
        <v>199.84200000000001</v>
      </c>
      <c r="I666" s="79">
        <v>206.87899999999999</v>
      </c>
      <c r="J666" s="79">
        <v>182.65700000000001</v>
      </c>
      <c r="K666" s="79">
        <v>197.20099999999999</v>
      </c>
      <c r="L666" s="78">
        <v>2607.1432505965599</v>
      </c>
      <c r="M666" s="78">
        <v>2746.9853743363501</v>
      </c>
      <c r="N666" s="78">
        <v>2467.3011268567602</v>
      </c>
      <c r="O666" s="78">
        <v>0.89818502490310603</v>
      </c>
      <c r="P666" s="78">
        <v>-0.15491542607440301</v>
      </c>
      <c r="Q666" s="78">
        <v>0.21794489431884101</v>
      </c>
      <c r="R666" s="78">
        <v>0.27618457873217001</v>
      </c>
    </row>
    <row r="667" spans="1:18">
      <c r="A667" s="70" t="s">
        <v>1732</v>
      </c>
      <c r="B667" s="70" t="s">
        <v>1733</v>
      </c>
      <c r="C667" s="73" t="s">
        <v>1734</v>
      </c>
      <c r="D667" s="78">
        <v>2116</v>
      </c>
      <c r="E667" s="78">
        <v>2008</v>
      </c>
      <c r="F667" s="78">
        <v>2743</v>
      </c>
      <c r="G667" s="78">
        <v>3831</v>
      </c>
      <c r="H667" s="79">
        <v>86.874300000000005</v>
      </c>
      <c r="I667" s="79">
        <v>89.8</v>
      </c>
      <c r="J667" s="79">
        <v>87.555000000000007</v>
      </c>
      <c r="K667" s="79">
        <v>96.074600000000004</v>
      </c>
      <c r="L667" s="78">
        <v>2588.8632227456101</v>
      </c>
      <c r="M667" s="78">
        <v>2439.9944698466202</v>
      </c>
      <c r="N667" s="78">
        <v>2737.73197564461</v>
      </c>
      <c r="O667" s="78">
        <v>1.1220238445117099</v>
      </c>
      <c r="P667" s="78">
        <v>0.16610333547724099</v>
      </c>
      <c r="Q667" s="78">
        <v>0.16326597690342001</v>
      </c>
      <c r="R667" s="78">
        <v>0.21660108205446599</v>
      </c>
    </row>
    <row r="668" spans="1:18">
      <c r="A668" s="70" t="s">
        <v>1735</v>
      </c>
      <c r="B668" s="70" t="s">
        <v>1736</v>
      </c>
      <c r="C668" s="73" t="s">
        <v>1737</v>
      </c>
      <c r="D668" s="78">
        <v>691</v>
      </c>
      <c r="E668" s="78">
        <v>827</v>
      </c>
      <c r="F668" s="78">
        <v>1202</v>
      </c>
      <c r="G668" s="78">
        <v>1730</v>
      </c>
      <c r="H668" s="79">
        <v>27.163900000000002</v>
      </c>
      <c r="I668" s="79">
        <v>33.7042</v>
      </c>
      <c r="J668" s="79">
        <v>37.384799999999998</v>
      </c>
      <c r="K668" s="79">
        <v>41.696800000000003</v>
      </c>
      <c r="L668" s="78">
        <v>1060.40798175753</v>
      </c>
      <c r="M668" s="78">
        <v>902.21993790008503</v>
      </c>
      <c r="N668" s="78">
        <v>1218.5960256149699</v>
      </c>
      <c r="O668" s="78">
        <v>1.35066403924884</v>
      </c>
      <c r="P668" s="78">
        <v>0.43366886697686202</v>
      </c>
      <c r="Q668" s="78">
        <v>5.5947793998194402E-4</v>
      </c>
      <c r="R668" s="78">
        <v>1.23884400996002E-3</v>
      </c>
    </row>
    <row r="669" spans="1:18">
      <c r="A669" s="70" t="s">
        <v>1738</v>
      </c>
      <c r="B669" s="70" t="s">
        <v>1739</v>
      </c>
      <c r="C669" s="73" t="s">
        <v>1739</v>
      </c>
      <c r="D669" s="78">
        <v>451</v>
      </c>
      <c r="E669" s="78">
        <v>583</v>
      </c>
      <c r="F669" s="78">
        <v>540</v>
      </c>
      <c r="G669" s="78">
        <v>760</v>
      </c>
      <c r="H669" s="79">
        <v>109.47</v>
      </c>
      <c r="I669" s="79">
        <v>158.97300000000001</v>
      </c>
      <c r="J669" s="79">
        <v>117.723</v>
      </c>
      <c r="K669" s="79">
        <v>136.11500000000001</v>
      </c>
      <c r="L669" s="78">
        <v>578.28878355854499</v>
      </c>
      <c r="M669" s="78">
        <v>615.47032938060397</v>
      </c>
      <c r="N669" s="78">
        <v>541.10723773648704</v>
      </c>
      <c r="O669" s="78">
        <v>0.87917680496644901</v>
      </c>
      <c r="P669" s="78">
        <v>-0.185774770248649</v>
      </c>
      <c r="Q669" s="78">
        <v>0.26097853467179499</v>
      </c>
      <c r="R669" s="78">
        <v>0.32404544358447201</v>
      </c>
    </row>
    <row r="670" spans="1:18">
      <c r="A670" s="70" t="s">
        <v>1740</v>
      </c>
      <c r="B670" s="70" t="s">
        <v>1741</v>
      </c>
      <c r="C670" s="73" t="s">
        <v>1742</v>
      </c>
      <c r="D670" s="78">
        <v>34130</v>
      </c>
      <c r="E670" s="78">
        <v>32645</v>
      </c>
      <c r="F670" s="78">
        <v>31939</v>
      </c>
      <c r="G670" s="78">
        <v>39873</v>
      </c>
      <c r="H670" s="79">
        <v>1621.81</v>
      </c>
      <c r="I670" s="79">
        <v>1708.43</v>
      </c>
      <c r="J670" s="79">
        <v>1358.16</v>
      </c>
      <c r="K670" s="79">
        <v>1371.06</v>
      </c>
      <c r="L670" s="78">
        <v>34822.335516663101</v>
      </c>
      <c r="M670" s="78">
        <v>39514.040722356898</v>
      </c>
      <c r="N670" s="78">
        <v>30130.6303109693</v>
      </c>
      <c r="O670" s="78">
        <v>0.76252971754218601</v>
      </c>
      <c r="P670" s="78">
        <v>-0.39113453107491303</v>
      </c>
      <c r="Q670" s="78">
        <v>1.16269813243593E-2</v>
      </c>
      <c r="R670" s="78">
        <v>2.0061396348152401E-2</v>
      </c>
    </row>
    <row r="671" spans="1:18">
      <c r="A671" s="70" t="s">
        <v>1743</v>
      </c>
      <c r="B671" s="70" t="s">
        <v>1744</v>
      </c>
      <c r="C671" s="73" t="s">
        <v>1745</v>
      </c>
      <c r="D671" s="78">
        <v>1171</v>
      </c>
      <c r="E671" s="78">
        <v>669</v>
      </c>
      <c r="F671" s="78">
        <v>680</v>
      </c>
      <c r="G671" s="78">
        <v>996</v>
      </c>
      <c r="H671" s="79">
        <v>139563</v>
      </c>
      <c r="I671" s="79">
        <v>92806.3</v>
      </c>
      <c r="J671" s="79">
        <v>76970.600000000006</v>
      </c>
      <c r="K671" s="79">
        <v>88691.1</v>
      </c>
      <c r="L671" s="78">
        <v>886.93754629359</v>
      </c>
      <c r="M671" s="78">
        <v>1078.10339568574</v>
      </c>
      <c r="N671" s="78">
        <v>695.77169690144501</v>
      </c>
      <c r="O671" s="78">
        <v>0.64536639035339805</v>
      </c>
      <c r="P671" s="78">
        <v>-0.63180964835017095</v>
      </c>
      <c r="Q671" s="80">
        <v>2.3850136015734499E-6</v>
      </c>
      <c r="R671" s="80">
        <v>7.36897890187145E-6</v>
      </c>
    </row>
    <row r="672" spans="1:18">
      <c r="A672" s="70" t="s">
        <v>1746</v>
      </c>
      <c r="B672" s="70" t="s">
        <v>1747</v>
      </c>
      <c r="C672" s="73" t="s">
        <v>1747</v>
      </c>
      <c r="D672" s="78">
        <v>573</v>
      </c>
      <c r="E672" s="78">
        <v>648</v>
      </c>
      <c r="F672" s="78">
        <v>470</v>
      </c>
      <c r="G672" s="78">
        <v>588</v>
      </c>
      <c r="H672" s="79">
        <v>221.273</v>
      </c>
      <c r="I672" s="79">
        <v>276.35899999999998</v>
      </c>
      <c r="J672" s="79">
        <v>153.43299999999999</v>
      </c>
      <c r="K672" s="79">
        <v>151.56</v>
      </c>
      <c r="L672" s="78">
        <v>584.37418203930201</v>
      </c>
      <c r="M672" s="78">
        <v>724.89944489618995</v>
      </c>
      <c r="N672" s="78">
        <v>443.84891918241499</v>
      </c>
      <c r="O672" s="78">
        <v>0.61229032841372499</v>
      </c>
      <c r="P672" s="78">
        <v>-0.70771220006889701</v>
      </c>
      <c r="Q672" s="80">
        <v>2.4890660804948398E-6</v>
      </c>
      <c r="R672" s="80">
        <v>7.6650048174178798E-6</v>
      </c>
    </row>
    <row r="673" spans="1:18">
      <c r="A673" s="70" t="s">
        <v>1748</v>
      </c>
      <c r="B673" s="70" t="s">
        <v>1749</v>
      </c>
      <c r="C673" s="73" t="s">
        <v>1749</v>
      </c>
      <c r="D673" s="78">
        <v>307</v>
      </c>
      <c r="E673" s="78">
        <v>349</v>
      </c>
      <c r="F673" s="78">
        <v>535</v>
      </c>
      <c r="G673" s="78">
        <v>756</v>
      </c>
      <c r="H673" s="79">
        <v>127.675</v>
      </c>
      <c r="I673" s="79">
        <v>140.953</v>
      </c>
      <c r="J673" s="79">
        <v>113.854</v>
      </c>
      <c r="K673" s="79">
        <v>115.536</v>
      </c>
      <c r="L673" s="78">
        <v>463.360023654847</v>
      </c>
      <c r="M673" s="78">
        <v>389.50239010391499</v>
      </c>
      <c r="N673" s="78">
        <v>537.21765720577901</v>
      </c>
      <c r="O673" s="78">
        <v>1.3792409773466501</v>
      </c>
      <c r="P673" s="78">
        <v>0.46387454274773599</v>
      </c>
      <c r="Q673" s="78">
        <v>2.7084197851796402E-3</v>
      </c>
      <c r="R673" s="78">
        <v>5.2475633337855498E-3</v>
      </c>
    </row>
    <row r="674" spans="1:18">
      <c r="A674" s="70" t="s">
        <v>1750</v>
      </c>
      <c r="B674" s="70" t="s">
        <v>1751</v>
      </c>
      <c r="C674" s="73" t="s">
        <v>1751</v>
      </c>
      <c r="D674" s="78">
        <v>794</v>
      </c>
      <c r="E674" s="78">
        <v>714</v>
      </c>
      <c r="F674" s="78">
        <v>1526</v>
      </c>
      <c r="G674" s="78">
        <v>2119</v>
      </c>
      <c r="H674" s="79">
        <v>119.965</v>
      </c>
      <c r="I674" s="79">
        <v>99.849500000000006</v>
      </c>
      <c r="J674" s="79">
        <v>84.489000000000004</v>
      </c>
      <c r="K674" s="79">
        <v>68.643299999999996</v>
      </c>
      <c r="L674" s="78">
        <v>1204.9075155790999</v>
      </c>
      <c r="M674" s="78">
        <v>891.27777329201797</v>
      </c>
      <c r="N674" s="78">
        <v>1518.53725786618</v>
      </c>
      <c r="O674" s="78">
        <v>1.70377552696879</v>
      </c>
      <c r="P674" s="78">
        <v>0.76873527249953699</v>
      </c>
      <c r="Q674" s="80">
        <v>1.4709377978468801E-9</v>
      </c>
      <c r="R674" s="80">
        <v>6.3626611720818702E-9</v>
      </c>
    </row>
    <row r="675" spans="1:18">
      <c r="A675" s="70" t="s">
        <v>1752</v>
      </c>
      <c r="B675" s="70" t="s">
        <v>1753</v>
      </c>
      <c r="C675" s="73" t="s">
        <v>1754</v>
      </c>
      <c r="D675" s="78">
        <v>888</v>
      </c>
      <c r="E675" s="78">
        <v>1063</v>
      </c>
      <c r="F675" s="78">
        <v>2431</v>
      </c>
      <c r="G675" s="78">
        <v>3273</v>
      </c>
      <c r="H675" s="79">
        <v>287.38499999999999</v>
      </c>
      <c r="I675" s="79">
        <v>393.93200000000002</v>
      </c>
      <c r="J675" s="79">
        <v>726.87400000000002</v>
      </c>
      <c r="K675" s="79">
        <v>775.60400000000004</v>
      </c>
      <c r="L675" s="78">
        <v>1770.3996890922599</v>
      </c>
      <c r="M675" s="78">
        <v>1159.57733578273</v>
      </c>
      <c r="N675" s="78">
        <v>2381.2220424017901</v>
      </c>
      <c r="O675" s="78">
        <v>2.0535258571559001</v>
      </c>
      <c r="P675" s="78">
        <v>1.0381031132559599</v>
      </c>
      <c r="Q675" s="80">
        <v>1.37178601339095E-17</v>
      </c>
      <c r="R675" s="80">
        <v>1.01250872416951E-16</v>
      </c>
    </row>
    <row r="676" spans="1:18">
      <c r="A676" s="70" t="s">
        <v>1755</v>
      </c>
      <c r="B676" s="70" t="s">
        <v>1756</v>
      </c>
      <c r="C676" s="73" t="s">
        <v>1757</v>
      </c>
      <c r="D676" s="78">
        <v>6973</v>
      </c>
      <c r="E676" s="78">
        <v>5484</v>
      </c>
      <c r="F676" s="78">
        <v>6353</v>
      </c>
      <c r="G676" s="78">
        <v>7850</v>
      </c>
      <c r="H676" s="79">
        <v>23308.7</v>
      </c>
      <c r="I676" s="79">
        <v>20139.2</v>
      </c>
      <c r="J676" s="79">
        <v>18738.3</v>
      </c>
      <c r="K676" s="79">
        <v>18551.7</v>
      </c>
      <c r="L676" s="78">
        <v>6653.3015925617401</v>
      </c>
      <c r="M676" s="78">
        <v>7343.2532028472797</v>
      </c>
      <c r="N676" s="78">
        <v>5963.3499822762096</v>
      </c>
      <c r="O676" s="78">
        <v>0.81208557264019998</v>
      </c>
      <c r="P676" s="78">
        <v>-0.30029633703486303</v>
      </c>
      <c r="Q676" s="78">
        <v>1.4266930669968E-2</v>
      </c>
      <c r="R676" s="78">
        <v>2.4168024632186199E-2</v>
      </c>
    </row>
    <row r="677" spans="1:18">
      <c r="A677" s="70" t="s">
        <v>1758</v>
      </c>
      <c r="B677" s="70" t="s">
        <v>1759</v>
      </c>
      <c r="C677" s="73" t="s">
        <v>1760</v>
      </c>
      <c r="D677" s="78">
        <v>7115</v>
      </c>
      <c r="E677" s="78">
        <v>6296</v>
      </c>
      <c r="F677" s="78">
        <v>8605</v>
      </c>
      <c r="G677" s="78">
        <v>10734</v>
      </c>
      <c r="H677" s="79">
        <v>8047.06</v>
      </c>
      <c r="I677" s="79">
        <v>6927.4</v>
      </c>
      <c r="J677" s="79">
        <v>8220.94</v>
      </c>
      <c r="K677" s="79">
        <v>8336.0400000000009</v>
      </c>
      <c r="L677" s="78">
        <v>8019.2344964516697</v>
      </c>
      <c r="M677" s="78">
        <v>7923.8445562101897</v>
      </c>
      <c r="N677" s="78">
        <v>8114.6244366931496</v>
      </c>
      <c r="O677" s="78">
        <v>1.0240766813545601</v>
      </c>
      <c r="P677" s="78">
        <v>3.4323746263722997E-2</v>
      </c>
      <c r="Q677" s="78">
        <v>0.81856398737237501</v>
      </c>
      <c r="R677" s="78">
        <v>0.86213421093579701</v>
      </c>
    </row>
    <row r="678" spans="1:18">
      <c r="A678" s="70" t="s">
        <v>1761</v>
      </c>
      <c r="B678" s="70" t="s">
        <v>1762</v>
      </c>
      <c r="C678" s="73" t="s">
        <v>1763</v>
      </c>
      <c r="D678" s="78">
        <v>146</v>
      </c>
      <c r="E678" s="78">
        <v>182</v>
      </c>
      <c r="F678" s="78">
        <v>147</v>
      </c>
      <c r="G678" s="78">
        <v>245</v>
      </c>
      <c r="H678" s="79">
        <v>4304.51</v>
      </c>
      <c r="I678" s="79">
        <v>3945.27</v>
      </c>
      <c r="J678" s="79">
        <v>5779.67</v>
      </c>
      <c r="K678" s="79">
        <v>0</v>
      </c>
      <c r="L678" s="78">
        <v>178.23212469942399</v>
      </c>
      <c r="M678" s="78">
        <v>195.09977188898401</v>
      </c>
      <c r="N678" s="78">
        <v>161.364477509864</v>
      </c>
      <c r="O678" s="78">
        <v>0.82708696144290395</v>
      </c>
      <c r="P678" s="78">
        <v>-0.273889069908336</v>
      </c>
      <c r="Q678" s="78">
        <v>0.24716159417664299</v>
      </c>
      <c r="R678" s="78">
        <v>0.30853729205943398</v>
      </c>
    </row>
    <row r="679" spans="1:18">
      <c r="A679" s="70" t="s">
        <v>1764</v>
      </c>
      <c r="B679" s="70" t="s">
        <v>1765</v>
      </c>
      <c r="C679" s="73" t="s">
        <v>1765</v>
      </c>
      <c r="D679" s="78">
        <v>966</v>
      </c>
      <c r="E679" s="78">
        <v>829</v>
      </c>
      <c r="F679" s="78">
        <v>1051</v>
      </c>
      <c r="G679" s="78">
        <v>1473</v>
      </c>
      <c r="H679" s="79">
        <v>440.959</v>
      </c>
      <c r="I679" s="79">
        <v>405.14800000000002</v>
      </c>
      <c r="J679" s="79">
        <v>426.33</v>
      </c>
      <c r="K679" s="79">
        <v>479.738</v>
      </c>
      <c r="L679" s="78">
        <v>1055.40306976894</v>
      </c>
      <c r="M679" s="78">
        <v>1059.93347035642</v>
      </c>
      <c r="N679" s="78">
        <v>1050.87266918146</v>
      </c>
      <c r="O679" s="78">
        <v>0.99145153782915196</v>
      </c>
      <c r="P679" s="78">
        <v>-1.23858396720457E-2</v>
      </c>
      <c r="Q679" s="78">
        <v>0.94744341794979603</v>
      </c>
      <c r="R679" s="78">
        <v>0.96508475212848899</v>
      </c>
    </row>
    <row r="680" spans="1:18">
      <c r="A680" s="70" t="s">
        <v>1766</v>
      </c>
      <c r="B680" s="70" t="s">
        <v>1767</v>
      </c>
      <c r="C680" s="73" t="s">
        <v>1768</v>
      </c>
      <c r="D680" s="78">
        <v>236</v>
      </c>
      <c r="E680" s="78">
        <v>187</v>
      </c>
      <c r="F680" s="78">
        <v>223</v>
      </c>
      <c r="G680" s="78">
        <v>323</v>
      </c>
      <c r="H680" s="79">
        <v>52.587600000000002</v>
      </c>
      <c r="I680" s="79">
        <v>32.3399</v>
      </c>
      <c r="J680" s="79">
        <v>39.986699999999999</v>
      </c>
      <c r="K680" s="79">
        <v>33.183100000000003</v>
      </c>
      <c r="L680" s="78">
        <v>238.11134276646499</v>
      </c>
      <c r="M680" s="78">
        <v>249.38975561720801</v>
      </c>
      <c r="N680" s="78">
        <v>226.83292991572199</v>
      </c>
      <c r="O680" s="78">
        <v>0.90955191545193403</v>
      </c>
      <c r="P680" s="78">
        <v>-0.13677210843722001</v>
      </c>
      <c r="Q680" s="78">
        <v>0.49224047912768298</v>
      </c>
      <c r="R680" s="78">
        <v>0.555966824409037</v>
      </c>
    </row>
    <row r="681" spans="1:18">
      <c r="A681" s="70" t="s">
        <v>1769</v>
      </c>
      <c r="B681" s="70" t="s">
        <v>1770</v>
      </c>
      <c r="C681" s="73" t="s">
        <v>1770</v>
      </c>
      <c r="D681" s="78">
        <v>2956</v>
      </c>
      <c r="E681" s="78">
        <v>2391</v>
      </c>
      <c r="F681" s="78">
        <v>2596</v>
      </c>
      <c r="G681" s="78">
        <v>3528</v>
      </c>
      <c r="H681" s="79">
        <v>53210.7</v>
      </c>
      <c r="I681" s="79">
        <v>46598.9</v>
      </c>
      <c r="J681" s="79">
        <v>41273.1</v>
      </c>
      <c r="K681" s="79">
        <v>45913</v>
      </c>
      <c r="L681" s="78">
        <v>2854.3404952299502</v>
      </c>
      <c r="M681" s="78">
        <v>3153.71558788724</v>
      </c>
      <c r="N681" s="78">
        <v>2554.96540257266</v>
      </c>
      <c r="O681" s="78">
        <v>0.81014452044621599</v>
      </c>
      <c r="P681" s="78">
        <v>-0.303748803762873</v>
      </c>
      <c r="Q681" s="78">
        <v>1.4497077924044701E-2</v>
      </c>
      <c r="R681" s="78">
        <v>2.4513240853384601E-2</v>
      </c>
    </row>
    <row r="682" spans="1:18">
      <c r="A682" s="70" t="s">
        <v>1771</v>
      </c>
      <c r="B682" s="70" t="s">
        <v>1772</v>
      </c>
      <c r="C682" s="73" t="s">
        <v>1772</v>
      </c>
      <c r="D682" s="78">
        <v>2445</v>
      </c>
      <c r="E682" s="78">
        <v>2159</v>
      </c>
      <c r="F682" s="78">
        <v>2523</v>
      </c>
      <c r="G682" s="78">
        <v>2977</v>
      </c>
      <c r="H682" s="79">
        <v>18586.900000000001</v>
      </c>
      <c r="I682" s="79">
        <v>12652.1</v>
      </c>
      <c r="J682" s="79">
        <v>16468.7</v>
      </c>
      <c r="K682" s="79">
        <v>16805.099999999999</v>
      </c>
      <c r="L682" s="78">
        <v>2518.27646567695</v>
      </c>
      <c r="M682" s="78">
        <v>2720.1456161482201</v>
      </c>
      <c r="N682" s="78">
        <v>2316.4073152056799</v>
      </c>
      <c r="O682" s="78">
        <v>0.85157474712172199</v>
      </c>
      <c r="P682" s="78">
        <v>-0.231794926617166</v>
      </c>
      <c r="Q682" s="78">
        <v>4.9483427407102397E-2</v>
      </c>
      <c r="R682" s="78">
        <v>7.3631339981768296E-2</v>
      </c>
    </row>
    <row r="683" spans="1:18">
      <c r="A683" s="70" t="s">
        <v>1773</v>
      </c>
      <c r="B683" s="70" t="s">
        <v>1774</v>
      </c>
      <c r="C683" s="73" t="s">
        <v>1774</v>
      </c>
      <c r="D683" s="78">
        <v>1373</v>
      </c>
      <c r="E683" s="78">
        <v>1284</v>
      </c>
      <c r="F683" s="78">
        <v>1619</v>
      </c>
      <c r="G683" s="78">
        <v>2054</v>
      </c>
      <c r="H683" s="79">
        <v>935.67100000000005</v>
      </c>
      <c r="I683" s="79">
        <v>994.79700000000003</v>
      </c>
      <c r="J683" s="79">
        <v>1001.96</v>
      </c>
      <c r="K683" s="79">
        <v>988.57899999999995</v>
      </c>
      <c r="L683" s="78">
        <v>1555.51333762227</v>
      </c>
      <c r="M683" s="78">
        <v>1571.58204918571</v>
      </c>
      <c r="N683" s="78">
        <v>1539.4446260588199</v>
      </c>
      <c r="O683" s="78">
        <v>0.97955090977048398</v>
      </c>
      <c r="P683" s="78">
        <v>-2.98076198883683E-2</v>
      </c>
      <c r="Q683" s="78">
        <v>0.79692817805606697</v>
      </c>
      <c r="R683" s="78">
        <v>0.84412665784982099</v>
      </c>
    </row>
    <row r="684" spans="1:18">
      <c r="A684" s="70" t="s">
        <v>1775</v>
      </c>
      <c r="B684" s="70" t="s">
        <v>1776</v>
      </c>
      <c r="C684" s="73" t="s">
        <v>1776</v>
      </c>
      <c r="D684" s="78">
        <v>471</v>
      </c>
      <c r="E684" s="78">
        <v>442</v>
      </c>
      <c r="F684" s="78">
        <v>407</v>
      </c>
      <c r="G684" s="78">
        <v>646</v>
      </c>
      <c r="H684" s="79">
        <v>108.642</v>
      </c>
      <c r="I684" s="79">
        <v>109.706</v>
      </c>
      <c r="J684" s="79">
        <v>81.563800000000001</v>
      </c>
      <c r="K684" s="79">
        <v>99.412800000000004</v>
      </c>
      <c r="L684" s="78">
        <v>487.45237871008999</v>
      </c>
      <c r="M684" s="78">
        <v>540.06477432244799</v>
      </c>
      <c r="N684" s="78">
        <v>434.83998309773199</v>
      </c>
      <c r="O684" s="78">
        <v>0.80516264672746396</v>
      </c>
      <c r="P684" s="78">
        <v>-0.31264785088326802</v>
      </c>
      <c r="Q684" s="78">
        <v>5.8092363116505202E-2</v>
      </c>
      <c r="R684" s="78">
        <v>8.5080153855669097E-2</v>
      </c>
    </row>
    <row r="685" spans="1:18">
      <c r="A685" s="70" t="s">
        <v>1777</v>
      </c>
      <c r="B685" s="70" t="s">
        <v>1778</v>
      </c>
      <c r="C685" s="73" t="s">
        <v>1779</v>
      </c>
      <c r="D685" s="78">
        <v>282</v>
      </c>
      <c r="E685" s="78">
        <v>207</v>
      </c>
      <c r="F685" s="78">
        <v>181</v>
      </c>
      <c r="G685" s="78">
        <v>197</v>
      </c>
      <c r="H685" s="79">
        <v>375.47699999999998</v>
      </c>
      <c r="I685" s="79">
        <v>323.827</v>
      </c>
      <c r="J685" s="79">
        <v>188.04</v>
      </c>
      <c r="K685" s="79">
        <v>170.16800000000001</v>
      </c>
      <c r="L685" s="78">
        <v>223.969900403038</v>
      </c>
      <c r="M685" s="78">
        <v>287.87509958858101</v>
      </c>
      <c r="N685" s="78">
        <v>160.06470121749501</v>
      </c>
      <c r="O685" s="78">
        <v>0.55602134900258005</v>
      </c>
      <c r="P685" s="78">
        <v>-0.84678781713850504</v>
      </c>
      <c r="Q685" s="80">
        <v>8.5776177778508305E-6</v>
      </c>
      <c r="R685" s="80">
        <v>2.4697165738084401E-5</v>
      </c>
    </row>
    <row r="686" spans="1:18">
      <c r="A686" s="70" t="s">
        <v>1780</v>
      </c>
      <c r="B686" s="70" t="s">
        <v>1781</v>
      </c>
      <c r="C686" s="73" t="s">
        <v>1781</v>
      </c>
      <c r="D686" s="78">
        <v>4144</v>
      </c>
      <c r="E686" s="78">
        <v>3573</v>
      </c>
      <c r="F686" s="78">
        <v>2254</v>
      </c>
      <c r="G686" s="78">
        <v>2852</v>
      </c>
      <c r="H686" s="79">
        <v>551.05499999999995</v>
      </c>
      <c r="I686" s="79">
        <v>513.30899999999997</v>
      </c>
      <c r="J686" s="79">
        <v>245.18700000000001</v>
      </c>
      <c r="K686" s="79">
        <v>245.28899999999999</v>
      </c>
      <c r="L686" s="78">
        <v>3348.8389855642499</v>
      </c>
      <c r="M686" s="78">
        <v>4557.2461398593896</v>
      </c>
      <c r="N686" s="78">
        <v>2140.4318312691198</v>
      </c>
      <c r="O686" s="78">
        <v>0.469676590989479</v>
      </c>
      <c r="P686" s="78">
        <v>-1.0902604044319399</v>
      </c>
      <c r="Q686" s="80">
        <v>1.40127202491772E-17</v>
      </c>
      <c r="R686" s="80">
        <v>1.02612833320747E-16</v>
      </c>
    </row>
    <row r="687" spans="1:18">
      <c r="A687" s="70" t="s">
        <v>1782</v>
      </c>
      <c r="B687" s="70" t="s">
        <v>1783</v>
      </c>
      <c r="C687" s="73" t="s">
        <v>1783</v>
      </c>
      <c r="D687" s="78">
        <v>922</v>
      </c>
      <c r="E687" s="78">
        <v>1022</v>
      </c>
      <c r="F687" s="78">
        <v>886</v>
      </c>
      <c r="G687" s="78">
        <v>1141</v>
      </c>
      <c r="H687" s="79">
        <v>213.51</v>
      </c>
      <c r="I687" s="79">
        <v>261.21800000000002</v>
      </c>
      <c r="J687" s="79">
        <v>141.65100000000001</v>
      </c>
      <c r="K687" s="79">
        <v>129.881</v>
      </c>
      <c r="L687" s="78">
        <v>1001.20238651643</v>
      </c>
      <c r="M687" s="78">
        <v>1153.68859088918</v>
      </c>
      <c r="N687" s="78">
        <v>848.716182143688</v>
      </c>
      <c r="O687" s="78">
        <v>0.73565448150055601</v>
      </c>
      <c r="P687" s="78">
        <v>-0.44289976728529301</v>
      </c>
      <c r="Q687" s="78">
        <v>8.6779229264209896E-4</v>
      </c>
      <c r="R687" s="78">
        <v>1.8425726761578799E-3</v>
      </c>
    </row>
    <row r="688" spans="1:18">
      <c r="A688" s="70" t="s">
        <v>1784</v>
      </c>
      <c r="B688" s="70" t="s">
        <v>1785</v>
      </c>
      <c r="C688" s="73" t="s">
        <v>1785</v>
      </c>
      <c r="D688" s="78">
        <v>278</v>
      </c>
      <c r="E688" s="78">
        <v>325</v>
      </c>
      <c r="F688" s="78">
        <v>697</v>
      </c>
      <c r="G688" s="78">
        <v>1037</v>
      </c>
      <c r="H688" s="79">
        <v>114.926</v>
      </c>
      <c r="I688" s="79">
        <v>127.18</v>
      </c>
      <c r="J688" s="79">
        <v>78.817499999999995</v>
      </c>
      <c r="K688" s="79">
        <v>85.518600000000006</v>
      </c>
      <c r="L688" s="78">
        <v>538.66770500637404</v>
      </c>
      <c r="M688" s="78">
        <v>358.22849416205099</v>
      </c>
      <c r="N688" s="78">
        <v>719.10691585069605</v>
      </c>
      <c r="O688" s="78">
        <v>2.0073973108498602</v>
      </c>
      <c r="P688" s="78">
        <v>1.00532618803305</v>
      </c>
      <c r="Q688" s="80">
        <v>3.8553315253415E-11</v>
      </c>
      <c r="R688" s="80">
        <v>1.8970678934220101E-10</v>
      </c>
    </row>
    <row r="689" spans="1:18">
      <c r="A689" s="70" t="s">
        <v>1786</v>
      </c>
      <c r="B689" s="70" t="s">
        <v>1787</v>
      </c>
      <c r="C689" s="73" t="s">
        <v>1788</v>
      </c>
      <c r="D689" s="78">
        <v>1042</v>
      </c>
      <c r="E689" s="78">
        <v>1284</v>
      </c>
      <c r="F689" s="78">
        <v>3202</v>
      </c>
      <c r="G689" s="78">
        <v>4555</v>
      </c>
      <c r="H689" s="79">
        <v>60.929099999999998</v>
      </c>
      <c r="I689" s="79">
        <v>66.575500000000005</v>
      </c>
      <c r="J689" s="79">
        <v>24.844000000000001</v>
      </c>
      <c r="K689" s="79">
        <v>29.620799999999999</v>
      </c>
      <c r="L689" s="78">
        <v>2304.84462468233</v>
      </c>
      <c r="M689" s="78">
        <v>1383.2339931295201</v>
      </c>
      <c r="N689" s="78">
        <v>3226.45525623514</v>
      </c>
      <c r="O689" s="78">
        <v>2.3325447988271399</v>
      </c>
      <c r="P689" s="78">
        <v>1.22190478972659</v>
      </c>
      <c r="Q689" s="80">
        <v>1.8782794122972101E-23</v>
      </c>
      <c r="R689" s="80">
        <v>1.8582977164217101E-22</v>
      </c>
    </row>
    <row r="690" spans="1:18">
      <c r="A690" s="70" t="s">
        <v>1789</v>
      </c>
      <c r="B690" s="70" t="s">
        <v>1790</v>
      </c>
      <c r="C690" s="73" t="s">
        <v>1790</v>
      </c>
      <c r="D690" s="78">
        <v>6917</v>
      </c>
      <c r="E690" s="78">
        <v>6923</v>
      </c>
      <c r="F690" s="78">
        <v>13016</v>
      </c>
      <c r="G690" s="78">
        <v>16487</v>
      </c>
      <c r="H690" s="79">
        <v>2068.96</v>
      </c>
      <c r="I690" s="79">
        <v>2282.38</v>
      </c>
      <c r="J690" s="79">
        <v>3491.75</v>
      </c>
      <c r="K690" s="79">
        <v>3566.1</v>
      </c>
      <c r="L690" s="78">
        <v>10281.922081307899</v>
      </c>
      <c r="M690" s="78">
        <v>8197.0983170910895</v>
      </c>
      <c r="N690" s="78">
        <v>12366.7458455246</v>
      </c>
      <c r="O690" s="78">
        <v>1.50867360218673</v>
      </c>
      <c r="P690" s="78">
        <v>0.59328071610906197</v>
      </c>
      <c r="Q690" s="80">
        <v>3.73176077266752E-6</v>
      </c>
      <c r="R690" s="80">
        <v>1.1267978956431201E-5</v>
      </c>
    </row>
    <row r="691" spans="1:18">
      <c r="A691" s="70" t="s">
        <v>1791</v>
      </c>
      <c r="B691" s="70" t="s">
        <v>1792</v>
      </c>
      <c r="C691" s="73" t="s">
        <v>1793</v>
      </c>
      <c r="D691" s="78">
        <v>705</v>
      </c>
      <c r="E691" s="78">
        <v>678</v>
      </c>
      <c r="F691" s="78">
        <v>1057</v>
      </c>
      <c r="G691" s="78">
        <v>1260</v>
      </c>
      <c r="H691" s="79">
        <v>141.01300000000001</v>
      </c>
      <c r="I691" s="79">
        <v>146.30600000000001</v>
      </c>
      <c r="J691" s="79">
        <v>191.17500000000001</v>
      </c>
      <c r="K691" s="79">
        <v>182.10900000000001</v>
      </c>
      <c r="L691" s="78">
        <v>896.82389573985597</v>
      </c>
      <c r="M691" s="78">
        <v>818.47618451349103</v>
      </c>
      <c r="N691" s="78">
        <v>975.17160696622</v>
      </c>
      <c r="O691" s="78">
        <v>1.1914477481661501</v>
      </c>
      <c r="P691" s="78">
        <v>0.252715682443375</v>
      </c>
      <c r="Q691" s="78">
        <v>6.7862137885992199E-2</v>
      </c>
      <c r="R691" s="78">
        <v>9.8152081234794394E-2</v>
      </c>
    </row>
    <row r="692" spans="1:18">
      <c r="A692" s="70" t="s">
        <v>1794</v>
      </c>
      <c r="B692" s="70" t="s">
        <v>1795</v>
      </c>
      <c r="C692" s="73" t="s">
        <v>1796</v>
      </c>
      <c r="D692" s="78">
        <v>4183</v>
      </c>
      <c r="E692" s="78">
        <v>3970</v>
      </c>
      <c r="F692" s="78">
        <v>7603</v>
      </c>
      <c r="G692" s="78">
        <v>9146</v>
      </c>
      <c r="H692" s="79">
        <v>1734.07</v>
      </c>
      <c r="I692" s="79">
        <v>1794.42</v>
      </c>
      <c r="J692" s="79">
        <v>2782.09</v>
      </c>
      <c r="K692" s="79">
        <v>2702.35</v>
      </c>
      <c r="L692" s="78">
        <v>5934.3815026192797</v>
      </c>
      <c r="M692" s="78">
        <v>4823.79340258927</v>
      </c>
      <c r="N692" s="78">
        <v>7044.9696026493002</v>
      </c>
      <c r="O692" s="78">
        <v>1.46046254776744</v>
      </c>
      <c r="P692" s="78">
        <v>0.54642536204043601</v>
      </c>
      <c r="Q692" s="80">
        <v>2.1013547183592599E-5</v>
      </c>
      <c r="R692" s="80">
        <v>5.83361160619137E-5</v>
      </c>
    </row>
    <row r="693" spans="1:18">
      <c r="A693" s="70" t="s">
        <v>1797</v>
      </c>
      <c r="B693" s="70" t="s">
        <v>1798</v>
      </c>
      <c r="C693" s="73" t="s">
        <v>1799</v>
      </c>
      <c r="D693" s="78">
        <v>4128</v>
      </c>
      <c r="E693" s="78">
        <v>3376</v>
      </c>
      <c r="F693" s="78">
        <v>5872</v>
      </c>
      <c r="G693" s="78">
        <v>7840</v>
      </c>
      <c r="H693" s="79">
        <v>2766.65</v>
      </c>
      <c r="I693" s="79">
        <v>2489.06</v>
      </c>
      <c r="J693" s="79">
        <v>3525.55</v>
      </c>
      <c r="K693" s="79">
        <v>3795.01</v>
      </c>
      <c r="L693" s="78">
        <v>5077.1807567055903</v>
      </c>
      <c r="M693" s="78">
        <v>4426.8873606602901</v>
      </c>
      <c r="N693" s="78">
        <v>5727.4741527508804</v>
      </c>
      <c r="O693" s="78">
        <v>1.2937926100510999</v>
      </c>
      <c r="P693" s="78">
        <v>0.37160637743098601</v>
      </c>
      <c r="Q693" s="78">
        <v>3.8118934014231098E-3</v>
      </c>
      <c r="R693" s="78">
        <v>7.1473001276683304E-3</v>
      </c>
    </row>
    <row r="694" spans="1:18">
      <c r="A694" s="70" t="s">
        <v>1800</v>
      </c>
      <c r="B694" s="70" t="s">
        <v>1801</v>
      </c>
      <c r="C694" s="73" t="s">
        <v>1802</v>
      </c>
      <c r="D694" s="78">
        <v>3863</v>
      </c>
      <c r="E694" s="78">
        <v>3912</v>
      </c>
      <c r="F694" s="78">
        <v>9032</v>
      </c>
      <c r="G694" s="78">
        <v>11421</v>
      </c>
      <c r="H694" s="79">
        <v>626.29600000000005</v>
      </c>
      <c r="I694" s="79">
        <v>648.85299999999995</v>
      </c>
      <c r="J694" s="79">
        <v>1344.94</v>
      </c>
      <c r="K694" s="79">
        <v>1402.93</v>
      </c>
      <c r="L694" s="78">
        <v>6590.12659142954</v>
      </c>
      <c r="M694" s="78">
        <v>4606.0053997548102</v>
      </c>
      <c r="N694" s="78">
        <v>8574.2477831042706</v>
      </c>
      <c r="O694" s="78">
        <v>1.86153663292724</v>
      </c>
      <c r="P694" s="78">
        <v>0.89649400706906401</v>
      </c>
      <c r="Q694" s="80">
        <v>1.92679714743525E-12</v>
      </c>
      <c r="R694" s="80">
        <v>1.01813712904249E-11</v>
      </c>
    </row>
    <row r="695" spans="1:18">
      <c r="A695" s="70" t="s">
        <v>1803</v>
      </c>
      <c r="B695" s="70" t="s">
        <v>1804</v>
      </c>
      <c r="C695" s="73" t="s">
        <v>1805</v>
      </c>
      <c r="D695" s="78">
        <v>54</v>
      </c>
      <c r="E695" s="78">
        <v>69</v>
      </c>
      <c r="F695" s="78">
        <v>188</v>
      </c>
      <c r="G695" s="78">
        <v>295</v>
      </c>
      <c r="H695" s="79">
        <v>15.1366</v>
      </c>
      <c r="I695" s="79">
        <v>14.925800000000001</v>
      </c>
      <c r="J695" s="79">
        <v>0.93442999999999998</v>
      </c>
      <c r="K695" s="79">
        <v>1.5125900000000001</v>
      </c>
      <c r="L695" s="78">
        <v>136.40156917141999</v>
      </c>
      <c r="M695" s="78">
        <v>73.197272142071697</v>
      </c>
      <c r="N695" s="78">
        <v>199.605866200767</v>
      </c>
      <c r="O695" s="78">
        <v>2.7269577179508002</v>
      </c>
      <c r="P695" s="78">
        <v>1.4472923311385399</v>
      </c>
      <c r="Q695" s="80">
        <v>4.8504680874345997E-10</v>
      </c>
      <c r="R695" s="80">
        <v>2.1791958073981599E-9</v>
      </c>
    </row>
    <row r="696" spans="1:18">
      <c r="A696" s="70" t="s">
        <v>1806</v>
      </c>
      <c r="B696" s="70" t="s">
        <v>1807</v>
      </c>
      <c r="C696" s="73" t="s">
        <v>1808</v>
      </c>
      <c r="D696" s="78">
        <v>633</v>
      </c>
      <c r="E696" s="78">
        <v>611</v>
      </c>
      <c r="F696" s="78">
        <v>983</v>
      </c>
      <c r="G696" s="78">
        <v>1243</v>
      </c>
      <c r="H696" s="79">
        <v>302.255</v>
      </c>
      <c r="I696" s="79">
        <v>260.62299999999999</v>
      </c>
      <c r="J696" s="79">
        <v>49.908799999999999</v>
      </c>
      <c r="K696" s="79">
        <v>58.997</v>
      </c>
      <c r="L696" s="78">
        <v>834.72255654052105</v>
      </c>
      <c r="M696" s="78">
        <v>736.26742843964496</v>
      </c>
      <c r="N696" s="78">
        <v>933.17768464139704</v>
      </c>
      <c r="O696" s="78">
        <v>1.26744393218516</v>
      </c>
      <c r="P696" s="78">
        <v>0.34192192825620199</v>
      </c>
      <c r="Q696" s="78">
        <v>1.3092042723502201E-2</v>
      </c>
      <c r="R696" s="78">
        <v>2.2299633210360902E-2</v>
      </c>
    </row>
    <row r="697" spans="1:18">
      <c r="A697" s="70" t="s">
        <v>1809</v>
      </c>
      <c r="B697" s="70" t="s">
        <v>1810</v>
      </c>
      <c r="C697" s="73" t="s">
        <v>1810</v>
      </c>
      <c r="D697" s="78">
        <v>3940</v>
      </c>
      <c r="E697" s="78">
        <v>3802</v>
      </c>
      <c r="F697" s="78">
        <v>6777</v>
      </c>
      <c r="G697" s="78">
        <v>8032</v>
      </c>
      <c r="H697" s="79">
        <v>1116.22</v>
      </c>
      <c r="I697" s="79">
        <v>1183.06</v>
      </c>
      <c r="J697" s="79">
        <v>1727.42</v>
      </c>
      <c r="K697" s="79">
        <v>1660.31</v>
      </c>
      <c r="L697" s="78">
        <v>5408.6471944413997</v>
      </c>
      <c r="M697" s="78">
        <v>4582.1150366087704</v>
      </c>
      <c r="N697" s="78">
        <v>6235.17935227404</v>
      </c>
      <c r="O697" s="78">
        <v>1.3607644728380099</v>
      </c>
      <c r="P697" s="78">
        <v>0.444417380380908</v>
      </c>
      <c r="Q697" s="78">
        <v>5.8308080262284604E-4</v>
      </c>
      <c r="R697" s="78">
        <v>1.27892723216803E-3</v>
      </c>
    </row>
    <row r="698" spans="1:18">
      <c r="A698" s="70" t="s">
        <v>1811</v>
      </c>
      <c r="B698" s="70" t="s">
        <v>1812</v>
      </c>
      <c r="C698" s="73" t="s">
        <v>1813</v>
      </c>
      <c r="D698" s="78">
        <v>7107</v>
      </c>
      <c r="E698" s="78">
        <v>6916</v>
      </c>
      <c r="F698" s="78">
        <v>10638</v>
      </c>
      <c r="G698" s="78">
        <v>13379</v>
      </c>
      <c r="H698" s="79">
        <v>14885.4</v>
      </c>
      <c r="I698" s="79">
        <v>15939.3</v>
      </c>
      <c r="J698" s="79">
        <v>19949.900000000001</v>
      </c>
      <c r="K698" s="79">
        <v>20239</v>
      </c>
      <c r="L698" s="78">
        <v>9186.4489721396294</v>
      </c>
      <c r="M698" s="78">
        <v>8300.9049855324702</v>
      </c>
      <c r="N698" s="78">
        <v>10071.9929587468</v>
      </c>
      <c r="O698" s="78">
        <v>1.2133608294880101</v>
      </c>
      <c r="P698" s="78">
        <v>0.27900864320544</v>
      </c>
      <c r="Q698" s="78">
        <v>2.8908738014938699E-2</v>
      </c>
      <c r="R698" s="78">
        <v>4.5723004003219402E-2</v>
      </c>
    </row>
    <row r="699" spans="1:18">
      <c r="A699" s="70" t="s">
        <v>1814</v>
      </c>
      <c r="B699" s="70" t="s">
        <v>1815</v>
      </c>
      <c r="C699" s="73" t="s">
        <v>1816</v>
      </c>
      <c r="D699" s="78">
        <v>31153</v>
      </c>
      <c r="E699" s="78">
        <v>30358</v>
      </c>
      <c r="F699" s="78">
        <v>55683</v>
      </c>
      <c r="G699" s="78">
        <v>68095</v>
      </c>
      <c r="H699" s="79">
        <v>3986.29</v>
      </c>
      <c r="I699" s="79">
        <v>4268.95</v>
      </c>
      <c r="J699" s="79">
        <v>6368.53</v>
      </c>
      <c r="K699" s="79">
        <v>6297.17</v>
      </c>
      <c r="L699" s="78">
        <v>44209.2813708022</v>
      </c>
      <c r="M699" s="78">
        <v>36412.3880041304</v>
      </c>
      <c r="N699" s="78">
        <v>52006.174737473899</v>
      </c>
      <c r="O699" s="78">
        <v>1.4282549865055401</v>
      </c>
      <c r="P699" s="78">
        <v>0.51425356685115198</v>
      </c>
      <c r="Q699" s="78">
        <v>1.84094099416285E-3</v>
      </c>
      <c r="R699" s="78">
        <v>3.6818819883256901E-3</v>
      </c>
    </row>
    <row r="700" spans="1:18">
      <c r="A700" s="70" t="s">
        <v>1817</v>
      </c>
      <c r="B700" s="70" t="s">
        <v>1818</v>
      </c>
      <c r="C700" s="73" t="s">
        <v>1819</v>
      </c>
      <c r="D700" s="78">
        <v>9479</v>
      </c>
      <c r="E700" s="78">
        <v>9551</v>
      </c>
      <c r="F700" s="78">
        <v>16418</v>
      </c>
      <c r="G700" s="78">
        <v>20378</v>
      </c>
      <c r="H700" s="79">
        <v>6276.27</v>
      </c>
      <c r="I700" s="79">
        <v>6568.58</v>
      </c>
      <c r="J700" s="79">
        <v>9655.1</v>
      </c>
      <c r="K700" s="79">
        <v>9715.01</v>
      </c>
      <c r="L700" s="78">
        <v>13358.609301452499</v>
      </c>
      <c r="M700" s="78">
        <v>11272.491637557599</v>
      </c>
      <c r="N700" s="78">
        <v>15444.7269653475</v>
      </c>
      <c r="O700" s="78">
        <v>1.37012538682121</v>
      </c>
      <c r="P700" s="78">
        <v>0.454307927249752</v>
      </c>
      <c r="Q700" s="78">
        <v>5.7163807120132995E-4</v>
      </c>
      <c r="R700" s="78">
        <v>1.2627634351953399E-3</v>
      </c>
    </row>
    <row r="701" spans="1:18">
      <c r="A701" s="70" t="s">
        <v>1820</v>
      </c>
      <c r="B701" s="70" t="s">
        <v>1821</v>
      </c>
      <c r="C701" s="73" t="s">
        <v>1822</v>
      </c>
      <c r="D701" s="78">
        <v>6641</v>
      </c>
      <c r="E701" s="78">
        <v>5538</v>
      </c>
      <c r="F701" s="78">
        <v>10608</v>
      </c>
      <c r="G701" s="78">
        <v>13277</v>
      </c>
      <c r="H701" s="79">
        <v>8581.92</v>
      </c>
      <c r="I701" s="79">
        <v>7789.32</v>
      </c>
      <c r="J701" s="79">
        <v>12380</v>
      </c>
      <c r="K701" s="79">
        <v>12391.9</v>
      </c>
      <c r="L701" s="78">
        <v>8603.7233485645393</v>
      </c>
      <c r="M701" s="78">
        <v>7187.5733500810502</v>
      </c>
      <c r="N701" s="78">
        <v>10019.873347048</v>
      </c>
      <c r="O701" s="78">
        <v>1.3940551085903099</v>
      </c>
      <c r="P701" s="78">
        <v>0.479287593715994</v>
      </c>
      <c r="Q701" s="78">
        <v>1.9546923296844199E-4</v>
      </c>
      <c r="R701" s="78">
        <v>4.6731718935900002E-4</v>
      </c>
    </row>
    <row r="702" spans="1:18">
      <c r="A702" s="70" t="s">
        <v>1823</v>
      </c>
      <c r="B702" s="70" t="s">
        <v>1824</v>
      </c>
      <c r="C702" s="73" t="s">
        <v>1825</v>
      </c>
      <c r="D702" s="78">
        <v>474</v>
      </c>
      <c r="E702" s="78">
        <v>450</v>
      </c>
      <c r="F702" s="78">
        <v>751</v>
      </c>
      <c r="G702" s="78">
        <v>1043</v>
      </c>
      <c r="H702" s="79">
        <v>133.608</v>
      </c>
      <c r="I702" s="79">
        <v>120.92700000000001</v>
      </c>
      <c r="J702" s="79">
        <v>127.383</v>
      </c>
      <c r="K702" s="79">
        <v>143.684</v>
      </c>
      <c r="L702" s="78">
        <v>647.04170743131203</v>
      </c>
      <c r="M702" s="78">
        <v>546.695890571826</v>
      </c>
      <c r="N702" s="78">
        <v>747.38752429079898</v>
      </c>
      <c r="O702" s="78">
        <v>1.3670992176455801</v>
      </c>
      <c r="P702" s="78">
        <v>0.45111795077929101</v>
      </c>
      <c r="Q702" s="78">
        <v>1.76141191759484E-3</v>
      </c>
      <c r="R702" s="78">
        <v>3.5380412167671802E-3</v>
      </c>
    </row>
    <row r="703" spans="1:18">
      <c r="A703" s="70" t="s">
        <v>1826</v>
      </c>
      <c r="B703" s="70" t="s">
        <v>1827</v>
      </c>
      <c r="C703" s="73" t="s">
        <v>1827</v>
      </c>
      <c r="D703" s="78">
        <v>233</v>
      </c>
      <c r="E703" s="78">
        <v>251</v>
      </c>
      <c r="F703" s="78">
        <v>371</v>
      </c>
      <c r="G703" s="78">
        <v>455</v>
      </c>
      <c r="H703" s="79">
        <v>199.25</v>
      </c>
      <c r="I703" s="79">
        <v>173.73699999999999</v>
      </c>
      <c r="J703" s="79">
        <v>255.482</v>
      </c>
      <c r="K703" s="79">
        <v>232.78800000000001</v>
      </c>
      <c r="L703" s="78">
        <v>317.02894146652</v>
      </c>
      <c r="M703" s="78">
        <v>287.074946900707</v>
      </c>
      <c r="N703" s="78">
        <v>346.98293603233299</v>
      </c>
      <c r="O703" s="78">
        <v>1.20868414251539</v>
      </c>
      <c r="P703" s="78">
        <v>0.27343728382425603</v>
      </c>
      <c r="Q703" s="78">
        <v>0.12143025875058</v>
      </c>
      <c r="R703" s="78">
        <v>0.166049293883302</v>
      </c>
    </row>
    <row r="704" spans="1:18">
      <c r="A704" s="70" t="s">
        <v>1828</v>
      </c>
      <c r="B704" s="70" t="s">
        <v>1829</v>
      </c>
      <c r="C704" s="73" t="s">
        <v>1830</v>
      </c>
      <c r="D704" s="78">
        <v>240</v>
      </c>
      <c r="E704" s="78">
        <v>323</v>
      </c>
      <c r="F704" s="78">
        <v>528</v>
      </c>
      <c r="G704" s="78">
        <v>680</v>
      </c>
      <c r="H704" s="79">
        <v>5.3153600000000001</v>
      </c>
      <c r="I704" s="79">
        <v>9.0768699999999995</v>
      </c>
      <c r="J704" s="79">
        <v>13.6478</v>
      </c>
      <c r="K704" s="79">
        <v>15.505000000000001</v>
      </c>
      <c r="L704" s="78">
        <v>420.584487210791</v>
      </c>
      <c r="M704" s="78">
        <v>335.374445951388</v>
      </c>
      <c r="N704" s="78">
        <v>505.79452847019297</v>
      </c>
      <c r="O704" s="78">
        <v>1.50814868149945</v>
      </c>
      <c r="P704" s="78">
        <v>0.59277866434144699</v>
      </c>
      <c r="Q704" s="78">
        <v>2.2143077326039801E-4</v>
      </c>
      <c r="R704" s="78">
        <v>5.2266654602073695E-4</v>
      </c>
    </row>
    <row r="705" spans="1:18">
      <c r="A705" s="70" t="s">
        <v>1831</v>
      </c>
      <c r="B705" s="70" t="s">
        <v>1832</v>
      </c>
      <c r="C705" s="73" t="s">
        <v>1832</v>
      </c>
      <c r="D705" s="78">
        <v>1237</v>
      </c>
      <c r="E705" s="78">
        <v>1023</v>
      </c>
      <c r="F705" s="78">
        <v>1056</v>
      </c>
      <c r="G705" s="78">
        <v>1259</v>
      </c>
      <c r="H705" s="79">
        <v>985.16099999999994</v>
      </c>
      <c r="I705" s="79">
        <v>896.82799999999997</v>
      </c>
      <c r="J705" s="79">
        <v>754.49199999999996</v>
      </c>
      <c r="K705" s="79">
        <v>737.197</v>
      </c>
      <c r="L705" s="78">
        <v>1153.9338019961201</v>
      </c>
      <c r="M705" s="78">
        <v>1333.5477134616799</v>
      </c>
      <c r="N705" s="78">
        <v>974.31989053055395</v>
      </c>
      <c r="O705" s="78">
        <v>0.73062244469781401</v>
      </c>
      <c r="P705" s="78">
        <v>-0.45280202096178701</v>
      </c>
      <c r="Q705" s="78">
        <v>2.83430252446753E-4</v>
      </c>
      <c r="R705" s="78">
        <v>6.5569685267532498E-4</v>
      </c>
    </row>
    <row r="706" spans="1:18">
      <c r="A706" s="70" t="s">
        <v>1833</v>
      </c>
      <c r="B706" s="70" t="s">
        <v>1834</v>
      </c>
      <c r="C706" s="73" t="s">
        <v>1835</v>
      </c>
      <c r="D706" s="78">
        <v>1355</v>
      </c>
      <c r="E706" s="78">
        <v>1152</v>
      </c>
      <c r="F706" s="78">
        <v>1227</v>
      </c>
      <c r="G706" s="78">
        <v>1707</v>
      </c>
      <c r="H706" s="79">
        <v>213.07300000000001</v>
      </c>
      <c r="I706" s="79">
        <v>201.18700000000001</v>
      </c>
      <c r="J706" s="79">
        <v>172.286</v>
      </c>
      <c r="K706" s="79">
        <v>194.78200000000001</v>
      </c>
      <c r="L706" s="78">
        <v>1351.1349251609199</v>
      </c>
      <c r="M706" s="78">
        <v>1480.0929929010799</v>
      </c>
      <c r="N706" s="78">
        <v>1222.1768574207599</v>
      </c>
      <c r="O706" s="78">
        <v>0.82574328997072599</v>
      </c>
      <c r="P706" s="78">
        <v>-0.27623475373749401</v>
      </c>
      <c r="Q706" s="78">
        <v>2.7780874065389101E-2</v>
      </c>
      <c r="R706" s="78">
        <v>4.4164466462926301E-2</v>
      </c>
    </row>
    <row r="707" spans="1:18">
      <c r="A707" s="70" t="s">
        <v>1836</v>
      </c>
      <c r="B707" s="70" t="s">
        <v>1837</v>
      </c>
      <c r="C707" s="73" t="s">
        <v>1838</v>
      </c>
      <c r="D707" s="78">
        <v>384</v>
      </c>
      <c r="E707" s="78">
        <v>279</v>
      </c>
      <c r="F707" s="78">
        <v>220</v>
      </c>
      <c r="G707" s="78">
        <v>311</v>
      </c>
      <c r="H707" s="79">
        <v>1100.32</v>
      </c>
      <c r="I707" s="79">
        <v>854.255</v>
      </c>
      <c r="J707" s="79">
        <v>579.37400000000002</v>
      </c>
      <c r="K707" s="79">
        <v>612.07000000000005</v>
      </c>
      <c r="L707" s="78">
        <v>305.59448179479699</v>
      </c>
      <c r="M707" s="78">
        <v>390.23219780946903</v>
      </c>
      <c r="N707" s="78">
        <v>220.95676578012501</v>
      </c>
      <c r="O707" s="78">
        <v>0.56621869497300403</v>
      </c>
      <c r="P707" s="78">
        <v>-0.82056871106302098</v>
      </c>
      <c r="Q707" s="80">
        <v>3.7204077898988101E-6</v>
      </c>
      <c r="R707" s="80">
        <v>1.1267978956431201E-5</v>
      </c>
    </row>
    <row r="708" spans="1:18">
      <c r="A708" s="70" t="s">
        <v>1839</v>
      </c>
      <c r="B708" s="70" t="s">
        <v>1840</v>
      </c>
      <c r="C708" s="73" t="s">
        <v>1840</v>
      </c>
      <c r="D708" s="78">
        <v>615</v>
      </c>
      <c r="E708" s="78">
        <v>735</v>
      </c>
      <c r="F708" s="78">
        <v>1282</v>
      </c>
      <c r="G708" s="78">
        <v>1638</v>
      </c>
      <c r="H708" s="79">
        <v>75.97</v>
      </c>
      <c r="I708" s="79">
        <v>38.5642</v>
      </c>
      <c r="J708" s="79">
        <v>41.848199999999999</v>
      </c>
      <c r="K708" s="79">
        <v>33.870399999999997</v>
      </c>
      <c r="L708" s="78">
        <v>1012.80626134124</v>
      </c>
      <c r="M708" s="78">
        <v>802.347465605244</v>
      </c>
      <c r="N708" s="78">
        <v>1223.26505707725</v>
      </c>
      <c r="O708" s="78">
        <v>1.52460761642026</v>
      </c>
      <c r="P708" s="78">
        <v>0.60843798845599895</v>
      </c>
      <c r="Q708" s="80">
        <v>3.1104662649221399E-6</v>
      </c>
      <c r="R708" s="80">
        <v>9.4843725455002992E-6</v>
      </c>
    </row>
    <row r="709" spans="1:18">
      <c r="A709" s="70" t="s">
        <v>1841</v>
      </c>
      <c r="B709" s="70" t="s">
        <v>1842</v>
      </c>
      <c r="C709" s="73" t="s">
        <v>1843</v>
      </c>
      <c r="D709" s="78">
        <v>6538</v>
      </c>
      <c r="E709" s="78">
        <v>6469</v>
      </c>
      <c r="F709" s="78">
        <v>13150</v>
      </c>
      <c r="G709" s="78">
        <v>15812</v>
      </c>
      <c r="H709" s="79">
        <v>1140.31</v>
      </c>
      <c r="I709" s="79">
        <v>1245.81</v>
      </c>
      <c r="J709" s="79">
        <v>2075.3200000000002</v>
      </c>
      <c r="K709" s="79">
        <v>2011.41</v>
      </c>
      <c r="L709" s="78">
        <v>9942.1757617909407</v>
      </c>
      <c r="M709" s="78">
        <v>7701.9980086043097</v>
      </c>
      <c r="N709" s="78">
        <v>12182.3535149776</v>
      </c>
      <c r="O709" s="78">
        <v>1.58171340752984</v>
      </c>
      <c r="P709" s="78">
        <v>0.66148821991731799</v>
      </c>
      <c r="Q709" s="80">
        <v>2.8527605602425501E-7</v>
      </c>
      <c r="R709" s="80">
        <v>9.9365817266875306E-7</v>
      </c>
    </row>
    <row r="710" spans="1:18">
      <c r="A710" s="70" t="s">
        <v>1844</v>
      </c>
      <c r="B710" s="70" t="s">
        <v>1845</v>
      </c>
      <c r="C710" s="73" t="s">
        <v>1846</v>
      </c>
      <c r="D710" s="78">
        <v>5710</v>
      </c>
      <c r="E710" s="78">
        <v>4762</v>
      </c>
      <c r="F710" s="78">
        <v>39883</v>
      </c>
      <c r="G710" s="78">
        <v>46466</v>
      </c>
      <c r="H710" s="79">
        <v>2380.4699999999998</v>
      </c>
      <c r="I710" s="79">
        <v>2134.06</v>
      </c>
      <c r="J710" s="79">
        <v>24520</v>
      </c>
      <c r="K710" s="79">
        <v>23027.3</v>
      </c>
      <c r="L710" s="78">
        <v>21289.161006827198</v>
      </c>
      <c r="M710" s="78">
        <v>6180.1775636920202</v>
      </c>
      <c r="N710" s="78">
        <v>36398.144449962303</v>
      </c>
      <c r="O710" s="78">
        <v>5.8894981697286601</v>
      </c>
      <c r="P710" s="78">
        <v>2.5581447106452799</v>
      </c>
      <c r="Q710" s="80">
        <v>1.46979111101735E-65</v>
      </c>
      <c r="R710" s="80">
        <v>7.1942407012954595E-64</v>
      </c>
    </row>
    <row r="711" spans="1:18">
      <c r="A711" s="70" t="s">
        <v>1847</v>
      </c>
      <c r="B711" s="70" t="s">
        <v>1848</v>
      </c>
      <c r="C711" s="73" t="s">
        <v>1849</v>
      </c>
      <c r="D711" s="78">
        <v>2208</v>
      </c>
      <c r="E711" s="78">
        <v>2441</v>
      </c>
      <c r="F711" s="78">
        <v>3774</v>
      </c>
      <c r="G711" s="78">
        <v>5856</v>
      </c>
      <c r="H711" s="79">
        <v>333.04</v>
      </c>
      <c r="I711" s="79">
        <v>408.726</v>
      </c>
      <c r="J711" s="79">
        <v>510.108</v>
      </c>
      <c r="K711" s="79">
        <v>641.48299999999995</v>
      </c>
      <c r="L711" s="78">
        <v>3370.7487974794499</v>
      </c>
      <c r="M711" s="78">
        <v>2758.8583364063202</v>
      </c>
      <c r="N711" s="78">
        <v>3982.63925855259</v>
      </c>
      <c r="O711" s="78">
        <v>1.4435823710108899</v>
      </c>
      <c r="P711" s="78">
        <v>0.52965343030229795</v>
      </c>
      <c r="Q711" s="80">
        <v>1.63427639371698E-5</v>
      </c>
      <c r="R711" s="80">
        <v>4.5779429101108097E-5</v>
      </c>
    </row>
    <row r="712" spans="1:18">
      <c r="A712" s="70" t="s">
        <v>1850</v>
      </c>
      <c r="B712" s="70" t="s">
        <v>1851</v>
      </c>
      <c r="C712" s="73" t="s">
        <v>1852</v>
      </c>
      <c r="D712" s="78">
        <v>9702</v>
      </c>
      <c r="E712" s="78">
        <v>9773</v>
      </c>
      <c r="F712" s="78">
        <v>9739</v>
      </c>
      <c r="G712" s="78">
        <v>12965</v>
      </c>
      <c r="H712" s="79">
        <v>578.26800000000003</v>
      </c>
      <c r="I712" s="79">
        <v>641.31600000000003</v>
      </c>
      <c r="J712" s="79">
        <v>516.64300000000003</v>
      </c>
      <c r="K712" s="79">
        <v>554.42499999999995</v>
      </c>
      <c r="L712" s="78">
        <v>10510.6461845869</v>
      </c>
      <c r="M712" s="78">
        <v>11536.026686994001</v>
      </c>
      <c r="N712" s="78">
        <v>9485.2656821797991</v>
      </c>
      <c r="O712" s="78">
        <v>0.82222986644731799</v>
      </c>
      <c r="P712" s="78">
        <v>-0.28238631798324598</v>
      </c>
      <c r="Q712" s="78">
        <v>3.0210506194329599E-2</v>
      </c>
      <c r="R712" s="78">
        <v>4.7539375229655803E-2</v>
      </c>
    </row>
    <row r="713" spans="1:18">
      <c r="A713" s="70" t="s">
        <v>1853</v>
      </c>
      <c r="B713" s="70" t="s">
        <v>1854</v>
      </c>
      <c r="C713" s="73" t="s">
        <v>1854</v>
      </c>
      <c r="D713" s="78">
        <v>3251</v>
      </c>
      <c r="E713" s="78">
        <v>2605</v>
      </c>
      <c r="F713" s="78">
        <v>1638</v>
      </c>
      <c r="G713" s="78">
        <v>2021</v>
      </c>
      <c r="H713" s="79">
        <v>674.15300000000002</v>
      </c>
      <c r="I713" s="79">
        <v>584.89200000000005</v>
      </c>
      <c r="J713" s="79">
        <v>291.69400000000002</v>
      </c>
      <c r="K713" s="79">
        <v>286.07900000000001</v>
      </c>
      <c r="L713" s="78">
        <v>2494.8678628554499</v>
      </c>
      <c r="M713" s="78">
        <v>3453.2965730507699</v>
      </c>
      <c r="N713" s="78">
        <v>1536.43915266013</v>
      </c>
      <c r="O713" s="78">
        <v>0.44491954865688799</v>
      </c>
      <c r="P713" s="78">
        <v>-1.1683836065540201</v>
      </c>
      <c r="Q713" s="80">
        <v>2.9762206924356101E-21</v>
      </c>
      <c r="R713" s="80">
        <v>2.6360811847286801E-20</v>
      </c>
    </row>
    <row r="714" spans="1:18">
      <c r="A714" s="70" t="s">
        <v>1855</v>
      </c>
      <c r="B714" s="70" t="s">
        <v>1856</v>
      </c>
      <c r="C714" s="73" t="s">
        <v>1856</v>
      </c>
      <c r="D714" s="78">
        <v>438</v>
      </c>
      <c r="E714" s="78">
        <v>338</v>
      </c>
      <c r="F714" s="78">
        <v>1364</v>
      </c>
      <c r="G714" s="78">
        <v>1789</v>
      </c>
      <c r="H714" s="79">
        <v>697.16899999999998</v>
      </c>
      <c r="I714" s="79">
        <v>577.149</v>
      </c>
      <c r="J714" s="79">
        <v>1945.99</v>
      </c>
      <c r="K714" s="79">
        <v>2103.19</v>
      </c>
      <c r="L714" s="78">
        <v>887.92067286321003</v>
      </c>
      <c r="M714" s="78">
        <v>457.27442723864101</v>
      </c>
      <c r="N714" s="78">
        <v>1318.56691848778</v>
      </c>
      <c r="O714" s="78">
        <v>2.8835352251169</v>
      </c>
      <c r="P714" s="78">
        <v>1.52783864639055</v>
      </c>
      <c r="Q714" s="80">
        <v>8.6278546479816796E-28</v>
      </c>
      <c r="R714" s="80">
        <v>1.1799860033269101E-26</v>
      </c>
    </row>
    <row r="715" spans="1:18">
      <c r="A715" s="70" t="s">
        <v>1857</v>
      </c>
      <c r="B715" s="70" t="s">
        <v>1858</v>
      </c>
      <c r="C715" s="73" t="s">
        <v>1859</v>
      </c>
      <c r="D715" s="78">
        <v>1593</v>
      </c>
      <c r="E715" s="78">
        <v>1336</v>
      </c>
      <c r="F715" s="78">
        <v>3154</v>
      </c>
      <c r="G715" s="78">
        <v>4325</v>
      </c>
      <c r="H715" s="79">
        <v>541.92999999999995</v>
      </c>
      <c r="I715" s="79">
        <v>461.23599999999999</v>
      </c>
      <c r="J715" s="79">
        <v>952.56700000000001</v>
      </c>
      <c r="K715" s="79">
        <v>1033.25</v>
      </c>
      <c r="L715" s="78">
        <v>2423.5944289398699</v>
      </c>
      <c r="M715" s="78">
        <v>1728.77429042379</v>
      </c>
      <c r="N715" s="78">
        <v>3118.41456745596</v>
      </c>
      <c r="O715" s="78">
        <v>1.80382979127455</v>
      </c>
      <c r="P715" s="78">
        <v>0.85106321283431396</v>
      </c>
      <c r="Q715" s="80">
        <v>5.1867086632664102E-12</v>
      </c>
      <c r="R715" s="80">
        <v>2.66499395405401E-11</v>
      </c>
    </row>
    <row r="716" spans="1:18">
      <c r="A716" s="70" t="s">
        <v>1860</v>
      </c>
      <c r="B716" s="70" t="s">
        <v>1861</v>
      </c>
      <c r="C716" s="73" t="s">
        <v>1862</v>
      </c>
      <c r="D716" s="78">
        <v>1522</v>
      </c>
      <c r="E716" s="78">
        <v>1230</v>
      </c>
      <c r="F716" s="78">
        <v>1912</v>
      </c>
      <c r="G716" s="78">
        <v>2497</v>
      </c>
      <c r="H716" s="79">
        <v>510.05399999999997</v>
      </c>
      <c r="I716" s="79">
        <v>454.50599999999997</v>
      </c>
      <c r="J716" s="79">
        <v>573.54</v>
      </c>
      <c r="K716" s="79">
        <v>605.471</v>
      </c>
      <c r="L716" s="78">
        <v>1733.7388419908</v>
      </c>
      <c r="M716" s="78">
        <v>1623.1298951293199</v>
      </c>
      <c r="N716" s="78">
        <v>1844.34778885227</v>
      </c>
      <c r="O716" s="78">
        <v>1.1362909366568701</v>
      </c>
      <c r="P716" s="78">
        <v>0.18433227069924901</v>
      </c>
      <c r="Q716" s="78">
        <v>0.13897524539068701</v>
      </c>
      <c r="R716" s="78">
        <v>0.18704338381091101</v>
      </c>
    </row>
    <row r="717" spans="1:18">
      <c r="A717" s="70" t="s">
        <v>1863</v>
      </c>
      <c r="B717" s="70" t="s">
        <v>1864</v>
      </c>
      <c r="C717" s="73" t="s">
        <v>1865</v>
      </c>
      <c r="D717" s="78">
        <v>895</v>
      </c>
      <c r="E717" s="78">
        <v>967</v>
      </c>
      <c r="F717" s="78">
        <v>1260</v>
      </c>
      <c r="G717" s="78">
        <v>1582</v>
      </c>
      <c r="H717" s="79">
        <v>436.089</v>
      </c>
      <c r="I717" s="79">
        <v>507.28199999999998</v>
      </c>
      <c r="J717" s="79">
        <v>547.38199999999995</v>
      </c>
      <c r="K717" s="79">
        <v>547.94899999999996</v>
      </c>
      <c r="L717" s="78">
        <v>1148.22667836507</v>
      </c>
      <c r="M717" s="78">
        <v>1104.4721172566999</v>
      </c>
      <c r="N717" s="78">
        <v>1191.9812394734399</v>
      </c>
      <c r="O717" s="78">
        <v>1.07923162644802</v>
      </c>
      <c r="P717" s="78">
        <v>0.11000453161524899</v>
      </c>
      <c r="Q717" s="78">
        <v>0.384123238420707</v>
      </c>
      <c r="R717" s="78">
        <v>0.45334341590261101</v>
      </c>
    </row>
    <row r="718" spans="1:18">
      <c r="A718" s="70" t="s">
        <v>1866</v>
      </c>
      <c r="B718" s="70" t="s">
        <v>1867</v>
      </c>
      <c r="C718" s="73" t="s">
        <v>1868</v>
      </c>
      <c r="D718" s="78">
        <v>1012</v>
      </c>
      <c r="E718" s="78">
        <v>1206</v>
      </c>
      <c r="F718" s="78">
        <v>1864</v>
      </c>
      <c r="G718" s="78">
        <v>2491</v>
      </c>
      <c r="H718" s="79">
        <v>524.072</v>
      </c>
      <c r="I718" s="79">
        <v>684.59100000000001</v>
      </c>
      <c r="J718" s="79">
        <v>864.85400000000004</v>
      </c>
      <c r="K718" s="79">
        <v>943.07399999999996</v>
      </c>
      <c r="L718" s="78">
        <v>1568.55865415937</v>
      </c>
      <c r="M718" s="78">
        <v>1318.1538391783099</v>
      </c>
      <c r="N718" s="78">
        <v>1818.9634691404301</v>
      </c>
      <c r="O718" s="78">
        <v>1.3799326111088099</v>
      </c>
      <c r="P718" s="78">
        <v>0.46459781483460999</v>
      </c>
      <c r="Q718" s="78">
        <v>1.08924249451528E-4</v>
      </c>
      <c r="R718" s="78">
        <v>2.7158056833758999E-4</v>
      </c>
    </row>
    <row r="719" spans="1:18">
      <c r="A719" s="70" t="s">
        <v>1869</v>
      </c>
      <c r="B719" s="70" t="s">
        <v>1870</v>
      </c>
      <c r="C719" s="73" t="s">
        <v>1871</v>
      </c>
      <c r="D719" s="78">
        <v>2500</v>
      </c>
      <c r="E719" s="78">
        <v>2328</v>
      </c>
      <c r="F719" s="78">
        <v>3728</v>
      </c>
      <c r="G719" s="78">
        <v>5260</v>
      </c>
      <c r="H719" s="79">
        <v>344.351</v>
      </c>
      <c r="I719" s="79">
        <v>350.75400000000002</v>
      </c>
      <c r="J719" s="79">
        <v>448.99</v>
      </c>
      <c r="K719" s="79">
        <v>511.68</v>
      </c>
      <c r="L719" s="78">
        <v>3297.9858695493899</v>
      </c>
      <c r="M719" s="78">
        <v>2855.4623427789802</v>
      </c>
      <c r="N719" s="78">
        <v>3740.5093963198001</v>
      </c>
      <c r="O719" s="78">
        <v>1.3099487744179099</v>
      </c>
      <c r="P719" s="78">
        <v>0.389510396237364</v>
      </c>
      <c r="Q719" s="78">
        <v>1.8148707243389401E-3</v>
      </c>
      <c r="R719" s="78">
        <v>3.6375641673172701E-3</v>
      </c>
    </row>
    <row r="720" spans="1:18">
      <c r="A720" s="70" t="s">
        <v>1872</v>
      </c>
      <c r="B720" s="70" t="s">
        <v>1873</v>
      </c>
      <c r="C720" s="73" t="s">
        <v>1874</v>
      </c>
      <c r="D720" s="78">
        <v>2492</v>
      </c>
      <c r="E720" s="78">
        <v>2832</v>
      </c>
      <c r="F720" s="78">
        <v>3915</v>
      </c>
      <c r="G720" s="78">
        <v>5228</v>
      </c>
      <c r="H720" s="79">
        <v>524.75099999999998</v>
      </c>
      <c r="I720" s="79">
        <v>650.06500000000005</v>
      </c>
      <c r="J720" s="79">
        <v>726.81299999999999</v>
      </c>
      <c r="K720" s="79">
        <v>777.40499999999997</v>
      </c>
      <c r="L720" s="78">
        <v>3490.04664279586</v>
      </c>
      <c r="M720" s="78">
        <v>3161.12427663163</v>
      </c>
      <c r="N720" s="78">
        <v>3818.9690089600999</v>
      </c>
      <c r="O720" s="78">
        <v>1.2081046725026101</v>
      </c>
      <c r="P720" s="78">
        <v>0.27274545793975002</v>
      </c>
      <c r="Q720" s="78">
        <v>2.7351438603510501E-2</v>
      </c>
      <c r="R720" s="78">
        <v>4.3630939796337503E-2</v>
      </c>
    </row>
    <row r="721" spans="1:18">
      <c r="A721" s="70" t="s">
        <v>1875</v>
      </c>
      <c r="B721" s="70" t="s">
        <v>1876</v>
      </c>
      <c r="C721" s="73" t="s">
        <v>1877</v>
      </c>
      <c r="D721" s="78">
        <v>503</v>
      </c>
      <c r="E721" s="78">
        <v>521</v>
      </c>
      <c r="F721" s="78">
        <v>1318</v>
      </c>
      <c r="G721" s="78">
        <v>1997</v>
      </c>
      <c r="H721" s="79">
        <v>6.9430100000000001</v>
      </c>
      <c r="I721" s="79">
        <v>9.1635500000000008</v>
      </c>
      <c r="J721" s="79">
        <v>6.9917899999999999</v>
      </c>
      <c r="K721" s="79">
        <v>9.0542400000000001</v>
      </c>
      <c r="L721" s="78">
        <v>990.006434103738</v>
      </c>
      <c r="M721" s="78">
        <v>606.89848726431796</v>
      </c>
      <c r="N721" s="78">
        <v>1373.1143809431601</v>
      </c>
      <c r="O721" s="78">
        <v>2.26251079835883</v>
      </c>
      <c r="P721" s="78">
        <v>1.17792467780979</v>
      </c>
      <c r="Q721" s="80">
        <v>6.6462152875007499E-19</v>
      </c>
      <c r="R721" s="80">
        <v>5.1941010230047897E-18</v>
      </c>
    </row>
    <row r="722" spans="1:18">
      <c r="A722" s="70" t="s">
        <v>1878</v>
      </c>
      <c r="B722" s="70" t="s">
        <v>1879</v>
      </c>
      <c r="C722" s="73" t="s">
        <v>1879</v>
      </c>
      <c r="D722" s="78">
        <v>2309</v>
      </c>
      <c r="E722" s="78">
        <v>2405</v>
      </c>
      <c r="F722" s="78">
        <v>4569</v>
      </c>
      <c r="G722" s="78">
        <v>5738</v>
      </c>
      <c r="H722" s="79">
        <v>915.16899999999998</v>
      </c>
      <c r="I722" s="79">
        <v>1045.3</v>
      </c>
      <c r="J722" s="79">
        <v>1626.46</v>
      </c>
      <c r="K722" s="79">
        <v>1666.54</v>
      </c>
      <c r="L722" s="78">
        <v>3558.5136332981401</v>
      </c>
      <c r="M722" s="78">
        <v>2794.1719459682099</v>
      </c>
      <c r="N722" s="78">
        <v>4322.8553206280703</v>
      </c>
      <c r="O722" s="78">
        <v>1.5470971021900199</v>
      </c>
      <c r="P722" s="78">
        <v>0.62956374911509005</v>
      </c>
      <c r="Q722" s="80">
        <v>8.3610989533363096E-7</v>
      </c>
      <c r="R722" s="80">
        <v>2.7476402920857801E-6</v>
      </c>
    </row>
    <row r="723" spans="1:18">
      <c r="A723" s="70" t="s">
        <v>1880</v>
      </c>
      <c r="B723" s="70" t="s">
        <v>1881</v>
      </c>
      <c r="C723" s="73" t="s">
        <v>1882</v>
      </c>
      <c r="D723" s="78">
        <v>12765</v>
      </c>
      <c r="E723" s="78">
        <v>11877</v>
      </c>
      <c r="F723" s="78">
        <v>18525</v>
      </c>
      <c r="G723" s="78">
        <v>24219</v>
      </c>
      <c r="H723" s="79">
        <v>1105.8499999999999</v>
      </c>
      <c r="I723" s="79">
        <v>1126.3399999999999</v>
      </c>
      <c r="J723" s="79">
        <v>1431.63</v>
      </c>
      <c r="K723" s="79">
        <v>1514.67</v>
      </c>
      <c r="L723" s="78">
        <v>16226.5604143899</v>
      </c>
      <c r="M723" s="78">
        <v>14573.9784765075</v>
      </c>
      <c r="N723" s="78">
        <v>17879.1423522724</v>
      </c>
      <c r="O723" s="78">
        <v>1.2267852859185</v>
      </c>
      <c r="P723" s="78">
        <v>0.29488276811493802</v>
      </c>
      <c r="Q723" s="78">
        <v>2.88586622649071E-2</v>
      </c>
      <c r="R723" s="78">
        <v>4.5721560317484797E-2</v>
      </c>
    </row>
    <row r="724" spans="1:18">
      <c r="A724" s="70" t="s">
        <v>1883</v>
      </c>
      <c r="B724" s="70" t="s">
        <v>1884</v>
      </c>
      <c r="C724" s="73" t="s">
        <v>1884</v>
      </c>
      <c r="D724" s="78">
        <v>345</v>
      </c>
      <c r="E724" s="78">
        <v>357</v>
      </c>
      <c r="F724" s="78">
        <v>669</v>
      </c>
      <c r="G724" s="78">
        <v>816</v>
      </c>
      <c r="H724" s="79">
        <v>260.59500000000003</v>
      </c>
      <c r="I724" s="79">
        <v>305.42500000000001</v>
      </c>
      <c r="J724" s="79">
        <v>464.34800000000001</v>
      </c>
      <c r="K724" s="79">
        <v>454.29500000000002</v>
      </c>
      <c r="L724" s="78">
        <v>520.04550080165097</v>
      </c>
      <c r="M724" s="78">
        <v>416.049463942317</v>
      </c>
      <c r="N724" s="78">
        <v>624.041537660985</v>
      </c>
      <c r="O724" s="78">
        <v>1.4999215039188301</v>
      </c>
      <c r="P724" s="78">
        <v>0.58488700147432304</v>
      </c>
      <c r="Q724" s="78">
        <v>1.6228153373768999E-4</v>
      </c>
      <c r="R724" s="78">
        <v>3.9098918750272603E-4</v>
      </c>
    </row>
    <row r="725" spans="1:18">
      <c r="A725" s="70" t="s">
        <v>1885</v>
      </c>
      <c r="B725" s="70" t="s">
        <v>1886</v>
      </c>
      <c r="C725" s="73" t="s">
        <v>1887</v>
      </c>
      <c r="D725" s="78">
        <v>884</v>
      </c>
      <c r="E725" s="78">
        <v>806</v>
      </c>
      <c r="F725" s="78">
        <v>1485</v>
      </c>
      <c r="G725" s="78">
        <v>2007</v>
      </c>
      <c r="H725" s="79">
        <v>228.84200000000001</v>
      </c>
      <c r="I725" s="79">
        <v>233.566</v>
      </c>
      <c r="J725" s="79">
        <v>347.29199999999997</v>
      </c>
      <c r="K725" s="79">
        <v>381.11</v>
      </c>
      <c r="L725" s="78">
        <v>1228.2671978225901</v>
      </c>
      <c r="M725" s="78">
        <v>999.11662862246806</v>
      </c>
      <c r="N725" s="78">
        <v>1457.41776702271</v>
      </c>
      <c r="O725" s="78">
        <v>1.4587063464573899</v>
      </c>
      <c r="P725" s="78">
        <v>0.54468948219360802</v>
      </c>
      <c r="Q725" s="80">
        <v>1.6229997250251599E-5</v>
      </c>
      <c r="R725" s="80">
        <v>4.5600898618531702E-5</v>
      </c>
    </row>
    <row r="726" spans="1:18">
      <c r="A726" s="70" t="s">
        <v>1888</v>
      </c>
      <c r="B726" s="70" t="s">
        <v>1889</v>
      </c>
      <c r="C726" s="73" t="s">
        <v>1889</v>
      </c>
      <c r="D726" s="78">
        <v>5073</v>
      </c>
      <c r="E726" s="78">
        <v>3488</v>
      </c>
      <c r="F726" s="78">
        <v>3139</v>
      </c>
      <c r="G726" s="78">
        <v>4290</v>
      </c>
      <c r="H726" s="79">
        <v>14495.3</v>
      </c>
      <c r="I726" s="79">
        <v>10965.4</v>
      </c>
      <c r="J726" s="79">
        <v>8447.7900000000009</v>
      </c>
      <c r="K726" s="79">
        <v>9056.57</v>
      </c>
      <c r="L726" s="78">
        <v>4065.90674095846</v>
      </c>
      <c r="M726" s="78">
        <v>5033.5546939483902</v>
      </c>
      <c r="N726" s="78">
        <v>3098.2587879685302</v>
      </c>
      <c r="O726" s="78">
        <v>0.61552103361336596</v>
      </c>
      <c r="P726" s="78">
        <v>-0.70011993749328805</v>
      </c>
      <c r="Q726" s="80">
        <v>4.1111790413711197E-8</v>
      </c>
      <c r="R726" s="80">
        <v>1.5799159125930299E-7</v>
      </c>
    </row>
    <row r="727" spans="1:18">
      <c r="A727" s="70" t="s">
        <v>1890</v>
      </c>
      <c r="B727" s="70" t="s">
        <v>1891</v>
      </c>
      <c r="C727" s="73" t="s">
        <v>1891</v>
      </c>
      <c r="D727" s="78">
        <v>3233</v>
      </c>
      <c r="E727" s="78">
        <v>3275</v>
      </c>
      <c r="F727" s="78">
        <v>3526</v>
      </c>
      <c r="G727" s="78">
        <v>4808</v>
      </c>
      <c r="H727" s="79">
        <v>914.84</v>
      </c>
      <c r="I727" s="79">
        <v>1018.84</v>
      </c>
      <c r="J727" s="79">
        <v>895.39800000000002</v>
      </c>
      <c r="K727" s="79">
        <v>1001.17</v>
      </c>
      <c r="L727" s="78">
        <v>3665.8271033752198</v>
      </c>
      <c r="M727" s="78">
        <v>3855.4419423406898</v>
      </c>
      <c r="N727" s="78">
        <v>3476.2122644097499</v>
      </c>
      <c r="O727" s="78">
        <v>0.90163781906135998</v>
      </c>
      <c r="P727" s="78">
        <v>-0.149380064483733</v>
      </c>
      <c r="Q727" s="78">
        <v>0.26335996140364398</v>
      </c>
      <c r="R727" s="78">
        <v>0.32613151012701502</v>
      </c>
    </row>
    <row r="728" spans="1:18">
      <c r="A728" s="70" t="s">
        <v>1892</v>
      </c>
      <c r="B728" s="70" t="s">
        <v>1893</v>
      </c>
      <c r="C728" s="73" t="s">
        <v>1894</v>
      </c>
      <c r="D728" s="78">
        <v>570</v>
      </c>
      <c r="E728" s="78">
        <v>617</v>
      </c>
      <c r="F728" s="78">
        <v>864</v>
      </c>
      <c r="G728" s="78">
        <v>1289</v>
      </c>
      <c r="H728" s="79">
        <v>238.917</v>
      </c>
      <c r="I728" s="79">
        <v>277.50400000000002</v>
      </c>
      <c r="J728" s="79">
        <v>348.12700000000001</v>
      </c>
      <c r="K728" s="79">
        <v>421.47699999999998</v>
      </c>
      <c r="L728" s="78">
        <v>798.41021553096698</v>
      </c>
      <c r="M728" s="78">
        <v>704.11173040714198</v>
      </c>
      <c r="N728" s="78">
        <v>892.70870065479198</v>
      </c>
      <c r="O728" s="78">
        <v>1.2678509135739</v>
      </c>
      <c r="P728" s="78">
        <v>0.34238510912630299</v>
      </c>
      <c r="Q728" s="78">
        <v>9.8668033032284393E-3</v>
      </c>
      <c r="R728" s="78">
        <v>1.7248359157899299E-2</v>
      </c>
    </row>
    <row r="729" spans="1:18">
      <c r="A729" s="70" t="s">
        <v>1895</v>
      </c>
      <c r="B729" s="70" t="s">
        <v>1896</v>
      </c>
      <c r="C729" s="73" t="s">
        <v>1897</v>
      </c>
      <c r="D729" s="78">
        <v>423</v>
      </c>
      <c r="E729" s="78">
        <v>523</v>
      </c>
      <c r="F729" s="78">
        <v>679</v>
      </c>
      <c r="G729" s="78">
        <v>904</v>
      </c>
      <c r="H729" s="79">
        <v>81.826700000000002</v>
      </c>
      <c r="I729" s="79">
        <v>105.221</v>
      </c>
      <c r="J729" s="79">
        <v>137.74600000000001</v>
      </c>
      <c r="K729" s="79">
        <v>158.97200000000001</v>
      </c>
      <c r="L729" s="78">
        <v>611.97406878207801</v>
      </c>
      <c r="M729" s="78">
        <v>562.60730703198794</v>
      </c>
      <c r="N729" s="78">
        <v>661.34083053216796</v>
      </c>
      <c r="O729" s="78">
        <v>1.17549278558262</v>
      </c>
      <c r="P729" s="78">
        <v>0.23326568468543399</v>
      </c>
      <c r="Q729" s="78">
        <v>9.9264386064022395E-2</v>
      </c>
      <c r="R729" s="78">
        <v>0.139029938312561</v>
      </c>
    </row>
    <row r="730" spans="1:18">
      <c r="A730" s="70" t="s">
        <v>1898</v>
      </c>
      <c r="B730" s="70" t="s">
        <v>1899</v>
      </c>
      <c r="C730" s="73" t="s">
        <v>1899</v>
      </c>
      <c r="D730" s="78">
        <v>446</v>
      </c>
      <c r="E730" s="78">
        <v>432</v>
      </c>
      <c r="F730" s="78">
        <v>475</v>
      </c>
      <c r="G730" s="78">
        <v>674</v>
      </c>
      <c r="H730" s="79">
        <v>217.304</v>
      </c>
      <c r="I730" s="79">
        <v>232.72800000000001</v>
      </c>
      <c r="J730" s="79">
        <v>201.48</v>
      </c>
      <c r="K730" s="79">
        <v>225.06700000000001</v>
      </c>
      <c r="L730" s="78">
        <v>498.84034121776199</v>
      </c>
      <c r="M730" s="78">
        <v>519.68404761738896</v>
      </c>
      <c r="N730" s="78">
        <v>477.99663481813502</v>
      </c>
      <c r="O730" s="78">
        <v>0.91978315865114701</v>
      </c>
      <c r="P730" s="78">
        <v>-0.12063431286087301</v>
      </c>
      <c r="Q730" s="78">
        <v>0.47291965417893</v>
      </c>
      <c r="R730" s="78">
        <v>0.54031360981130805</v>
      </c>
    </row>
    <row r="731" spans="1:18">
      <c r="A731" s="70" t="s">
        <v>1900</v>
      </c>
      <c r="B731" s="70" t="s">
        <v>1901</v>
      </c>
      <c r="C731" s="73" t="s">
        <v>1901</v>
      </c>
      <c r="D731" s="78">
        <v>133</v>
      </c>
      <c r="E731" s="78">
        <v>110</v>
      </c>
      <c r="F731" s="78">
        <v>121</v>
      </c>
      <c r="G731" s="78">
        <v>162</v>
      </c>
      <c r="H731" s="79">
        <v>49.078499999999998</v>
      </c>
      <c r="I731" s="79">
        <v>39.2575</v>
      </c>
      <c r="J731" s="79">
        <v>33.947299999999998</v>
      </c>
      <c r="K731" s="79">
        <v>39.597299999999997</v>
      </c>
      <c r="L731" s="78">
        <v>130.786432474137</v>
      </c>
      <c r="M731" s="78">
        <v>143.38610868018401</v>
      </c>
      <c r="N731" s="78">
        <v>118.186756268089</v>
      </c>
      <c r="O731" s="78">
        <v>0.82425527379153996</v>
      </c>
      <c r="P731" s="78">
        <v>-0.27883688223821401</v>
      </c>
      <c r="Q731" s="78">
        <v>0.22619646171489899</v>
      </c>
      <c r="R731" s="78">
        <v>0.28543108466059203</v>
      </c>
    </row>
    <row r="732" spans="1:18">
      <c r="A732" s="70" t="s">
        <v>1902</v>
      </c>
      <c r="B732" s="70" t="s">
        <v>1903</v>
      </c>
      <c r="C732" s="73" t="s">
        <v>1904</v>
      </c>
      <c r="D732" s="78">
        <v>733</v>
      </c>
      <c r="E732" s="78">
        <v>540</v>
      </c>
      <c r="F732" s="78">
        <v>933</v>
      </c>
      <c r="G732" s="78">
        <v>1337</v>
      </c>
      <c r="H732" s="79">
        <v>97170.6</v>
      </c>
      <c r="I732" s="79">
        <v>49673.5</v>
      </c>
      <c r="J732" s="79">
        <v>79936.399999999994</v>
      </c>
      <c r="K732" s="79">
        <v>111052</v>
      </c>
      <c r="L732" s="78">
        <v>846.598730631188</v>
      </c>
      <c r="M732" s="78">
        <v>749.46936114669597</v>
      </c>
      <c r="N732" s="78">
        <v>943.72810011568004</v>
      </c>
      <c r="O732" s="78">
        <v>1.2591950372351</v>
      </c>
      <c r="P732" s="78">
        <v>0.33250175999042297</v>
      </c>
      <c r="Q732" s="78">
        <v>1.50473158277156E-2</v>
      </c>
      <c r="R732" s="78">
        <v>2.5305612513156401E-2</v>
      </c>
    </row>
    <row r="733" spans="1:18">
      <c r="A733" s="70" t="s">
        <v>1905</v>
      </c>
      <c r="B733" s="70" t="s">
        <v>1906</v>
      </c>
      <c r="C733" s="73" t="s">
        <v>1906</v>
      </c>
      <c r="D733" s="78">
        <v>193</v>
      </c>
      <c r="E733" s="78">
        <v>227</v>
      </c>
      <c r="F733" s="78">
        <v>725</v>
      </c>
      <c r="G733" s="78">
        <v>1106</v>
      </c>
      <c r="H733" s="79">
        <v>247.172</v>
      </c>
      <c r="I733" s="79">
        <v>375.11399999999998</v>
      </c>
      <c r="J733" s="79">
        <v>929.6</v>
      </c>
      <c r="K733" s="79">
        <v>1146.6199999999999</v>
      </c>
      <c r="L733" s="78">
        <v>503.81289680207101</v>
      </c>
      <c r="M733" s="78">
        <v>249.54175000229199</v>
      </c>
      <c r="N733" s="78">
        <v>758.08404360185</v>
      </c>
      <c r="O733" s="78">
        <v>3.0379046536096102</v>
      </c>
      <c r="P733" s="78">
        <v>1.6030765907342699</v>
      </c>
      <c r="Q733" s="80">
        <v>7.9990511715827E-24</v>
      </c>
      <c r="R733" s="80">
        <v>8.1748544940350605E-23</v>
      </c>
    </row>
    <row r="734" spans="1:18">
      <c r="A734" s="70" t="s">
        <v>1907</v>
      </c>
      <c r="B734" s="70" t="s">
        <v>1908</v>
      </c>
      <c r="C734" s="73" t="s">
        <v>1908</v>
      </c>
      <c r="D734" s="78">
        <v>620</v>
      </c>
      <c r="E734" s="78">
        <v>507</v>
      </c>
      <c r="F734" s="78">
        <v>605</v>
      </c>
      <c r="G734" s="78">
        <v>760</v>
      </c>
      <c r="H734" s="79">
        <v>338.55200000000002</v>
      </c>
      <c r="I734" s="79">
        <v>245.47399999999999</v>
      </c>
      <c r="J734" s="79">
        <v>181.56</v>
      </c>
      <c r="K734" s="79">
        <v>148.58699999999999</v>
      </c>
      <c r="L734" s="78">
        <v>618.67066375445302</v>
      </c>
      <c r="M734" s="78">
        <v>664.85762854956602</v>
      </c>
      <c r="N734" s="78">
        <v>572.48369895933899</v>
      </c>
      <c r="O734" s="78">
        <v>0.86106208965106201</v>
      </c>
      <c r="P734" s="78">
        <v>-0.21581082334886401</v>
      </c>
      <c r="Q734" s="78">
        <v>0.12994043026820001</v>
      </c>
      <c r="R734" s="78">
        <v>0.17615830925572301</v>
      </c>
    </row>
    <row r="735" spans="1:18">
      <c r="A735" s="70" t="s">
        <v>1909</v>
      </c>
      <c r="B735" s="70" t="s">
        <v>1910</v>
      </c>
      <c r="C735" s="73" t="s">
        <v>1911</v>
      </c>
      <c r="D735" s="78">
        <v>275</v>
      </c>
      <c r="E735" s="78">
        <v>298</v>
      </c>
      <c r="F735" s="78">
        <v>262</v>
      </c>
      <c r="G735" s="78">
        <v>424</v>
      </c>
      <c r="H735" s="79">
        <v>59.7042</v>
      </c>
      <c r="I735" s="79">
        <v>74.7774</v>
      </c>
      <c r="J735" s="79">
        <v>46.027700000000003</v>
      </c>
      <c r="K735" s="79">
        <v>65.813800000000001</v>
      </c>
      <c r="L735" s="78">
        <v>311.41538490871397</v>
      </c>
      <c r="M735" s="78">
        <v>339.90279675816299</v>
      </c>
      <c r="N735" s="78">
        <v>282.92797305926501</v>
      </c>
      <c r="O735" s="78">
        <v>0.83237906765611303</v>
      </c>
      <c r="P735" s="78">
        <v>-0.26468740968969501</v>
      </c>
      <c r="Q735" s="78">
        <v>0.17110949259737099</v>
      </c>
      <c r="R735" s="78">
        <v>0.225399189965375</v>
      </c>
    </row>
    <row r="736" spans="1:18">
      <c r="A736" s="70" t="s">
        <v>1912</v>
      </c>
      <c r="B736" s="70" t="s">
        <v>1913</v>
      </c>
      <c r="C736" s="73" t="s">
        <v>1914</v>
      </c>
      <c r="D736" s="78">
        <v>155</v>
      </c>
      <c r="E736" s="78">
        <v>146</v>
      </c>
      <c r="F736" s="78">
        <v>152</v>
      </c>
      <c r="G736" s="78">
        <v>259</v>
      </c>
      <c r="H736" s="79">
        <v>19.141100000000002</v>
      </c>
      <c r="I736" s="79">
        <v>21.052399999999999</v>
      </c>
      <c r="J736" s="79">
        <v>9.8234100000000009</v>
      </c>
      <c r="K736" s="79">
        <v>17.380600000000001</v>
      </c>
      <c r="L736" s="78">
        <v>173.50346943825801</v>
      </c>
      <c r="M736" s="78">
        <v>178.06286435972299</v>
      </c>
      <c r="N736" s="78">
        <v>168.944074516792</v>
      </c>
      <c r="O736" s="78">
        <v>0.94878892982138596</v>
      </c>
      <c r="P736" s="78">
        <v>-7.5840917829078203E-2</v>
      </c>
      <c r="Q736" s="78">
        <v>0.81401542572372199</v>
      </c>
      <c r="R736" s="78">
        <v>0.85881283744842996</v>
      </c>
    </row>
    <row r="737" spans="1:18">
      <c r="A737" s="70" t="s">
        <v>1915</v>
      </c>
      <c r="B737" s="70" t="s">
        <v>1916</v>
      </c>
      <c r="C737" s="73" t="s">
        <v>1917</v>
      </c>
      <c r="D737" s="78">
        <v>63</v>
      </c>
      <c r="E737" s="78">
        <v>73</v>
      </c>
      <c r="F737" s="78">
        <v>67</v>
      </c>
      <c r="G737" s="78">
        <v>85</v>
      </c>
      <c r="H737" s="79">
        <v>3295.3</v>
      </c>
      <c r="I737" s="79">
        <v>1449.74</v>
      </c>
      <c r="J737" s="79">
        <v>1179.8900000000001</v>
      </c>
      <c r="K737" s="79">
        <v>2387.41</v>
      </c>
      <c r="L737" s="78">
        <v>72.2437831556135</v>
      </c>
      <c r="M737" s="78">
        <v>80.780535464408999</v>
      </c>
      <c r="N737" s="78">
        <v>63.707030846818</v>
      </c>
      <c r="O737" s="78">
        <v>0.78864333444393397</v>
      </c>
      <c r="P737" s="78">
        <v>-0.34255510892844598</v>
      </c>
      <c r="Q737" s="78">
        <v>0.21561095124843099</v>
      </c>
      <c r="R737" s="78">
        <v>0.27440924446446002</v>
      </c>
    </row>
    <row r="738" spans="1:18">
      <c r="A738" s="70" t="s">
        <v>1918</v>
      </c>
      <c r="B738" s="70" t="s">
        <v>1919</v>
      </c>
      <c r="C738" s="73" t="s">
        <v>1919</v>
      </c>
      <c r="D738" s="78">
        <v>186</v>
      </c>
      <c r="E738" s="78">
        <v>263</v>
      </c>
      <c r="F738" s="78">
        <v>429</v>
      </c>
      <c r="G738" s="78">
        <v>600</v>
      </c>
      <c r="H738" s="79">
        <v>30.8124</v>
      </c>
      <c r="I738" s="79">
        <v>64.550600000000003</v>
      </c>
      <c r="J738" s="79">
        <v>128.05600000000001</v>
      </c>
      <c r="K738" s="79">
        <v>148.821</v>
      </c>
      <c r="L738" s="78">
        <v>348.10117244750398</v>
      </c>
      <c r="M738" s="78">
        <v>267.71671225092598</v>
      </c>
      <c r="N738" s="78">
        <v>428.48563264408102</v>
      </c>
      <c r="O738" s="78">
        <v>1.6005188060223501</v>
      </c>
      <c r="P738" s="78">
        <v>0.67853962858345496</v>
      </c>
      <c r="Q738" s="80">
        <v>5.1313045297562598E-5</v>
      </c>
      <c r="R738" s="78">
        <v>1.3329925175065201E-4</v>
      </c>
    </row>
    <row r="739" spans="1:18">
      <c r="A739" s="70" t="s">
        <v>1920</v>
      </c>
      <c r="B739" s="70" t="s">
        <v>1921</v>
      </c>
      <c r="C739" s="73" t="s">
        <v>1922</v>
      </c>
      <c r="D739" s="78">
        <v>482</v>
      </c>
      <c r="E739" s="78">
        <v>555</v>
      </c>
      <c r="F739" s="78">
        <v>719</v>
      </c>
      <c r="G739" s="78">
        <v>994</v>
      </c>
      <c r="H739" s="79">
        <v>49.500799999999998</v>
      </c>
      <c r="I739" s="79">
        <v>51.899500000000003</v>
      </c>
      <c r="J739" s="79">
        <v>73.711699999999993</v>
      </c>
      <c r="K739" s="79">
        <v>99.544300000000007</v>
      </c>
      <c r="L739" s="78">
        <v>664.86781413733695</v>
      </c>
      <c r="M739" s="78">
        <v>615.87605793476303</v>
      </c>
      <c r="N739" s="78">
        <v>713.85957033991201</v>
      </c>
      <c r="O739" s="78">
        <v>1.15909615440113</v>
      </c>
      <c r="P739" s="78">
        <v>0.213000252042053</v>
      </c>
      <c r="Q739" s="78">
        <v>0.12159093455325599</v>
      </c>
      <c r="R739" s="78">
        <v>0.166049293883302</v>
      </c>
    </row>
    <row r="740" spans="1:18">
      <c r="A740" s="70" t="s">
        <v>1923</v>
      </c>
      <c r="B740" s="70" t="s">
        <v>1924</v>
      </c>
      <c r="C740" s="73" t="s">
        <v>1924</v>
      </c>
      <c r="D740" s="78">
        <v>1020</v>
      </c>
      <c r="E740" s="78">
        <v>900</v>
      </c>
      <c r="F740" s="78">
        <v>1169</v>
      </c>
      <c r="G740" s="78">
        <v>1477</v>
      </c>
      <c r="H740" s="79">
        <v>606.72900000000004</v>
      </c>
      <c r="I740" s="79">
        <v>583.81500000000005</v>
      </c>
      <c r="J740" s="79">
        <v>586.399</v>
      </c>
      <c r="K740" s="79">
        <v>587.71799999999996</v>
      </c>
      <c r="L740" s="78">
        <v>1121.8353859010999</v>
      </c>
      <c r="M740" s="78">
        <v>1134.36175104107</v>
      </c>
      <c r="N740" s="78">
        <v>1109.3090207611299</v>
      </c>
      <c r="O740" s="78">
        <v>0.977914690567669</v>
      </c>
      <c r="P740" s="78">
        <v>-3.2219479263145903E-2</v>
      </c>
      <c r="Q740" s="78">
        <v>0.77928216950251505</v>
      </c>
      <c r="R740" s="78">
        <v>0.82732011145814999</v>
      </c>
    </row>
    <row r="741" spans="1:18">
      <c r="A741" s="70" t="s">
        <v>1925</v>
      </c>
      <c r="B741" s="70" t="s">
        <v>1926</v>
      </c>
      <c r="C741" s="73" t="s">
        <v>1927</v>
      </c>
      <c r="D741" s="78">
        <v>211</v>
      </c>
      <c r="E741" s="78">
        <v>181</v>
      </c>
      <c r="F741" s="78">
        <v>202</v>
      </c>
      <c r="G741" s="78">
        <v>363</v>
      </c>
      <c r="H741" s="79">
        <v>41258.400000000001</v>
      </c>
      <c r="I741" s="79">
        <v>23693</v>
      </c>
      <c r="J741" s="79">
        <v>18629.3</v>
      </c>
      <c r="K741" s="79">
        <v>32536.5</v>
      </c>
      <c r="L741" s="78">
        <v>231.46351563449701</v>
      </c>
      <c r="M741" s="78">
        <v>231.47104599730901</v>
      </c>
      <c r="N741" s="78">
        <v>231.455985271684</v>
      </c>
      <c r="O741" s="78">
        <v>0.99993493473207395</v>
      </c>
      <c r="P741" s="80">
        <v>-9.3872393320827607E-5</v>
      </c>
      <c r="Q741" s="78">
        <v>0.91581721153664197</v>
      </c>
      <c r="R741" s="78">
        <v>0.94007727012039399</v>
      </c>
    </row>
    <row r="742" spans="1:18">
      <c r="A742" s="70" t="s">
        <v>1928</v>
      </c>
      <c r="B742" s="70" t="s">
        <v>1929</v>
      </c>
      <c r="C742" s="73" t="s">
        <v>1929</v>
      </c>
      <c r="D742" s="78">
        <v>860</v>
      </c>
      <c r="E742" s="78">
        <v>938</v>
      </c>
      <c r="F742" s="78">
        <v>1695</v>
      </c>
      <c r="G742" s="78">
        <v>2148</v>
      </c>
      <c r="H742" s="79">
        <v>302.12200000000001</v>
      </c>
      <c r="I742" s="79">
        <v>376.83699999999999</v>
      </c>
      <c r="J742" s="79">
        <v>595.63199999999995</v>
      </c>
      <c r="K742" s="79">
        <v>616.22799999999995</v>
      </c>
      <c r="L742" s="78">
        <v>1338.76182031345</v>
      </c>
      <c r="M742" s="78">
        <v>1066.7065358002701</v>
      </c>
      <c r="N742" s="78">
        <v>1610.8171048266399</v>
      </c>
      <c r="O742" s="78">
        <v>1.5100845928708599</v>
      </c>
      <c r="P742" s="78">
        <v>0.59462936961453705</v>
      </c>
      <c r="Q742" s="80">
        <v>1.8254554454650399E-6</v>
      </c>
      <c r="R742" s="80">
        <v>5.7160726070117404E-6</v>
      </c>
    </row>
    <row r="743" spans="1:18">
      <c r="A743" s="70" t="s">
        <v>1930</v>
      </c>
      <c r="B743" s="70" t="s">
        <v>1931</v>
      </c>
      <c r="C743" s="73" t="s">
        <v>1931</v>
      </c>
      <c r="D743" s="78">
        <v>170</v>
      </c>
      <c r="E743" s="78">
        <v>137</v>
      </c>
      <c r="F743" s="78">
        <v>318</v>
      </c>
      <c r="G743" s="78">
        <v>430</v>
      </c>
      <c r="H743" s="79">
        <v>282.14499999999998</v>
      </c>
      <c r="I743" s="79">
        <v>246.35900000000001</v>
      </c>
      <c r="J743" s="79">
        <v>609.22199999999998</v>
      </c>
      <c r="K743" s="79">
        <v>692.81200000000001</v>
      </c>
      <c r="L743" s="78">
        <v>246.61637369443201</v>
      </c>
      <c r="M743" s="78">
        <v>181.05873631340901</v>
      </c>
      <c r="N743" s="78">
        <v>312.17401107545402</v>
      </c>
      <c r="O743" s="78">
        <v>1.72415878643429</v>
      </c>
      <c r="P743" s="78">
        <v>0.78589264557109995</v>
      </c>
      <c r="Q743" s="80">
        <v>4.0670262734188797E-5</v>
      </c>
      <c r="R743" s="78">
        <v>1.07452682792033E-4</v>
      </c>
    </row>
    <row r="744" spans="1:18">
      <c r="A744" s="70" t="s">
        <v>1932</v>
      </c>
      <c r="B744" s="70" t="s">
        <v>1933</v>
      </c>
      <c r="C744" s="73" t="s">
        <v>1933</v>
      </c>
      <c r="D744" s="78">
        <v>222</v>
      </c>
      <c r="E744" s="78">
        <v>184</v>
      </c>
      <c r="F744" s="78">
        <v>196</v>
      </c>
      <c r="G744" s="78">
        <v>303</v>
      </c>
      <c r="H744" s="79">
        <v>68.968800000000002</v>
      </c>
      <c r="I744" s="79">
        <v>58.094200000000001</v>
      </c>
      <c r="J744" s="79">
        <v>43.366</v>
      </c>
      <c r="K744" s="79">
        <v>47.285899999999998</v>
      </c>
      <c r="L744" s="78">
        <v>222.998228726912</v>
      </c>
      <c r="M744" s="78">
        <v>239.57685976772899</v>
      </c>
      <c r="N744" s="78">
        <v>206.41959768609499</v>
      </c>
      <c r="O744" s="78">
        <v>0.86160073174938401</v>
      </c>
      <c r="P744" s="78">
        <v>-0.21490861973741501</v>
      </c>
      <c r="Q744" s="78">
        <v>0.29809482794228098</v>
      </c>
      <c r="R744" s="78">
        <v>0.36238979083179201</v>
      </c>
    </row>
    <row r="745" spans="1:18">
      <c r="A745" s="70" t="s">
        <v>1934</v>
      </c>
      <c r="B745" s="70" t="s">
        <v>1935</v>
      </c>
      <c r="C745" s="73" t="s">
        <v>1936</v>
      </c>
      <c r="D745" s="78">
        <v>1876</v>
      </c>
      <c r="E745" s="78">
        <v>1742</v>
      </c>
      <c r="F745" s="78">
        <v>2062</v>
      </c>
      <c r="G745" s="78">
        <v>2698</v>
      </c>
      <c r="H745" s="79">
        <v>349.89400000000001</v>
      </c>
      <c r="I745" s="79">
        <v>361.548</v>
      </c>
      <c r="J745" s="79">
        <v>310.61799999999999</v>
      </c>
      <c r="K745" s="79">
        <v>318.33199999999999</v>
      </c>
      <c r="L745" s="78">
        <v>2065.3140527948299</v>
      </c>
      <c r="M745" s="78">
        <v>2139.7037673587602</v>
      </c>
      <c r="N745" s="78">
        <v>1990.92433823089</v>
      </c>
      <c r="O745" s="78">
        <v>0.93046727710746602</v>
      </c>
      <c r="P745" s="78">
        <v>-0.10397268075006599</v>
      </c>
      <c r="Q745" s="78">
        <v>0.39242491498160798</v>
      </c>
      <c r="R745" s="78">
        <v>0.46138453973817301</v>
      </c>
    </row>
    <row r="746" spans="1:18">
      <c r="A746" s="70" t="s">
        <v>1937</v>
      </c>
      <c r="B746" s="70" t="s">
        <v>1938</v>
      </c>
      <c r="C746" s="73" t="s">
        <v>1939</v>
      </c>
      <c r="D746" s="78">
        <v>3153</v>
      </c>
      <c r="E746" s="78">
        <v>2766</v>
      </c>
      <c r="F746" s="78">
        <v>3714</v>
      </c>
      <c r="G746" s="78">
        <v>4281</v>
      </c>
      <c r="H746" s="79">
        <v>352.54199999999997</v>
      </c>
      <c r="I746" s="79">
        <v>338.82799999999997</v>
      </c>
      <c r="J746" s="79">
        <v>370.50299999999999</v>
      </c>
      <c r="K746" s="79">
        <v>346.04300000000001</v>
      </c>
      <c r="L746" s="78">
        <v>3434.56342787217</v>
      </c>
      <c r="M746" s="78">
        <v>3496.6280794791901</v>
      </c>
      <c r="N746" s="78">
        <v>3372.4987762651599</v>
      </c>
      <c r="O746" s="78">
        <v>0.96450028416161404</v>
      </c>
      <c r="P746" s="78">
        <v>-5.21464315652993E-2</v>
      </c>
      <c r="Q746" s="78">
        <v>0.61532801985371699</v>
      </c>
      <c r="R746" s="78">
        <v>0.67642441898812899</v>
      </c>
    </row>
    <row r="747" spans="1:18">
      <c r="A747" s="70" t="s">
        <v>1940</v>
      </c>
      <c r="B747" s="70" t="s">
        <v>1941</v>
      </c>
      <c r="C747" s="73" t="s">
        <v>1941</v>
      </c>
      <c r="D747" s="78">
        <v>2578</v>
      </c>
      <c r="E747" s="78">
        <v>2268</v>
      </c>
      <c r="F747" s="78">
        <v>2585</v>
      </c>
      <c r="G747" s="78">
        <v>3023</v>
      </c>
      <c r="H747" s="79">
        <v>775.37699999999995</v>
      </c>
      <c r="I747" s="79">
        <v>750.56299999999999</v>
      </c>
      <c r="J747" s="79">
        <v>689.18799999999999</v>
      </c>
      <c r="K747" s="79">
        <v>636.06399999999996</v>
      </c>
      <c r="L747" s="78">
        <v>2613.11296420607</v>
      </c>
      <c r="M747" s="78">
        <v>2862.9162205571201</v>
      </c>
      <c r="N747" s="78">
        <v>2363.30970785502</v>
      </c>
      <c r="O747" s="78">
        <v>0.82549034822790801</v>
      </c>
      <c r="P747" s="78">
        <v>-0.27667674788345897</v>
      </c>
      <c r="Q747" s="78">
        <v>1.9977077070731E-2</v>
      </c>
      <c r="R747" s="78">
        <v>3.2594178378561101E-2</v>
      </c>
    </row>
    <row r="748" spans="1:18">
      <c r="A748" s="70" t="s">
        <v>1942</v>
      </c>
      <c r="B748" s="70" t="s">
        <v>1943</v>
      </c>
      <c r="C748" s="73" t="s">
        <v>1943</v>
      </c>
      <c r="D748" s="78">
        <v>746</v>
      </c>
      <c r="E748" s="78">
        <v>715</v>
      </c>
      <c r="F748" s="78">
        <v>811</v>
      </c>
      <c r="G748" s="78">
        <v>1184</v>
      </c>
      <c r="H748" s="79">
        <v>188.96100000000001</v>
      </c>
      <c r="I748" s="79">
        <v>175.655</v>
      </c>
      <c r="J748" s="79">
        <v>179.761</v>
      </c>
      <c r="K748" s="79">
        <v>218.81100000000001</v>
      </c>
      <c r="L748" s="78">
        <v>846.47980409325396</v>
      </c>
      <c r="M748" s="78">
        <v>864.57996429836101</v>
      </c>
      <c r="N748" s="78">
        <v>828.37964388814703</v>
      </c>
      <c r="O748" s="78">
        <v>0.958129586729907</v>
      </c>
      <c r="P748" s="78">
        <v>-6.1707301671953201E-2</v>
      </c>
      <c r="Q748" s="78">
        <v>0.70923642674818499</v>
      </c>
      <c r="R748" s="78">
        <v>0.76429881445632897</v>
      </c>
    </row>
    <row r="749" spans="1:18">
      <c r="A749" s="70" t="s">
        <v>1944</v>
      </c>
      <c r="B749" s="70" t="s">
        <v>1945</v>
      </c>
      <c r="C749" s="73" t="s">
        <v>1946</v>
      </c>
      <c r="D749" s="78">
        <v>3681</v>
      </c>
      <c r="E749" s="78">
        <v>3771</v>
      </c>
      <c r="F749" s="78">
        <v>3752</v>
      </c>
      <c r="G749" s="78">
        <v>4996</v>
      </c>
      <c r="H749" s="79">
        <v>580.702</v>
      </c>
      <c r="I749" s="79">
        <v>656.03300000000002</v>
      </c>
      <c r="J749" s="79">
        <v>529.64499999999998</v>
      </c>
      <c r="K749" s="79">
        <v>572.029</v>
      </c>
      <c r="L749" s="78">
        <v>4035.1672171503101</v>
      </c>
      <c r="M749" s="78">
        <v>4415.6563180400099</v>
      </c>
      <c r="N749" s="78">
        <v>3654.6781162606198</v>
      </c>
      <c r="O749" s="78">
        <v>0.82766362529836501</v>
      </c>
      <c r="P749" s="78">
        <v>-0.27288354058581599</v>
      </c>
      <c r="Q749" s="78">
        <v>3.6686757847843303E-2</v>
      </c>
      <c r="R749" s="78">
        <v>5.6581566830007098E-2</v>
      </c>
    </row>
    <row r="750" spans="1:18">
      <c r="A750" s="70" t="s">
        <v>1947</v>
      </c>
      <c r="B750" s="70" t="s">
        <v>1948</v>
      </c>
      <c r="C750" s="73" t="s">
        <v>1949</v>
      </c>
      <c r="D750" s="78">
        <v>3088</v>
      </c>
      <c r="E750" s="78">
        <v>3689</v>
      </c>
      <c r="F750" s="78">
        <v>3569</v>
      </c>
      <c r="G750" s="78">
        <v>4750</v>
      </c>
      <c r="H750" s="79">
        <v>610.58600000000001</v>
      </c>
      <c r="I750" s="79">
        <v>804.31399999999996</v>
      </c>
      <c r="J750" s="79">
        <v>632.77800000000002</v>
      </c>
      <c r="K750" s="79">
        <v>680.18700000000001</v>
      </c>
      <c r="L750" s="78">
        <v>3751.6593241168798</v>
      </c>
      <c r="M750" s="78">
        <v>4027.7517435002001</v>
      </c>
      <c r="N750" s="78">
        <v>3475.56690473356</v>
      </c>
      <c r="O750" s="78">
        <v>0.86290494699487497</v>
      </c>
      <c r="P750" s="78">
        <v>-0.21272644631943699</v>
      </c>
      <c r="Q750" s="78">
        <v>0.113133665115145</v>
      </c>
      <c r="R750" s="78">
        <v>0.156336268286902</v>
      </c>
    </row>
    <row r="751" spans="1:18">
      <c r="A751" s="70" t="s">
        <v>1950</v>
      </c>
      <c r="B751" s="70" t="s">
        <v>1951</v>
      </c>
      <c r="C751" s="73" t="s">
        <v>1952</v>
      </c>
      <c r="D751" s="78">
        <v>6735</v>
      </c>
      <c r="E751" s="78">
        <v>6657</v>
      </c>
      <c r="F751" s="78">
        <v>7334</v>
      </c>
      <c r="G751" s="78">
        <v>10173</v>
      </c>
      <c r="H751" s="79">
        <v>853.04300000000001</v>
      </c>
      <c r="I751" s="79">
        <v>929.11099999999999</v>
      </c>
      <c r="J751" s="79">
        <v>827.88499999999999</v>
      </c>
      <c r="K751" s="79">
        <v>923.23199999999997</v>
      </c>
      <c r="L751" s="78">
        <v>7611.94760911921</v>
      </c>
      <c r="M751" s="78">
        <v>7929.8112014650396</v>
      </c>
      <c r="N751" s="78">
        <v>7294.0840167733804</v>
      </c>
      <c r="O751" s="78">
        <v>0.91983072881051697</v>
      </c>
      <c r="P751" s="78">
        <v>-0.120559700211447</v>
      </c>
      <c r="Q751" s="78">
        <v>0.36890616189463299</v>
      </c>
      <c r="R751" s="78">
        <v>0.437048064410202</v>
      </c>
    </row>
    <row r="752" spans="1:18">
      <c r="A752" s="70" t="s">
        <v>1953</v>
      </c>
      <c r="B752" s="70" t="s">
        <v>1954</v>
      </c>
      <c r="C752" s="73" t="s">
        <v>1954</v>
      </c>
      <c r="D752" s="78">
        <v>67806</v>
      </c>
      <c r="E752" s="78">
        <v>53251</v>
      </c>
      <c r="F752" s="78">
        <v>53614</v>
      </c>
      <c r="G752" s="78">
        <v>64848</v>
      </c>
      <c r="H752" s="79">
        <v>435281</v>
      </c>
      <c r="I752" s="79">
        <v>285784</v>
      </c>
      <c r="J752" s="79">
        <v>321241</v>
      </c>
      <c r="K752" s="79">
        <v>317067</v>
      </c>
      <c r="L752" s="78">
        <v>60584.488296269301</v>
      </c>
      <c r="M752" s="78">
        <v>71359.687101356394</v>
      </c>
      <c r="N752" s="78">
        <v>49809.2894911822</v>
      </c>
      <c r="O752" s="78">
        <v>0.69800319360194296</v>
      </c>
      <c r="P752" s="78">
        <v>-0.51869445761698296</v>
      </c>
      <c r="Q752" s="78">
        <v>2.6416325044484701E-3</v>
      </c>
      <c r="R752" s="78">
        <v>5.1503526816290999E-3</v>
      </c>
    </row>
    <row r="753" spans="1:18">
      <c r="A753" s="70" t="s">
        <v>1955</v>
      </c>
      <c r="B753" s="70" t="s">
        <v>1956</v>
      </c>
      <c r="C753" s="73" t="s">
        <v>1956</v>
      </c>
      <c r="D753" s="78">
        <v>344</v>
      </c>
      <c r="E753" s="78">
        <v>331</v>
      </c>
      <c r="F753" s="78">
        <v>369</v>
      </c>
      <c r="G753" s="78">
        <v>486</v>
      </c>
      <c r="H753" s="79">
        <v>117.96899999999999</v>
      </c>
      <c r="I753" s="79">
        <v>119.572</v>
      </c>
      <c r="J753" s="79">
        <v>118.43600000000001</v>
      </c>
      <c r="K753" s="79">
        <v>130.38</v>
      </c>
      <c r="L753" s="78">
        <v>378.46694153081103</v>
      </c>
      <c r="M753" s="78">
        <v>399.47732552909201</v>
      </c>
      <c r="N753" s="78">
        <v>357.45655753252998</v>
      </c>
      <c r="O753" s="78">
        <v>0.89481063051349097</v>
      </c>
      <c r="P753" s="78">
        <v>-0.16034569890830699</v>
      </c>
      <c r="Q753" s="78">
        <v>0.34553065010010497</v>
      </c>
      <c r="R753" s="78">
        <v>0.41303792364151398</v>
      </c>
    </row>
    <row r="754" spans="1:18">
      <c r="A754" s="70" t="s">
        <v>1957</v>
      </c>
      <c r="B754" s="70" t="s">
        <v>1958</v>
      </c>
      <c r="C754" s="73" t="s">
        <v>1958</v>
      </c>
      <c r="D754" s="78">
        <v>1146</v>
      </c>
      <c r="E754" s="78">
        <v>951</v>
      </c>
      <c r="F754" s="78">
        <v>1152</v>
      </c>
      <c r="G754" s="78">
        <v>1418</v>
      </c>
      <c r="H754" s="79">
        <v>561.83299999999997</v>
      </c>
      <c r="I754" s="79">
        <v>512.85500000000002</v>
      </c>
      <c r="J754" s="79">
        <v>501.94400000000002</v>
      </c>
      <c r="K754" s="79">
        <v>510.47300000000001</v>
      </c>
      <c r="L754" s="78">
        <v>1158.39084417601</v>
      </c>
      <c r="M754" s="78">
        <v>1237.4499161973399</v>
      </c>
      <c r="N754" s="78">
        <v>1079.33177215468</v>
      </c>
      <c r="O754" s="78">
        <v>0.87222259101317101</v>
      </c>
      <c r="P754" s="78">
        <v>-0.197231737441252</v>
      </c>
      <c r="Q754" s="78">
        <v>0.10735809275708701</v>
      </c>
      <c r="R754" s="78">
        <v>0.149230691338093</v>
      </c>
    </row>
    <row r="755" spans="1:18">
      <c r="A755" s="70" t="s">
        <v>1959</v>
      </c>
      <c r="B755" s="70" t="s">
        <v>1960</v>
      </c>
      <c r="C755" s="73" t="s">
        <v>1960</v>
      </c>
      <c r="D755" s="78">
        <v>380</v>
      </c>
      <c r="E755" s="78">
        <v>357</v>
      </c>
      <c r="F755" s="78">
        <v>240</v>
      </c>
      <c r="G755" s="78">
        <v>398</v>
      </c>
      <c r="H755" s="79">
        <v>243.75700000000001</v>
      </c>
      <c r="I755" s="79">
        <v>160.52699999999999</v>
      </c>
      <c r="J755" s="79">
        <v>63.303400000000003</v>
      </c>
      <c r="K755" s="79">
        <v>82.848799999999997</v>
      </c>
      <c r="L755" s="78">
        <v>349.33981320773302</v>
      </c>
      <c r="M755" s="78">
        <v>435.96542153133998</v>
      </c>
      <c r="N755" s="78">
        <v>262.71420488412502</v>
      </c>
      <c r="O755" s="78">
        <v>0.60260330730206602</v>
      </c>
      <c r="P755" s="78">
        <v>-0.730719503907865</v>
      </c>
      <c r="Q755" s="80">
        <v>3.1987280164422102E-5</v>
      </c>
      <c r="R755" s="80">
        <v>8.6226581312790097E-5</v>
      </c>
    </row>
    <row r="756" spans="1:18">
      <c r="A756" s="70" t="s">
        <v>1961</v>
      </c>
      <c r="B756" s="70" t="s">
        <v>1962</v>
      </c>
      <c r="C756" s="73" t="s">
        <v>1963</v>
      </c>
      <c r="D756" s="78">
        <v>2242</v>
      </c>
      <c r="E756" s="78">
        <v>2049</v>
      </c>
      <c r="F756" s="78">
        <v>2328</v>
      </c>
      <c r="G756" s="78">
        <v>2839</v>
      </c>
      <c r="H756" s="79">
        <v>524.55499999999995</v>
      </c>
      <c r="I756" s="79">
        <v>530.98800000000006</v>
      </c>
      <c r="J756" s="79">
        <v>486.54399999999998</v>
      </c>
      <c r="K756" s="79">
        <v>477.536</v>
      </c>
      <c r="L756" s="78">
        <v>2354.14164822764</v>
      </c>
      <c r="M756" s="78">
        <v>2536.9275922899901</v>
      </c>
      <c r="N756" s="78">
        <v>2171.3557041652798</v>
      </c>
      <c r="O756" s="78">
        <v>0.85589975479169</v>
      </c>
      <c r="P756" s="78">
        <v>-0.224486260566895</v>
      </c>
      <c r="Q756" s="78">
        <v>5.9265120814454897E-2</v>
      </c>
      <c r="R756" s="78">
        <v>8.6254401185356905E-2</v>
      </c>
    </row>
    <row r="757" spans="1:18">
      <c r="A757" s="70" t="s">
        <v>1964</v>
      </c>
      <c r="B757" s="70" t="s">
        <v>1965</v>
      </c>
      <c r="C757" s="73" t="s">
        <v>1965</v>
      </c>
      <c r="D757" s="78">
        <v>566</v>
      </c>
      <c r="E757" s="78">
        <v>552</v>
      </c>
      <c r="F757" s="78">
        <v>513</v>
      </c>
      <c r="G757" s="78">
        <v>768</v>
      </c>
      <c r="H757" s="79">
        <v>172.35499999999999</v>
      </c>
      <c r="I757" s="79">
        <v>193.958</v>
      </c>
      <c r="J757" s="79">
        <v>152.08099999999999</v>
      </c>
      <c r="K757" s="79">
        <v>177.84399999999999</v>
      </c>
      <c r="L757" s="78">
        <v>596.42689748741395</v>
      </c>
      <c r="M757" s="78">
        <v>661.82784333454902</v>
      </c>
      <c r="N757" s="78">
        <v>531.025951640279</v>
      </c>
      <c r="O757" s="78">
        <v>0.80236266423117097</v>
      </c>
      <c r="P757" s="78">
        <v>-0.31767361927342003</v>
      </c>
      <c r="Q757" s="78">
        <v>4.02032748624679E-2</v>
      </c>
      <c r="R757" s="78">
        <v>6.1293517413270701E-2</v>
      </c>
    </row>
    <row r="758" spans="1:18">
      <c r="A758" s="70" t="s">
        <v>1966</v>
      </c>
      <c r="B758" s="70" t="s">
        <v>1967</v>
      </c>
      <c r="C758" s="73" t="s">
        <v>1968</v>
      </c>
      <c r="D758" s="78">
        <v>1494</v>
      </c>
      <c r="E758" s="78">
        <v>1640</v>
      </c>
      <c r="F758" s="78">
        <v>892</v>
      </c>
      <c r="G758" s="78">
        <v>1152</v>
      </c>
      <c r="H758" s="79">
        <v>442.35199999999998</v>
      </c>
      <c r="I758" s="79">
        <v>548.15300000000002</v>
      </c>
      <c r="J758" s="79">
        <v>225.422</v>
      </c>
      <c r="K758" s="79">
        <v>238.80699999999999</v>
      </c>
      <c r="L758" s="78">
        <v>1357.6126846413899</v>
      </c>
      <c r="M758" s="78">
        <v>1859.5538802869901</v>
      </c>
      <c r="N758" s="78">
        <v>855.67148899579399</v>
      </c>
      <c r="O758" s="78">
        <v>0.460148801315581</v>
      </c>
      <c r="P758" s="78">
        <v>-1.1198276245744301</v>
      </c>
      <c r="Q758" s="80">
        <v>8.0386387523813895E-19</v>
      </c>
      <c r="R758" s="80">
        <v>6.2299450330955799E-18</v>
      </c>
    </row>
    <row r="759" spans="1:18">
      <c r="A759" s="70" t="s">
        <v>1969</v>
      </c>
      <c r="B759" s="70" t="s">
        <v>1970</v>
      </c>
      <c r="C759" s="73" t="s">
        <v>1971</v>
      </c>
      <c r="D759" s="78">
        <v>2047</v>
      </c>
      <c r="E759" s="78">
        <v>1929</v>
      </c>
      <c r="F759" s="78">
        <v>998</v>
      </c>
      <c r="G759" s="78">
        <v>1098</v>
      </c>
      <c r="H759" s="79">
        <v>822.59500000000003</v>
      </c>
      <c r="I759" s="79">
        <v>855.80399999999997</v>
      </c>
      <c r="J759" s="79">
        <v>350.88499999999999</v>
      </c>
      <c r="K759" s="79">
        <v>315.61599999999999</v>
      </c>
      <c r="L759" s="78">
        <v>1619.5099560766</v>
      </c>
      <c r="M759" s="78">
        <v>2352.1067445963499</v>
      </c>
      <c r="N759" s="78">
        <v>886.91316755685204</v>
      </c>
      <c r="O759" s="78">
        <v>0.377071818527971</v>
      </c>
      <c r="P759" s="78">
        <v>-1.40708876405567</v>
      </c>
      <c r="Q759" s="80">
        <v>3.0595205246089E-30</v>
      </c>
      <c r="R759" s="80">
        <v>5.0809894426540705E-29</v>
      </c>
    </row>
    <row r="760" spans="1:18">
      <c r="A760" s="70" t="s">
        <v>1972</v>
      </c>
      <c r="B760" s="70" t="s">
        <v>1973</v>
      </c>
      <c r="C760" s="73" t="s">
        <v>1973</v>
      </c>
      <c r="D760" s="78">
        <v>501</v>
      </c>
      <c r="E760" s="78">
        <v>474</v>
      </c>
      <c r="F760" s="78">
        <v>652</v>
      </c>
      <c r="G760" s="78">
        <v>618</v>
      </c>
      <c r="H760" s="79">
        <v>269.447</v>
      </c>
      <c r="I760" s="79">
        <v>260.673</v>
      </c>
      <c r="J760" s="79">
        <v>308.74799999999999</v>
      </c>
      <c r="K760" s="79">
        <v>224.94800000000001</v>
      </c>
      <c r="L760" s="78">
        <v>559.80239591469103</v>
      </c>
      <c r="M760" s="78">
        <v>576.83173179431799</v>
      </c>
      <c r="N760" s="78">
        <v>542.77306003506396</v>
      </c>
      <c r="O760" s="78">
        <v>0.94095562036209501</v>
      </c>
      <c r="P760" s="78">
        <v>-8.7801414221944998E-2</v>
      </c>
      <c r="Q760" s="78">
        <v>0.454888029188867</v>
      </c>
      <c r="R760" s="78">
        <v>0.52292443404900701</v>
      </c>
    </row>
    <row r="761" spans="1:18">
      <c r="A761" s="70" t="s">
        <v>1974</v>
      </c>
      <c r="B761" s="70" t="s">
        <v>1975</v>
      </c>
      <c r="C761" s="73" t="s">
        <v>1975</v>
      </c>
      <c r="D761" s="78">
        <v>854</v>
      </c>
      <c r="E761" s="78">
        <v>657</v>
      </c>
      <c r="F761" s="78">
        <v>1265</v>
      </c>
      <c r="G761" s="78">
        <v>1498</v>
      </c>
      <c r="H761" s="79">
        <v>385.94799999999998</v>
      </c>
      <c r="I761" s="79">
        <v>325.82799999999997</v>
      </c>
      <c r="J761" s="79">
        <v>513.06600000000003</v>
      </c>
      <c r="K761" s="79">
        <v>486.91</v>
      </c>
      <c r="L761" s="78">
        <v>1026.8671732115399</v>
      </c>
      <c r="M761" s="78">
        <v>890.33567140967295</v>
      </c>
      <c r="N761" s="78">
        <v>1163.39867501341</v>
      </c>
      <c r="O761" s="78">
        <v>1.3066966902172901</v>
      </c>
      <c r="P761" s="78">
        <v>0.38592430234124298</v>
      </c>
      <c r="Q761" s="78">
        <v>4.5201071093668201E-3</v>
      </c>
      <c r="R761" s="78">
        <v>8.3572556892865593E-3</v>
      </c>
    </row>
    <row r="762" spans="1:18">
      <c r="A762" s="70" t="s">
        <v>1976</v>
      </c>
      <c r="B762" s="70" t="s">
        <v>1977</v>
      </c>
      <c r="C762" s="73" t="s">
        <v>1978</v>
      </c>
      <c r="D762" s="78">
        <v>236</v>
      </c>
      <c r="E762" s="78">
        <v>309</v>
      </c>
      <c r="F762" s="78">
        <v>444</v>
      </c>
      <c r="G762" s="78">
        <v>838</v>
      </c>
      <c r="H762" s="79">
        <v>46.148000000000003</v>
      </c>
      <c r="I762" s="79">
        <v>64.642099999999999</v>
      </c>
      <c r="J762" s="79">
        <v>75.797499999999999</v>
      </c>
      <c r="K762" s="79">
        <v>117.649</v>
      </c>
      <c r="L762" s="78">
        <v>424.015011656691</v>
      </c>
      <c r="M762" s="78">
        <v>324.48127671458298</v>
      </c>
      <c r="N762" s="78">
        <v>523.54874659879795</v>
      </c>
      <c r="O762" s="78">
        <v>1.6134944730857801</v>
      </c>
      <c r="P762" s="78">
        <v>0.69018863598079505</v>
      </c>
      <c r="Q762" s="80">
        <v>7.8321697915942694E-6</v>
      </c>
      <c r="R762" s="80">
        <v>2.2691333041067499E-5</v>
      </c>
    </row>
    <row r="763" spans="1:18">
      <c r="A763" s="70" t="s">
        <v>1979</v>
      </c>
      <c r="B763" s="70" t="s">
        <v>1980</v>
      </c>
      <c r="C763" s="73" t="s">
        <v>1980</v>
      </c>
      <c r="D763" s="78">
        <v>138</v>
      </c>
      <c r="E763" s="78">
        <v>231</v>
      </c>
      <c r="F763" s="78">
        <v>407</v>
      </c>
      <c r="G763" s="78">
        <v>589</v>
      </c>
      <c r="H763" s="79">
        <v>44.660499999999999</v>
      </c>
      <c r="I763" s="79">
        <v>40.189</v>
      </c>
      <c r="J763" s="79">
        <v>25.44</v>
      </c>
      <c r="K763" s="79">
        <v>23.531600000000001</v>
      </c>
      <c r="L763" s="78">
        <v>317.257075743987</v>
      </c>
      <c r="M763" s="78">
        <v>220.707262304701</v>
      </c>
      <c r="N763" s="78">
        <v>413.80688918327297</v>
      </c>
      <c r="O763" s="78">
        <v>1.87491288171562</v>
      </c>
      <c r="P763" s="78">
        <v>0.90682356198889702</v>
      </c>
      <c r="Q763" s="80">
        <v>1.5605160086750799E-7</v>
      </c>
      <c r="R763" s="80">
        <v>5.6690620627649505E-7</v>
      </c>
    </row>
    <row r="764" spans="1:18">
      <c r="A764" s="70" t="s">
        <v>1981</v>
      </c>
      <c r="B764" s="70" t="s">
        <v>1982</v>
      </c>
      <c r="C764" s="73" t="s">
        <v>1983</v>
      </c>
      <c r="D764" s="78">
        <v>10185</v>
      </c>
      <c r="E764" s="78">
        <v>9290</v>
      </c>
      <c r="F764" s="78">
        <v>11445</v>
      </c>
      <c r="G764" s="78">
        <v>15264</v>
      </c>
      <c r="H764" s="79">
        <v>2086.56</v>
      </c>
      <c r="I764" s="79">
        <v>2097.1</v>
      </c>
      <c r="J764" s="79">
        <v>2098.3000000000002</v>
      </c>
      <c r="K764" s="79">
        <v>2265.52</v>
      </c>
      <c r="L764" s="78">
        <v>11335.345118577699</v>
      </c>
      <c r="M764" s="78">
        <v>11513.5783386895</v>
      </c>
      <c r="N764" s="78">
        <v>11157.111898465901</v>
      </c>
      <c r="O764" s="78">
        <v>0.969039474111553</v>
      </c>
      <c r="P764" s="78">
        <v>-4.5372659437876897E-2</v>
      </c>
      <c r="Q764" s="78">
        <v>0.73169293998825502</v>
      </c>
      <c r="R764" s="78">
        <v>0.78305458479755696</v>
      </c>
    </row>
    <row r="765" spans="1:18">
      <c r="A765" s="70" t="s">
        <v>1984</v>
      </c>
      <c r="B765" s="70" t="s">
        <v>1985</v>
      </c>
      <c r="C765" s="73" t="s">
        <v>1986</v>
      </c>
      <c r="D765" s="78">
        <v>3653</v>
      </c>
      <c r="E765" s="78">
        <v>4784</v>
      </c>
      <c r="F765" s="78">
        <v>6311</v>
      </c>
      <c r="G765" s="78">
        <v>8453</v>
      </c>
      <c r="H765" s="79">
        <v>2213.62</v>
      </c>
      <c r="I765" s="79">
        <v>3183.63</v>
      </c>
      <c r="J765" s="79">
        <v>3417.66</v>
      </c>
      <c r="K765" s="79">
        <v>3706.96</v>
      </c>
      <c r="L765" s="78">
        <v>5594.4066667400002</v>
      </c>
      <c r="M765" s="78">
        <v>5023.2293787855097</v>
      </c>
      <c r="N765" s="78">
        <v>6165.5839546944899</v>
      </c>
      <c r="O765" s="78">
        <v>1.2274143762443901</v>
      </c>
      <c r="P765" s="78">
        <v>0.295622386433114</v>
      </c>
      <c r="Q765" s="78">
        <v>1.51802109764921E-2</v>
      </c>
      <c r="R765" s="78">
        <v>2.54830256464578E-2</v>
      </c>
    </row>
    <row r="766" spans="1:18">
      <c r="A766" s="70" t="s">
        <v>1987</v>
      </c>
      <c r="B766" s="70" t="s">
        <v>1988</v>
      </c>
      <c r="C766" s="73" t="s">
        <v>1989</v>
      </c>
      <c r="D766" s="78">
        <v>4107</v>
      </c>
      <c r="E766" s="78">
        <v>4239</v>
      </c>
      <c r="F766" s="78">
        <v>3830</v>
      </c>
      <c r="G766" s="78">
        <v>4807</v>
      </c>
      <c r="H766" s="79">
        <v>418.245</v>
      </c>
      <c r="I766" s="79">
        <v>474.12700000000001</v>
      </c>
      <c r="J766" s="79">
        <v>348.57499999999999</v>
      </c>
      <c r="K766" s="79">
        <v>353.87299999999999</v>
      </c>
      <c r="L766" s="78">
        <v>4284.3532652787899</v>
      </c>
      <c r="M766" s="78">
        <v>4946.1179722301003</v>
      </c>
      <c r="N766" s="78">
        <v>3622.5885583274699</v>
      </c>
      <c r="O766" s="78">
        <v>0.73241046385598396</v>
      </c>
      <c r="P766" s="78">
        <v>-0.44927569200266199</v>
      </c>
      <c r="Q766" s="78">
        <v>4.6962420724422398E-4</v>
      </c>
      <c r="R766" s="78">
        <v>1.05750729476302E-3</v>
      </c>
    </row>
    <row r="767" spans="1:18">
      <c r="A767" s="70" t="s">
        <v>1990</v>
      </c>
      <c r="B767" s="70" t="s">
        <v>1991</v>
      </c>
      <c r="C767" s="73" t="s">
        <v>1992</v>
      </c>
      <c r="D767" s="78">
        <v>7517</v>
      </c>
      <c r="E767" s="78">
        <v>7763</v>
      </c>
      <c r="F767" s="78">
        <v>7592</v>
      </c>
      <c r="G767" s="78">
        <v>10351</v>
      </c>
      <c r="H767" s="79">
        <v>1732.79</v>
      </c>
      <c r="I767" s="79">
        <v>1969.16</v>
      </c>
      <c r="J767" s="79">
        <v>1562.88</v>
      </c>
      <c r="K767" s="79">
        <v>1726.58</v>
      </c>
      <c r="L767" s="78">
        <v>8269.9225230759603</v>
      </c>
      <c r="M767" s="78">
        <v>9055.5383207864797</v>
      </c>
      <c r="N767" s="78">
        <v>7484.3067253654399</v>
      </c>
      <c r="O767" s="78">
        <v>0.82648943223901195</v>
      </c>
      <c r="P767" s="78">
        <v>-0.27493172201688798</v>
      </c>
      <c r="Q767" s="78">
        <v>3.4440103401621798E-2</v>
      </c>
      <c r="R767" s="78">
        <v>5.3382160272513801E-2</v>
      </c>
    </row>
    <row r="768" spans="1:18">
      <c r="A768" s="70" t="s">
        <v>1993</v>
      </c>
      <c r="B768" s="70" t="s">
        <v>1994</v>
      </c>
      <c r="C768" s="73" t="s">
        <v>1995</v>
      </c>
      <c r="D768" s="78">
        <v>1763</v>
      </c>
      <c r="E768" s="78">
        <v>1622</v>
      </c>
      <c r="F768" s="78">
        <v>1397</v>
      </c>
      <c r="G768" s="78">
        <v>1750</v>
      </c>
      <c r="H768" s="79">
        <v>506.07299999999998</v>
      </c>
      <c r="I768" s="79">
        <v>519.97299999999996</v>
      </c>
      <c r="J768" s="79">
        <v>359.42099999999999</v>
      </c>
      <c r="K768" s="79">
        <v>360.61099999999999</v>
      </c>
      <c r="L768" s="78">
        <v>1660.82430269769</v>
      </c>
      <c r="M768" s="78">
        <v>2001.5431631593999</v>
      </c>
      <c r="N768" s="78">
        <v>1320.10544223597</v>
      </c>
      <c r="O768" s="78">
        <v>0.65954382924832899</v>
      </c>
      <c r="P768" s="78">
        <v>-0.60045955953768504</v>
      </c>
      <c r="Q768" s="80">
        <v>7.3314900502950196E-7</v>
      </c>
      <c r="R768" s="80">
        <v>2.4178318250972899E-6</v>
      </c>
    </row>
    <row r="769" spans="1:18">
      <c r="A769" s="70" t="s">
        <v>1996</v>
      </c>
      <c r="B769" s="70" t="s">
        <v>1997</v>
      </c>
      <c r="C769" s="73" t="s">
        <v>1997</v>
      </c>
      <c r="D769" s="78">
        <v>4429</v>
      </c>
      <c r="E769" s="78">
        <v>3920</v>
      </c>
      <c r="F769" s="78">
        <v>5142</v>
      </c>
      <c r="G769" s="78">
        <v>5838</v>
      </c>
      <c r="H769" s="79">
        <v>747.66600000000005</v>
      </c>
      <c r="I769" s="79">
        <v>726.15800000000002</v>
      </c>
      <c r="J769" s="79">
        <v>776.64499999999998</v>
      </c>
      <c r="K769" s="79">
        <v>711.63499999999999</v>
      </c>
      <c r="L769" s="78">
        <v>4784.6749892235202</v>
      </c>
      <c r="M769" s="78">
        <v>4932.9989195076196</v>
      </c>
      <c r="N769" s="78">
        <v>4636.35105893942</v>
      </c>
      <c r="O769" s="78">
        <v>0.93986460053840504</v>
      </c>
      <c r="P769" s="78">
        <v>-8.9475161715940804E-2</v>
      </c>
      <c r="Q769" s="78">
        <v>0.42360244944726499</v>
      </c>
      <c r="R769" s="78">
        <v>0.489987907942731</v>
      </c>
    </row>
    <row r="770" spans="1:18">
      <c r="A770" s="70" t="s">
        <v>1998</v>
      </c>
      <c r="B770" s="70" t="s">
        <v>1999</v>
      </c>
      <c r="C770" s="73" t="s">
        <v>1999</v>
      </c>
      <c r="D770" s="78">
        <v>1235</v>
      </c>
      <c r="E770" s="78">
        <v>1354</v>
      </c>
      <c r="F770" s="78">
        <v>1993</v>
      </c>
      <c r="G770" s="78">
        <v>2633</v>
      </c>
      <c r="H770" s="79">
        <v>709.53800000000001</v>
      </c>
      <c r="I770" s="79">
        <v>816.74599999999998</v>
      </c>
      <c r="J770" s="79">
        <v>1115.0899999999999</v>
      </c>
      <c r="K770" s="79">
        <v>1216.2</v>
      </c>
      <c r="L770" s="78">
        <v>1734.8867416498599</v>
      </c>
      <c r="M770" s="78">
        <v>1536.1415725392901</v>
      </c>
      <c r="N770" s="78">
        <v>1933.6319107604299</v>
      </c>
      <c r="O770" s="78">
        <v>1.2587589225673299</v>
      </c>
      <c r="P770" s="78">
        <v>0.332002004645573</v>
      </c>
      <c r="Q770" s="78">
        <v>5.3771073003800801E-3</v>
      </c>
      <c r="R770" s="78">
        <v>9.8439169081761292E-3</v>
      </c>
    </row>
    <row r="771" spans="1:18">
      <c r="A771" s="70" t="s">
        <v>2000</v>
      </c>
      <c r="B771" s="70" t="s">
        <v>2001</v>
      </c>
      <c r="C771" s="73" t="s">
        <v>2002</v>
      </c>
      <c r="D771" s="78">
        <v>731</v>
      </c>
      <c r="E771" s="78">
        <v>502</v>
      </c>
      <c r="F771" s="78">
        <v>420</v>
      </c>
      <c r="G771" s="78">
        <v>708</v>
      </c>
      <c r="H771" s="79">
        <v>148859</v>
      </c>
      <c r="I771" s="79">
        <v>124566</v>
      </c>
      <c r="J771" s="79">
        <v>81917.100000000006</v>
      </c>
      <c r="K771" s="79">
        <v>109059</v>
      </c>
      <c r="L771" s="78">
        <v>594.46776080658901</v>
      </c>
      <c r="M771" s="78">
        <v>724.94214411830501</v>
      </c>
      <c r="N771" s="78">
        <v>463.99337749487302</v>
      </c>
      <c r="O771" s="78">
        <v>0.640041941635487</v>
      </c>
      <c r="P771" s="78">
        <v>-0.64376164757641496</v>
      </c>
      <c r="Q771" s="80">
        <v>2.11933271662651E-5</v>
      </c>
      <c r="R771" s="80">
        <v>5.8660101978055101E-5</v>
      </c>
    </row>
    <row r="772" spans="1:18">
      <c r="A772" s="70" t="s">
        <v>2003</v>
      </c>
      <c r="B772" s="70" t="s">
        <v>2004</v>
      </c>
      <c r="C772" s="73" t="s">
        <v>2004</v>
      </c>
      <c r="D772" s="78">
        <v>6</v>
      </c>
      <c r="E772" s="78">
        <v>10</v>
      </c>
      <c r="F772" s="78">
        <v>7</v>
      </c>
      <c r="G772" s="78">
        <v>5</v>
      </c>
      <c r="H772" s="79">
        <v>101.43600000000001</v>
      </c>
      <c r="I772" s="79">
        <v>111.565</v>
      </c>
      <c r="J772" s="79">
        <v>45.3994</v>
      </c>
      <c r="K772" s="79">
        <v>110.23399999999999</v>
      </c>
      <c r="L772" s="78">
        <v>7.3966093127177501</v>
      </c>
      <c r="M772" s="78">
        <v>9.5692068710178706</v>
      </c>
      <c r="N772" s="78">
        <v>5.2240117544176297</v>
      </c>
      <c r="O772" s="78">
        <v>0.545918990448365</v>
      </c>
      <c r="P772" s="78">
        <v>-0.87324121104877594</v>
      </c>
      <c r="Q772" s="78">
        <v>0.13664812793634901</v>
      </c>
      <c r="R772" s="78">
        <v>0.18444522348447701</v>
      </c>
    </row>
    <row r="773" spans="1:18">
      <c r="A773" s="70" t="s">
        <v>2005</v>
      </c>
      <c r="B773" s="70" t="s">
        <v>2006</v>
      </c>
      <c r="C773" s="73" t="s">
        <v>2007</v>
      </c>
      <c r="D773" s="78">
        <v>1275</v>
      </c>
      <c r="E773" s="78">
        <v>1356</v>
      </c>
      <c r="F773" s="78">
        <v>3235</v>
      </c>
      <c r="G773" s="78">
        <v>4502</v>
      </c>
      <c r="H773" s="79">
        <v>243.02799999999999</v>
      </c>
      <c r="I773" s="79">
        <v>284.54000000000002</v>
      </c>
      <c r="J773" s="79">
        <v>568.77800000000002</v>
      </c>
      <c r="K773" s="79">
        <v>641.37099999999998</v>
      </c>
      <c r="L773" s="78">
        <v>2391.4807161929698</v>
      </c>
      <c r="M773" s="78">
        <v>1560.13367546932</v>
      </c>
      <c r="N773" s="78">
        <v>3222.8277569166198</v>
      </c>
      <c r="O773" s="78">
        <v>2.0657382169173002</v>
      </c>
      <c r="P773" s="78">
        <v>1.0466574385762899</v>
      </c>
      <c r="Q773" s="80">
        <v>1.48034130057189E-17</v>
      </c>
      <c r="R773" s="80">
        <v>1.0755604761967601E-16</v>
      </c>
    </row>
    <row r="774" spans="1:18">
      <c r="A774" s="70" t="s">
        <v>2008</v>
      </c>
      <c r="B774" s="70" t="s">
        <v>2009</v>
      </c>
      <c r="C774" s="73" t="s">
        <v>2010</v>
      </c>
      <c r="D774" s="78">
        <v>10386</v>
      </c>
      <c r="E774" s="78">
        <v>9316</v>
      </c>
      <c r="F774" s="78">
        <v>11559</v>
      </c>
      <c r="G774" s="78">
        <v>15757</v>
      </c>
      <c r="H774" s="79">
        <v>1447.53</v>
      </c>
      <c r="I774" s="79">
        <v>1455.2</v>
      </c>
      <c r="J774" s="79">
        <v>1466.97</v>
      </c>
      <c r="K774" s="79">
        <v>1616.25</v>
      </c>
      <c r="L774" s="78">
        <v>11519.0075728103</v>
      </c>
      <c r="M774" s="78">
        <v>11643.955949040001</v>
      </c>
      <c r="N774" s="78">
        <v>11394.0591965806</v>
      </c>
      <c r="O774" s="78">
        <v>0.97853850069914905</v>
      </c>
      <c r="P774" s="78">
        <v>-3.12994799320526E-2</v>
      </c>
      <c r="Q774" s="78">
        <v>0.82247781356193395</v>
      </c>
      <c r="R774" s="78">
        <v>0.86527643281968103</v>
      </c>
    </row>
    <row r="775" spans="1:18">
      <c r="A775" s="70" t="s">
        <v>2011</v>
      </c>
      <c r="B775" s="70" t="s">
        <v>2012</v>
      </c>
      <c r="C775" s="73" t="s">
        <v>2013</v>
      </c>
      <c r="D775" s="78">
        <v>480</v>
      </c>
      <c r="E775" s="78">
        <v>553</v>
      </c>
      <c r="F775" s="78">
        <v>1228</v>
      </c>
      <c r="G775" s="78">
        <v>1687</v>
      </c>
      <c r="H775" s="79">
        <v>121.64400000000001</v>
      </c>
      <c r="I775" s="79">
        <v>164.541</v>
      </c>
      <c r="J775" s="79">
        <v>243.68</v>
      </c>
      <c r="K775" s="79">
        <v>272.91800000000001</v>
      </c>
      <c r="L775" s="78">
        <v>914.39326696458397</v>
      </c>
      <c r="M775" s="78">
        <v>613.50699467281004</v>
      </c>
      <c r="N775" s="78">
        <v>1215.2795392563601</v>
      </c>
      <c r="O775" s="78">
        <v>1.9808731600598599</v>
      </c>
      <c r="P775" s="78">
        <v>0.98613650404810504</v>
      </c>
      <c r="Q775" s="80">
        <v>2.2581704571951199E-13</v>
      </c>
      <c r="R775" s="80">
        <v>1.2963571143157199E-12</v>
      </c>
    </row>
    <row r="776" spans="1:18">
      <c r="A776" s="70" t="s">
        <v>2014</v>
      </c>
      <c r="B776" s="70" t="s">
        <v>2015</v>
      </c>
      <c r="C776" s="73" t="s">
        <v>2016</v>
      </c>
      <c r="D776" s="78">
        <v>112911</v>
      </c>
      <c r="E776" s="78">
        <v>66895</v>
      </c>
      <c r="F776" s="78">
        <v>56170</v>
      </c>
      <c r="G776" s="78">
        <v>74055</v>
      </c>
      <c r="H776" s="79">
        <v>113563</v>
      </c>
      <c r="I776" s="79">
        <v>73658.3</v>
      </c>
      <c r="J776" s="79">
        <v>51716.7</v>
      </c>
      <c r="K776" s="79">
        <v>54781.5</v>
      </c>
      <c r="L776" s="78">
        <v>79932.056548284905</v>
      </c>
      <c r="M776" s="78">
        <v>105423.60643749101</v>
      </c>
      <c r="N776" s="78">
        <v>54440.506659079001</v>
      </c>
      <c r="O776" s="78">
        <v>0.51639768832380495</v>
      </c>
      <c r="P776" s="78">
        <v>-0.95344555251345697</v>
      </c>
      <c r="Q776" s="80">
        <v>3.8612621820735099E-7</v>
      </c>
      <c r="R776" s="80">
        <v>1.32021096666484E-6</v>
      </c>
    </row>
    <row r="777" spans="1:18">
      <c r="A777" s="70" t="s">
        <v>2017</v>
      </c>
      <c r="B777" s="70" t="s">
        <v>2018</v>
      </c>
      <c r="C777" s="73" t="s">
        <v>2019</v>
      </c>
      <c r="D777" s="78">
        <v>262</v>
      </c>
      <c r="E777" s="78">
        <v>271</v>
      </c>
      <c r="F777" s="78">
        <v>328</v>
      </c>
      <c r="G777" s="78">
        <v>432</v>
      </c>
      <c r="H777" s="79">
        <v>154.89699999999999</v>
      </c>
      <c r="I777" s="79">
        <v>169.69</v>
      </c>
      <c r="J777" s="79">
        <v>172.631</v>
      </c>
      <c r="K777" s="79">
        <v>180.97300000000001</v>
      </c>
      <c r="L777" s="78">
        <v>316.812994004274</v>
      </c>
      <c r="M777" s="78">
        <v>315.88682575741097</v>
      </c>
      <c r="N777" s="78">
        <v>317.73916225113697</v>
      </c>
      <c r="O777" s="78">
        <v>1.00586392449031</v>
      </c>
      <c r="P777" s="78">
        <v>8.4351473488009105E-3</v>
      </c>
      <c r="Q777" s="78">
        <v>0.95317456776165699</v>
      </c>
      <c r="R777" s="78">
        <v>0.96783337044654105</v>
      </c>
    </row>
    <row r="778" spans="1:18">
      <c r="A778" s="70" t="s">
        <v>2020</v>
      </c>
      <c r="B778" s="70" t="s">
        <v>2021</v>
      </c>
      <c r="C778" s="73" t="s">
        <v>2022</v>
      </c>
      <c r="D778" s="78">
        <v>2574</v>
      </c>
      <c r="E778" s="78">
        <v>2293</v>
      </c>
      <c r="F778" s="78">
        <v>1156</v>
      </c>
      <c r="G778" s="78">
        <v>1444</v>
      </c>
      <c r="H778" s="79">
        <v>30.690100000000001</v>
      </c>
      <c r="I778" s="79">
        <v>30.321899999999999</v>
      </c>
      <c r="J778" s="79">
        <v>19.245799999999999</v>
      </c>
      <c r="K778" s="79">
        <v>18.5289</v>
      </c>
      <c r="L778" s="78">
        <v>1983.4421960228301</v>
      </c>
      <c r="M778" s="78">
        <v>2876.0277179006198</v>
      </c>
      <c r="N778" s="78">
        <v>1090.85667414503</v>
      </c>
      <c r="O778" s="78">
        <v>0.379292823694101</v>
      </c>
      <c r="P778" s="78">
        <v>-1.3986160191130399</v>
      </c>
      <c r="Q778" s="80">
        <v>5.2944297096632103E-30</v>
      </c>
      <c r="R778" s="80">
        <v>8.4893441896323904E-29</v>
      </c>
    </row>
    <row r="779" spans="1:18">
      <c r="A779" s="70" t="s">
        <v>2023</v>
      </c>
      <c r="B779" s="70" t="s">
        <v>2024</v>
      </c>
      <c r="C779" s="73" t="s">
        <v>2025</v>
      </c>
      <c r="D779" s="78">
        <v>5968</v>
      </c>
      <c r="E779" s="78">
        <v>5997</v>
      </c>
      <c r="F779" s="78">
        <v>7564</v>
      </c>
      <c r="G779" s="78">
        <v>10125</v>
      </c>
      <c r="H779" s="79">
        <v>2700.27</v>
      </c>
      <c r="I779" s="79">
        <v>2840.18</v>
      </c>
      <c r="J779" s="79">
        <v>2883.38</v>
      </c>
      <c r="K779" s="79">
        <v>3230.74</v>
      </c>
      <c r="L779" s="78">
        <v>7237.2653682359096</v>
      </c>
      <c r="M779" s="78">
        <v>7087.1343975342097</v>
      </c>
      <c r="N779" s="78">
        <v>7387.3963389376204</v>
      </c>
      <c r="O779" s="78">
        <v>1.04236718602484</v>
      </c>
      <c r="P779" s="78">
        <v>5.98635733391314E-2</v>
      </c>
      <c r="Q779" s="78">
        <v>0.610630720716418</v>
      </c>
      <c r="R779" s="78">
        <v>0.672237837825859</v>
      </c>
    </row>
    <row r="780" spans="1:18">
      <c r="A780" s="70" t="s">
        <v>2026</v>
      </c>
      <c r="B780" s="70" t="s">
        <v>2027</v>
      </c>
      <c r="C780" s="73" t="s">
        <v>2028</v>
      </c>
      <c r="D780" s="78">
        <v>590</v>
      </c>
      <c r="E780" s="78">
        <v>588</v>
      </c>
      <c r="F780" s="78">
        <v>767</v>
      </c>
      <c r="G780" s="78">
        <v>1104</v>
      </c>
      <c r="H780" s="79">
        <v>371.596</v>
      </c>
      <c r="I780" s="79">
        <v>360.875</v>
      </c>
      <c r="J780" s="79">
        <v>391.36900000000003</v>
      </c>
      <c r="K780" s="79">
        <v>475.42599999999999</v>
      </c>
      <c r="L780" s="78">
        <v>737.63135756895497</v>
      </c>
      <c r="M780" s="78">
        <v>697.64265373346097</v>
      </c>
      <c r="N780" s="78">
        <v>777.62006140444805</v>
      </c>
      <c r="O780" s="78">
        <v>1.1146395038247501</v>
      </c>
      <c r="P780" s="78">
        <v>0.156577189842249</v>
      </c>
      <c r="Q780" s="78">
        <v>0.23885886273163201</v>
      </c>
      <c r="R780" s="78">
        <v>0.29897542710688901</v>
      </c>
    </row>
    <row r="781" spans="1:18">
      <c r="A781" s="70" t="s">
        <v>2029</v>
      </c>
      <c r="B781" s="70" t="s">
        <v>2030</v>
      </c>
      <c r="C781" s="73" t="s">
        <v>2030</v>
      </c>
      <c r="D781" s="78">
        <v>586</v>
      </c>
      <c r="E781" s="78">
        <v>756</v>
      </c>
      <c r="F781" s="78">
        <v>1064</v>
      </c>
      <c r="G781" s="78">
        <v>1569</v>
      </c>
      <c r="H781" s="79">
        <v>356.34800000000001</v>
      </c>
      <c r="I781" s="79">
        <v>516.70600000000002</v>
      </c>
      <c r="J781" s="79">
        <v>595.59400000000005</v>
      </c>
      <c r="K781" s="79">
        <v>715.01099999999997</v>
      </c>
      <c r="L781" s="78">
        <v>945.67169073459104</v>
      </c>
      <c r="M781" s="78">
        <v>798.77126187142801</v>
      </c>
      <c r="N781" s="78">
        <v>1092.5721195977501</v>
      </c>
      <c r="O781" s="78">
        <v>1.3678160091012601</v>
      </c>
      <c r="P781" s="78">
        <v>0.45187418007080499</v>
      </c>
      <c r="Q781" s="78">
        <v>4.08518869089036E-4</v>
      </c>
      <c r="R781" s="78">
        <v>9.2890598594817504E-4</v>
      </c>
    </row>
    <row r="782" spans="1:18">
      <c r="A782" s="70" t="s">
        <v>2031</v>
      </c>
      <c r="B782" s="70" t="s">
        <v>2032</v>
      </c>
      <c r="C782" s="73" t="s">
        <v>2033</v>
      </c>
      <c r="D782" s="78">
        <v>1321</v>
      </c>
      <c r="E782" s="78">
        <v>889</v>
      </c>
      <c r="F782" s="78">
        <v>1011</v>
      </c>
      <c r="G782" s="78">
        <v>1492</v>
      </c>
      <c r="H782" s="79">
        <v>267219</v>
      </c>
      <c r="I782" s="79">
        <v>175363</v>
      </c>
      <c r="J782" s="79">
        <v>142722</v>
      </c>
      <c r="K782" s="79">
        <v>196820</v>
      </c>
      <c r="L782" s="78">
        <v>1168.7217741435099</v>
      </c>
      <c r="M782" s="78">
        <v>1298.8684393224801</v>
      </c>
      <c r="N782" s="78">
        <v>1038.57510896453</v>
      </c>
      <c r="O782" s="78">
        <v>0.79959992676877201</v>
      </c>
      <c r="P782" s="78">
        <v>-0.32264975493380399</v>
      </c>
      <c r="Q782" s="78">
        <v>1.1231602903395199E-2</v>
      </c>
      <c r="R782" s="78">
        <v>1.9451379329902201E-2</v>
      </c>
    </row>
    <row r="783" spans="1:18">
      <c r="A783" s="70" t="s">
        <v>2034</v>
      </c>
      <c r="B783" s="70" t="s">
        <v>2035</v>
      </c>
      <c r="C783" s="73" t="s">
        <v>2035</v>
      </c>
      <c r="D783" s="78">
        <v>6929</v>
      </c>
      <c r="E783" s="78">
        <v>6674</v>
      </c>
      <c r="F783" s="78">
        <v>6405</v>
      </c>
      <c r="G783" s="78">
        <v>7480</v>
      </c>
      <c r="H783" s="79">
        <v>2486.75</v>
      </c>
      <c r="I783" s="79">
        <v>2624.85</v>
      </c>
      <c r="J783" s="79">
        <v>2056.14</v>
      </c>
      <c r="K783" s="79">
        <v>1940.68</v>
      </c>
      <c r="L783" s="78">
        <v>6951.2933117452203</v>
      </c>
      <c r="M783" s="78">
        <v>8050.6660818561204</v>
      </c>
      <c r="N783" s="78">
        <v>5851.9205416343202</v>
      </c>
      <c r="O783" s="78">
        <v>0.72688650630074703</v>
      </c>
      <c r="P783" s="78">
        <v>-0.460197970878787</v>
      </c>
      <c r="Q783" s="78">
        <v>2.2106345550470201E-4</v>
      </c>
      <c r="R783" s="78">
        <v>5.2266654602073695E-4</v>
      </c>
    </row>
    <row r="784" spans="1:18">
      <c r="A784" s="70" t="s">
        <v>2036</v>
      </c>
      <c r="B784" s="70" t="s">
        <v>2037</v>
      </c>
      <c r="C784" s="73" t="s">
        <v>2038</v>
      </c>
      <c r="D784" s="78">
        <v>13233</v>
      </c>
      <c r="E784" s="78">
        <v>12245</v>
      </c>
      <c r="F784" s="78">
        <v>13388</v>
      </c>
      <c r="G784" s="78">
        <v>16145</v>
      </c>
      <c r="H784" s="79">
        <v>3195.64</v>
      </c>
      <c r="I784" s="79">
        <v>3178.01</v>
      </c>
      <c r="J784" s="79">
        <v>2797.47</v>
      </c>
      <c r="K784" s="79">
        <v>2720.58</v>
      </c>
      <c r="L784" s="78">
        <v>13743.453017932799</v>
      </c>
      <c r="M784" s="78">
        <v>15066.7888526754</v>
      </c>
      <c r="N784" s="78">
        <v>12420.117183190199</v>
      </c>
      <c r="O784" s="78">
        <v>0.82433737570993604</v>
      </c>
      <c r="P784" s="78">
        <v>-0.27869318630380502</v>
      </c>
      <c r="Q784" s="78">
        <v>3.0649336096950398E-2</v>
      </c>
      <c r="R784" s="78">
        <v>4.8148450287438999E-2</v>
      </c>
    </row>
    <row r="785" spans="1:18">
      <c r="A785" s="70" t="s">
        <v>2039</v>
      </c>
      <c r="B785" s="70" t="s">
        <v>2040</v>
      </c>
      <c r="C785" s="73" t="s">
        <v>2041</v>
      </c>
      <c r="D785" s="78">
        <v>5052</v>
      </c>
      <c r="E785" s="78">
        <v>4340</v>
      </c>
      <c r="F785" s="78">
        <v>5890</v>
      </c>
      <c r="G785" s="78">
        <v>7244</v>
      </c>
      <c r="H785" s="79">
        <v>4622.5600000000004</v>
      </c>
      <c r="I785" s="79">
        <v>4251.3100000000004</v>
      </c>
      <c r="J785" s="79">
        <v>4907.25</v>
      </c>
      <c r="K785" s="79">
        <v>4841.6899999999996</v>
      </c>
      <c r="L785" s="78">
        <v>5531.1263977434601</v>
      </c>
      <c r="M785" s="78">
        <v>5546.0147585340201</v>
      </c>
      <c r="N785" s="78">
        <v>5516.2380369529101</v>
      </c>
      <c r="O785" s="78">
        <v>0.994630969646213</v>
      </c>
      <c r="P785" s="78">
        <v>-7.7667421104416698E-3</v>
      </c>
      <c r="Q785" s="78">
        <v>0.90606422893883998</v>
      </c>
      <c r="R785" s="78">
        <v>0.93419039125623105</v>
      </c>
    </row>
    <row r="786" spans="1:18">
      <c r="A786" s="70" t="s">
        <v>2042</v>
      </c>
      <c r="B786" s="70" t="s">
        <v>2043</v>
      </c>
      <c r="C786" s="73" t="s">
        <v>2044</v>
      </c>
      <c r="D786" s="78">
        <v>23185</v>
      </c>
      <c r="E786" s="78">
        <v>21636</v>
      </c>
      <c r="F786" s="78">
        <v>28244</v>
      </c>
      <c r="G786" s="78">
        <v>34340</v>
      </c>
      <c r="H786" s="79">
        <v>5983.39</v>
      </c>
      <c r="I786" s="79">
        <v>6131.98</v>
      </c>
      <c r="J786" s="79">
        <v>6518.9</v>
      </c>
      <c r="K786" s="79">
        <v>6409.4</v>
      </c>
      <c r="L786" s="78">
        <v>26407.631400406201</v>
      </c>
      <c r="M786" s="78">
        <v>26509.949747958301</v>
      </c>
      <c r="N786" s="78">
        <v>26305.313052854101</v>
      </c>
      <c r="O786" s="78">
        <v>0.992280758845271</v>
      </c>
      <c r="P786" s="78">
        <v>-1.11797161245893E-2</v>
      </c>
      <c r="Q786" s="78">
        <v>0.91003630104722699</v>
      </c>
      <c r="R786" s="78">
        <v>0.93620991147557597</v>
      </c>
    </row>
    <row r="787" spans="1:18">
      <c r="A787" s="70" t="s">
        <v>2045</v>
      </c>
      <c r="B787" s="70" t="s">
        <v>2046</v>
      </c>
      <c r="C787" s="73" t="s">
        <v>2047</v>
      </c>
      <c r="D787" s="78">
        <v>7994</v>
      </c>
      <c r="E787" s="78">
        <v>6644</v>
      </c>
      <c r="F787" s="78">
        <v>9312</v>
      </c>
      <c r="G787" s="78">
        <v>12187</v>
      </c>
      <c r="H787" s="79">
        <v>8557.9</v>
      </c>
      <c r="I787" s="79">
        <v>7389.97</v>
      </c>
      <c r="J787" s="79">
        <v>8686.42</v>
      </c>
      <c r="K787" s="79">
        <v>9446.26</v>
      </c>
      <c r="L787" s="78">
        <v>8815.1391388092507</v>
      </c>
      <c r="M787" s="78">
        <v>8638.2150917834206</v>
      </c>
      <c r="N787" s="78">
        <v>8992.0631858350807</v>
      </c>
      <c r="O787" s="78">
        <v>1.0409631029433699</v>
      </c>
      <c r="P787" s="78">
        <v>5.7918933052303598E-2</v>
      </c>
      <c r="Q787" s="78">
        <v>0.66814157255648299</v>
      </c>
      <c r="R787" s="78">
        <v>0.72420939682695795</v>
      </c>
    </row>
    <row r="788" spans="1:18">
      <c r="A788" s="70" t="s">
        <v>2048</v>
      </c>
      <c r="B788" s="70" t="s">
        <v>2049</v>
      </c>
      <c r="C788" s="73" t="s">
        <v>2050</v>
      </c>
      <c r="D788" s="78">
        <v>6239</v>
      </c>
      <c r="E788" s="78">
        <v>5905</v>
      </c>
      <c r="F788" s="78">
        <v>9128</v>
      </c>
      <c r="G788" s="78">
        <v>11354</v>
      </c>
      <c r="H788" s="79">
        <v>7084.63</v>
      </c>
      <c r="I788" s="79">
        <v>7067.14</v>
      </c>
      <c r="J788" s="79">
        <v>9412.01</v>
      </c>
      <c r="K788" s="79">
        <v>9583.4599999999991</v>
      </c>
      <c r="L788" s="78">
        <v>7890.2898557081699</v>
      </c>
      <c r="M788" s="78">
        <v>7184.7144190505396</v>
      </c>
      <c r="N788" s="78">
        <v>8595.8652923657992</v>
      </c>
      <c r="O788" s="78">
        <v>1.1964101550889099</v>
      </c>
      <c r="P788" s="78">
        <v>0.25871206116856099</v>
      </c>
      <c r="Q788" s="78">
        <v>4.3345218958126597E-2</v>
      </c>
      <c r="R788" s="78">
        <v>6.5653181809540301E-2</v>
      </c>
    </row>
    <row r="789" spans="1:18">
      <c r="A789" s="70" t="s">
        <v>2051</v>
      </c>
      <c r="B789" s="70" t="s">
        <v>2052</v>
      </c>
      <c r="C789" s="73" t="s">
        <v>2053</v>
      </c>
      <c r="D789" s="78">
        <v>15171</v>
      </c>
      <c r="E789" s="78">
        <v>14711</v>
      </c>
      <c r="F789" s="78">
        <v>24503</v>
      </c>
      <c r="G789" s="78">
        <v>29292</v>
      </c>
      <c r="H789" s="79">
        <v>2671.35</v>
      </c>
      <c r="I789" s="79">
        <v>2835.69</v>
      </c>
      <c r="J789" s="79">
        <v>3927.93</v>
      </c>
      <c r="K789" s="79">
        <v>3771.21</v>
      </c>
      <c r="L789" s="78">
        <v>20162.0770611671</v>
      </c>
      <c r="M789" s="78">
        <v>17687.3974087487</v>
      </c>
      <c r="N789" s="78">
        <v>22636.756713585601</v>
      </c>
      <c r="O789" s="78">
        <v>1.27982405723461</v>
      </c>
      <c r="P789" s="78">
        <v>0.35594549053623498</v>
      </c>
      <c r="Q789" s="78">
        <v>1.2348667245687599E-2</v>
      </c>
      <c r="R789" s="78">
        <v>2.1110773048693899E-2</v>
      </c>
    </row>
    <row r="790" spans="1:18">
      <c r="A790" s="70" t="s">
        <v>2054</v>
      </c>
      <c r="B790" s="70" t="s">
        <v>2055</v>
      </c>
      <c r="C790" s="73" t="s">
        <v>2056</v>
      </c>
      <c r="D790" s="78">
        <v>11007</v>
      </c>
      <c r="E790" s="78">
        <v>10170</v>
      </c>
      <c r="F790" s="78">
        <v>18239</v>
      </c>
      <c r="G790" s="78">
        <v>23230</v>
      </c>
      <c r="H790" s="79">
        <v>2179.02</v>
      </c>
      <c r="I790" s="79">
        <v>2139.6799999999998</v>
      </c>
      <c r="J790" s="79">
        <v>3161.59</v>
      </c>
      <c r="K790" s="79">
        <v>3280.35</v>
      </c>
      <c r="L790" s="78">
        <v>14949.552940240201</v>
      </c>
      <c r="M790" s="78">
        <v>12522.9625870869</v>
      </c>
      <c r="N790" s="78">
        <v>17376.143293393601</v>
      </c>
      <c r="O790" s="78">
        <v>1.38754253816194</v>
      </c>
      <c r="P790" s="78">
        <v>0.47253200112368998</v>
      </c>
      <c r="Q790" s="78">
        <v>4.2547685213952099E-4</v>
      </c>
      <c r="R790" s="78">
        <v>9.6275784060767501E-4</v>
      </c>
    </row>
    <row r="791" spans="1:18">
      <c r="A791" s="70" t="s">
        <v>2057</v>
      </c>
      <c r="B791" s="70" t="s">
        <v>2058</v>
      </c>
      <c r="C791" s="73" t="s">
        <v>2059</v>
      </c>
      <c r="D791" s="78">
        <v>8640</v>
      </c>
      <c r="E791" s="78">
        <v>8265</v>
      </c>
      <c r="F791" s="78">
        <v>13198</v>
      </c>
      <c r="G791" s="78">
        <v>14983</v>
      </c>
      <c r="H791" s="79">
        <v>9131.41</v>
      </c>
      <c r="I791" s="79">
        <v>9611.6</v>
      </c>
      <c r="J791" s="79">
        <v>12479.9</v>
      </c>
      <c r="K791" s="79">
        <v>11455.6</v>
      </c>
      <c r="L791" s="78">
        <v>10951.5803244134</v>
      </c>
      <c r="M791" s="78">
        <v>10003.5391899018</v>
      </c>
      <c r="N791" s="78">
        <v>11899.621458924999</v>
      </c>
      <c r="O791" s="78">
        <v>1.1895411446917801</v>
      </c>
      <c r="P791" s="78">
        <v>0.25040517358415298</v>
      </c>
      <c r="Q791" s="78">
        <v>6.16475951398434E-2</v>
      </c>
      <c r="R791" s="78">
        <v>8.9441908705232998E-2</v>
      </c>
    </row>
    <row r="792" spans="1:18">
      <c r="A792" s="70" t="s">
        <v>2060</v>
      </c>
      <c r="B792" s="70" t="s">
        <v>2061</v>
      </c>
      <c r="C792" s="73" t="s">
        <v>2062</v>
      </c>
      <c r="D792" s="78">
        <v>8037</v>
      </c>
      <c r="E792" s="78">
        <v>7201</v>
      </c>
      <c r="F792" s="78">
        <v>11292</v>
      </c>
      <c r="G792" s="78">
        <v>13644</v>
      </c>
      <c r="H792" s="79">
        <v>6027.97</v>
      </c>
      <c r="I792" s="79">
        <v>5937.1</v>
      </c>
      <c r="J792" s="79">
        <v>7515.05</v>
      </c>
      <c r="K792" s="79">
        <v>7393.65</v>
      </c>
      <c r="L792" s="78">
        <v>9745.4965070528997</v>
      </c>
      <c r="M792" s="78">
        <v>9005.5191473584491</v>
      </c>
      <c r="N792" s="78">
        <v>10485.473866747399</v>
      </c>
      <c r="O792" s="78">
        <v>1.1643386344720601</v>
      </c>
      <c r="P792" s="78">
        <v>0.21951071049929299</v>
      </c>
      <c r="Q792" s="78">
        <v>9.5954554107869794E-2</v>
      </c>
      <c r="R792" s="78">
        <v>0.13500413815479401</v>
      </c>
    </row>
    <row r="793" spans="1:18">
      <c r="A793" s="70" t="s">
        <v>2063</v>
      </c>
      <c r="B793" s="70" t="s">
        <v>2064</v>
      </c>
      <c r="C793" s="73" t="s">
        <v>2065</v>
      </c>
      <c r="D793" s="78">
        <v>6164</v>
      </c>
      <c r="E793" s="78">
        <v>6068</v>
      </c>
      <c r="F793" s="78">
        <v>9643</v>
      </c>
      <c r="G793" s="78">
        <v>11460</v>
      </c>
      <c r="H793" s="79">
        <v>6984.88</v>
      </c>
      <c r="I793" s="79">
        <v>7129.83</v>
      </c>
      <c r="J793" s="79">
        <v>9667.76</v>
      </c>
      <c r="K793" s="79">
        <v>9673.89</v>
      </c>
      <c r="L793" s="78">
        <v>8062.9710730753304</v>
      </c>
      <c r="M793" s="78">
        <v>7242.3645632943299</v>
      </c>
      <c r="N793" s="78">
        <v>8883.5775828563401</v>
      </c>
      <c r="O793" s="78">
        <v>1.2266128700397101</v>
      </c>
      <c r="P793" s="78">
        <v>0.29467999341804402</v>
      </c>
      <c r="Q793" s="78">
        <v>2.2258642853969401E-2</v>
      </c>
      <c r="R793" s="78">
        <v>3.59384337746382E-2</v>
      </c>
    </row>
    <row r="794" spans="1:18">
      <c r="A794" s="70" t="s">
        <v>2066</v>
      </c>
      <c r="B794" s="70" t="s">
        <v>2067</v>
      </c>
      <c r="C794" s="73" t="s">
        <v>2068</v>
      </c>
      <c r="D794" s="78">
        <v>6239</v>
      </c>
      <c r="E794" s="78">
        <v>5092</v>
      </c>
      <c r="F794" s="78">
        <v>8802</v>
      </c>
      <c r="G794" s="78">
        <v>11187</v>
      </c>
      <c r="H794" s="79">
        <v>3886.95</v>
      </c>
      <c r="I794" s="79">
        <v>3391.8</v>
      </c>
      <c r="J794" s="79">
        <v>4807.1000000000004</v>
      </c>
      <c r="K794" s="79">
        <v>5034.51</v>
      </c>
      <c r="L794" s="78">
        <v>7530.59322140121</v>
      </c>
      <c r="M794" s="78">
        <v>6684.3094464918104</v>
      </c>
      <c r="N794" s="78">
        <v>8376.8769963106006</v>
      </c>
      <c r="O794" s="78">
        <v>1.2532150199460199</v>
      </c>
      <c r="P794" s="78">
        <v>0.32563396581408999</v>
      </c>
      <c r="Q794" s="78">
        <v>1.1573923739050499E-2</v>
      </c>
      <c r="R794" s="78">
        <v>2.0006968545198799E-2</v>
      </c>
    </row>
    <row r="795" spans="1:18">
      <c r="A795" s="70" t="s">
        <v>2069</v>
      </c>
      <c r="B795" s="70" t="s">
        <v>2070</v>
      </c>
      <c r="C795" s="73" t="s">
        <v>2071</v>
      </c>
      <c r="D795" s="78">
        <v>7837</v>
      </c>
      <c r="E795" s="78">
        <v>8004</v>
      </c>
      <c r="F795" s="78">
        <v>12681</v>
      </c>
      <c r="G795" s="78">
        <v>15508</v>
      </c>
      <c r="H795" s="79">
        <v>5458</v>
      </c>
      <c r="I795" s="79">
        <v>5990.79</v>
      </c>
      <c r="J795" s="79">
        <v>7879.53</v>
      </c>
      <c r="K795" s="79">
        <v>7728.86</v>
      </c>
      <c r="L795" s="78">
        <v>10614.8736918874</v>
      </c>
      <c r="M795" s="78">
        <v>9385.9636052669994</v>
      </c>
      <c r="N795" s="78">
        <v>11843.783778507899</v>
      </c>
      <c r="O795" s="78">
        <v>1.2618612511838101</v>
      </c>
      <c r="P795" s="78">
        <v>0.33555328652197802</v>
      </c>
      <c r="Q795" s="78">
        <v>9.3541749326679895E-3</v>
      </c>
      <c r="R795" s="78">
        <v>1.63830182436558E-2</v>
      </c>
    </row>
    <row r="796" spans="1:18">
      <c r="A796" s="70" t="s">
        <v>2072</v>
      </c>
      <c r="B796" s="70" t="s">
        <v>2073</v>
      </c>
      <c r="C796" s="73" t="s">
        <v>2074</v>
      </c>
      <c r="D796" s="78">
        <v>6141</v>
      </c>
      <c r="E796" s="78">
        <v>5735</v>
      </c>
      <c r="F796" s="78">
        <v>9805</v>
      </c>
      <c r="G796" s="78">
        <v>12156</v>
      </c>
      <c r="H796" s="79">
        <v>3968.56</v>
      </c>
      <c r="I796" s="79">
        <v>3958.23</v>
      </c>
      <c r="J796" s="79">
        <v>5539.2</v>
      </c>
      <c r="K796" s="79">
        <v>5674.64</v>
      </c>
      <c r="L796" s="78">
        <v>8121.4582684732004</v>
      </c>
      <c r="M796" s="78">
        <v>7024.3140116819804</v>
      </c>
      <c r="N796" s="78">
        <v>9218.6025252644195</v>
      </c>
      <c r="O796" s="78">
        <v>1.3123847410484699</v>
      </c>
      <c r="P796" s="78">
        <v>0.39219072501158397</v>
      </c>
      <c r="Q796" s="78">
        <v>2.1593018277274801E-3</v>
      </c>
      <c r="R796" s="78">
        <v>4.28177121489671E-3</v>
      </c>
    </row>
    <row r="797" spans="1:18">
      <c r="A797" s="70" t="s">
        <v>2075</v>
      </c>
      <c r="B797" s="70" t="s">
        <v>2076</v>
      </c>
      <c r="C797" s="73" t="s">
        <v>2077</v>
      </c>
      <c r="D797" s="78">
        <v>3597</v>
      </c>
      <c r="E797" s="78">
        <v>3074</v>
      </c>
      <c r="F797" s="78">
        <v>6033</v>
      </c>
      <c r="G797" s="78">
        <v>8004</v>
      </c>
      <c r="H797" s="79">
        <v>6497.15</v>
      </c>
      <c r="I797" s="79">
        <v>6131.41</v>
      </c>
      <c r="J797" s="79">
        <v>9788.24</v>
      </c>
      <c r="K797" s="79">
        <v>10450.5</v>
      </c>
      <c r="L797" s="78">
        <v>4902.2795232866101</v>
      </c>
      <c r="M797" s="78">
        <v>3938.8515427372499</v>
      </c>
      <c r="N797" s="78">
        <v>5865.7075038359699</v>
      </c>
      <c r="O797" s="78">
        <v>1.48919232933559</v>
      </c>
      <c r="P797" s="78">
        <v>0.57453009015916601</v>
      </c>
      <c r="Q797" s="80">
        <v>7.5117791728721196E-6</v>
      </c>
      <c r="R797" s="80">
        <v>2.1899544297088E-5</v>
      </c>
    </row>
    <row r="798" spans="1:18">
      <c r="A798" s="70" t="s">
        <v>2078</v>
      </c>
      <c r="B798" s="70" t="s">
        <v>2079</v>
      </c>
      <c r="C798" s="73" t="s">
        <v>2080</v>
      </c>
      <c r="D798" s="78">
        <v>7272</v>
      </c>
      <c r="E798" s="78">
        <v>7210</v>
      </c>
      <c r="F798" s="78">
        <v>12310</v>
      </c>
      <c r="G798" s="78">
        <v>15050</v>
      </c>
      <c r="H798" s="79">
        <v>7904.82</v>
      </c>
      <c r="I798" s="79">
        <v>8123.63</v>
      </c>
      <c r="J798" s="79">
        <v>11570.9</v>
      </c>
      <c r="K798" s="79">
        <v>11744.1</v>
      </c>
      <c r="L798" s="78">
        <v>10035.7232965863</v>
      </c>
      <c r="M798" s="78">
        <v>8575.7527556399691</v>
      </c>
      <c r="N798" s="78">
        <v>11495.693837532701</v>
      </c>
      <c r="O798" s="78">
        <v>1.34048802071309</v>
      </c>
      <c r="P798" s="78">
        <v>0.42275832671694202</v>
      </c>
      <c r="Q798" s="78">
        <v>1.0261513751383001E-3</v>
      </c>
      <c r="R798" s="78">
        <v>2.1445410761317301E-3</v>
      </c>
    </row>
    <row r="799" spans="1:18">
      <c r="A799" s="70" t="s">
        <v>2081</v>
      </c>
      <c r="B799" s="70" t="s">
        <v>2082</v>
      </c>
      <c r="C799" s="73" t="s">
        <v>2083</v>
      </c>
      <c r="D799" s="78">
        <v>2622</v>
      </c>
      <c r="E799" s="78">
        <v>2383</v>
      </c>
      <c r="F799" s="78">
        <v>3853</v>
      </c>
      <c r="G799" s="78">
        <v>4850</v>
      </c>
      <c r="H799" s="79">
        <v>9017.35</v>
      </c>
      <c r="I799" s="79">
        <v>8761.2099999999991</v>
      </c>
      <c r="J799" s="79">
        <v>11978.6</v>
      </c>
      <c r="K799" s="79">
        <v>12230.6</v>
      </c>
      <c r="L799" s="78">
        <v>3304.1472424409499</v>
      </c>
      <c r="M799" s="78">
        <v>2958.7364155816599</v>
      </c>
      <c r="N799" s="78">
        <v>3649.5580693002298</v>
      </c>
      <c r="O799" s="78">
        <v>1.23348536560421</v>
      </c>
      <c r="P799" s="78">
        <v>0.30274059922499802</v>
      </c>
      <c r="Q799" s="78">
        <v>1.8307506573686402E-2</v>
      </c>
      <c r="R799" s="78">
        <v>3.0187909775759601E-2</v>
      </c>
    </row>
    <row r="800" spans="1:18">
      <c r="A800" s="70" t="s">
        <v>2084</v>
      </c>
      <c r="B800" s="70" t="s">
        <v>2085</v>
      </c>
      <c r="C800" s="73" t="s">
        <v>2086</v>
      </c>
      <c r="D800" s="78">
        <v>860</v>
      </c>
      <c r="E800" s="78">
        <v>696</v>
      </c>
      <c r="F800" s="78">
        <v>1230</v>
      </c>
      <c r="G800" s="78">
        <v>1649</v>
      </c>
      <c r="H800" s="79">
        <v>6038.83</v>
      </c>
      <c r="I800" s="79">
        <v>5276.87</v>
      </c>
      <c r="J800" s="79">
        <v>7587.25</v>
      </c>
      <c r="K800" s="79">
        <v>8309.83</v>
      </c>
      <c r="L800" s="78">
        <v>1059.9887041854499</v>
      </c>
      <c r="M800" s="78">
        <v>917.75450214809996</v>
      </c>
      <c r="N800" s="78">
        <v>1202.22290622281</v>
      </c>
      <c r="O800" s="78">
        <v>1.3099613277939599</v>
      </c>
      <c r="P800" s="78">
        <v>0.38952422166852002</v>
      </c>
      <c r="Q800" s="78">
        <v>2.9375416005136502E-3</v>
      </c>
      <c r="R800" s="78">
        <v>5.6328117288199798E-3</v>
      </c>
    </row>
    <row r="801" spans="1:18">
      <c r="A801" s="70" t="s">
        <v>2087</v>
      </c>
      <c r="B801" s="70" t="s">
        <v>2088</v>
      </c>
      <c r="C801" s="73" t="s">
        <v>2089</v>
      </c>
      <c r="D801" s="78">
        <v>232</v>
      </c>
      <c r="E801" s="78">
        <v>196</v>
      </c>
      <c r="F801" s="78">
        <v>307</v>
      </c>
      <c r="G801" s="78">
        <v>508</v>
      </c>
      <c r="H801" s="79">
        <v>81469.3</v>
      </c>
      <c r="I801" s="79">
        <v>56002.7</v>
      </c>
      <c r="J801" s="79">
        <v>77834.399999999994</v>
      </c>
      <c r="K801" s="79">
        <v>127128</v>
      </c>
      <c r="L801" s="78">
        <v>294.149730770784</v>
      </c>
      <c r="M801" s="78">
        <v>252.65318462007301</v>
      </c>
      <c r="N801" s="78">
        <v>335.64627692149497</v>
      </c>
      <c r="O801" s="78">
        <v>1.3284862307444201</v>
      </c>
      <c r="P801" s="78">
        <v>0.40978327491936301</v>
      </c>
      <c r="Q801" s="78">
        <v>1.7922273914685701E-2</v>
      </c>
      <c r="R801" s="78">
        <v>2.96207287914735E-2</v>
      </c>
    </row>
    <row r="802" spans="1:18">
      <c r="A802" s="70" t="s">
        <v>2090</v>
      </c>
      <c r="B802" s="70" t="s">
        <v>2091</v>
      </c>
      <c r="C802" s="73" t="s">
        <v>2092</v>
      </c>
      <c r="D802" s="78">
        <v>4771</v>
      </c>
      <c r="E802" s="78">
        <v>4205</v>
      </c>
      <c r="F802" s="78">
        <v>7104</v>
      </c>
      <c r="G802" s="78">
        <v>9041</v>
      </c>
      <c r="H802" s="79">
        <v>5153.78</v>
      </c>
      <c r="I802" s="79">
        <v>5051.4799999999996</v>
      </c>
      <c r="J802" s="79">
        <v>6857.87</v>
      </c>
      <c r="K802" s="79">
        <v>7029.76</v>
      </c>
      <c r="L802" s="78">
        <v>6034.1873721265401</v>
      </c>
      <c r="M802" s="78">
        <v>5303.0249938380102</v>
      </c>
      <c r="N802" s="78">
        <v>6765.3497504150801</v>
      </c>
      <c r="O802" s="78">
        <v>1.2757529444564699</v>
      </c>
      <c r="P802" s="78">
        <v>0.351348971487567</v>
      </c>
      <c r="Q802" s="78">
        <v>6.1528256279907503E-3</v>
      </c>
      <c r="R802" s="78">
        <v>1.1132544424185599E-2</v>
      </c>
    </row>
    <row r="803" spans="1:18">
      <c r="A803" s="70" t="s">
        <v>2093</v>
      </c>
      <c r="B803" s="70" t="s">
        <v>2094</v>
      </c>
      <c r="C803" s="73" t="s">
        <v>2095</v>
      </c>
      <c r="D803" s="78">
        <v>9028</v>
      </c>
      <c r="E803" s="78">
        <v>8145</v>
      </c>
      <c r="F803" s="78">
        <v>14621</v>
      </c>
      <c r="G803" s="78">
        <v>18313</v>
      </c>
      <c r="H803" s="79">
        <v>4206.05</v>
      </c>
      <c r="I803" s="79">
        <v>4026.53</v>
      </c>
      <c r="J803" s="79">
        <v>6086.17</v>
      </c>
      <c r="K803" s="79">
        <v>6143.31</v>
      </c>
      <c r="L803" s="78">
        <v>11982.880690899199</v>
      </c>
      <c r="M803" s="78">
        <v>10150.4612929054</v>
      </c>
      <c r="N803" s="78">
        <v>13815.300088893</v>
      </c>
      <c r="O803" s="78">
        <v>1.3610514527599999</v>
      </c>
      <c r="P803" s="78">
        <v>0.44472160706128799</v>
      </c>
      <c r="Q803" s="78">
        <v>6.9452992498178197E-4</v>
      </c>
      <c r="R803" s="78">
        <v>1.4882784106752501E-3</v>
      </c>
    </row>
    <row r="804" spans="1:18">
      <c r="A804" s="70" t="s">
        <v>2096</v>
      </c>
      <c r="B804" s="70" t="s">
        <v>2097</v>
      </c>
      <c r="C804" s="73" t="s">
        <v>2098</v>
      </c>
      <c r="D804" s="78">
        <v>5634</v>
      </c>
      <c r="E804" s="78">
        <v>5686</v>
      </c>
      <c r="F804" s="78">
        <v>9233</v>
      </c>
      <c r="G804" s="78">
        <v>11144</v>
      </c>
      <c r="H804" s="79">
        <v>9478.91</v>
      </c>
      <c r="I804" s="79">
        <v>10227.799999999999</v>
      </c>
      <c r="J804" s="79">
        <v>13852.6</v>
      </c>
      <c r="K804" s="79">
        <v>13583.3</v>
      </c>
      <c r="L804" s="78">
        <v>7637.3587150687699</v>
      </c>
      <c r="M804" s="78">
        <v>6705.6574310277801</v>
      </c>
      <c r="N804" s="78">
        <v>8569.0599991097697</v>
      </c>
      <c r="O804" s="78">
        <v>1.2778851420980499</v>
      </c>
      <c r="P804" s="78">
        <v>0.35375817089194</v>
      </c>
      <c r="Q804" s="78">
        <v>5.6090846379814102E-3</v>
      </c>
      <c r="R804" s="78">
        <v>1.0168516010375699E-2</v>
      </c>
    </row>
    <row r="805" spans="1:18">
      <c r="A805" s="70" t="s">
        <v>2099</v>
      </c>
      <c r="B805" s="70" t="s">
        <v>2100</v>
      </c>
      <c r="C805" s="73" t="s">
        <v>2101</v>
      </c>
      <c r="D805" s="78">
        <v>3049</v>
      </c>
      <c r="E805" s="78">
        <v>2712</v>
      </c>
      <c r="F805" s="78">
        <v>5031</v>
      </c>
      <c r="G805" s="78">
        <v>6585</v>
      </c>
      <c r="H805" s="79">
        <v>8949.07</v>
      </c>
      <c r="I805" s="79">
        <v>8876.01</v>
      </c>
      <c r="J805" s="79">
        <v>13282.9</v>
      </c>
      <c r="K805" s="79">
        <v>14183.7</v>
      </c>
      <c r="L805" s="78">
        <v>4131.3129758311998</v>
      </c>
      <c r="M805" s="78">
        <v>3404.2120034221498</v>
      </c>
      <c r="N805" s="78">
        <v>4858.4139482402497</v>
      </c>
      <c r="O805" s="78">
        <v>1.42717725669149</v>
      </c>
      <c r="P805" s="78">
        <v>0.51316452995616701</v>
      </c>
      <c r="Q805" s="80">
        <v>6.7200313802227998E-5</v>
      </c>
      <c r="R805" s="78">
        <v>1.7216609321231999E-4</v>
      </c>
    </row>
    <row r="806" spans="1:18">
      <c r="A806" s="70" t="s">
        <v>2102</v>
      </c>
      <c r="B806" s="70" t="s">
        <v>2103</v>
      </c>
      <c r="C806" s="73" t="s">
        <v>2104</v>
      </c>
      <c r="D806" s="78">
        <v>12820</v>
      </c>
      <c r="E806" s="78">
        <v>12406</v>
      </c>
      <c r="F806" s="78">
        <v>21124</v>
      </c>
      <c r="G806" s="78">
        <v>26832</v>
      </c>
      <c r="H806" s="79">
        <v>4265.2700000000004</v>
      </c>
      <c r="I806" s="79">
        <v>4429.96</v>
      </c>
      <c r="J806" s="79">
        <v>6193.48</v>
      </c>
      <c r="K806" s="79">
        <v>6455.1</v>
      </c>
      <c r="L806" s="78">
        <v>17514.398066218801</v>
      </c>
      <c r="M806" s="78">
        <v>14930.8767408026</v>
      </c>
      <c r="N806" s="78">
        <v>20097.919391635001</v>
      </c>
      <c r="O806" s="78">
        <v>1.34606424930908</v>
      </c>
      <c r="P806" s="78">
        <v>0.42874727320781703</v>
      </c>
      <c r="Q806" s="78">
        <v>1.75073114826287E-3</v>
      </c>
      <c r="R806" s="78">
        <v>3.524199064685E-3</v>
      </c>
    </row>
    <row r="807" spans="1:18">
      <c r="A807" s="70" t="s">
        <v>2105</v>
      </c>
      <c r="B807" s="70" t="s">
        <v>2106</v>
      </c>
      <c r="C807" s="73" t="s">
        <v>2107</v>
      </c>
      <c r="D807" s="78">
        <v>2746</v>
      </c>
      <c r="E807" s="78">
        <v>3149</v>
      </c>
      <c r="F807" s="78">
        <v>5815</v>
      </c>
      <c r="G807" s="78">
        <v>6884</v>
      </c>
      <c r="H807" s="79">
        <v>4067.37</v>
      </c>
      <c r="I807" s="79">
        <v>4989.84</v>
      </c>
      <c r="J807" s="79">
        <v>7703.54</v>
      </c>
      <c r="K807" s="79">
        <v>7341.66</v>
      </c>
      <c r="L807" s="78">
        <v>4423.9829573482702</v>
      </c>
      <c r="M807" s="78">
        <v>3500.7720799908798</v>
      </c>
      <c r="N807" s="78">
        <v>5347.1938347056603</v>
      </c>
      <c r="O807" s="78">
        <v>1.5274327241319801</v>
      </c>
      <c r="P807" s="78">
        <v>0.61110883785179204</v>
      </c>
      <c r="Q807" s="80">
        <v>1.9970794360069201E-6</v>
      </c>
      <c r="R807" s="80">
        <v>6.23249622646456E-6</v>
      </c>
    </row>
    <row r="808" spans="1:18">
      <c r="A808" s="70" t="s">
        <v>2108</v>
      </c>
      <c r="B808" s="70" t="s">
        <v>2109</v>
      </c>
      <c r="C808" s="73" t="s">
        <v>2110</v>
      </c>
      <c r="D808" s="78">
        <v>5326</v>
      </c>
      <c r="E808" s="78">
        <v>5772</v>
      </c>
      <c r="F808" s="78">
        <v>9583</v>
      </c>
      <c r="G808" s="78">
        <v>12100</v>
      </c>
      <c r="H808" s="79">
        <v>1991.48</v>
      </c>
      <c r="I808" s="79">
        <v>1977.14</v>
      </c>
      <c r="J808" s="79">
        <v>2926.24</v>
      </c>
      <c r="K808" s="79">
        <v>3252.88</v>
      </c>
      <c r="L808" s="78">
        <v>7837.0530608135796</v>
      </c>
      <c r="M808" s="78">
        <v>6583.33037157531</v>
      </c>
      <c r="N808" s="78">
        <v>9090.7757500518492</v>
      </c>
      <c r="O808" s="78">
        <v>1.3808779503612401</v>
      </c>
      <c r="P808" s="78">
        <v>0.465585811855322</v>
      </c>
      <c r="Q808" s="78">
        <v>2.1872003015978401E-4</v>
      </c>
      <c r="R808" s="78">
        <v>5.1890211236887496E-4</v>
      </c>
    </row>
    <row r="809" spans="1:18">
      <c r="A809" s="70" t="s">
        <v>2111</v>
      </c>
      <c r="B809" s="70" t="s">
        <v>2112</v>
      </c>
      <c r="C809" s="73" t="s">
        <v>2113</v>
      </c>
      <c r="D809" s="78">
        <v>5397</v>
      </c>
      <c r="E809" s="78">
        <v>5957</v>
      </c>
      <c r="F809" s="78">
        <v>8517</v>
      </c>
      <c r="G809" s="78">
        <v>10811</v>
      </c>
      <c r="H809" s="79">
        <v>2590.25</v>
      </c>
      <c r="I809" s="79">
        <v>3141.4</v>
      </c>
      <c r="J809" s="79">
        <v>3694.93</v>
      </c>
      <c r="K809" s="79">
        <v>3780.41</v>
      </c>
      <c r="L809" s="78">
        <v>7419.0791332569397</v>
      </c>
      <c r="M809" s="78">
        <v>6737.5996043016903</v>
      </c>
      <c r="N809" s="78">
        <v>8100.55866221219</v>
      </c>
      <c r="O809" s="78">
        <v>1.2022914892479399</v>
      </c>
      <c r="P809" s="78">
        <v>0.26578671228096001</v>
      </c>
      <c r="Q809" s="78">
        <v>3.3232002352586901E-2</v>
      </c>
      <c r="R809" s="78">
        <v>5.19424574586652E-2</v>
      </c>
    </row>
    <row r="810" spans="1:18">
      <c r="A810" s="70" t="s">
        <v>2114</v>
      </c>
      <c r="B810" s="70" t="s">
        <v>2115</v>
      </c>
      <c r="C810" s="73" t="s">
        <v>2115</v>
      </c>
      <c r="D810" s="78">
        <v>8204</v>
      </c>
      <c r="E810" s="78">
        <v>5454</v>
      </c>
      <c r="F810" s="78">
        <v>5496</v>
      </c>
      <c r="G810" s="78">
        <v>6679</v>
      </c>
      <c r="H810" s="79">
        <v>2686.07</v>
      </c>
      <c r="I810" s="79">
        <v>1949.11</v>
      </c>
      <c r="J810" s="79">
        <v>1610.92</v>
      </c>
      <c r="K810" s="79">
        <v>1587</v>
      </c>
      <c r="L810" s="78">
        <v>6571.4116170198204</v>
      </c>
      <c r="M810" s="78">
        <v>8025.2607544825196</v>
      </c>
      <c r="N810" s="78">
        <v>5117.5624795571302</v>
      </c>
      <c r="O810" s="78">
        <v>0.63768176961710799</v>
      </c>
      <c r="P810" s="78">
        <v>-0.64909145762729004</v>
      </c>
      <c r="Q810" s="80">
        <v>1.58652039499842E-7</v>
      </c>
      <c r="R810" s="80">
        <v>5.7411049313172398E-7</v>
      </c>
    </row>
    <row r="811" spans="1:18">
      <c r="A811" s="70" t="s">
        <v>2116</v>
      </c>
      <c r="B811" s="70" t="s">
        <v>2117</v>
      </c>
      <c r="C811" s="73" t="s">
        <v>2118</v>
      </c>
      <c r="D811" s="78">
        <v>2465</v>
      </c>
      <c r="E811" s="78">
        <v>2855</v>
      </c>
      <c r="F811" s="78">
        <v>1778</v>
      </c>
      <c r="G811" s="78">
        <v>2077</v>
      </c>
      <c r="H811" s="79">
        <v>785.39099999999996</v>
      </c>
      <c r="I811" s="79">
        <v>1008.02</v>
      </c>
      <c r="J811" s="79">
        <v>509.85700000000003</v>
      </c>
      <c r="K811" s="79">
        <v>481.59500000000003</v>
      </c>
      <c r="L811" s="78">
        <v>2392.30022570644</v>
      </c>
      <c r="M811" s="78">
        <v>3159.91713615976</v>
      </c>
      <c r="N811" s="78">
        <v>1624.6833152531101</v>
      </c>
      <c r="O811" s="78">
        <v>0.51415377215479197</v>
      </c>
      <c r="P811" s="78">
        <v>-0.95972819238037999</v>
      </c>
      <c r="Q811" s="80">
        <v>6.6961166499487598E-15</v>
      </c>
      <c r="R811" s="80">
        <v>4.3245753364252402E-14</v>
      </c>
    </row>
    <row r="812" spans="1:18">
      <c r="A812" s="70" t="s">
        <v>2119</v>
      </c>
      <c r="B812" s="70" t="s">
        <v>2120</v>
      </c>
      <c r="C812" s="73" t="s">
        <v>2120</v>
      </c>
      <c r="D812" s="78">
        <v>10393</v>
      </c>
      <c r="E812" s="78">
        <v>11174</v>
      </c>
      <c r="F812" s="78">
        <v>1934</v>
      </c>
      <c r="G812" s="78">
        <v>2637</v>
      </c>
      <c r="H812" s="79">
        <v>765.63599999999997</v>
      </c>
      <c r="I812" s="79">
        <v>908.42100000000005</v>
      </c>
      <c r="J812" s="79">
        <v>125.461</v>
      </c>
      <c r="K812" s="79">
        <v>135.714</v>
      </c>
      <c r="L812" s="78">
        <v>7349.0869107354501</v>
      </c>
      <c r="M812" s="78">
        <v>12791.546076614601</v>
      </c>
      <c r="N812" s="78">
        <v>1906.6277448563301</v>
      </c>
      <c r="O812" s="78">
        <v>0.14905373701010299</v>
      </c>
      <c r="P812" s="78">
        <v>-2.7460955484857701</v>
      </c>
      <c r="Q812" s="80">
        <v>2.4681139583470598E-91</v>
      </c>
      <c r="R812" s="80">
        <v>2.5503844236252999E-89</v>
      </c>
    </row>
    <row r="813" spans="1:18">
      <c r="A813" s="70" t="s">
        <v>2121</v>
      </c>
      <c r="B813" s="70" t="s">
        <v>2122</v>
      </c>
      <c r="C813" s="73" t="s">
        <v>2123</v>
      </c>
      <c r="D813" s="78">
        <v>4236</v>
      </c>
      <c r="E813" s="78">
        <v>4191</v>
      </c>
      <c r="F813" s="78">
        <v>1776</v>
      </c>
      <c r="G813" s="78">
        <v>2318</v>
      </c>
      <c r="H813" s="79">
        <v>1531.28</v>
      </c>
      <c r="I813" s="79">
        <v>1650.55</v>
      </c>
      <c r="J813" s="79">
        <v>593.65200000000004</v>
      </c>
      <c r="K813" s="79">
        <v>619.50099999999998</v>
      </c>
      <c r="L813" s="78">
        <v>3351.3127896808401</v>
      </c>
      <c r="M813" s="78">
        <v>4989.97829660773</v>
      </c>
      <c r="N813" s="78">
        <v>1712.6472827539501</v>
      </c>
      <c r="O813" s="78">
        <v>0.343217381109299</v>
      </c>
      <c r="P813" s="78">
        <v>-1.5428054796803099</v>
      </c>
      <c r="Q813" s="80">
        <v>1.8106390572927799E-32</v>
      </c>
      <c r="R813" s="80">
        <v>3.2275080571589501E-31</v>
      </c>
    </row>
    <row r="814" spans="1:18">
      <c r="A814" s="70" t="s">
        <v>2124</v>
      </c>
      <c r="B814" s="70" t="s">
        <v>2125</v>
      </c>
      <c r="C814" s="73" t="s">
        <v>2126</v>
      </c>
      <c r="D814" s="78">
        <v>1202</v>
      </c>
      <c r="E814" s="78">
        <v>1254</v>
      </c>
      <c r="F814" s="78">
        <v>287</v>
      </c>
      <c r="G814" s="78">
        <v>374</v>
      </c>
      <c r="H814" s="79">
        <v>1140.18</v>
      </c>
      <c r="I814" s="79">
        <v>1285.27</v>
      </c>
      <c r="J814" s="79">
        <v>224.636</v>
      </c>
      <c r="K814" s="79">
        <v>240.815</v>
      </c>
      <c r="L814" s="78">
        <v>866.17950145994803</v>
      </c>
      <c r="M814" s="78">
        <v>1455.81324254064</v>
      </c>
      <c r="N814" s="78">
        <v>276.54576037925699</v>
      </c>
      <c r="O814" s="78">
        <v>0.189959640631265</v>
      </c>
      <c r="P814" s="78">
        <v>-2.39623516288981</v>
      </c>
      <c r="Q814" s="80">
        <v>1.39088929837401E-61</v>
      </c>
      <c r="R814" s="80">
        <v>5.8796683976719495E-60</v>
      </c>
    </row>
    <row r="815" spans="1:18">
      <c r="A815" s="70" t="s">
        <v>2127</v>
      </c>
      <c r="B815" s="70" t="s">
        <v>2128</v>
      </c>
      <c r="C815" s="73" t="s">
        <v>2129</v>
      </c>
      <c r="D815" s="78">
        <v>4774</v>
      </c>
      <c r="E815" s="78">
        <v>3976</v>
      </c>
      <c r="F815" s="78">
        <v>691</v>
      </c>
      <c r="G815" s="78">
        <v>947</v>
      </c>
      <c r="H815" s="79">
        <v>1768.52</v>
      </c>
      <c r="I815" s="79">
        <v>1616.77</v>
      </c>
      <c r="J815" s="79">
        <v>221.96799999999999</v>
      </c>
      <c r="K815" s="79">
        <v>243.75700000000001</v>
      </c>
      <c r="L815" s="78">
        <v>2923.3910383140501</v>
      </c>
      <c r="M815" s="78">
        <v>5163.7815977916598</v>
      </c>
      <c r="N815" s="78">
        <v>683.00047883644504</v>
      </c>
      <c r="O815" s="78">
        <v>0.13226749929325701</v>
      </c>
      <c r="P815" s="78">
        <v>-2.9184694880605999</v>
      </c>
      <c r="Q815" s="80">
        <v>3.7285609495011201E-103</v>
      </c>
      <c r="R815" s="80">
        <v>1.15585389434535E-100</v>
      </c>
    </row>
    <row r="816" spans="1:18">
      <c r="A816" s="70" t="s">
        <v>2130</v>
      </c>
      <c r="B816" s="70" t="s">
        <v>2131</v>
      </c>
      <c r="C816" s="73" t="s">
        <v>2132</v>
      </c>
      <c r="D816" s="78">
        <v>552</v>
      </c>
      <c r="E816" s="78">
        <v>689</v>
      </c>
      <c r="F816" s="78">
        <v>714</v>
      </c>
      <c r="G816" s="78">
        <v>1037</v>
      </c>
      <c r="H816" s="79">
        <v>83.809700000000007</v>
      </c>
      <c r="I816" s="79">
        <v>117.815</v>
      </c>
      <c r="J816" s="79">
        <v>96.499200000000002</v>
      </c>
      <c r="K816" s="79">
        <v>111.753</v>
      </c>
      <c r="L816" s="78">
        <v>732.74930635655301</v>
      </c>
      <c r="M816" s="78">
        <v>738.18554546566395</v>
      </c>
      <c r="N816" s="78">
        <v>727.31306724744195</v>
      </c>
      <c r="O816" s="78">
        <v>0.98527134771873204</v>
      </c>
      <c r="P816" s="78">
        <v>-2.1406991539938001E-2</v>
      </c>
      <c r="Q816" s="78">
        <v>0.98786682693876404</v>
      </c>
      <c r="R816" s="78">
        <v>0.99228402579064101</v>
      </c>
    </row>
    <row r="817" spans="1:18">
      <c r="A817" s="70" t="s">
        <v>2133</v>
      </c>
      <c r="B817" s="70" t="s">
        <v>2134</v>
      </c>
      <c r="C817" s="73" t="s">
        <v>2134</v>
      </c>
      <c r="D817" s="78">
        <v>908</v>
      </c>
      <c r="E817" s="78">
        <v>1058</v>
      </c>
      <c r="F817" s="78">
        <v>1135</v>
      </c>
      <c r="G817" s="78">
        <v>1542</v>
      </c>
      <c r="H817" s="79">
        <v>664.64200000000005</v>
      </c>
      <c r="I817" s="79">
        <v>840.80499999999995</v>
      </c>
      <c r="J817" s="79">
        <v>723.495</v>
      </c>
      <c r="K817" s="79">
        <v>799.37099999999998</v>
      </c>
      <c r="L817" s="78">
        <v>1142.38109334154</v>
      </c>
      <c r="M817" s="78">
        <v>1167.88036162001</v>
      </c>
      <c r="N817" s="78">
        <v>1116.88182506307</v>
      </c>
      <c r="O817" s="78">
        <v>0.95633239650832502</v>
      </c>
      <c r="P817" s="78">
        <v>-6.4415945880653705E-2</v>
      </c>
      <c r="Q817" s="78">
        <v>0.67758758383546103</v>
      </c>
      <c r="R817" s="78">
        <v>0.73274006158950999</v>
      </c>
    </row>
    <row r="818" spans="1:18">
      <c r="A818" s="70" t="s">
        <v>2135</v>
      </c>
      <c r="B818" s="70" t="s">
        <v>2136</v>
      </c>
      <c r="C818" s="73" t="s">
        <v>2137</v>
      </c>
      <c r="D818" s="78">
        <v>1639</v>
      </c>
      <c r="E818" s="78">
        <v>1729</v>
      </c>
      <c r="F818" s="78">
        <v>2765</v>
      </c>
      <c r="G818" s="78">
        <v>3583</v>
      </c>
      <c r="H818" s="79">
        <v>691.85699999999997</v>
      </c>
      <c r="I818" s="79">
        <v>805.96199999999999</v>
      </c>
      <c r="J818" s="79">
        <v>1049.03</v>
      </c>
      <c r="K818" s="79">
        <v>1102.4100000000001</v>
      </c>
      <c r="L818" s="78">
        <v>2326.8410099788098</v>
      </c>
      <c r="M818" s="78">
        <v>1996.8427275863201</v>
      </c>
      <c r="N818" s="78">
        <v>2656.83929237129</v>
      </c>
      <c r="O818" s="78">
        <v>1.33052005331574</v>
      </c>
      <c r="P818" s="78">
        <v>0.41199025451732901</v>
      </c>
      <c r="Q818" s="78">
        <v>6.7652161126258896E-4</v>
      </c>
      <c r="R818" s="78">
        <v>1.45977981084503E-3</v>
      </c>
    </row>
    <row r="819" spans="1:18">
      <c r="A819" s="70" t="s">
        <v>2138</v>
      </c>
      <c r="B819" s="70" t="s">
        <v>2139</v>
      </c>
      <c r="C819" s="73" t="s">
        <v>2139</v>
      </c>
      <c r="D819" s="78">
        <v>2060</v>
      </c>
      <c r="E819" s="78">
        <v>2157</v>
      </c>
      <c r="F819" s="78">
        <v>3354</v>
      </c>
      <c r="G819" s="78">
        <v>4236</v>
      </c>
      <c r="H819" s="79">
        <v>2036.89</v>
      </c>
      <c r="I819" s="79">
        <v>2305.9699999999998</v>
      </c>
      <c r="J819" s="79">
        <v>2921.64</v>
      </c>
      <c r="K819" s="79">
        <v>2965.83</v>
      </c>
      <c r="L819" s="78">
        <v>2840.9777262763801</v>
      </c>
      <c r="M819" s="78">
        <v>2499.8390741263902</v>
      </c>
      <c r="N819" s="78">
        <v>3182.1163784263699</v>
      </c>
      <c r="O819" s="78">
        <v>1.2729284902222799</v>
      </c>
      <c r="P819" s="78">
        <v>0.34815137469924201</v>
      </c>
      <c r="Q819" s="78">
        <v>5.1054532154603902E-3</v>
      </c>
      <c r="R819" s="78">
        <v>9.36503252540072E-3</v>
      </c>
    </row>
    <row r="820" spans="1:18">
      <c r="A820" s="70" t="s">
        <v>2140</v>
      </c>
      <c r="B820" s="70" t="s">
        <v>2141</v>
      </c>
      <c r="C820" s="73" t="s">
        <v>2141</v>
      </c>
      <c r="D820" s="78">
        <v>4315</v>
      </c>
      <c r="E820" s="78">
        <v>4123</v>
      </c>
      <c r="F820" s="78">
        <v>6719</v>
      </c>
      <c r="G820" s="78">
        <v>8547</v>
      </c>
      <c r="H820" s="79">
        <v>2098.89</v>
      </c>
      <c r="I820" s="79">
        <v>2221.0100000000002</v>
      </c>
      <c r="J820" s="79">
        <v>2945.19</v>
      </c>
      <c r="K820" s="79">
        <v>3024.34</v>
      </c>
      <c r="L820" s="78">
        <v>5695.1474553340504</v>
      </c>
      <c r="M820" s="78">
        <v>4993.0771675752403</v>
      </c>
      <c r="N820" s="78">
        <v>6397.2177430928696</v>
      </c>
      <c r="O820" s="78">
        <v>1.28121747940049</v>
      </c>
      <c r="P820" s="78">
        <v>0.35751538576690001</v>
      </c>
      <c r="Q820" s="78">
        <v>5.0519815414877102E-3</v>
      </c>
      <c r="R820" s="78">
        <v>9.2852625169635699E-3</v>
      </c>
    </row>
    <row r="821" spans="1:18">
      <c r="A821" s="70" t="s">
        <v>2142</v>
      </c>
      <c r="B821" s="70" t="s">
        <v>2143</v>
      </c>
      <c r="C821" s="73" t="s">
        <v>2144</v>
      </c>
      <c r="D821" s="78">
        <v>349</v>
      </c>
      <c r="E821" s="78">
        <v>177</v>
      </c>
      <c r="F821" s="78">
        <v>321</v>
      </c>
      <c r="G821" s="78">
        <v>573</v>
      </c>
      <c r="H821" s="79">
        <v>52988</v>
      </c>
      <c r="I821" s="79">
        <v>16600.7</v>
      </c>
      <c r="J821" s="79">
        <v>31045.9</v>
      </c>
      <c r="K821" s="79">
        <v>52348.9</v>
      </c>
      <c r="L821" s="78">
        <v>336.96209779920798</v>
      </c>
      <c r="M821" s="78">
        <v>307.53480454887</v>
      </c>
      <c r="N821" s="78">
        <v>366.38939104954602</v>
      </c>
      <c r="O821" s="78">
        <v>1.19137536834899</v>
      </c>
      <c r="P821" s="78">
        <v>0.25262803682454599</v>
      </c>
      <c r="Q821" s="78">
        <v>0.13412723272503199</v>
      </c>
      <c r="R821" s="78">
        <v>0.18130570702657001</v>
      </c>
    </row>
    <row r="822" spans="1:18">
      <c r="A822" s="70" t="s">
        <v>2145</v>
      </c>
      <c r="B822" s="70" t="s">
        <v>2146</v>
      </c>
      <c r="C822" s="73" t="s">
        <v>2147</v>
      </c>
      <c r="D822" s="78">
        <v>2130</v>
      </c>
      <c r="E822" s="78">
        <v>1633</v>
      </c>
      <c r="F822" s="78">
        <v>2346</v>
      </c>
      <c r="G822" s="78">
        <v>3295</v>
      </c>
      <c r="H822" s="79">
        <v>4315.16</v>
      </c>
      <c r="I822" s="79">
        <v>3403.9</v>
      </c>
      <c r="J822" s="79">
        <v>4012.61</v>
      </c>
      <c r="K822" s="79">
        <v>4640.22</v>
      </c>
      <c r="L822" s="78">
        <v>2282.7280364071198</v>
      </c>
      <c r="M822" s="78">
        <v>2217.1467511484998</v>
      </c>
      <c r="N822" s="78">
        <v>2348.3093216657398</v>
      </c>
      <c r="O822" s="78">
        <v>1.0591582719769499</v>
      </c>
      <c r="P822" s="78">
        <v>8.2918190024209804E-2</v>
      </c>
      <c r="Q822" s="78">
        <v>0.499959064157871</v>
      </c>
      <c r="R822" s="78">
        <v>0.56359021777796303</v>
      </c>
    </row>
    <row r="823" spans="1:18">
      <c r="A823" s="70" t="s">
        <v>2148</v>
      </c>
      <c r="B823" s="70" t="s">
        <v>2149</v>
      </c>
      <c r="C823" s="73" t="s">
        <v>2150</v>
      </c>
      <c r="D823" s="78">
        <v>2832</v>
      </c>
      <c r="E823" s="78">
        <v>2951</v>
      </c>
      <c r="F823" s="78">
        <v>4250</v>
      </c>
      <c r="G823" s="78">
        <v>5870</v>
      </c>
      <c r="H823" s="79">
        <v>770.30399999999997</v>
      </c>
      <c r="I823" s="79">
        <v>881.36199999999997</v>
      </c>
      <c r="J823" s="79">
        <v>1031.97</v>
      </c>
      <c r="K823" s="79">
        <v>1154.23</v>
      </c>
      <c r="L823" s="78">
        <v>3822.7080539683402</v>
      </c>
      <c r="M823" s="78">
        <v>3427.8385872085</v>
      </c>
      <c r="N823" s="78">
        <v>4217.5775207281904</v>
      </c>
      <c r="O823" s="78">
        <v>1.2303897670289099</v>
      </c>
      <c r="P823" s="78">
        <v>0.299115409779386</v>
      </c>
      <c r="Q823" s="78">
        <v>1.6453303571246299E-2</v>
      </c>
      <c r="R823" s="78">
        <v>2.74714045264975E-2</v>
      </c>
    </row>
    <row r="824" spans="1:18">
      <c r="A824" s="70" t="s">
        <v>2151</v>
      </c>
      <c r="B824" s="70" t="s">
        <v>2152</v>
      </c>
      <c r="C824" s="73" t="s">
        <v>2152</v>
      </c>
      <c r="D824" s="78">
        <v>1868</v>
      </c>
      <c r="E824" s="78">
        <v>2102</v>
      </c>
      <c r="F824" s="78">
        <v>2638</v>
      </c>
      <c r="G824" s="78">
        <v>3432</v>
      </c>
      <c r="H824" s="79">
        <v>1298.23</v>
      </c>
      <c r="I824" s="79">
        <v>1543.03</v>
      </c>
      <c r="J824" s="79">
        <v>1324.38</v>
      </c>
      <c r="K824" s="79">
        <v>1309.32</v>
      </c>
      <c r="L824" s="78">
        <v>2448.2741758222201</v>
      </c>
      <c r="M824" s="78">
        <v>2356.7330861456498</v>
      </c>
      <c r="N824" s="78">
        <v>2539.8152654987798</v>
      </c>
      <c r="O824" s="78">
        <v>1.07768473249236</v>
      </c>
      <c r="P824" s="78">
        <v>0.107935191641096</v>
      </c>
      <c r="Q824" s="78">
        <v>0.35360054313341299</v>
      </c>
      <c r="R824" s="78">
        <v>0.42214185508867003</v>
      </c>
    </row>
    <row r="825" spans="1:18">
      <c r="A825" s="70" t="s">
        <v>2153</v>
      </c>
      <c r="B825" s="70" t="s">
        <v>2154</v>
      </c>
      <c r="C825" s="73" t="s">
        <v>2155</v>
      </c>
      <c r="D825" s="78">
        <v>6931</v>
      </c>
      <c r="E825" s="78">
        <v>6455</v>
      </c>
      <c r="F825" s="78">
        <v>4681</v>
      </c>
      <c r="G825" s="78">
        <v>5319</v>
      </c>
      <c r="H825" s="79">
        <v>3106.06</v>
      </c>
      <c r="I825" s="79">
        <v>3195.89</v>
      </c>
      <c r="J825" s="79">
        <v>1861.84</v>
      </c>
      <c r="K825" s="79">
        <v>1699.63</v>
      </c>
      <c r="L825" s="78">
        <v>6069.6581938491599</v>
      </c>
      <c r="M825" s="78">
        <v>7917.0087011630003</v>
      </c>
      <c r="N825" s="78">
        <v>4222.3076865353196</v>
      </c>
      <c r="O825" s="78">
        <v>0.53332108703064496</v>
      </c>
      <c r="P825" s="78">
        <v>-0.90692372288914702</v>
      </c>
      <c r="Q825" s="80">
        <v>6.7775769524593697E-13</v>
      </c>
      <c r="R825" s="80">
        <v>3.6860506232673801E-12</v>
      </c>
    </row>
    <row r="826" spans="1:18">
      <c r="A826" s="70" t="s">
        <v>2156</v>
      </c>
      <c r="B826" s="70" t="s">
        <v>2157</v>
      </c>
      <c r="C826" s="73" t="s">
        <v>2158</v>
      </c>
      <c r="D826" s="78">
        <v>7082</v>
      </c>
      <c r="E826" s="78">
        <v>7150</v>
      </c>
      <c r="F826" s="78">
        <v>9576</v>
      </c>
      <c r="G826" s="78">
        <v>10748</v>
      </c>
      <c r="H826" s="79">
        <v>952.73099999999999</v>
      </c>
      <c r="I826" s="79">
        <v>1022.48</v>
      </c>
      <c r="J826" s="79">
        <v>1219.1600000000001</v>
      </c>
      <c r="K826" s="79">
        <v>1115.82</v>
      </c>
      <c r="L826" s="78">
        <v>8509.6069099863107</v>
      </c>
      <c r="M826" s="78">
        <v>8430.7073010221593</v>
      </c>
      <c r="N826" s="78">
        <v>8588.5065189504694</v>
      </c>
      <c r="O826" s="78">
        <v>1.0187171980112699</v>
      </c>
      <c r="P826" s="78">
        <v>2.6753606309752001E-2</v>
      </c>
      <c r="Q826" s="78">
        <v>0.89060677002534405</v>
      </c>
      <c r="R826" s="78">
        <v>0.92131734830208001</v>
      </c>
    </row>
    <row r="827" spans="1:18">
      <c r="A827" s="70" t="s">
        <v>2159</v>
      </c>
      <c r="B827" s="70" t="s">
        <v>2160</v>
      </c>
      <c r="C827" s="73" t="s">
        <v>2161</v>
      </c>
      <c r="D827" s="78">
        <v>2865</v>
      </c>
      <c r="E827" s="78">
        <v>2613</v>
      </c>
      <c r="F827" s="78">
        <v>4620</v>
      </c>
      <c r="G827" s="78">
        <v>5711</v>
      </c>
      <c r="H827" s="79">
        <v>651.976</v>
      </c>
      <c r="I827" s="79">
        <v>657.79600000000005</v>
      </c>
      <c r="J827" s="79">
        <v>947.173</v>
      </c>
      <c r="K827" s="79">
        <v>946.98500000000001</v>
      </c>
      <c r="L827" s="78">
        <v>3788.0433883573301</v>
      </c>
      <c r="M827" s="78">
        <v>3238.5760463821498</v>
      </c>
      <c r="N827" s="78">
        <v>4337.5107303325103</v>
      </c>
      <c r="O827" s="78">
        <v>1.3393265028246</v>
      </c>
      <c r="P827" s="78">
        <v>0.42150770568488499</v>
      </c>
      <c r="Q827" s="78">
        <v>1.1451744470945199E-3</v>
      </c>
      <c r="R827" s="78">
        <v>2.37725945490604E-3</v>
      </c>
    </row>
    <row r="828" spans="1:18">
      <c r="A828" s="70" t="s">
        <v>2162</v>
      </c>
      <c r="B828" s="70" t="s">
        <v>2163</v>
      </c>
      <c r="C828" s="73" t="s">
        <v>2164</v>
      </c>
      <c r="D828" s="78">
        <v>23588</v>
      </c>
      <c r="E828" s="78">
        <v>21233</v>
      </c>
      <c r="F828" s="78">
        <v>24109</v>
      </c>
      <c r="G828" s="78">
        <v>29590</v>
      </c>
      <c r="H828" s="79">
        <v>4112.4399999999996</v>
      </c>
      <c r="I828" s="79">
        <v>3948.55</v>
      </c>
      <c r="J828" s="79">
        <v>3708.16</v>
      </c>
      <c r="K828" s="79">
        <v>3653.24</v>
      </c>
      <c r="L828" s="78">
        <v>24523.8745653349</v>
      </c>
      <c r="M828" s="78">
        <v>26491.219552582101</v>
      </c>
      <c r="N828" s="78">
        <v>22556.529578087699</v>
      </c>
      <c r="O828" s="78">
        <v>0.85147192009471395</v>
      </c>
      <c r="P828" s="78">
        <v>-0.231969141505072</v>
      </c>
      <c r="Q828" s="78">
        <v>0.101821567617659</v>
      </c>
      <c r="R828" s="78">
        <v>0.142397079525448</v>
      </c>
    </row>
    <row r="829" spans="1:18">
      <c r="A829" s="70" t="s">
        <v>2165</v>
      </c>
      <c r="B829" s="70" t="s">
        <v>2166</v>
      </c>
      <c r="C829" s="73" t="s">
        <v>2167</v>
      </c>
      <c r="D829" s="78">
        <v>6628</v>
      </c>
      <c r="E829" s="78">
        <v>7452</v>
      </c>
      <c r="F829" s="78">
        <v>10903</v>
      </c>
      <c r="G829" s="78">
        <v>15286</v>
      </c>
      <c r="H829" s="79">
        <v>453.85700000000003</v>
      </c>
      <c r="I829" s="79">
        <v>564.52800000000002</v>
      </c>
      <c r="J829" s="79">
        <v>670.64700000000005</v>
      </c>
      <c r="K829" s="79">
        <v>762.62900000000002</v>
      </c>
      <c r="L829" s="78">
        <v>9630.9248446239308</v>
      </c>
      <c r="M829" s="78">
        <v>8358.2511696541096</v>
      </c>
      <c r="N829" s="78">
        <v>10903.598519593799</v>
      </c>
      <c r="O829" s="78">
        <v>1.30453109128629</v>
      </c>
      <c r="P829" s="78">
        <v>0.38353132875483797</v>
      </c>
      <c r="Q829" s="78">
        <v>1.93457392446073E-3</v>
      </c>
      <c r="R829" s="78">
        <v>3.8525776225877399E-3</v>
      </c>
    </row>
    <row r="830" spans="1:18">
      <c r="A830" s="70" t="s">
        <v>2168</v>
      </c>
      <c r="B830" s="70" t="s">
        <v>2169</v>
      </c>
      <c r="C830" s="73" t="s">
        <v>2169</v>
      </c>
      <c r="D830" s="78">
        <v>137</v>
      </c>
      <c r="E830" s="78">
        <v>146</v>
      </c>
      <c r="F830" s="78">
        <v>135</v>
      </c>
      <c r="G830" s="78">
        <v>199</v>
      </c>
      <c r="H830" s="79">
        <v>28.606300000000001</v>
      </c>
      <c r="I830" s="79">
        <v>25.412199999999999</v>
      </c>
      <c r="J830" s="79">
        <v>12.475</v>
      </c>
      <c r="K830" s="79">
        <v>15.676600000000001</v>
      </c>
      <c r="L830" s="78">
        <v>153.20909807404399</v>
      </c>
      <c r="M830" s="78">
        <v>167.82037188536799</v>
      </c>
      <c r="N830" s="78">
        <v>138.59782426272099</v>
      </c>
      <c r="O830" s="78">
        <v>0.82587008183602095</v>
      </c>
      <c r="P830" s="78">
        <v>-0.276013246696236</v>
      </c>
      <c r="Q830" s="78">
        <v>0.23715821789448999</v>
      </c>
      <c r="R830" s="78">
        <v>0.297246822967488</v>
      </c>
    </row>
    <row r="831" spans="1:18">
      <c r="A831" s="70" t="s">
        <v>2170</v>
      </c>
      <c r="B831" s="70" t="s">
        <v>2171</v>
      </c>
      <c r="C831" s="73" t="s">
        <v>2171</v>
      </c>
      <c r="D831" s="78">
        <v>2373</v>
      </c>
      <c r="E831" s="78">
        <v>1881</v>
      </c>
      <c r="F831" s="78">
        <v>1255</v>
      </c>
      <c r="G831" s="78">
        <v>1472</v>
      </c>
      <c r="H831" s="79">
        <v>741.505</v>
      </c>
      <c r="I831" s="79">
        <v>653.22199999999998</v>
      </c>
      <c r="J831" s="79">
        <v>340.87400000000002</v>
      </c>
      <c r="K831" s="79">
        <v>318.42599999999999</v>
      </c>
      <c r="L831" s="78">
        <v>1828.52147156349</v>
      </c>
      <c r="M831" s="78">
        <v>2508.0654588322</v>
      </c>
      <c r="N831" s="78">
        <v>1148.97748429479</v>
      </c>
      <c r="O831" s="78">
        <v>0.458113036981809</v>
      </c>
      <c r="P831" s="78">
        <v>-1.1262244752286099</v>
      </c>
      <c r="Q831" s="80">
        <v>1.32464549974851E-20</v>
      </c>
      <c r="R831" s="80">
        <v>1.13020212363864E-19</v>
      </c>
    </row>
    <row r="832" spans="1:18">
      <c r="A832" s="70" t="s">
        <v>2172</v>
      </c>
      <c r="B832" s="70" t="s">
        <v>2173</v>
      </c>
      <c r="C832" s="73" t="s">
        <v>2173</v>
      </c>
      <c r="D832" s="78">
        <v>540</v>
      </c>
      <c r="E832" s="78">
        <v>516</v>
      </c>
      <c r="F832" s="78">
        <v>388</v>
      </c>
      <c r="G832" s="78">
        <v>482</v>
      </c>
      <c r="H832" s="79">
        <v>323.79199999999997</v>
      </c>
      <c r="I832" s="79">
        <v>337.084</v>
      </c>
      <c r="J832" s="79">
        <v>190.547</v>
      </c>
      <c r="K832" s="79">
        <v>190.91900000000001</v>
      </c>
      <c r="L832" s="78">
        <v>495.01355506557002</v>
      </c>
      <c r="M832" s="78">
        <v>624.87497821626505</v>
      </c>
      <c r="N832" s="78">
        <v>365.15213191487499</v>
      </c>
      <c r="O832" s="78">
        <v>0.58436030349177803</v>
      </c>
      <c r="P832" s="78">
        <v>-0.77506991794500402</v>
      </c>
      <c r="Q832" s="80">
        <v>6.2064341332532997E-7</v>
      </c>
      <c r="R832" s="80">
        <v>2.0614227656876999E-6</v>
      </c>
    </row>
    <row r="833" spans="1:18">
      <c r="A833" s="70" t="s">
        <v>2174</v>
      </c>
      <c r="B833" s="70" t="s">
        <v>2175</v>
      </c>
      <c r="C833" s="73" t="s">
        <v>2176</v>
      </c>
      <c r="D833" s="78">
        <v>780</v>
      </c>
      <c r="E833" s="78">
        <v>749</v>
      </c>
      <c r="F833" s="78">
        <v>837</v>
      </c>
      <c r="G833" s="78">
        <v>925</v>
      </c>
      <c r="H833" s="79">
        <v>712.38199999999995</v>
      </c>
      <c r="I833" s="79">
        <v>749.49900000000002</v>
      </c>
      <c r="J833" s="79">
        <v>731.80600000000004</v>
      </c>
      <c r="K833" s="79">
        <v>662.50699999999995</v>
      </c>
      <c r="L833" s="78">
        <v>825.10642069736105</v>
      </c>
      <c r="M833" s="78">
        <v>904.85403975155702</v>
      </c>
      <c r="N833" s="78">
        <v>745.35880164316495</v>
      </c>
      <c r="O833" s="78">
        <v>0.82373373925347804</v>
      </c>
      <c r="P833" s="78">
        <v>-0.27975001371042302</v>
      </c>
      <c r="Q833" s="78">
        <v>3.3305065829682103E-2</v>
      </c>
      <c r="R833" s="78">
        <v>5.1969314130208603E-2</v>
      </c>
    </row>
    <row r="834" spans="1:18">
      <c r="A834" s="70" t="s">
        <v>2177</v>
      </c>
      <c r="B834" s="70" t="s">
        <v>2178</v>
      </c>
      <c r="C834" s="73" t="s">
        <v>2179</v>
      </c>
      <c r="D834" s="78">
        <v>3676</v>
      </c>
      <c r="E834" s="78">
        <v>3680</v>
      </c>
      <c r="F834" s="78">
        <v>4600</v>
      </c>
      <c r="G834" s="78">
        <v>6262</v>
      </c>
      <c r="H834" s="79">
        <v>557.77700000000004</v>
      </c>
      <c r="I834" s="79">
        <v>614.48299999999995</v>
      </c>
      <c r="J834" s="79">
        <v>624.48299999999995</v>
      </c>
      <c r="K834" s="79">
        <v>687.36400000000003</v>
      </c>
      <c r="L834" s="78">
        <v>4443.9883174828001</v>
      </c>
      <c r="M834" s="78">
        <v>4356.8002925541896</v>
      </c>
      <c r="N834" s="78">
        <v>4531.1763424113997</v>
      </c>
      <c r="O834" s="78">
        <v>1.04002387948679</v>
      </c>
      <c r="P834" s="78">
        <v>5.6616653771818397E-2</v>
      </c>
      <c r="Q834" s="78">
        <v>0.62661469921459201</v>
      </c>
      <c r="R834" s="78">
        <v>0.68720715833675805</v>
      </c>
    </row>
    <row r="835" spans="1:18">
      <c r="A835" s="70" t="s">
        <v>2180</v>
      </c>
      <c r="B835" s="70" t="s">
        <v>2181</v>
      </c>
      <c r="C835" s="73" t="s">
        <v>2181</v>
      </c>
      <c r="D835" s="78">
        <v>905</v>
      </c>
      <c r="E835" s="78">
        <v>933</v>
      </c>
      <c r="F835" s="78">
        <v>1139</v>
      </c>
      <c r="G835" s="78">
        <v>1663</v>
      </c>
      <c r="H835" s="79">
        <v>265.24700000000001</v>
      </c>
      <c r="I835" s="79">
        <v>263.89100000000002</v>
      </c>
      <c r="J835" s="79">
        <v>51.23</v>
      </c>
      <c r="K835" s="79">
        <v>52.627000000000002</v>
      </c>
      <c r="L835" s="78">
        <v>1126.3485646036099</v>
      </c>
      <c r="M835" s="78">
        <v>1089.2352456297101</v>
      </c>
      <c r="N835" s="78">
        <v>1163.46188357752</v>
      </c>
      <c r="O835" s="78">
        <v>1.0681456446122499</v>
      </c>
      <c r="P835" s="78">
        <v>9.5108375896156505E-2</v>
      </c>
      <c r="Q835" s="78">
        <v>0.40446233213558103</v>
      </c>
      <c r="R835" s="78">
        <v>0.472550212168455</v>
      </c>
    </row>
    <row r="836" spans="1:18">
      <c r="A836" s="70" t="s">
        <v>2182</v>
      </c>
      <c r="B836" s="70" t="s">
        <v>2183</v>
      </c>
      <c r="C836" s="73" t="s">
        <v>2184</v>
      </c>
      <c r="D836" s="78">
        <v>864</v>
      </c>
      <c r="E836" s="78">
        <v>944</v>
      </c>
      <c r="F836" s="78">
        <v>1674</v>
      </c>
      <c r="G836" s="78">
        <v>2612</v>
      </c>
      <c r="H836" s="79">
        <v>137.52099999999999</v>
      </c>
      <c r="I836" s="79">
        <v>171.339</v>
      </c>
      <c r="J836" s="79">
        <v>265.50099999999998</v>
      </c>
      <c r="K836" s="79">
        <v>333.01</v>
      </c>
      <c r="L836" s="78">
        <v>1422.2862648205601</v>
      </c>
      <c r="M836" s="78">
        <v>1072.6756708667499</v>
      </c>
      <c r="N836" s="78">
        <v>1771.89685877437</v>
      </c>
      <c r="O836" s="78">
        <v>1.65184771771939</v>
      </c>
      <c r="P836" s="78">
        <v>0.72408069219466897</v>
      </c>
      <c r="Q836" s="80">
        <v>2.35460448520701E-9</v>
      </c>
      <c r="R836" s="80">
        <v>1.0044872345149199E-8</v>
      </c>
    </row>
    <row r="837" spans="1:18">
      <c r="A837" s="70" t="s">
        <v>2185</v>
      </c>
      <c r="B837" s="70" t="s">
        <v>2186</v>
      </c>
      <c r="C837" s="73" t="s">
        <v>2186</v>
      </c>
      <c r="D837" s="78">
        <v>288</v>
      </c>
      <c r="E837" s="78">
        <v>223</v>
      </c>
      <c r="F837" s="78">
        <v>321</v>
      </c>
      <c r="G837" s="78">
        <v>415</v>
      </c>
      <c r="H837" s="79">
        <v>296.99599999999998</v>
      </c>
      <c r="I837" s="79">
        <v>260.79500000000002</v>
      </c>
      <c r="J837" s="79">
        <v>320.52199999999999</v>
      </c>
      <c r="K837" s="79">
        <v>334.90199999999999</v>
      </c>
      <c r="L837" s="78">
        <v>304.61223140629698</v>
      </c>
      <c r="M837" s="78">
        <v>301.13733208733902</v>
      </c>
      <c r="N837" s="78">
        <v>308.08713072525501</v>
      </c>
      <c r="O837" s="78">
        <v>1.0230785023887401</v>
      </c>
      <c r="P837" s="78">
        <v>3.2916849542385003E-2</v>
      </c>
      <c r="Q837" s="78">
        <v>0.89266088997027004</v>
      </c>
      <c r="R837" s="78">
        <v>0.92241625296927898</v>
      </c>
    </row>
    <row r="838" spans="1:18">
      <c r="A838" s="70" t="s">
        <v>2187</v>
      </c>
      <c r="B838" s="70" t="s">
        <v>2188</v>
      </c>
      <c r="C838" s="73" t="s">
        <v>2188</v>
      </c>
      <c r="D838" s="78">
        <v>649</v>
      </c>
      <c r="E838" s="78">
        <v>581</v>
      </c>
      <c r="F838" s="78">
        <v>771</v>
      </c>
      <c r="G838" s="78">
        <v>959</v>
      </c>
      <c r="H838" s="79">
        <v>157.41900000000001</v>
      </c>
      <c r="I838" s="79">
        <v>153.50299999999999</v>
      </c>
      <c r="J838" s="79">
        <v>169.72300000000001</v>
      </c>
      <c r="K838" s="79">
        <v>172.83600000000001</v>
      </c>
      <c r="L838" s="78">
        <v>726.47620985367405</v>
      </c>
      <c r="M838" s="78">
        <v>726.90673805592803</v>
      </c>
      <c r="N838" s="78">
        <v>726.04568165141995</v>
      </c>
      <c r="O838" s="78">
        <v>0.99881545133725003</v>
      </c>
      <c r="P838" s="78">
        <v>-1.70995544422077E-3</v>
      </c>
      <c r="Q838" s="78">
        <v>0.96686441959667302</v>
      </c>
      <c r="R838" s="78">
        <v>0.97525369872549394</v>
      </c>
    </row>
    <row r="839" spans="1:18">
      <c r="A839" s="70" t="s">
        <v>2189</v>
      </c>
      <c r="B839" s="70" t="s">
        <v>2190</v>
      </c>
      <c r="C839" s="73" t="s">
        <v>2191</v>
      </c>
      <c r="D839" s="78">
        <v>3851</v>
      </c>
      <c r="E839" s="78">
        <v>3169</v>
      </c>
      <c r="F839" s="78">
        <v>6938</v>
      </c>
      <c r="G839" s="78">
        <v>9182</v>
      </c>
      <c r="H839" s="79">
        <v>808.92200000000003</v>
      </c>
      <c r="I839" s="79">
        <v>723.10500000000002</v>
      </c>
      <c r="J839" s="79">
        <v>1351.8</v>
      </c>
      <c r="K839" s="79">
        <v>1410.78</v>
      </c>
      <c r="L839" s="78">
        <v>5439.5528628923203</v>
      </c>
      <c r="M839" s="78">
        <v>4141.8573978701397</v>
      </c>
      <c r="N839" s="78">
        <v>6737.2483279145099</v>
      </c>
      <c r="O839" s="78">
        <v>1.62662488848095</v>
      </c>
      <c r="P839" s="78">
        <v>0.70188159340591705</v>
      </c>
      <c r="Q839" s="80">
        <v>4.40472358842925E-8</v>
      </c>
      <c r="R839" s="80">
        <v>1.6857584103865E-7</v>
      </c>
    </row>
    <row r="840" spans="1:18">
      <c r="A840" s="70" t="s">
        <v>2192</v>
      </c>
      <c r="B840" s="70" t="s">
        <v>2193</v>
      </c>
      <c r="C840" s="73" t="s">
        <v>2193</v>
      </c>
      <c r="D840" s="78">
        <v>2001</v>
      </c>
      <c r="E840" s="78">
        <v>2059</v>
      </c>
      <c r="F840" s="78">
        <v>5314</v>
      </c>
      <c r="G840" s="78">
        <v>7266</v>
      </c>
      <c r="H840" s="79">
        <v>125.345</v>
      </c>
      <c r="I840" s="79">
        <v>145.059</v>
      </c>
      <c r="J840" s="79">
        <v>321.66800000000001</v>
      </c>
      <c r="K840" s="79">
        <v>354.07600000000002</v>
      </c>
      <c r="L840" s="78">
        <v>3826.1296983029001</v>
      </c>
      <c r="M840" s="78">
        <v>2405.9470413184699</v>
      </c>
      <c r="N840" s="78">
        <v>5246.3123552873203</v>
      </c>
      <c r="O840" s="78">
        <v>2.1805601973733801</v>
      </c>
      <c r="P840" s="78">
        <v>1.1246988185567699</v>
      </c>
      <c r="Q840" s="80">
        <v>2.4595160801538499E-18</v>
      </c>
      <c r="R840" s="80">
        <v>1.8446370601153899E-17</v>
      </c>
    </row>
    <row r="841" spans="1:18">
      <c r="A841" s="70" t="s">
        <v>2194</v>
      </c>
      <c r="B841" s="70" t="s">
        <v>2195</v>
      </c>
      <c r="C841" s="73" t="s">
        <v>2195</v>
      </c>
      <c r="D841" s="78">
        <v>3136</v>
      </c>
      <c r="E841" s="78">
        <v>2510</v>
      </c>
      <c r="F841" s="78">
        <v>3637</v>
      </c>
      <c r="G841" s="78">
        <v>5391</v>
      </c>
      <c r="H841" s="79">
        <v>2495.39</v>
      </c>
      <c r="I841" s="79">
        <v>2186.69</v>
      </c>
      <c r="J841" s="79">
        <v>2609.29</v>
      </c>
      <c r="K841" s="79">
        <v>3096.29</v>
      </c>
      <c r="L841" s="78">
        <v>3537.1535436803001</v>
      </c>
      <c r="M841" s="78">
        <v>3329.3855209142898</v>
      </c>
      <c r="N841" s="78">
        <v>3744.9215664462999</v>
      </c>
      <c r="O841" s="78">
        <v>1.12480862997743</v>
      </c>
      <c r="P841" s="78">
        <v>0.16967956849346499</v>
      </c>
      <c r="Q841" s="78">
        <v>0.170598623502108</v>
      </c>
      <c r="R841" s="78">
        <v>0.22504499270490899</v>
      </c>
    </row>
    <row r="842" spans="1:18">
      <c r="A842" s="70" t="s">
        <v>2196</v>
      </c>
      <c r="B842" s="70" t="s">
        <v>2197</v>
      </c>
      <c r="C842" s="73" t="s">
        <v>2198</v>
      </c>
      <c r="D842" s="78">
        <v>5506</v>
      </c>
      <c r="E842" s="78">
        <v>4839</v>
      </c>
      <c r="F842" s="78">
        <v>7263</v>
      </c>
      <c r="G842" s="78">
        <v>9056</v>
      </c>
      <c r="H842" s="79">
        <v>995.34799999999996</v>
      </c>
      <c r="I842" s="79">
        <v>949.85199999999998</v>
      </c>
      <c r="J842" s="79">
        <v>1169.6500000000001</v>
      </c>
      <c r="K842" s="79">
        <v>1188.08</v>
      </c>
      <c r="L842" s="78">
        <v>6479.56311881686</v>
      </c>
      <c r="M842" s="78">
        <v>6111.4898112053297</v>
      </c>
      <c r="N842" s="78">
        <v>6847.6364264283902</v>
      </c>
      <c r="O842" s="78">
        <v>1.12045289086032</v>
      </c>
      <c r="P842" s="78">
        <v>0.16408199239944701</v>
      </c>
      <c r="Q842" s="78">
        <v>0.21032132952878399</v>
      </c>
      <c r="R842" s="78">
        <v>0.269419884933566</v>
      </c>
    </row>
    <row r="843" spans="1:18">
      <c r="A843" s="70" t="s">
        <v>2199</v>
      </c>
      <c r="B843" s="70" t="s">
        <v>2200</v>
      </c>
      <c r="C843" s="73" t="s">
        <v>2201</v>
      </c>
      <c r="D843" s="78">
        <v>1662</v>
      </c>
      <c r="E843" s="78">
        <v>1557</v>
      </c>
      <c r="F843" s="78">
        <v>2269</v>
      </c>
      <c r="G843" s="78">
        <v>2712</v>
      </c>
      <c r="H843" s="79">
        <v>515.19399999999996</v>
      </c>
      <c r="I843" s="79">
        <v>527.00300000000004</v>
      </c>
      <c r="J843" s="79">
        <v>628.13199999999995</v>
      </c>
      <c r="K843" s="79">
        <v>612.33699999999999</v>
      </c>
      <c r="L843" s="78">
        <v>2000.03797230996</v>
      </c>
      <c r="M843" s="78">
        <v>1904.06362219723</v>
      </c>
      <c r="N843" s="78">
        <v>2096.01232242268</v>
      </c>
      <c r="O843" s="78">
        <v>1.1008100244066199</v>
      </c>
      <c r="P843" s="78">
        <v>0.13856551295775599</v>
      </c>
      <c r="Q843" s="78">
        <v>0.277035727197954</v>
      </c>
      <c r="R843" s="78">
        <v>0.341249306349798</v>
      </c>
    </row>
    <row r="844" spans="1:18">
      <c r="A844" s="70" t="s">
        <v>2202</v>
      </c>
      <c r="B844" s="70" t="s">
        <v>2203</v>
      </c>
      <c r="C844" s="73" t="s">
        <v>2204</v>
      </c>
      <c r="D844" s="78">
        <v>3628</v>
      </c>
      <c r="E844" s="78">
        <v>3181</v>
      </c>
      <c r="F844" s="78">
        <v>4382</v>
      </c>
      <c r="G844" s="78">
        <v>5222</v>
      </c>
      <c r="H844" s="79">
        <v>1138.56</v>
      </c>
      <c r="I844" s="79">
        <v>1095.72</v>
      </c>
      <c r="J844" s="79">
        <v>1224.81</v>
      </c>
      <c r="K844" s="79">
        <v>1178.78</v>
      </c>
      <c r="L844" s="78">
        <v>4032.2665765032102</v>
      </c>
      <c r="M844" s="78">
        <v>4022.3503479155502</v>
      </c>
      <c r="N844" s="78">
        <v>4042.1828050908598</v>
      </c>
      <c r="O844" s="78">
        <v>1.0049305643367401</v>
      </c>
      <c r="P844" s="78">
        <v>7.0958218542103201E-3</v>
      </c>
      <c r="Q844" s="78">
        <v>0.98801613750767003</v>
      </c>
      <c r="R844" s="78">
        <v>0.99228402579064101</v>
      </c>
    </row>
    <row r="845" spans="1:18">
      <c r="A845" s="70" t="s">
        <v>2205</v>
      </c>
      <c r="B845" s="70" t="s">
        <v>2206</v>
      </c>
      <c r="C845" s="73" t="s">
        <v>2206</v>
      </c>
      <c r="D845" s="78">
        <v>264</v>
      </c>
      <c r="E845" s="78">
        <v>295</v>
      </c>
      <c r="F845" s="78">
        <v>478</v>
      </c>
      <c r="G845" s="78">
        <v>785</v>
      </c>
      <c r="H845" s="79">
        <v>28.609100000000002</v>
      </c>
      <c r="I845" s="79">
        <v>33.256500000000003</v>
      </c>
      <c r="J845" s="79">
        <v>45.388300000000001</v>
      </c>
      <c r="K845" s="79">
        <v>60.243000000000002</v>
      </c>
      <c r="L845" s="78">
        <v>426.10047252803099</v>
      </c>
      <c r="M845" s="78">
        <v>331.79698298774298</v>
      </c>
      <c r="N845" s="78">
        <v>520.40396206831895</v>
      </c>
      <c r="O845" s="78">
        <v>1.5684409104091901</v>
      </c>
      <c r="P845" s="78">
        <v>0.64933117797626905</v>
      </c>
      <c r="Q845" s="80">
        <v>3.5708511146426899E-5</v>
      </c>
      <c r="R845" s="80">
        <v>9.5154485289905406E-5</v>
      </c>
    </row>
    <row r="846" spans="1:18">
      <c r="A846" s="70" t="s">
        <v>2207</v>
      </c>
      <c r="B846" s="70" t="s">
        <v>2208</v>
      </c>
      <c r="C846" s="73" t="s">
        <v>2208</v>
      </c>
      <c r="D846" s="78">
        <v>900</v>
      </c>
      <c r="E846" s="78">
        <v>672</v>
      </c>
      <c r="F846" s="78">
        <v>936</v>
      </c>
      <c r="G846" s="78">
        <v>1181</v>
      </c>
      <c r="H846" s="79">
        <v>325.67500000000001</v>
      </c>
      <c r="I846" s="79">
        <v>261.43099999999998</v>
      </c>
      <c r="J846" s="79">
        <v>304.64800000000002</v>
      </c>
      <c r="K846" s="79">
        <v>306.39699999999999</v>
      </c>
      <c r="L846" s="78">
        <v>906.67774073768101</v>
      </c>
      <c r="M846" s="78">
        <v>925.74349402459598</v>
      </c>
      <c r="N846" s="78">
        <v>887.61198745076501</v>
      </c>
      <c r="O846" s="78">
        <v>0.95880985735253998</v>
      </c>
      <c r="P846" s="78">
        <v>-6.0683353734564002E-2</v>
      </c>
      <c r="Q846" s="78">
        <v>0.60241475828372704</v>
      </c>
      <c r="R846" s="78">
        <v>0.66565310960685098</v>
      </c>
    </row>
    <row r="847" spans="1:18">
      <c r="A847" s="70" t="s">
        <v>2209</v>
      </c>
      <c r="B847" s="70" t="s">
        <v>2210</v>
      </c>
      <c r="C847" s="73" t="s">
        <v>2211</v>
      </c>
      <c r="D847" s="78">
        <v>868</v>
      </c>
      <c r="E847" s="78">
        <v>773</v>
      </c>
      <c r="F847" s="78">
        <v>782</v>
      </c>
      <c r="G847" s="78">
        <v>874</v>
      </c>
      <c r="H847" s="79">
        <v>420.17</v>
      </c>
      <c r="I847" s="79">
        <v>415.05200000000002</v>
      </c>
      <c r="J847" s="79">
        <v>337.79700000000003</v>
      </c>
      <c r="K847" s="79">
        <v>304.02999999999997</v>
      </c>
      <c r="L847" s="78">
        <v>834.845477093471</v>
      </c>
      <c r="M847" s="78">
        <v>969.70054991491804</v>
      </c>
      <c r="N847" s="78">
        <v>699.99040427202499</v>
      </c>
      <c r="O847" s="78">
        <v>0.72186243921738802</v>
      </c>
      <c r="P847" s="78">
        <v>-0.47020415689841399</v>
      </c>
      <c r="Q847" s="78">
        <v>4.0661516097478199E-4</v>
      </c>
      <c r="R847" s="78">
        <v>9.2684338163369405E-4</v>
      </c>
    </row>
    <row r="848" spans="1:18">
      <c r="A848" s="70" t="s">
        <v>2212</v>
      </c>
      <c r="B848" s="70" t="s">
        <v>2213</v>
      </c>
      <c r="C848" s="73" t="s">
        <v>2214</v>
      </c>
      <c r="D848" s="78">
        <v>702</v>
      </c>
      <c r="E848" s="78">
        <v>576</v>
      </c>
      <c r="F848" s="78">
        <v>498</v>
      </c>
      <c r="G848" s="78">
        <v>604</v>
      </c>
      <c r="H848" s="79">
        <v>219.38300000000001</v>
      </c>
      <c r="I848" s="79">
        <v>192.20699999999999</v>
      </c>
      <c r="J848" s="79">
        <v>130.816</v>
      </c>
      <c r="K848" s="79">
        <v>130.31100000000001</v>
      </c>
      <c r="L848" s="78">
        <v>608.62831318622705</v>
      </c>
      <c r="M848" s="78">
        <v>753.98766676285595</v>
      </c>
      <c r="N848" s="78">
        <v>463.268959609597</v>
      </c>
      <c r="O848" s="78">
        <v>0.61442511599504002</v>
      </c>
      <c r="P848" s="78">
        <v>-0.70269090425001701</v>
      </c>
      <c r="Q848" s="80">
        <v>1.48156087310878E-6</v>
      </c>
      <c r="R848" s="80">
        <v>4.7348852645744401E-6</v>
      </c>
    </row>
    <row r="849" spans="1:18">
      <c r="A849" s="70" t="s">
        <v>2215</v>
      </c>
      <c r="B849" s="70" t="s">
        <v>2216</v>
      </c>
      <c r="C849" s="73" t="s">
        <v>2217</v>
      </c>
      <c r="D849" s="78">
        <v>136</v>
      </c>
      <c r="E849" s="78">
        <v>111</v>
      </c>
      <c r="F849" s="78">
        <v>111</v>
      </c>
      <c r="G849" s="78">
        <v>137</v>
      </c>
      <c r="H849" s="79">
        <v>344.09300000000002</v>
      </c>
      <c r="I849" s="79">
        <v>304.00299999999999</v>
      </c>
      <c r="J849" s="79">
        <v>254.99100000000001</v>
      </c>
      <c r="K849" s="79">
        <v>243.16200000000001</v>
      </c>
      <c r="L849" s="78">
        <v>124.92163111381601</v>
      </c>
      <c r="M849" s="78">
        <v>145.70869503053299</v>
      </c>
      <c r="N849" s="78">
        <v>104.13456719709799</v>
      </c>
      <c r="O849" s="78">
        <v>0.71467641087085498</v>
      </c>
      <c r="P849" s="78">
        <v>-0.48463792446946702</v>
      </c>
      <c r="Q849" s="78">
        <v>3.4266408685348998E-2</v>
      </c>
      <c r="R849" s="78">
        <v>5.3201602800291403E-2</v>
      </c>
    </row>
    <row r="850" spans="1:18">
      <c r="A850" s="70" t="s">
        <v>2218</v>
      </c>
      <c r="B850" s="70" t="s">
        <v>2219</v>
      </c>
      <c r="C850" s="73" t="s">
        <v>2220</v>
      </c>
      <c r="D850" s="78">
        <v>393</v>
      </c>
      <c r="E850" s="78">
        <v>388</v>
      </c>
      <c r="F850" s="78">
        <v>339</v>
      </c>
      <c r="G850" s="78">
        <v>369</v>
      </c>
      <c r="H850" s="79">
        <v>122.127</v>
      </c>
      <c r="I850" s="79">
        <v>120.607</v>
      </c>
      <c r="J850" s="79">
        <v>96.188500000000005</v>
      </c>
      <c r="K850" s="79">
        <v>77.851500000000001</v>
      </c>
      <c r="L850" s="78">
        <v>381.12266536833999</v>
      </c>
      <c r="M850" s="78">
        <v>462.44340961725197</v>
      </c>
      <c r="N850" s="78">
        <v>299.80192111942802</v>
      </c>
      <c r="O850" s="78">
        <v>0.64829969437247104</v>
      </c>
      <c r="P850" s="78">
        <v>-0.625267202097467</v>
      </c>
      <c r="Q850" s="78">
        <v>1.2874967192963099E-4</v>
      </c>
      <c r="R850" s="78">
        <v>3.1929918638548598E-4</v>
      </c>
    </row>
    <row r="851" spans="1:18">
      <c r="A851" s="70" t="s">
        <v>2221</v>
      </c>
      <c r="B851" s="70" t="s">
        <v>2222</v>
      </c>
      <c r="C851" s="73" t="s">
        <v>2222</v>
      </c>
      <c r="D851" s="78">
        <v>2419</v>
      </c>
      <c r="E851" s="78">
        <v>2069</v>
      </c>
      <c r="F851" s="78">
        <v>480</v>
      </c>
      <c r="G851" s="78">
        <v>573</v>
      </c>
      <c r="H851" s="79">
        <v>2048.3200000000002</v>
      </c>
      <c r="I851" s="79">
        <v>2005.39</v>
      </c>
      <c r="J851" s="79">
        <v>337.178</v>
      </c>
      <c r="K851" s="79">
        <v>300.18900000000002</v>
      </c>
      <c r="L851" s="78">
        <v>1546.5482813644001</v>
      </c>
      <c r="M851" s="78">
        <v>2649.9555203802802</v>
      </c>
      <c r="N851" s="78">
        <v>443.141042348523</v>
      </c>
      <c r="O851" s="78">
        <v>0.16722584169447799</v>
      </c>
      <c r="P851" s="78">
        <v>-2.5801302881161599</v>
      </c>
      <c r="Q851" s="80">
        <v>6.0270703129333296E-87</v>
      </c>
      <c r="R851" s="80">
        <v>4.67097949252333E-85</v>
      </c>
    </row>
    <row r="852" spans="1:18">
      <c r="A852" s="70" t="s">
        <v>2223</v>
      </c>
      <c r="B852" s="70" t="s">
        <v>2224</v>
      </c>
      <c r="C852" s="73" t="s">
        <v>2224</v>
      </c>
      <c r="D852" s="78">
        <v>622</v>
      </c>
      <c r="E852" s="78">
        <v>633</v>
      </c>
      <c r="F852" s="78">
        <v>587</v>
      </c>
      <c r="G852" s="78">
        <v>689</v>
      </c>
      <c r="H852" s="79">
        <v>163.76</v>
      </c>
      <c r="I852" s="79">
        <v>194.41200000000001</v>
      </c>
      <c r="J852" s="79">
        <v>144.92500000000001</v>
      </c>
      <c r="K852" s="79">
        <v>137.93</v>
      </c>
      <c r="L852" s="78">
        <v>640.57246862242698</v>
      </c>
      <c r="M852" s="78">
        <v>743.54922145147304</v>
      </c>
      <c r="N852" s="78">
        <v>537.59571579338103</v>
      </c>
      <c r="O852" s="78">
        <v>0.72301294962550899</v>
      </c>
      <c r="P852" s="78">
        <v>-0.46790660788635502</v>
      </c>
      <c r="Q852" s="78">
        <v>1.17348567203691E-3</v>
      </c>
      <c r="R852" s="78">
        <v>2.4306050668025099E-3</v>
      </c>
    </row>
    <row r="853" spans="1:18">
      <c r="A853" s="70" t="s">
        <v>2225</v>
      </c>
      <c r="B853" s="70" t="s">
        <v>2226</v>
      </c>
      <c r="C853" s="73" t="s">
        <v>2226</v>
      </c>
      <c r="D853" s="78">
        <v>511</v>
      </c>
      <c r="E853" s="78">
        <v>527</v>
      </c>
      <c r="F853" s="78">
        <v>408</v>
      </c>
      <c r="G853" s="78">
        <v>420</v>
      </c>
      <c r="H853" s="79">
        <v>388.90300000000002</v>
      </c>
      <c r="I853" s="79">
        <v>446.15199999999999</v>
      </c>
      <c r="J853" s="79">
        <v>281.358</v>
      </c>
      <c r="K853" s="79">
        <v>234.33699999999999</v>
      </c>
      <c r="L853" s="78">
        <v>483.53602864636599</v>
      </c>
      <c r="M853" s="78">
        <v>615.14373176954905</v>
      </c>
      <c r="N853" s="78">
        <v>351.92832552318299</v>
      </c>
      <c r="O853" s="78">
        <v>0.57210747236391502</v>
      </c>
      <c r="P853" s="78">
        <v>-0.80564190718052298</v>
      </c>
      <c r="Q853" s="80">
        <v>1.6934959638110901E-7</v>
      </c>
      <c r="R853" s="80">
        <v>6.1044621951330097E-7</v>
      </c>
    </row>
    <row r="854" spans="1:18">
      <c r="A854" s="70" t="s">
        <v>2227</v>
      </c>
      <c r="B854" s="70" t="s">
        <v>2228</v>
      </c>
      <c r="C854" s="73" t="s">
        <v>2228</v>
      </c>
      <c r="D854" s="78">
        <v>548</v>
      </c>
      <c r="E854" s="78">
        <v>472</v>
      </c>
      <c r="F854" s="78">
        <v>366</v>
      </c>
      <c r="G854" s="78">
        <v>441</v>
      </c>
      <c r="H854" s="79">
        <v>532.28200000000004</v>
      </c>
      <c r="I854" s="79">
        <v>510.78699999999998</v>
      </c>
      <c r="J854" s="79">
        <v>318.51</v>
      </c>
      <c r="K854" s="79">
        <v>311.87799999999999</v>
      </c>
      <c r="L854" s="78">
        <v>470.87417409120098</v>
      </c>
      <c r="M854" s="78">
        <v>602.345009156998</v>
      </c>
      <c r="N854" s="78">
        <v>339.40333902540402</v>
      </c>
      <c r="O854" s="78">
        <v>0.56346999454749402</v>
      </c>
      <c r="P854" s="78">
        <v>-0.82758930768436101</v>
      </c>
      <c r="Q854" s="80">
        <v>1.23949685561032E-7</v>
      </c>
      <c r="R854" s="80">
        <v>4.53831525873069E-7</v>
      </c>
    </row>
    <row r="855" spans="1:18">
      <c r="A855" s="70" t="s">
        <v>2229</v>
      </c>
      <c r="B855" s="70" t="s">
        <v>2230</v>
      </c>
      <c r="C855" s="73" t="s">
        <v>2230</v>
      </c>
      <c r="D855" s="78">
        <v>547</v>
      </c>
      <c r="E855" s="78">
        <v>458</v>
      </c>
      <c r="F855" s="78">
        <v>358</v>
      </c>
      <c r="G855" s="78">
        <v>415</v>
      </c>
      <c r="H855" s="79">
        <v>1053.83</v>
      </c>
      <c r="I855" s="79">
        <v>1003.11</v>
      </c>
      <c r="J855" s="79">
        <v>593.43499999999995</v>
      </c>
      <c r="K855" s="79">
        <v>556.65300000000002</v>
      </c>
      <c r="L855" s="78">
        <v>459.55324994106502</v>
      </c>
      <c r="M855" s="78">
        <v>593.15892199925202</v>
      </c>
      <c r="N855" s="78">
        <v>325.94757788287802</v>
      </c>
      <c r="O855" s="78">
        <v>0.54951138016143597</v>
      </c>
      <c r="P855" s="78">
        <v>-0.86377873576479403</v>
      </c>
      <c r="Q855" s="80">
        <v>3.69971385517666E-8</v>
      </c>
      <c r="R855" s="80">
        <v>1.4360027030857899E-7</v>
      </c>
    </row>
    <row r="856" spans="1:18">
      <c r="A856" s="70" t="s">
        <v>2231</v>
      </c>
      <c r="B856" s="70" t="s">
        <v>2232</v>
      </c>
      <c r="C856" s="73" t="s">
        <v>2232</v>
      </c>
      <c r="D856" s="78">
        <v>213</v>
      </c>
      <c r="E856" s="78">
        <v>233</v>
      </c>
      <c r="F856" s="78">
        <v>250</v>
      </c>
      <c r="G856" s="78">
        <v>356</v>
      </c>
      <c r="H856" s="79">
        <v>31.2547</v>
      </c>
      <c r="I856" s="79">
        <v>28.276700000000002</v>
      </c>
      <c r="J856" s="79">
        <v>27.3003</v>
      </c>
      <c r="K856" s="79">
        <v>29.765499999999999</v>
      </c>
      <c r="L856" s="78">
        <v>258.32930319409797</v>
      </c>
      <c r="M856" s="78">
        <v>264.61532282375998</v>
      </c>
      <c r="N856" s="78">
        <v>252.043283564436</v>
      </c>
      <c r="O856" s="78">
        <v>0.95248937542556</v>
      </c>
      <c r="P856" s="78">
        <v>-7.0225094781502295E-2</v>
      </c>
      <c r="Q856" s="78">
        <v>0.766631147497712</v>
      </c>
      <c r="R856" s="78">
        <v>0.81575167868749698</v>
      </c>
    </row>
    <row r="857" spans="1:18">
      <c r="A857" s="70" t="s">
        <v>2233</v>
      </c>
      <c r="B857" s="70" t="s">
        <v>2234</v>
      </c>
      <c r="C857" s="73" t="s">
        <v>2235</v>
      </c>
      <c r="D857" s="78">
        <v>943</v>
      </c>
      <c r="E857" s="78">
        <v>916</v>
      </c>
      <c r="F857" s="78">
        <v>956</v>
      </c>
      <c r="G857" s="78">
        <v>1178</v>
      </c>
      <c r="H857" s="79">
        <v>189.21100000000001</v>
      </c>
      <c r="I857" s="79">
        <v>207.55099999999999</v>
      </c>
      <c r="J857" s="79">
        <v>177.46600000000001</v>
      </c>
      <c r="K857" s="79">
        <v>180.40799999999999</v>
      </c>
      <c r="L857" s="78">
        <v>998.276995477318</v>
      </c>
      <c r="M857" s="78">
        <v>1100.39471268586</v>
      </c>
      <c r="N857" s="78">
        <v>896.15927826877703</v>
      </c>
      <c r="O857" s="78">
        <v>0.81439802276168505</v>
      </c>
      <c r="P857" s="78">
        <v>-0.29619403612033401</v>
      </c>
      <c r="Q857" s="78">
        <v>2.28723946826602E-2</v>
      </c>
      <c r="R857" s="78">
        <v>3.6801603901166102E-2</v>
      </c>
    </row>
    <row r="858" spans="1:18">
      <c r="A858" s="70" t="s">
        <v>2236</v>
      </c>
      <c r="B858" s="70" t="s">
        <v>2237</v>
      </c>
      <c r="C858" s="73" t="s">
        <v>2238</v>
      </c>
      <c r="D858" s="78">
        <v>1601</v>
      </c>
      <c r="E858" s="78">
        <v>1501</v>
      </c>
      <c r="F858" s="78">
        <v>1715</v>
      </c>
      <c r="G858" s="78">
        <v>2296</v>
      </c>
      <c r="H858" s="79">
        <v>275.93400000000003</v>
      </c>
      <c r="I858" s="79">
        <v>278.52300000000002</v>
      </c>
      <c r="J858" s="79">
        <v>263.78899999999999</v>
      </c>
      <c r="K858" s="79">
        <v>287.97500000000002</v>
      </c>
      <c r="L858" s="78">
        <v>1754.9841792498501</v>
      </c>
      <c r="M858" s="78">
        <v>1834.8847140641301</v>
      </c>
      <c r="N858" s="78">
        <v>1675.08364443558</v>
      </c>
      <c r="O858" s="78">
        <v>0.91290947687138602</v>
      </c>
      <c r="P858" s="78">
        <v>-0.131456283684947</v>
      </c>
      <c r="Q858" s="78">
        <v>0.28789011236210899</v>
      </c>
      <c r="R858" s="78">
        <v>0.35368270078832398</v>
      </c>
    </row>
    <row r="859" spans="1:18">
      <c r="A859" s="70" t="s">
        <v>2239</v>
      </c>
      <c r="B859" s="70" t="s">
        <v>2240</v>
      </c>
      <c r="C859" s="73" t="s">
        <v>2241</v>
      </c>
      <c r="D859" s="78">
        <v>2239</v>
      </c>
      <c r="E859" s="78">
        <v>2516</v>
      </c>
      <c r="F859" s="78">
        <v>2925</v>
      </c>
      <c r="G859" s="78">
        <v>3823</v>
      </c>
      <c r="H859" s="79">
        <v>271.00799999999998</v>
      </c>
      <c r="I859" s="79">
        <v>337.60500000000002</v>
      </c>
      <c r="J859" s="79">
        <v>318.61399999999998</v>
      </c>
      <c r="K859" s="79">
        <v>336.25799999999998</v>
      </c>
      <c r="L859" s="78">
        <v>2822.64752939548</v>
      </c>
      <c r="M859" s="78">
        <v>2822.6610049033402</v>
      </c>
      <c r="N859" s="78">
        <v>2822.6340538876202</v>
      </c>
      <c r="O859" s="78">
        <v>0.99999045191197899</v>
      </c>
      <c r="P859" s="80">
        <v>-1.3775045000330999E-5</v>
      </c>
      <c r="Q859" s="78">
        <v>0.96091063222821105</v>
      </c>
      <c r="R859" s="78">
        <v>0.971945107436608</v>
      </c>
    </row>
    <row r="860" spans="1:18">
      <c r="A860" s="70" t="s">
        <v>2242</v>
      </c>
      <c r="B860" s="70" t="s">
        <v>2243</v>
      </c>
      <c r="C860" s="73" t="s">
        <v>2243</v>
      </c>
      <c r="D860" s="78">
        <v>1446</v>
      </c>
      <c r="E860" s="78">
        <v>1587</v>
      </c>
      <c r="F860" s="78">
        <v>1529</v>
      </c>
      <c r="G860" s="78">
        <v>1987</v>
      </c>
      <c r="H860" s="79">
        <v>342.315</v>
      </c>
      <c r="I860" s="79">
        <v>411.05599999999998</v>
      </c>
      <c r="J860" s="79">
        <v>321.97300000000001</v>
      </c>
      <c r="K860" s="79">
        <v>337.685</v>
      </c>
      <c r="L860" s="78">
        <v>1635.44801269393</v>
      </c>
      <c r="M860" s="78">
        <v>1799.61884064367</v>
      </c>
      <c r="N860" s="78">
        <v>1471.27718474419</v>
      </c>
      <c r="O860" s="78">
        <v>0.81754933406785202</v>
      </c>
      <c r="P860" s="78">
        <v>-0.29062230388821703</v>
      </c>
      <c r="Q860" s="78">
        <v>1.9201227409878601E-2</v>
      </c>
      <c r="R860" s="78">
        <v>3.15497199490938E-2</v>
      </c>
    </row>
    <row r="861" spans="1:18">
      <c r="A861" s="70" t="s">
        <v>2244</v>
      </c>
      <c r="B861" s="70" t="s">
        <v>2245</v>
      </c>
      <c r="C861" s="73" t="s">
        <v>2246</v>
      </c>
      <c r="D861" s="78">
        <v>1496</v>
      </c>
      <c r="E861" s="78">
        <v>1328</v>
      </c>
      <c r="F861" s="78">
        <v>1792</v>
      </c>
      <c r="G861" s="78">
        <v>2305</v>
      </c>
      <c r="H861" s="79">
        <v>415.52499999999998</v>
      </c>
      <c r="I861" s="79">
        <v>404.65300000000002</v>
      </c>
      <c r="J861" s="79">
        <v>439.279</v>
      </c>
      <c r="K861" s="79">
        <v>458.197</v>
      </c>
      <c r="L861" s="78">
        <v>1692.11415015373</v>
      </c>
      <c r="M861" s="78">
        <v>1668.65460236389</v>
      </c>
      <c r="N861" s="78">
        <v>1715.5736979435601</v>
      </c>
      <c r="O861" s="78">
        <v>1.0281179193784</v>
      </c>
      <c r="P861" s="78">
        <v>4.0005743078550898E-2</v>
      </c>
      <c r="Q861" s="78">
        <v>0.76127232757631302</v>
      </c>
      <c r="R861" s="78">
        <v>0.81166637672350095</v>
      </c>
    </row>
    <row r="862" spans="1:18">
      <c r="A862" s="70" t="s">
        <v>2247</v>
      </c>
      <c r="B862" s="70" t="s">
        <v>2248</v>
      </c>
      <c r="C862" s="73" t="s">
        <v>2249</v>
      </c>
      <c r="D862" s="78">
        <v>413</v>
      </c>
      <c r="E862" s="78">
        <v>478</v>
      </c>
      <c r="F862" s="78">
        <v>2414</v>
      </c>
      <c r="G862" s="78">
        <v>3151</v>
      </c>
      <c r="H862" s="79">
        <v>59.018099999999997</v>
      </c>
      <c r="I862" s="79">
        <v>76.5214</v>
      </c>
      <c r="J862" s="79">
        <v>325.565</v>
      </c>
      <c r="K862" s="79">
        <v>347.04599999999999</v>
      </c>
      <c r="L862" s="78">
        <v>1428.6085156111101</v>
      </c>
      <c r="M862" s="78">
        <v>529.21934122707603</v>
      </c>
      <c r="N862" s="78">
        <v>2327.9976899951498</v>
      </c>
      <c r="O862" s="78">
        <v>4.3989278332067903</v>
      </c>
      <c r="P862" s="78">
        <v>2.13715193324879</v>
      </c>
      <c r="Q862" s="80">
        <v>1.56782790941955E-60</v>
      </c>
      <c r="R862" s="80">
        <v>6.3394780685225301E-59</v>
      </c>
    </row>
    <row r="863" spans="1:18">
      <c r="A863" s="70" t="s">
        <v>2250</v>
      </c>
      <c r="B863" s="70" t="s">
        <v>2251</v>
      </c>
      <c r="C863" s="73" t="s">
        <v>2252</v>
      </c>
      <c r="D863" s="78">
        <v>199</v>
      </c>
      <c r="E863" s="78">
        <v>174</v>
      </c>
      <c r="F863" s="78">
        <v>212</v>
      </c>
      <c r="G863" s="78">
        <v>333</v>
      </c>
      <c r="H863" s="79">
        <v>6.9086299999999996</v>
      </c>
      <c r="I863" s="79">
        <v>6.5129799999999998</v>
      </c>
      <c r="J863" s="79">
        <v>10.6014</v>
      </c>
      <c r="K863" s="79">
        <v>13.943099999999999</v>
      </c>
      <c r="L863" s="78">
        <v>222.77363575275101</v>
      </c>
      <c r="M863" s="78">
        <v>220.33418778204299</v>
      </c>
      <c r="N863" s="78">
        <v>225.21308372345999</v>
      </c>
      <c r="O863" s="78">
        <v>1.0221431634851099</v>
      </c>
      <c r="P863" s="78">
        <v>3.1597277278504601E-2</v>
      </c>
      <c r="Q863" s="78">
        <v>0.83014070295586295</v>
      </c>
      <c r="R863" s="78">
        <v>0.87136665208685404</v>
      </c>
    </row>
    <row r="864" spans="1:18">
      <c r="A864" s="70" t="s">
        <v>2253</v>
      </c>
      <c r="B864" s="70" t="s">
        <v>2254</v>
      </c>
      <c r="C864" s="73" t="s">
        <v>2254</v>
      </c>
      <c r="D864" s="78">
        <v>34</v>
      </c>
      <c r="E864" s="78">
        <v>32</v>
      </c>
      <c r="F864" s="78">
        <v>12</v>
      </c>
      <c r="G864" s="78">
        <v>27</v>
      </c>
      <c r="H864" s="79">
        <v>9.3675800000000002</v>
      </c>
      <c r="I864" s="79">
        <v>10.303000000000001</v>
      </c>
      <c r="J864" s="79">
        <v>13.9754</v>
      </c>
      <c r="K864" s="79">
        <v>15.835599999999999</v>
      </c>
      <c r="L864" s="78">
        <v>27.399344426469401</v>
      </c>
      <c r="M864" s="78">
        <v>39.0430669106157</v>
      </c>
      <c r="N864" s="78">
        <v>15.755621942323099</v>
      </c>
      <c r="O864" s="78">
        <v>0.40354467999129501</v>
      </c>
      <c r="P864" s="78">
        <v>-1.3091996790465299</v>
      </c>
      <c r="Q864" s="78">
        <v>2.7825160857436498E-4</v>
      </c>
      <c r="R864" s="78">
        <v>6.4532168572109603E-4</v>
      </c>
    </row>
    <row r="865" spans="1:18">
      <c r="A865" s="70" t="s">
        <v>2255</v>
      </c>
      <c r="B865" s="70" t="s">
        <v>2256</v>
      </c>
      <c r="C865" s="73" t="s">
        <v>2257</v>
      </c>
      <c r="D865" s="78">
        <v>104</v>
      </c>
      <c r="E865" s="78">
        <v>96</v>
      </c>
      <c r="F865" s="78">
        <v>134</v>
      </c>
      <c r="G865" s="78">
        <v>172</v>
      </c>
      <c r="H865" s="79">
        <v>17.057600000000001</v>
      </c>
      <c r="I865" s="79">
        <v>18.121200000000002</v>
      </c>
      <c r="J865" s="79">
        <v>18.5655</v>
      </c>
      <c r="K865" s="79">
        <v>18.677399999999999</v>
      </c>
      <c r="L865" s="78">
        <v>123.20966022005</v>
      </c>
      <c r="M865" s="78">
        <v>118.26725545122</v>
      </c>
      <c r="N865" s="78">
        <v>128.15206498888</v>
      </c>
      <c r="O865" s="78">
        <v>1.0835802733389499</v>
      </c>
      <c r="P865" s="78">
        <v>0.11580603451900801</v>
      </c>
      <c r="Q865" s="78">
        <v>0.64065202256109299</v>
      </c>
      <c r="R865" s="78">
        <v>0.69766555150095599</v>
      </c>
    </row>
    <row r="866" spans="1:18">
      <c r="A866" s="70" t="s">
        <v>2258</v>
      </c>
      <c r="B866" s="70" t="s">
        <v>2259</v>
      </c>
      <c r="C866" s="73" t="s">
        <v>2260</v>
      </c>
      <c r="D866" s="78">
        <v>318</v>
      </c>
      <c r="E866" s="78">
        <v>281</v>
      </c>
      <c r="F866" s="78">
        <v>576</v>
      </c>
      <c r="G866" s="78">
        <v>701</v>
      </c>
      <c r="H866" s="79">
        <v>22.1038</v>
      </c>
      <c r="I866" s="79">
        <v>15.8864</v>
      </c>
      <c r="J866" s="79">
        <v>15.084300000000001</v>
      </c>
      <c r="K866" s="79">
        <v>16.489599999999999</v>
      </c>
      <c r="L866" s="78">
        <v>445.31063675455601</v>
      </c>
      <c r="M866" s="78">
        <v>353.90740061274801</v>
      </c>
      <c r="N866" s="78">
        <v>536.713872896363</v>
      </c>
      <c r="O866" s="78">
        <v>1.5165375800763401</v>
      </c>
      <c r="P866" s="78">
        <v>0.60078124864986004</v>
      </c>
      <c r="Q866" s="78">
        <v>2.2447861249841401E-4</v>
      </c>
      <c r="R866" s="78">
        <v>5.2851926486968399E-4</v>
      </c>
    </row>
    <row r="867" spans="1:18">
      <c r="A867" s="70" t="s">
        <v>2261</v>
      </c>
      <c r="B867" s="70" t="s">
        <v>2262</v>
      </c>
      <c r="C867" s="73" t="s">
        <v>2263</v>
      </c>
      <c r="D867" s="78">
        <v>2033</v>
      </c>
      <c r="E867" s="78">
        <v>1696</v>
      </c>
      <c r="F867" s="78">
        <v>1260</v>
      </c>
      <c r="G867" s="78">
        <v>1497</v>
      </c>
      <c r="H867" s="79">
        <v>539.78599999999994</v>
      </c>
      <c r="I867" s="79">
        <v>479.86900000000003</v>
      </c>
      <c r="J867" s="79">
        <v>285.37</v>
      </c>
      <c r="K867" s="79">
        <v>265.10599999999999</v>
      </c>
      <c r="L867" s="78">
        <v>1680.6719828878699</v>
      </c>
      <c r="M867" s="78">
        <v>2200.7278663501802</v>
      </c>
      <c r="N867" s="78">
        <v>1160.6160994255599</v>
      </c>
      <c r="O867" s="78">
        <v>0.52737829023376603</v>
      </c>
      <c r="P867" s="78">
        <v>-0.92308991165746901</v>
      </c>
      <c r="Q867" s="80">
        <v>2.3795003093369E-14</v>
      </c>
      <c r="R867" s="80">
        <v>1.48519146824384E-13</v>
      </c>
    </row>
    <row r="868" spans="1:18">
      <c r="A868" s="70" t="s">
        <v>2264</v>
      </c>
      <c r="B868" s="70" t="s">
        <v>2265</v>
      </c>
      <c r="C868" s="73" t="s">
        <v>2265</v>
      </c>
      <c r="D868" s="78">
        <v>805</v>
      </c>
      <c r="E868" s="78">
        <v>601</v>
      </c>
      <c r="F868" s="78">
        <v>1177</v>
      </c>
      <c r="G868" s="78">
        <v>1366</v>
      </c>
      <c r="H868" s="79">
        <v>245.18700000000001</v>
      </c>
      <c r="I868" s="79">
        <v>198.72200000000001</v>
      </c>
      <c r="J868" s="79">
        <v>319.82299999999998</v>
      </c>
      <c r="K868" s="79">
        <v>301.95699999999999</v>
      </c>
      <c r="L868" s="78">
        <v>950.09832388611505</v>
      </c>
      <c r="M868" s="78">
        <v>827.98509159280297</v>
      </c>
      <c r="N868" s="78">
        <v>1072.2115561794301</v>
      </c>
      <c r="O868" s="78">
        <v>1.2949648092296</v>
      </c>
      <c r="P868" s="78">
        <v>0.37291289309347703</v>
      </c>
      <c r="Q868" s="78">
        <v>7.4667212617013801E-3</v>
      </c>
      <c r="R868" s="78">
        <v>1.32773437349566E-2</v>
      </c>
    </row>
    <row r="869" spans="1:18">
      <c r="A869" s="70" t="s">
        <v>2266</v>
      </c>
      <c r="B869" s="70" t="s">
        <v>2267</v>
      </c>
      <c r="C869" s="73" t="s">
        <v>2268</v>
      </c>
      <c r="D869" s="78">
        <v>4997</v>
      </c>
      <c r="E869" s="78">
        <v>4308</v>
      </c>
      <c r="F869" s="78">
        <v>6218</v>
      </c>
      <c r="G869" s="78">
        <v>7798</v>
      </c>
      <c r="H869" s="79">
        <v>691.54700000000003</v>
      </c>
      <c r="I869" s="79">
        <v>656.245</v>
      </c>
      <c r="J869" s="79">
        <v>774.26499999999999</v>
      </c>
      <c r="K869" s="79">
        <v>782.73</v>
      </c>
      <c r="L869" s="78">
        <v>5687.0087586419704</v>
      </c>
      <c r="M869" s="78">
        <v>5495.0221170699897</v>
      </c>
      <c r="N869" s="78">
        <v>5878.9954002139402</v>
      </c>
      <c r="O869" s="78">
        <v>1.06987656736652</v>
      </c>
      <c r="P869" s="78">
        <v>9.7444361186993497E-2</v>
      </c>
      <c r="Q869" s="78">
        <v>0.47031065422755097</v>
      </c>
      <c r="R869" s="78">
        <v>0.53799373730826905</v>
      </c>
    </row>
    <row r="870" spans="1:18">
      <c r="A870" s="70" t="s">
        <v>2269</v>
      </c>
      <c r="B870" s="70" t="s">
        <v>2270</v>
      </c>
      <c r="C870" s="73" t="s">
        <v>2271</v>
      </c>
      <c r="D870" s="78">
        <v>1564</v>
      </c>
      <c r="E870" s="78">
        <v>1403</v>
      </c>
      <c r="F870" s="78">
        <v>1486</v>
      </c>
      <c r="G870" s="78">
        <v>2093</v>
      </c>
      <c r="H870" s="79">
        <v>617.58500000000004</v>
      </c>
      <c r="I870" s="79">
        <v>606.37300000000005</v>
      </c>
      <c r="J870" s="79">
        <v>509.40100000000001</v>
      </c>
      <c r="K870" s="79">
        <v>582.98099999999999</v>
      </c>
      <c r="L870" s="78">
        <v>1621.5729533377801</v>
      </c>
      <c r="M870" s="78">
        <v>1753.51128316931</v>
      </c>
      <c r="N870" s="78">
        <v>1489.6346235062499</v>
      </c>
      <c r="O870" s="78">
        <v>0.84951527703538299</v>
      </c>
      <c r="P870" s="78">
        <v>-0.235288202916348</v>
      </c>
      <c r="Q870" s="78">
        <v>5.9041505025612701E-2</v>
      </c>
      <c r="R870" s="78">
        <v>8.6063635852382206E-2</v>
      </c>
    </row>
    <row r="871" spans="1:18">
      <c r="A871" s="70" t="s">
        <v>2272</v>
      </c>
      <c r="B871" s="70" t="s">
        <v>2273</v>
      </c>
      <c r="C871" s="73" t="s">
        <v>2274</v>
      </c>
      <c r="D871" s="78">
        <v>1088</v>
      </c>
      <c r="E871" s="78">
        <v>1040</v>
      </c>
      <c r="F871" s="78">
        <v>1094</v>
      </c>
      <c r="G871" s="78">
        <v>1448</v>
      </c>
      <c r="H871" s="79">
        <v>465.25700000000001</v>
      </c>
      <c r="I871" s="79">
        <v>505.77499999999998</v>
      </c>
      <c r="J871" s="79">
        <v>419.44200000000001</v>
      </c>
      <c r="K871" s="79">
        <v>441.50599999999997</v>
      </c>
      <c r="L871" s="78">
        <v>1160.8152866785699</v>
      </c>
      <c r="M871" s="78">
        <v>1259.22620948034</v>
      </c>
      <c r="N871" s="78">
        <v>1062.4043638768001</v>
      </c>
      <c r="O871" s="78">
        <v>0.84369619682172303</v>
      </c>
      <c r="P871" s="78">
        <v>-0.24520449671466699</v>
      </c>
      <c r="Q871" s="78">
        <v>5.6950953878792503E-2</v>
      </c>
      <c r="R871" s="78">
        <v>8.3672017547041094E-2</v>
      </c>
    </row>
    <row r="872" spans="1:18">
      <c r="A872" s="70" t="s">
        <v>2275</v>
      </c>
      <c r="B872" s="70" t="s">
        <v>2276</v>
      </c>
      <c r="C872" s="73" t="s">
        <v>2276</v>
      </c>
      <c r="D872" s="78">
        <v>5567</v>
      </c>
      <c r="E872" s="78">
        <v>4977</v>
      </c>
      <c r="F872" s="78">
        <v>3387</v>
      </c>
      <c r="G872" s="78">
        <v>4153</v>
      </c>
      <c r="H872" s="79">
        <v>3761.29</v>
      </c>
      <c r="I872" s="79">
        <v>3706.04</v>
      </c>
      <c r="J872" s="79">
        <v>2056.06</v>
      </c>
      <c r="K872" s="79">
        <v>2021.63</v>
      </c>
      <c r="L872" s="78">
        <v>4699.2794496317001</v>
      </c>
      <c r="M872" s="78">
        <v>6231.1400695842103</v>
      </c>
      <c r="N872" s="78">
        <v>3167.4188296791799</v>
      </c>
      <c r="O872" s="78">
        <v>0.50832091628627696</v>
      </c>
      <c r="P872" s="78">
        <v>-0.97618849915581096</v>
      </c>
      <c r="Q872" s="80">
        <v>2.5885000559062699E-14</v>
      </c>
      <c r="R872" s="80">
        <v>1.60487003466189E-13</v>
      </c>
    </row>
    <row r="873" spans="1:18">
      <c r="A873" s="70" t="s">
        <v>2277</v>
      </c>
      <c r="B873" s="70" t="s">
        <v>2278</v>
      </c>
      <c r="C873" s="73" t="s">
        <v>2279</v>
      </c>
      <c r="D873" s="78">
        <v>8639</v>
      </c>
      <c r="E873" s="78">
        <v>6868</v>
      </c>
      <c r="F873" s="78">
        <v>5293</v>
      </c>
      <c r="G873" s="78">
        <v>6316</v>
      </c>
      <c r="H873" s="79">
        <v>2376.5</v>
      </c>
      <c r="I873" s="79">
        <v>2078.14</v>
      </c>
      <c r="J873" s="79">
        <v>1288.81</v>
      </c>
      <c r="K873" s="79">
        <v>1251.57</v>
      </c>
      <c r="L873" s="78">
        <v>7014.3672375237502</v>
      </c>
      <c r="M873" s="78">
        <v>9143.1106955500909</v>
      </c>
      <c r="N873" s="78">
        <v>4885.6237794974104</v>
      </c>
      <c r="O873" s="78">
        <v>0.53435028210641899</v>
      </c>
      <c r="P873" s="78">
        <v>-0.90414231442441495</v>
      </c>
      <c r="Q873" s="80">
        <v>6.3581855166106297E-13</v>
      </c>
      <c r="R873" s="80">
        <v>3.4783014884987599E-12</v>
      </c>
    </row>
    <row r="874" spans="1:18">
      <c r="A874" s="70" t="s">
        <v>2280</v>
      </c>
      <c r="B874" s="70" t="s">
        <v>2281</v>
      </c>
      <c r="C874" s="73" t="s">
        <v>2282</v>
      </c>
      <c r="D874" s="78">
        <v>1738</v>
      </c>
      <c r="E874" s="78">
        <v>1787</v>
      </c>
      <c r="F874" s="78">
        <v>1918</v>
      </c>
      <c r="G874" s="78">
        <v>2433</v>
      </c>
      <c r="H874" s="79">
        <v>223.90799999999999</v>
      </c>
      <c r="I874" s="79">
        <v>251.77799999999999</v>
      </c>
      <c r="J874" s="79">
        <v>220.434</v>
      </c>
      <c r="K874" s="79">
        <v>222.76900000000001</v>
      </c>
      <c r="L874" s="78">
        <v>1956.2518280314</v>
      </c>
      <c r="M874" s="78">
        <v>2088.87568393009</v>
      </c>
      <c r="N874" s="78">
        <v>1823.6279721327201</v>
      </c>
      <c r="O874" s="78">
        <v>0.87301890972356799</v>
      </c>
      <c r="P874" s="78">
        <v>-0.195915191698215</v>
      </c>
      <c r="Q874" s="78">
        <v>0.107510283007014</v>
      </c>
      <c r="R874" s="78">
        <v>0.149230691338093</v>
      </c>
    </row>
    <row r="875" spans="1:18">
      <c r="A875" s="70" t="s">
        <v>2283</v>
      </c>
      <c r="B875" s="70" t="s">
        <v>2284</v>
      </c>
      <c r="C875" s="73" t="s">
        <v>2285</v>
      </c>
      <c r="D875" s="78">
        <v>4805</v>
      </c>
      <c r="E875" s="78">
        <v>3880</v>
      </c>
      <c r="F875" s="78">
        <v>4496</v>
      </c>
      <c r="G875" s="78">
        <v>5567</v>
      </c>
      <c r="H875" s="79">
        <v>1065.2</v>
      </c>
      <c r="I875" s="79">
        <v>941.06600000000003</v>
      </c>
      <c r="J875" s="79">
        <v>891.44399999999996</v>
      </c>
      <c r="K875" s="79">
        <v>885.89300000000003</v>
      </c>
      <c r="L875" s="78">
        <v>4673.4254476278002</v>
      </c>
      <c r="M875" s="78">
        <v>5122.3330358981102</v>
      </c>
      <c r="N875" s="78">
        <v>4224.5178593574801</v>
      </c>
      <c r="O875" s="78">
        <v>0.82472534092403005</v>
      </c>
      <c r="P875" s="78">
        <v>-0.27801435766364302</v>
      </c>
      <c r="Q875" s="78">
        <v>2.48543202963088E-2</v>
      </c>
      <c r="R875" s="78">
        <v>3.9852617026839898E-2</v>
      </c>
    </row>
    <row r="876" spans="1:18">
      <c r="A876" s="70" t="s">
        <v>2286</v>
      </c>
      <c r="B876" s="70" t="s">
        <v>2287</v>
      </c>
      <c r="C876" s="73" t="s">
        <v>2288</v>
      </c>
      <c r="D876" s="78">
        <v>592</v>
      </c>
      <c r="E876" s="78">
        <v>550</v>
      </c>
      <c r="F876" s="78">
        <v>833</v>
      </c>
      <c r="G876" s="78">
        <v>1249</v>
      </c>
      <c r="H876" s="79">
        <v>29.1843</v>
      </c>
      <c r="I876" s="79">
        <v>27.491</v>
      </c>
      <c r="J876" s="79">
        <v>39.2483</v>
      </c>
      <c r="K876" s="79">
        <v>46.941099999999999</v>
      </c>
      <c r="L876" s="78">
        <v>769.18801123218202</v>
      </c>
      <c r="M876" s="78">
        <v>675.39154614381505</v>
      </c>
      <c r="N876" s="78">
        <v>862.98447632054797</v>
      </c>
      <c r="O876" s="78">
        <v>1.2777543356114001</v>
      </c>
      <c r="P876" s="78">
        <v>0.35361048662629002</v>
      </c>
      <c r="Q876" s="78">
        <v>9.1647493584969993E-3</v>
      </c>
      <c r="R876" s="78">
        <v>1.6081541327174001E-2</v>
      </c>
    </row>
    <row r="877" spans="1:18">
      <c r="A877" s="70" t="s">
        <v>2289</v>
      </c>
      <c r="B877" s="70" t="s">
        <v>2290</v>
      </c>
      <c r="C877" s="73" t="s">
        <v>2290</v>
      </c>
      <c r="D877" s="78">
        <v>276</v>
      </c>
      <c r="E877" s="78">
        <v>253</v>
      </c>
      <c r="F877" s="78">
        <v>242</v>
      </c>
      <c r="G877" s="78">
        <v>317</v>
      </c>
      <c r="H877" s="79">
        <v>15.3689</v>
      </c>
      <c r="I877" s="79">
        <v>14.895200000000001</v>
      </c>
      <c r="J877" s="79">
        <v>3.5414599999999998</v>
      </c>
      <c r="K877" s="79">
        <v>3.0868099999999998</v>
      </c>
      <c r="L877" s="78">
        <v>273.282316456312</v>
      </c>
      <c r="M877" s="78">
        <v>312.77413190980099</v>
      </c>
      <c r="N877" s="78">
        <v>233.79050100282299</v>
      </c>
      <c r="O877" s="78">
        <v>0.74747390257402901</v>
      </c>
      <c r="P877" s="78">
        <v>-0.41990488518771202</v>
      </c>
      <c r="Q877" s="78">
        <v>2.18844301693422E-2</v>
      </c>
      <c r="R877" s="78">
        <v>3.5395687056501202E-2</v>
      </c>
    </row>
    <row r="878" spans="1:18">
      <c r="A878" s="70" t="s">
        <v>2291</v>
      </c>
      <c r="B878" s="70" t="s">
        <v>2292</v>
      </c>
      <c r="C878" s="73" t="s">
        <v>2292</v>
      </c>
      <c r="D878" s="78">
        <v>570</v>
      </c>
      <c r="E878" s="78">
        <v>561</v>
      </c>
      <c r="F878" s="78">
        <v>739</v>
      </c>
      <c r="G878" s="78">
        <v>996</v>
      </c>
      <c r="H878" s="79">
        <v>41.850700000000003</v>
      </c>
      <c r="I878" s="79">
        <v>41.083500000000001</v>
      </c>
      <c r="J878" s="79">
        <v>38.940800000000003</v>
      </c>
      <c r="K878" s="79">
        <v>40.892600000000002</v>
      </c>
      <c r="L878" s="78">
        <v>696.94768030546902</v>
      </c>
      <c r="M878" s="78">
        <v>669.643491214905</v>
      </c>
      <c r="N878" s="78">
        <v>724.25186939603304</v>
      </c>
      <c r="O878" s="78">
        <v>1.0815484342005</v>
      </c>
      <c r="P878" s="78">
        <v>0.11309827391407801</v>
      </c>
      <c r="Q878" s="78">
        <v>0.413915632849922</v>
      </c>
      <c r="R878" s="78">
        <v>0.48177914712193698</v>
      </c>
    </row>
    <row r="879" spans="1:18">
      <c r="A879" s="70" t="s">
        <v>2293</v>
      </c>
      <c r="B879" s="70" t="s">
        <v>2294</v>
      </c>
      <c r="C879" s="73" t="s">
        <v>2295</v>
      </c>
      <c r="D879" s="78">
        <v>129</v>
      </c>
      <c r="E879" s="78">
        <v>155</v>
      </c>
      <c r="F879" s="78">
        <v>160</v>
      </c>
      <c r="G879" s="78">
        <v>230</v>
      </c>
      <c r="H879" s="79">
        <v>43.425699999999999</v>
      </c>
      <c r="I879" s="79">
        <v>48.847299999999997</v>
      </c>
      <c r="J879" s="79">
        <v>47.706200000000003</v>
      </c>
      <c r="K879" s="79">
        <v>51.482300000000002</v>
      </c>
      <c r="L879" s="78">
        <v>165.456218244795</v>
      </c>
      <c r="M879" s="78">
        <v>168.80769144948701</v>
      </c>
      <c r="N879" s="78">
        <v>162.10474504010301</v>
      </c>
      <c r="O879" s="78">
        <v>0.96029241113465502</v>
      </c>
      <c r="P879" s="78">
        <v>-5.8454318367435698E-2</v>
      </c>
      <c r="Q879" s="78">
        <v>0.85875891768448898</v>
      </c>
      <c r="R879" s="78">
        <v>0.89735482409727496</v>
      </c>
    </row>
    <row r="880" spans="1:18">
      <c r="A880" s="70" t="s">
        <v>2296</v>
      </c>
      <c r="B880" s="70" t="s">
        <v>2297</v>
      </c>
      <c r="C880" s="73" t="s">
        <v>2298</v>
      </c>
      <c r="D880" s="78">
        <v>417</v>
      </c>
      <c r="E880" s="78">
        <v>429</v>
      </c>
      <c r="F880" s="78">
        <v>674</v>
      </c>
      <c r="G880" s="78">
        <v>1011</v>
      </c>
      <c r="H880" s="79">
        <v>49.661099999999998</v>
      </c>
      <c r="I880" s="79">
        <v>60.386200000000002</v>
      </c>
      <c r="J880" s="79">
        <v>73.132800000000003</v>
      </c>
      <c r="K880" s="79">
        <v>88.839299999999994</v>
      </c>
      <c r="L880" s="78">
        <v>599.87308713006303</v>
      </c>
      <c r="M880" s="78">
        <v>501.33574137261297</v>
      </c>
      <c r="N880" s="78">
        <v>698.41043288751302</v>
      </c>
      <c r="O880" s="78">
        <v>1.3930992252324299</v>
      </c>
      <c r="P880" s="78">
        <v>0.47829801935521299</v>
      </c>
      <c r="Q880" s="78">
        <v>9.3408180595914699E-4</v>
      </c>
      <c r="R880" s="78">
        <v>1.9788065593212001E-3</v>
      </c>
    </row>
    <row r="881" spans="1:18">
      <c r="A881" s="70" t="s">
        <v>2299</v>
      </c>
      <c r="B881" s="70" t="s">
        <v>2300</v>
      </c>
      <c r="C881" s="73" t="s">
        <v>2300</v>
      </c>
      <c r="D881" s="78">
        <v>733</v>
      </c>
      <c r="E881" s="78">
        <v>706</v>
      </c>
      <c r="F881" s="78">
        <v>830</v>
      </c>
      <c r="G881" s="78">
        <v>1008</v>
      </c>
      <c r="H881" s="79">
        <v>265.44600000000003</v>
      </c>
      <c r="I881" s="79">
        <v>278.702</v>
      </c>
      <c r="J881" s="79">
        <v>271.447</v>
      </c>
      <c r="K881" s="79">
        <v>261.23200000000003</v>
      </c>
      <c r="L881" s="78">
        <v>812.12500253016003</v>
      </c>
      <c r="M881" s="78">
        <v>851.643070180829</v>
      </c>
      <c r="N881" s="78">
        <v>772.60693487949197</v>
      </c>
      <c r="O881" s="78">
        <v>0.90719570431712004</v>
      </c>
      <c r="P881" s="78">
        <v>-0.140514285928936</v>
      </c>
      <c r="Q881" s="78">
        <v>0.29347430803892499</v>
      </c>
      <c r="R881" s="78">
        <v>0.35864797171642598</v>
      </c>
    </row>
    <row r="882" spans="1:18">
      <c r="A882" s="70" t="s">
        <v>2301</v>
      </c>
      <c r="B882" s="70" t="s">
        <v>2302</v>
      </c>
      <c r="C882" s="73" t="s">
        <v>2303</v>
      </c>
      <c r="D882" s="78">
        <v>845</v>
      </c>
      <c r="E882" s="78">
        <v>804</v>
      </c>
      <c r="F882" s="78">
        <v>503</v>
      </c>
      <c r="G882" s="78">
        <v>636</v>
      </c>
      <c r="H882" s="79">
        <v>100.68600000000001</v>
      </c>
      <c r="I882" s="79">
        <v>107.015</v>
      </c>
      <c r="J882" s="79">
        <v>52.933900000000001</v>
      </c>
      <c r="K882" s="79">
        <v>53.6006</v>
      </c>
      <c r="L882" s="78">
        <v>726.59206966292197</v>
      </c>
      <c r="M882" s="78">
        <v>975.69355305212002</v>
      </c>
      <c r="N882" s="78">
        <v>477.49058627372398</v>
      </c>
      <c r="O882" s="78">
        <v>0.48938581666350001</v>
      </c>
      <c r="P882" s="78">
        <v>-1.0309558049243801</v>
      </c>
      <c r="Q882" s="80">
        <v>4.7229632472044296E-13</v>
      </c>
      <c r="R882" s="80">
        <v>2.6301531855689399E-12</v>
      </c>
    </row>
    <row r="883" spans="1:18">
      <c r="A883" s="70" t="s">
        <v>2304</v>
      </c>
      <c r="B883" s="70" t="s">
        <v>2305</v>
      </c>
      <c r="C883" s="73" t="s">
        <v>2306</v>
      </c>
      <c r="D883" s="78">
        <v>733</v>
      </c>
      <c r="E883" s="78">
        <v>572</v>
      </c>
      <c r="F883" s="78">
        <v>370</v>
      </c>
      <c r="G883" s="78">
        <v>512</v>
      </c>
      <c r="H883" s="79">
        <v>317.79700000000003</v>
      </c>
      <c r="I883" s="79">
        <v>261.06200000000001</v>
      </c>
      <c r="J883" s="79">
        <v>124.125</v>
      </c>
      <c r="K883" s="79">
        <v>131.208</v>
      </c>
      <c r="L883" s="78">
        <v>568.34940649336102</v>
      </c>
      <c r="M883" s="78">
        <v>769.16549782797404</v>
      </c>
      <c r="N883" s="78">
        <v>367.533315158748</v>
      </c>
      <c r="O883" s="78">
        <v>0.47783385525821898</v>
      </c>
      <c r="P883" s="78">
        <v>-1.0654190203254199</v>
      </c>
      <c r="Q883" s="80">
        <v>2.0539161097718202E-12</v>
      </c>
      <c r="R883" s="80">
        <v>1.0791762610665501E-11</v>
      </c>
    </row>
    <row r="884" spans="1:18">
      <c r="A884" s="70" t="s">
        <v>2307</v>
      </c>
      <c r="B884" s="70" t="s">
        <v>2308</v>
      </c>
      <c r="C884" s="73" t="s">
        <v>2308</v>
      </c>
      <c r="D884" s="78">
        <v>166</v>
      </c>
      <c r="E884" s="78">
        <v>109</v>
      </c>
      <c r="F884" s="78">
        <v>63</v>
      </c>
      <c r="G884" s="78">
        <v>91</v>
      </c>
      <c r="H884" s="79">
        <v>180.83199999999999</v>
      </c>
      <c r="I884" s="79">
        <v>127.76300000000001</v>
      </c>
      <c r="J884" s="79">
        <v>42.879199999999997</v>
      </c>
      <c r="K884" s="79">
        <v>49.4544</v>
      </c>
      <c r="L884" s="78">
        <v>112.76934442946001</v>
      </c>
      <c r="M884" s="78">
        <v>161.548507278545</v>
      </c>
      <c r="N884" s="78">
        <v>63.990181580375101</v>
      </c>
      <c r="O884" s="78">
        <v>0.39610506254967698</v>
      </c>
      <c r="P884" s="78">
        <v>-1.3360449546934501</v>
      </c>
      <c r="Q884" s="80">
        <v>3.7058134273181701E-8</v>
      </c>
      <c r="R884" s="80">
        <v>1.4360027030857899E-7</v>
      </c>
    </row>
    <row r="885" spans="1:18">
      <c r="A885" s="70" t="s">
        <v>2309</v>
      </c>
      <c r="B885" s="70" t="s">
        <v>2310</v>
      </c>
      <c r="C885" s="73" t="s">
        <v>2310</v>
      </c>
      <c r="D885" s="78">
        <v>93</v>
      </c>
      <c r="E885" s="78">
        <v>90</v>
      </c>
      <c r="F885" s="78">
        <v>86</v>
      </c>
      <c r="G885" s="78">
        <v>115</v>
      </c>
      <c r="H885" s="79">
        <v>27.625599999999999</v>
      </c>
      <c r="I885" s="79">
        <v>29.850999999999999</v>
      </c>
      <c r="J885" s="79">
        <v>15.184200000000001</v>
      </c>
      <c r="K885" s="79">
        <v>16.152000000000001</v>
      </c>
      <c r="L885" s="78">
        <v>96.131795057622199</v>
      </c>
      <c r="M885" s="78">
        <v>108.31492886693</v>
      </c>
      <c r="N885" s="78">
        <v>83.948661248314593</v>
      </c>
      <c r="O885" s="78">
        <v>0.775042389137785</v>
      </c>
      <c r="P885" s="78">
        <v>-0.36765287749857001</v>
      </c>
      <c r="Q885" s="78">
        <v>0.148211731563863</v>
      </c>
      <c r="R885" s="78">
        <v>0.19804153786550599</v>
      </c>
    </row>
    <row r="886" spans="1:18">
      <c r="A886" s="70" t="s">
        <v>2311</v>
      </c>
      <c r="B886" s="70" t="s">
        <v>2312</v>
      </c>
      <c r="C886" s="73" t="s">
        <v>2313</v>
      </c>
      <c r="D886" s="78">
        <v>2025</v>
      </c>
      <c r="E886" s="78">
        <v>1846</v>
      </c>
      <c r="F886" s="78">
        <v>2768</v>
      </c>
      <c r="G886" s="78">
        <v>3464</v>
      </c>
      <c r="H886" s="79">
        <v>453.13600000000002</v>
      </c>
      <c r="I886" s="79">
        <v>452.13600000000002</v>
      </c>
      <c r="J886" s="79">
        <v>544.55999999999995</v>
      </c>
      <c r="K886" s="79">
        <v>549.63699999999994</v>
      </c>
      <c r="L886" s="78">
        <v>2451.4387644172898</v>
      </c>
      <c r="M886" s="78">
        <v>2288.5012881661901</v>
      </c>
      <c r="N886" s="78">
        <v>2614.3762406684</v>
      </c>
      <c r="O886" s="78">
        <v>1.14239666553272</v>
      </c>
      <c r="P886" s="78">
        <v>0.19206367349713599</v>
      </c>
      <c r="Q886" s="78">
        <v>0.125459316856357</v>
      </c>
      <c r="R886" s="78">
        <v>0.170331627264835</v>
      </c>
    </row>
    <row r="887" spans="1:18">
      <c r="A887" s="70" t="s">
        <v>2314</v>
      </c>
      <c r="B887" s="70" t="s">
        <v>2315</v>
      </c>
      <c r="C887" s="73" t="s">
        <v>2315</v>
      </c>
      <c r="D887" s="78">
        <v>3267</v>
      </c>
      <c r="E887" s="78">
        <v>3938</v>
      </c>
      <c r="F887" s="78">
        <v>1755</v>
      </c>
      <c r="G887" s="78">
        <v>2361</v>
      </c>
      <c r="H887" s="79">
        <v>500.87</v>
      </c>
      <c r="I887" s="79">
        <v>672.63499999999999</v>
      </c>
      <c r="J887" s="79">
        <v>223.80199999999999</v>
      </c>
      <c r="K887" s="79">
        <v>237.96</v>
      </c>
      <c r="L887" s="78">
        <v>3000.6227737440199</v>
      </c>
      <c r="M887" s="78">
        <v>4282.8682044352699</v>
      </c>
      <c r="N887" s="78">
        <v>1718.3773430527699</v>
      </c>
      <c r="O887" s="78">
        <v>0.40122115858556001</v>
      </c>
      <c r="P887" s="78">
        <v>-1.31753040573298</v>
      </c>
      <c r="Q887" s="80">
        <v>1.35402841919787E-24</v>
      </c>
      <c r="R887" s="80">
        <v>1.46424003471398E-23</v>
      </c>
    </row>
    <row r="888" spans="1:18">
      <c r="A888" s="70" t="s">
        <v>2316</v>
      </c>
      <c r="B888" s="70" t="s">
        <v>2317</v>
      </c>
      <c r="C888" s="73" t="s">
        <v>2318</v>
      </c>
      <c r="D888" s="78">
        <v>1136</v>
      </c>
      <c r="E888" s="78">
        <v>945</v>
      </c>
      <c r="F888" s="78">
        <v>534</v>
      </c>
      <c r="G888" s="78">
        <v>588</v>
      </c>
      <c r="H888" s="79">
        <v>341.51799999999997</v>
      </c>
      <c r="I888" s="79">
        <v>314.58199999999999</v>
      </c>
      <c r="J888" s="79">
        <v>143.572</v>
      </c>
      <c r="K888" s="79">
        <v>125.48</v>
      </c>
      <c r="L888" s="78">
        <v>851.40464129498196</v>
      </c>
      <c r="M888" s="78">
        <v>1228.0666169727399</v>
      </c>
      <c r="N888" s="78">
        <v>474.742665617223</v>
      </c>
      <c r="O888" s="78">
        <v>0.38657729072344099</v>
      </c>
      <c r="P888" s="78">
        <v>-1.37117120519896</v>
      </c>
      <c r="Q888" s="80">
        <v>1.46934155628843E-23</v>
      </c>
      <c r="R888" s="80">
        <v>1.4693415562884301E-22</v>
      </c>
    </row>
    <row r="889" spans="1:18">
      <c r="A889" s="70" t="s">
        <v>2319</v>
      </c>
      <c r="B889" s="70" t="s">
        <v>2320</v>
      </c>
      <c r="C889" s="73" t="s">
        <v>2321</v>
      </c>
      <c r="D889" s="78">
        <v>1852</v>
      </c>
      <c r="E889" s="78">
        <v>1337</v>
      </c>
      <c r="F889" s="78">
        <v>1385</v>
      </c>
      <c r="G889" s="78">
        <v>1702</v>
      </c>
      <c r="H889" s="79">
        <v>1374.22</v>
      </c>
      <c r="I889" s="79">
        <v>1076.22</v>
      </c>
      <c r="J889" s="79">
        <v>899.99300000000005</v>
      </c>
      <c r="K889" s="79">
        <v>897.60599999999999</v>
      </c>
      <c r="L889" s="78">
        <v>1586.6843332737201</v>
      </c>
      <c r="M889" s="78">
        <v>1876.7678808538501</v>
      </c>
      <c r="N889" s="78">
        <v>1296.6007856935801</v>
      </c>
      <c r="O889" s="78">
        <v>0.69086901951011503</v>
      </c>
      <c r="P889" s="78">
        <v>-0.53351587604635997</v>
      </c>
      <c r="Q889" s="80">
        <v>7.8061580216342701E-6</v>
      </c>
      <c r="R889" s="80">
        <v>2.2686646750374599E-5</v>
      </c>
    </row>
    <row r="890" spans="1:18">
      <c r="A890" s="70" t="s">
        <v>2322</v>
      </c>
      <c r="B890" s="70" t="s">
        <v>2323</v>
      </c>
      <c r="C890" s="73" t="s">
        <v>2323</v>
      </c>
      <c r="D890" s="78">
        <v>1650</v>
      </c>
      <c r="E890" s="78">
        <v>1631</v>
      </c>
      <c r="F890" s="78">
        <v>1742</v>
      </c>
      <c r="G890" s="78">
        <v>2075</v>
      </c>
      <c r="H890" s="79">
        <v>908.56299999999999</v>
      </c>
      <c r="I890" s="79">
        <v>993.899</v>
      </c>
      <c r="J890" s="79">
        <v>733.27200000000005</v>
      </c>
      <c r="K890" s="79">
        <v>662.23599999999999</v>
      </c>
      <c r="L890" s="78">
        <v>1774.6750947723699</v>
      </c>
      <c r="M890" s="78">
        <v>1942.78260995645</v>
      </c>
      <c r="N890" s="78">
        <v>1606.5675795882901</v>
      </c>
      <c r="O890" s="78">
        <v>0.82694150717372095</v>
      </c>
      <c r="P890" s="78">
        <v>-0.27414280937817898</v>
      </c>
      <c r="Q890" s="78">
        <v>2.11675312860151E-2</v>
      </c>
      <c r="R890" s="78">
        <v>3.4355679050600399E-2</v>
      </c>
    </row>
    <row r="891" spans="1:18">
      <c r="A891" s="70" t="s">
        <v>2324</v>
      </c>
      <c r="B891" s="70" t="s">
        <v>2325</v>
      </c>
      <c r="C891" s="73" t="s">
        <v>2325</v>
      </c>
      <c r="D891" s="78">
        <v>3604</v>
      </c>
      <c r="E891" s="78">
        <v>3067</v>
      </c>
      <c r="F891" s="78">
        <v>6221</v>
      </c>
      <c r="G891" s="78">
        <v>7957</v>
      </c>
      <c r="H891" s="79">
        <v>251.971</v>
      </c>
      <c r="I891" s="79">
        <v>211.756</v>
      </c>
      <c r="J891" s="79">
        <v>142.268</v>
      </c>
      <c r="K891" s="79">
        <v>128.25299999999999</v>
      </c>
      <c r="L891" s="78">
        <v>4938.8205054529999</v>
      </c>
      <c r="M891" s="78">
        <v>3938.5262043560201</v>
      </c>
      <c r="N891" s="78">
        <v>5939.1148065499801</v>
      </c>
      <c r="O891" s="78">
        <v>1.5079536096475099</v>
      </c>
      <c r="P891" s="78">
        <v>0.59259204653699205</v>
      </c>
      <c r="Q891" s="80">
        <v>4.2809458583526597E-6</v>
      </c>
      <c r="R891" s="80">
        <v>1.27197432852012E-5</v>
      </c>
    </row>
    <row r="892" spans="1:18">
      <c r="A892" s="70" t="s">
        <v>2326</v>
      </c>
      <c r="B892" s="70" t="s">
        <v>2327</v>
      </c>
      <c r="C892" s="73" t="s">
        <v>2328</v>
      </c>
      <c r="D892" s="78">
        <v>6550</v>
      </c>
      <c r="E892" s="78">
        <v>4727</v>
      </c>
      <c r="F892" s="78">
        <v>9359</v>
      </c>
      <c r="G892" s="78">
        <v>12327</v>
      </c>
      <c r="H892" s="79">
        <v>4115.97</v>
      </c>
      <c r="I892" s="79">
        <v>3279.42</v>
      </c>
      <c r="J892" s="79">
        <v>5279.94</v>
      </c>
      <c r="K892" s="79">
        <v>5621.97</v>
      </c>
      <c r="L892" s="78">
        <v>7851.5144539368403</v>
      </c>
      <c r="M892" s="78">
        <v>6636.6178963334396</v>
      </c>
      <c r="N892" s="78">
        <v>9066.4110115402309</v>
      </c>
      <c r="O892" s="78">
        <v>1.3661191819630301</v>
      </c>
      <c r="P892" s="78">
        <v>0.45008335165621299</v>
      </c>
      <c r="Q892" s="78">
        <v>4.71602627285004E-4</v>
      </c>
      <c r="R892" s="78">
        <v>1.0593972062199399E-3</v>
      </c>
    </row>
    <row r="893" spans="1:18">
      <c r="A893" s="70" t="s">
        <v>2329</v>
      </c>
      <c r="B893" s="70" t="s">
        <v>2330</v>
      </c>
      <c r="C893" s="73" t="s">
        <v>2331</v>
      </c>
      <c r="D893" s="78">
        <v>80</v>
      </c>
      <c r="E893" s="78">
        <v>72</v>
      </c>
      <c r="F893" s="78">
        <v>102</v>
      </c>
      <c r="G893" s="78">
        <v>168</v>
      </c>
      <c r="H893" s="79">
        <v>7174.18</v>
      </c>
      <c r="I893" s="79">
        <v>4734.33</v>
      </c>
      <c r="J893" s="79">
        <v>1926.56</v>
      </c>
      <c r="K893" s="79">
        <v>6237.13</v>
      </c>
      <c r="L893" s="78">
        <v>100.533840744388</v>
      </c>
      <c r="M893" s="78">
        <v>89.838496307787594</v>
      </c>
      <c r="N893" s="78">
        <v>111.229185180988</v>
      </c>
      <c r="O893" s="78">
        <v>1.23810159065792</v>
      </c>
      <c r="P893" s="78">
        <v>0.30812969769043003</v>
      </c>
      <c r="Q893" s="78">
        <v>0.19268346372921799</v>
      </c>
      <c r="R893" s="78">
        <v>0.25027321406169301</v>
      </c>
    </row>
    <row r="894" spans="1:18">
      <c r="A894" s="70" t="s">
        <v>2332</v>
      </c>
      <c r="B894" s="70" t="s">
        <v>2333</v>
      </c>
      <c r="C894" s="73" t="s">
        <v>2334</v>
      </c>
      <c r="D894" s="78">
        <v>723</v>
      </c>
      <c r="E894" s="78">
        <v>804</v>
      </c>
      <c r="F894" s="78">
        <v>1020</v>
      </c>
      <c r="G894" s="78">
        <v>1271</v>
      </c>
      <c r="H894" s="79">
        <v>116.35</v>
      </c>
      <c r="I894" s="79">
        <v>139.881</v>
      </c>
      <c r="J894" s="79">
        <v>147.154</v>
      </c>
      <c r="K894" s="79">
        <v>145.30099999999999</v>
      </c>
      <c r="L894" s="78">
        <v>933.82119655141003</v>
      </c>
      <c r="M894" s="78">
        <v>906.27221517038095</v>
      </c>
      <c r="N894" s="78">
        <v>961.37017793244001</v>
      </c>
      <c r="O894" s="78">
        <v>1.0607962616968201</v>
      </c>
      <c r="P894" s="78">
        <v>8.5147596437048403E-2</v>
      </c>
      <c r="Q894" s="78">
        <v>0.51648975690812604</v>
      </c>
      <c r="R894" s="78">
        <v>0.57941552946267505</v>
      </c>
    </row>
    <row r="895" spans="1:18">
      <c r="A895" s="70" t="s">
        <v>2335</v>
      </c>
      <c r="B895" s="70" t="s">
        <v>2336</v>
      </c>
      <c r="C895" s="73" t="s">
        <v>2336</v>
      </c>
      <c r="D895" s="78">
        <v>1023</v>
      </c>
      <c r="E895" s="78">
        <v>973</v>
      </c>
      <c r="F895" s="78">
        <v>1201</v>
      </c>
      <c r="G895" s="78">
        <v>1844</v>
      </c>
      <c r="H895" s="79">
        <v>236.59899999999999</v>
      </c>
      <c r="I895" s="79">
        <v>250.77099999999999</v>
      </c>
      <c r="J895" s="79">
        <v>249.828</v>
      </c>
      <c r="K895" s="79">
        <v>312.72899999999998</v>
      </c>
      <c r="L895" s="78">
        <v>1220.5900717900699</v>
      </c>
      <c r="M895" s="78">
        <v>1181.0006449243001</v>
      </c>
      <c r="N895" s="78">
        <v>1260.17949865584</v>
      </c>
      <c r="O895" s="78">
        <v>1.06704387001975</v>
      </c>
      <c r="P895" s="78">
        <v>9.3619491775135899E-2</v>
      </c>
      <c r="Q895" s="78">
        <v>0.39797409993209598</v>
      </c>
      <c r="R895" s="78">
        <v>0.46672876789009998</v>
      </c>
    </row>
    <row r="896" spans="1:18">
      <c r="A896" s="70" t="s">
        <v>2337</v>
      </c>
      <c r="B896" s="70" t="s">
        <v>2338</v>
      </c>
      <c r="C896" s="73" t="s">
        <v>2338</v>
      </c>
      <c r="D896" s="78">
        <v>1139</v>
      </c>
      <c r="E896" s="78">
        <v>937</v>
      </c>
      <c r="F896" s="78">
        <v>1003</v>
      </c>
      <c r="G896" s="78">
        <v>1210</v>
      </c>
      <c r="H896" s="79">
        <v>651.41</v>
      </c>
      <c r="I896" s="79">
        <v>602.93299999999999</v>
      </c>
      <c r="J896" s="79">
        <v>410.63299999999998</v>
      </c>
      <c r="K896" s="79">
        <v>393.42099999999999</v>
      </c>
      <c r="L896" s="78">
        <v>1077.75229545611</v>
      </c>
      <c r="M896" s="78">
        <v>1224.8496648814801</v>
      </c>
      <c r="N896" s="78">
        <v>930.65492603074597</v>
      </c>
      <c r="O896" s="78">
        <v>0.75981155297193004</v>
      </c>
      <c r="P896" s="78">
        <v>-0.39628644646879602</v>
      </c>
      <c r="Q896" s="78">
        <v>1.6836663070853501E-3</v>
      </c>
      <c r="R896" s="78">
        <v>3.4016110310476598E-3</v>
      </c>
    </row>
    <row r="897" spans="1:18">
      <c r="A897" s="70" t="s">
        <v>2339</v>
      </c>
      <c r="B897" s="70" t="s">
        <v>2340</v>
      </c>
      <c r="C897" s="73" t="s">
        <v>2340</v>
      </c>
      <c r="D897" s="78">
        <v>171</v>
      </c>
      <c r="E897" s="78">
        <v>114</v>
      </c>
      <c r="F897" s="78">
        <v>272</v>
      </c>
      <c r="G897" s="78">
        <v>334</v>
      </c>
      <c r="H897" s="79">
        <v>667.55499999999995</v>
      </c>
      <c r="I897" s="79">
        <v>489.47500000000002</v>
      </c>
      <c r="J897" s="79">
        <v>1258.67</v>
      </c>
      <c r="K897" s="79">
        <v>1217.6600000000001</v>
      </c>
      <c r="L897" s="78">
        <v>211.008069043571</v>
      </c>
      <c r="M897" s="78">
        <v>167.47116543342699</v>
      </c>
      <c r="N897" s="78">
        <v>254.54497265371501</v>
      </c>
      <c r="O897" s="78">
        <v>1.51993312995067</v>
      </c>
      <c r="P897" s="78">
        <v>0.60400785313550298</v>
      </c>
      <c r="Q897" s="78">
        <v>3.2449942793656601E-3</v>
      </c>
      <c r="R897" s="78">
        <v>6.1841079504304603E-3</v>
      </c>
    </row>
    <row r="898" spans="1:18">
      <c r="A898" s="70" t="s">
        <v>2341</v>
      </c>
      <c r="B898" s="70" t="s">
        <v>2342</v>
      </c>
      <c r="C898" s="73" t="s">
        <v>2343</v>
      </c>
      <c r="D898" s="78">
        <v>491</v>
      </c>
      <c r="E898" s="78">
        <v>360</v>
      </c>
      <c r="F898" s="78">
        <v>1740</v>
      </c>
      <c r="G898" s="78">
        <v>2265</v>
      </c>
      <c r="H898" s="79">
        <v>239.74700000000001</v>
      </c>
      <c r="I898" s="79">
        <v>192.375</v>
      </c>
      <c r="J898" s="79">
        <v>775.63900000000001</v>
      </c>
      <c r="K898" s="79">
        <v>818.21799999999996</v>
      </c>
      <c r="L898" s="78">
        <v>1088.3432171653999</v>
      </c>
      <c r="M898" s="78">
        <v>500.97397127039898</v>
      </c>
      <c r="N898" s="78">
        <v>1675.7124630604001</v>
      </c>
      <c r="O898" s="78">
        <v>3.3449092351265799</v>
      </c>
      <c r="P898" s="78">
        <v>1.7419670635395701</v>
      </c>
      <c r="Q898" s="80">
        <v>4.1078141492656E-38</v>
      </c>
      <c r="R898" s="80">
        <v>1.0325046375181101E-36</v>
      </c>
    </row>
    <row r="899" spans="1:18">
      <c r="A899" s="70" t="s">
        <v>2344</v>
      </c>
      <c r="B899" s="70" t="s">
        <v>2345</v>
      </c>
      <c r="C899" s="73" t="s">
        <v>2345</v>
      </c>
      <c r="D899" s="78">
        <v>599</v>
      </c>
      <c r="E899" s="78">
        <v>507</v>
      </c>
      <c r="F899" s="78">
        <v>478</v>
      </c>
      <c r="G899" s="78">
        <v>622</v>
      </c>
      <c r="H899" s="79">
        <v>96.309299999999993</v>
      </c>
      <c r="I899" s="79">
        <v>84.9255</v>
      </c>
      <c r="J899" s="79">
        <v>68.178899999999999</v>
      </c>
      <c r="K899" s="79">
        <v>69.4709</v>
      </c>
      <c r="L899" s="78">
        <v>556.58237375103499</v>
      </c>
      <c r="M899" s="78">
        <v>652.90805399615203</v>
      </c>
      <c r="N899" s="78">
        <v>460.25669350591699</v>
      </c>
      <c r="O899" s="78">
        <v>0.70493339864456706</v>
      </c>
      <c r="P899" s="78">
        <v>-0.504441135225694</v>
      </c>
      <c r="Q899" s="78">
        <v>7.7917346104202799E-4</v>
      </c>
      <c r="R899" s="78">
        <v>1.6619984375437801E-3</v>
      </c>
    </row>
    <row r="900" spans="1:18">
      <c r="A900" s="70" t="s">
        <v>2346</v>
      </c>
      <c r="B900" s="70" t="s">
        <v>2347</v>
      </c>
      <c r="C900" s="73" t="s">
        <v>2348</v>
      </c>
      <c r="D900" s="78">
        <v>4794</v>
      </c>
      <c r="E900" s="78">
        <v>4900</v>
      </c>
      <c r="F900" s="78">
        <v>8601</v>
      </c>
      <c r="G900" s="78">
        <v>10646</v>
      </c>
      <c r="H900" s="79">
        <v>665.774</v>
      </c>
      <c r="I900" s="79">
        <v>756.09900000000005</v>
      </c>
      <c r="J900" s="79">
        <v>1086.6500000000001</v>
      </c>
      <c r="K900" s="79">
        <v>1085.77</v>
      </c>
      <c r="L900" s="78">
        <v>6912.0547621037704</v>
      </c>
      <c r="M900" s="78">
        <v>5743.8880916573098</v>
      </c>
      <c r="N900" s="78">
        <v>8080.22143255023</v>
      </c>
      <c r="O900" s="78">
        <v>1.4067511942452899</v>
      </c>
      <c r="P900" s="78">
        <v>0.49236718815539698</v>
      </c>
      <c r="Q900" s="78">
        <v>1.048155005589E-4</v>
      </c>
      <c r="R900" s="78">
        <v>2.6203875139725098E-4</v>
      </c>
    </row>
    <row r="901" spans="1:18">
      <c r="A901" s="70" t="s">
        <v>2349</v>
      </c>
      <c r="B901" s="70" t="s">
        <v>2350</v>
      </c>
      <c r="C901" s="73" t="s">
        <v>2351</v>
      </c>
      <c r="D901" s="78">
        <v>641</v>
      </c>
      <c r="E901" s="78">
        <v>672</v>
      </c>
      <c r="F901" s="78">
        <v>1040</v>
      </c>
      <c r="G901" s="78">
        <v>1462</v>
      </c>
      <c r="H901" s="79">
        <v>41.2577</v>
      </c>
      <c r="I901" s="79">
        <v>41.252200000000002</v>
      </c>
      <c r="J901" s="79">
        <v>65.962500000000006</v>
      </c>
      <c r="K901" s="79">
        <v>77.364199999999997</v>
      </c>
      <c r="L901" s="78">
        <v>909.93459812747994</v>
      </c>
      <c r="M901" s="78">
        <v>778.36540786582304</v>
      </c>
      <c r="N901" s="78">
        <v>1041.50378838914</v>
      </c>
      <c r="O901" s="78">
        <v>1.3380653583319</v>
      </c>
      <c r="P901" s="78">
        <v>0.420148586710619</v>
      </c>
      <c r="Q901" s="78">
        <v>1.4064079905661601E-3</v>
      </c>
      <c r="R901" s="78">
        <v>2.8620556481980999E-3</v>
      </c>
    </row>
    <row r="902" spans="1:18">
      <c r="A902" s="70" t="s">
        <v>2352</v>
      </c>
      <c r="B902" s="70" t="s">
        <v>2353</v>
      </c>
      <c r="C902" s="73" t="s">
        <v>2353</v>
      </c>
      <c r="D902" s="78">
        <v>23344</v>
      </c>
      <c r="E902" s="78">
        <v>19291</v>
      </c>
      <c r="F902" s="78">
        <v>13522</v>
      </c>
      <c r="G902" s="78">
        <v>14576</v>
      </c>
      <c r="H902" s="79">
        <v>11472.7</v>
      </c>
      <c r="I902" s="79">
        <v>10465.200000000001</v>
      </c>
      <c r="J902" s="79">
        <v>5971.65</v>
      </c>
      <c r="K902" s="79">
        <v>5195.8100000000004</v>
      </c>
      <c r="L902" s="78">
        <v>18531.452480821201</v>
      </c>
      <c r="M902" s="78">
        <v>25157.067581973501</v>
      </c>
      <c r="N902" s="78">
        <v>11905.837379668999</v>
      </c>
      <c r="O902" s="78">
        <v>0.47326014213994499</v>
      </c>
      <c r="P902" s="78">
        <v>-1.07929467113859</v>
      </c>
      <c r="Q902" s="80">
        <v>3.3537802517700498E-15</v>
      </c>
      <c r="R902" s="80">
        <v>2.2120678256355702E-14</v>
      </c>
    </row>
    <row r="903" spans="1:18">
      <c r="A903" s="70" t="s">
        <v>2354</v>
      </c>
      <c r="B903" s="70" t="s">
        <v>2355</v>
      </c>
      <c r="C903" s="73" t="s">
        <v>2355</v>
      </c>
      <c r="D903" s="78">
        <v>6644</v>
      </c>
      <c r="E903" s="78">
        <v>5648</v>
      </c>
      <c r="F903" s="78">
        <v>5882</v>
      </c>
      <c r="G903" s="78">
        <v>7434</v>
      </c>
      <c r="H903" s="79">
        <v>3094.49</v>
      </c>
      <c r="I903" s="79">
        <v>2890.6</v>
      </c>
      <c r="J903" s="79">
        <v>2445.3200000000002</v>
      </c>
      <c r="K903" s="79">
        <v>2508.7199999999998</v>
      </c>
      <c r="L903" s="78">
        <v>6419.7362668493797</v>
      </c>
      <c r="M903" s="78">
        <v>7256.9859020020103</v>
      </c>
      <c r="N903" s="78">
        <v>5582.48663169675</v>
      </c>
      <c r="O903" s="78">
        <v>0.76925692113535604</v>
      </c>
      <c r="P903" s="78">
        <v>-0.37846257609749001</v>
      </c>
      <c r="Q903" s="78">
        <v>2.4530596113171402E-3</v>
      </c>
      <c r="R903" s="78">
        <v>4.8028325021577797E-3</v>
      </c>
    </row>
    <row r="904" spans="1:18">
      <c r="A904" s="70" t="s">
        <v>2356</v>
      </c>
      <c r="B904" s="70" t="s">
        <v>2357</v>
      </c>
      <c r="C904" s="73" t="s">
        <v>2358</v>
      </c>
      <c r="D904" s="78">
        <v>2227</v>
      </c>
      <c r="E904" s="78">
        <v>2712</v>
      </c>
      <c r="F904" s="78">
        <v>4341</v>
      </c>
      <c r="G904" s="78">
        <v>6229</v>
      </c>
      <c r="H904" s="79">
        <v>2108.56</v>
      </c>
      <c r="I904" s="79">
        <v>2843.87</v>
      </c>
      <c r="J904" s="79">
        <v>3778.84</v>
      </c>
      <c r="K904" s="79">
        <v>4355.8500000000004</v>
      </c>
      <c r="L904" s="78">
        <v>3665.22383584823</v>
      </c>
      <c r="M904" s="78">
        <v>2936.4715137599401</v>
      </c>
      <c r="N904" s="78">
        <v>4393.9761579365104</v>
      </c>
      <c r="O904" s="78">
        <v>1.4963455757520201</v>
      </c>
      <c r="P904" s="78">
        <v>0.58144339905500397</v>
      </c>
      <c r="Q904" s="80">
        <v>3.1252828195958102E-6</v>
      </c>
      <c r="R904" s="80">
        <v>9.4984085693598302E-6</v>
      </c>
    </row>
    <row r="905" spans="1:18">
      <c r="A905" s="70" t="s">
        <v>2359</v>
      </c>
      <c r="B905" s="70" t="s">
        <v>2360</v>
      </c>
      <c r="C905" s="73" t="s">
        <v>2361</v>
      </c>
      <c r="D905" s="78">
        <v>12493</v>
      </c>
      <c r="E905" s="78">
        <v>12751</v>
      </c>
      <c r="F905" s="78">
        <v>21355</v>
      </c>
      <c r="G905" s="78">
        <v>29897</v>
      </c>
      <c r="H905" s="79">
        <v>2696.58</v>
      </c>
      <c r="I905" s="79">
        <v>3026.4</v>
      </c>
      <c r="J905" s="79">
        <v>4104</v>
      </c>
      <c r="K905" s="79">
        <v>4654.34</v>
      </c>
      <c r="L905" s="78">
        <v>18148.7851627075</v>
      </c>
      <c r="M905" s="78">
        <v>14957.153767780201</v>
      </c>
      <c r="N905" s="78">
        <v>21340.416557634799</v>
      </c>
      <c r="O905" s="78">
        <v>1.4267698847627699</v>
      </c>
      <c r="P905" s="78">
        <v>0.51275266986470602</v>
      </c>
      <c r="Q905" s="78">
        <v>1.5342932542619799E-4</v>
      </c>
      <c r="R905" s="78">
        <v>3.7158664751657403E-4</v>
      </c>
    </row>
    <row r="906" spans="1:18">
      <c r="A906" s="70" t="s">
        <v>2362</v>
      </c>
      <c r="B906" s="70" t="s">
        <v>2363</v>
      </c>
      <c r="C906" s="73" t="s">
        <v>2364</v>
      </c>
      <c r="D906" s="78">
        <v>1328</v>
      </c>
      <c r="E906" s="78">
        <v>1673</v>
      </c>
      <c r="F906" s="78">
        <v>2849</v>
      </c>
      <c r="G906" s="78">
        <v>3814</v>
      </c>
      <c r="H906" s="79">
        <v>2077.36</v>
      </c>
      <c r="I906" s="79">
        <v>2790.08</v>
      </c>
      <c r="J906" s="79">
        <v>3862.07</v>
      </c>
      <c r="K906" s="79">
        <v>4226.67</v>
      </c>
      <c r="L906" s="78">
        <v>2284.0168473496501</v>
      </c>
      <c r="M906" s="78">
        <v>1785.40697953162</v>
      </c>
      <c r="N906" s="78">
        <v>2782.6267151676798</v>
      </c>
      <c r="O906" s="78">
        <v>1.55853917177902</v>
      </c>
      <c r="P906" s="78">
        <v>0.64019441561207102</v>
      </c>
      <c r="Q906" s="80">
        <v>1.00466950596626E-7</v>
      </c>
      <c r="R906" s="80">
        <v>3.6930539152119502E-7</v>
      </c>
    </row>
    <row r="907" spans="1:18">
      <c r="A907" s="70" t="s">
        <v>2365</v>
      </c>
      <c r="B907" s="70" t="s">
        <v>2366</v>
      </c>
      <c r="C907" s="73" t="s">
        <v>2367</v>
      </c>
      <c r="D907" s="78">
        <v>5902</v>
      </c>
      <c r="E907" s="78">
        <v>5125</v>
      </c>
      <c r="F907" s="78">
        <v>10642</v>
      </c>
      <c r="G907" s="78">
        <v>13490</v>
      </c>
      <c r="H907" s="79">
        <v>929.75199999999995</v>
      </c>
      <c r="I907" s="79">
        <v>887.572</v>
      </c>
      <c r="J907" s="79">
        <v>1506.61</v>
      </c>
      <c r="K907" s="79">
        <v>1540.75</v>
      </c>
      <c r="L907" s="78">
        <v>8313.8709340075493</v>
      </c>
      <c r="M907" s="78">
        <v>6512.8588672300602</v>
      </c>
      <c r="N907" s="78">
        <v>10114.883000784999</v>
      </c>
      <c r="O907" s="78">
        <v>1.5530634406464401</v>
      </c>
      <c r="P907" s="78">
        <v>0.63511676316799603</v>
      </c>
      <c r="Q907" s="80">
        <v>6.7328110016485095E-7</v>
      </c>
      <c r="R907" s="80">
        <v>2.2282968795491498E-6</v>
      </c>
    </row>
    <row r="908" spans="1:18">
      <c r="A908" s="70" t="s">
        <v>2368</v>
      </c>
      <c r="B908" s="70" t="s">
        <v>2369</v>
      </c>
      <c r="C908" s="73" t="s">
        <v>2369</v>
      </c>
      <c r="D908" s="78">
        <v>1141</v>
      </c>
      <c r="E908" s="78">
        <v>1046</v>
      </c>
      <c r="F908" s="78">
        <v>455</v>
      </c>
      <c r="G908" s="78">
        <v>608</v>
      </c>
      <c r="H908" s="79">
        <v>221.74799999999999</v>
      </c>
      <c r="I908" s="79">
        <v>219.649</v>
      </c>
      <c r="J908" s="79">
        <v>72.069699999999997</v>
      </c>
      <c r="K908" s="79">
        <v>78.534499999999994</v>
      </c>
      <c r="L908" s="78">
        <v>868.53295774282901</v>
      </c>
      <c r="M908" s="78">
        <v>1293.07768517146</v>
      </c>
      <c r="N908" s="78">
        <v>443.98823031419897</v>
      </c>
      <c r="O908" s="78">
        <v>0.34335773898636801</v>
      </c>
      <c r="P908" s="78">
        <v>-1.54221561380813</v>
      </c>
      <c r="Q908" s="80">
        <v>1.4959475873191399E-28</v>
      </c>
      <c r="R908" s="80">
        <v>2.17379883782312E-27</v>
      </c>
    </row>
    <row r="909" spans="1:18">
      <c r="A909" s="70" t="s">
        <v>2370</v>
      </c>
      <c r="B909" s="70" t="s">
        <v>2371</v>
      </c>
      <c r="C909" s="73" t="s">
        <v>2372</v>
      </c>
      <c r="D909" s="78">
        <v>6168</v>
      </c>
      <c r="E909" s="78">
        <v>4897</v>
      </c>
      <c r="F909" s="78">
        <v>9746</v>
      </c>
      <c r="G909" s="78">
        <v>12488</v>
      </c>
      <c r="H909" s="79">
        <v>7460.81</v>
      </c>
      <c r="I909" s="79">
        <v>6301.72</v>
      </c>
      <c r="J909" s="79">
        <v>10606.6</v>
      </c>
      <c r="K909" s="79">
        <v>11297.3</v>
      </c>
      <c r="L909" s="78">
        <v>7918.2580354164502</v>
      </c>
      <c r="M909" s="78">
        <v>6523.8851710525296</v>
      </c>
      <c r="N909" s="78">
        <v>9312.6308997803699</v>
      </c>
      <c r="O909" s="78">
        <v>1.4274670162960399</v>
      </c>
      <c r="P909" s="78">
        <v>0.51345741040360904</v>
      </c>
      <c r="Q909" s="80">
        <v>6.2752998156280894E-5</v>
      </c>
      <c r="R909" s="78">
        <v>1.61662848435848E-4</v>
      </c>
    </row>
    <row r="910" spans="1:18">
      <c r="A910" s="70" t="s">
        <v>2373</v>
      </c>
      <c r="B910" s="70" t="s">
        <v>2374</v>
      </c>
      <c r="C910" s="73" t="s">
        <v>2374</v>
      </c>
      <c r="D910" s="78">
        <v>59</v>
      </c>
      <c r="E910" s="78">
        <v>63</v>
      </c>
      <c r="F910" s="78">
        <v>68</v>
      </c>
      <c r="G910" s="78">
        <v>86</v>
      </c>
      <c r="H910" s="79">
        <v>19.560700000000001</v>
      </c>
      <c r="I910" s="79">
        <v>44.682699999999997</v>
      </c>
      <c r="J910" s="79">
        <v>17.509499999999999</v>
      </c>
      <c r="K910" s="79">
        <v>27.2529</v>
      </c>
      <c r="L910" s="78">
        <v>68.454065297623899</v>
      </c>
      <c r="M910" s="78">
        <v>72.349383312763905</v>
      </c>
      <c r="N910" s="78">
        <v>64.558747282484006</v>
      </c>
      <c r="O910" s="78">
        <v>0.89231924760711101</v>
      </c>
      <c r="P910" s="78">
        <v>-0.16436813525881899</v>
      </c>
      <c r="Q910" s="78">
        <v>0.57042867367059003</v>
      </c>
      <c r="R910" s="78">
        <v>0.63456778291106297</v>
      </c>
    </row>
    <row r="911" spans="1:18">
      <c r="A911" s="70" t="s">
        <v>2375</v>
      </c>
      <c r="B911" s="70" t="s">
        <v>2376</v>
      </c>
      <c r="C911" s="73" t="s">
        <v>2376</v>
      </c>
      <c r="D911" s="78">
        <v>3092</v>
      </c>
      <c r="E911" s="78">
        <v>2746</v>
      </c>
      <c r="F911" s="78">
        <v>3541</v>
      </c>
      <c r="G911" s="78">
        <v>6175</v>
      </c>
      <c r="H911" s="79">
        <v>1040.45</v>
      </c>
      <c r="I911" s="79">
        <v>1026.9000000000001</v>
      </c>
      <c r="J911" s="79">
        <v>1073.45</v>
      </c>
      <c r="K911" s="79">
        <v>1492.77</v>
      </c>
      <c r="L911" s="78">
        <v>3718.74278182117</v>
      </c>
      <c r="M911" s="78">
        <v>3449.6073251125199</v>
      </c>
      <c r="N911" s="78">
        <v>3987.87823852981</v>
      </c>
      <c r="O911" s="78">
        <v>1.1560383147086899</v>
      </c>
      <c r="P911" s="78">
        <v>0.209189214035985</v>
      </c>
      <c r="Q911" s="78">
        <v>7.2086667771600499E-2</v>
      </c>
      <c r="R911" s="78">
        <v>0.103778020166546</v>
      </c>
    </row>
    <row r="912" spans="1:18">
      <c r="A912" s="70" t="s">
        <v>2377</v>
      </c>
      <c r="B912" s="70" t="s">
        <v>2378</v>
      </c>
      <c r="C912" s="73" t="s">
        <v>2378</v>
      </c>
      <c r="D912" s="78">
        <v>346</v>
      </c>
      <c r="E912" s="78">
        <v>314</v>
      </c>
      <c r="F912" s="78">
        <v>641</v>
      </c>
      <c r="G912" s="78">
        <v>1040</v>
      </c>
      <c r="H912" s="79">
        <v>17.127800000000001</v>
      </c>
      <c r="I912" s="79">
        <v>16.6218</v>
      </c>
      <c r="J912" s="79">
        <v>27.687200000000001</v>
      </c>
      <c r="K912" s="79">
        <v>27.737500000000001</v>
      </c>
      <c r="L912" s="78">
        <v>541.66685014981999</v>
      </c>
      <c r="M912" s="78">
        <v>390.15180763653501</v>
      </c>
      <c r="N912" s="78">
        <v>693.18189266310605</v>
      </c>
      <c r="O912" s="78">
        <v>1.7766978880919899</v>
      </c>
      <c r="P912" s="78">
        <v>0.82919838457083095</v>
      </c>
      <c r="Q912" s="80">
        <v>3.7740848007983198E-8</v>
      </c>
      <c r="R912" s="80">
        <v>1.4563895704325501E-7</v>
      </c>
    </row>
    <row r="913" spans="1:18">
      <c r="A913" s="70" t="s">
        <v>2379</v>
      </c>
      <c r="B913" s="70" t="s">
        <v>2380</v>
      </c>
      <c r="C913" s="73" t="s">
        <v>2380</v>
      </c>
      <c r="D913" s="78">
        <v>350</v>
      </c>
      <c r="E913" s="78">
        <v>301</v>
      </c>
      <c r="F913" s="78">
        <v>359</v>
      </c>
      <c r="G913" s="78">
        <v>490</v>
      </c>
      <c r="H913" s="79">
        <v>21.1174</v>
      </c>
      <c r="I913" s="79">
        <v>19.393699999999999</v>
      </c>
      <c r="J913" s="79">
        <v>12.853999999999999</v>
      </c>
      <c r="K913" s="79">
        <v>13.998900000000001</v>
      </c>
      <c r="L913" s="78">
        <v>369.265888895545</v>
      </c>
      <c r="M913" s="78">
        <v>384.42636154851101</v>
      </c>
      <c r="N913" s="78">
        <v>354.105416242579</v>
      </c>
      <c r="O913" s="78">
        <v>0.92112677917353003</v>
      </c>
      <c r="P913" s="78">
        <v>-0.11852835974621399</v>
      </c>
      <c r="Q913" s="78">
        <v>0.48963852252684298</v>
      </c>
      <c r="R913" s="78">
        <v>0.55464534220458495</v>
      </c>
    </row>
    <row r="914" spans="1:18">
      <c r="A914" s="70" t="s">
        <v>2381</v>
      </c>
      <c r="B914" s="70" t="s">
        <v>2382</v>
      </c>
      <c r="C914" s="73" t="s">
        <v>2382</v>
      </c>
      <c r="D914" s="78">
        <v>980</v>
      </c>
      <c r="E914" s="78">
        <v>935</v>
      </c>
      <c r="F914" s="78">
        <v>574</v>
      </c>
      <c r="G914" s="78">
        <v>762</v>
      </c>
      <c r="H914" s="79">
        <v>84.919300000000007</v>
      </c>
      <c r="I914" s="79">
        <v>87.780799999999999</v>
      </c>
      <c r="J914" s="79">
        <v>21.908799999999999</v>
      </c>
      <c r="K914" s="79">
        <v>19.351199999999999</v>
      </c>
      <c r="L914" s="78">
        <v>845.70042498699399</v>
      </c>
      <c r="M914" s="78">
        <v>1133.1433061487701</v>
      </c>
      <c r="N914" s="78">
        <v>558.25754382522302</v>
      </c>
      <c r="O914" s="78">
        <v>0.49266279101324201</v>
      </c>
      <c r="P914" s="78">
        <v>-1.0213275805090201</v>
      </c>
      <c r="Q914" s="80">
        <v>1.38791431274951E-13</v>
      </c>
      <c r="R914" s="80">
        <v>8.2741045567759502E-13</v>
      </c>
    </row>
    <row r="915" spans="1:18">
      <c r="A915" s="70" t="s">
        <v>2383</v>
      </c>
      <c r="B915" s="70" t="s">
        <v>2384</v>
      </c>
      <c r="C915" s="73" t="s">
        <v>2384</v>
      </c>
      <c r="D915" s="78">
        <v>353</v>
      </c>
      <c r="E915" s="78">
        <v>332</v>
      </c>
      <c r="F915" s="78">
        <v>242</v>
      </c>
      <c r="G915" s="78">
        <v>295</v>
      </c>
      <c r="H915" s="79">
        <v>40.843899999999998</v>
      </c>
      <c r="I915" s="79">
        <v>42.315800000000003</v>
      </c>
      <c r="J915" s="79">
        <v>22.210999999999999</v>
      </c>
      <c r="K915" s="79">
        <v>21.814499999999999</v>
      </c>
      <c r="L915" s="78">
        <v>315.443270396348</v>
      </c>
      <c r="M915" s="78">
        <v>405.21407603755898</v>
      </c>
      <c r="N915" s="78">
        <v>225.67246475513701</v>
      </c>
      <c r="O915" s="78">
        <v>0.55692158318364904</v>
      </c>
      <c r="P915" s="78">
        <v>-0.84445389033173002</v>
      </c>
      <c r="Q915" s="80">
        <v>1.4147125094646E-6</v>
      </c>
      <c r="R915" s="80">
        <v>4.5525350650591098E-6</v>
      </c>
    </row>
    <row r="916" spans="1:18">
      <c r="A916" s="70" t="s">
        <v>2385</v>
      </c>
      <c r="B916" s="70" t="s">
        <v>2386</v>
      </c>
      <c r="C916" s="73" t="s">
        <v>2386</v>
      </c>
      <c r="D916" s="78">
        <v>37951</v>
      </c>
      <c r="E916" s="78">
        <v>31036</v>
      </c>
      <c r="F916" s="78">
        <v>5083</v>
      </c>
      <c r="G916" s="78">
        <v>5779</v>
      </c>
      <c r="H916" s="79">
        <v>8198.84</v>
      </c>
      <c r="I916" s="79">
        <v>7336.29</v>
      </c>
      <c r="J916" s="79">
        <v>971.46600000000001</v>
      </c>
      <c r="K916" s="79">
        <v>896.82</v>
      </c>
      <c r="L916" s="78">
        <v>22642.023840224101</v>
      </c>
      <c r="M916" s="78">
        <v>40697.947891213</v>
      </c>
      <c r="N916" s="78">
        <v>4586.0997892351297</v>
      </c>
      <c r="O916" s="78">
        <v>0.112686266184573</v>
      </c>
      <c r="P916" s="78">
        <v>-3.1496163993840902</v>
      </c>
      <c r="Q916" s="80">
        <v>2.36976126712567E-92</v>
      </c>
      <c r="R916" s="80">
        <v>3.1483971120383902E-90</v>
      </c>
    </row>
    <row r="917" spans="1:18">
      <c r="A917" s="70" t="s">
        <v>2387</v>
      </c>
      <c r="B917" s="70" t="s">
        <v>2388</v>
      </c>
      <c r="C917" s="73" t="s">
        <v>2388</v>
      </c>
      <c r="D917" s="78">
        <v>2252</v>
      </c>
      <c r="E917" s="78">
        <v>2100</v>
      </c>
      <c r="F917" s="78">
        <v>415</v>
      </c>
      <c r="G917" s="78">
        <v>521</v>
      </c>
      <c r="H917" s="79">
        <v>0</v>
      </c>
      <c r="I917" s="79">
        <v>35.179099999999998</v>
      </c>
      <c r="J917" s="79">
        <v>17.178699999999999</v>
      </c>
      <c r="K917" s="79">
        <v>4.6345999999999998</v>
      </c>
      <c r="L917" s="78">
        <v>1483.29253958598</v>
      </c>
      <c r="M917" s="78">
        <v>2574.0085837226502</v>
      </c>
      <c r="N917" s="78">
        <v>392.57649544932099</v>
      </c>
      <c r="O917" s="78">
        <v>0.15251561239223199</v>
      </c>
      <c r="P917" s="78">
        <v>-2.7129711619300698</v>
      </c>
      <c r="Q917" s="80">
        <v>3.1114666938427798E-93</v>
      </c>
      <c r="R917" s="80">
        <v>5.7873280505475698E-91</v>
      </c>
    </row>
    <row r="918" spans="1:18">
      <c r="A918" s="70" t="s">
        <v>2389</v>
      </c>
      <c r="B918" s="70" t="s">
        <v>2390</v>
      </c>
      <c r="C918" s="73" t="s">
        <v>2390</v>
      </c>
      <c r="D918" s="78">
        <v>3020</v>
      </c>
      <c r="E918" s="78">
        <v>2716</v>
      </c>
      <c r="F918" s="78">
        <v>3481</v>
      </c>
      <c r="G918" s="78">
        <v>5031</v>
      </c>
      <c r="H918" s="79">
        <v>507.73</v>
      </c>
      <c r="I918" s="79">
        <v>506.69</v>
      </c>
      <c r="J918" s="79">
        <v>525.49400000000003</v>
      </c>
      <c r="K918" s="79">
        <v>609.30100000000004</v>
      </c>
      <c r="L918" s="78">
        <v>3463.4748467219501</v>
      </c>
      <c r="M918" s="78">
        <v>3390.1722270763998</v>
      </c>
      <c r="N918" s="78">
        <v>3536.7774663675</v>
      </c>
      <c r="O918" s="78">
        <v>1.0432441862747299</v>
      </c>
      <c r="P918" s="78">
        <v>6.1076880863960001E-2</v>
      </c>
      <c r="Q918" s="78">
        <v>0.59371726692234195</v>
      </c>
      <c r="R918" s="78">
        <v>0.65811329944908004</v>
      </c>
    </row>
    <row r="919" spans="1:18">
      <c r="A919" s="70" t="s">
        <v>2391</v>
      </c>
      <c r="B919" s="70" t="s">
        <v>2392</v>
      </c>
      <c r="C919" s="73" t="s">
        <v>2393</v>
      </c>
      <c r="D919" s="78">
        <v>1946</v>
      </c>
      <c r="E919" s="78">
        <v>1993</v>
      </c>
      <c r="F919" s="78">
        <v>4340</v>
      </c>
      <c r="G919" s="78">
        <v>5780</v>
      </c>
      <c r="H919" s="79">
        <v>474.50900000000001</v>
      </c>
      <c r="I919" s="79">
        <v>513.78599999999994</v>
      </c>
      <c r="J919" s="79">
        <v>385.83600000000001</v>
      </c>
      <c r="K919" s="79">
        <v>419.31099999999998</v>
      </c>
      <c r="L919" s="78">
        <v>3280.9194789983699</v>
      </c>
      <c r="M919" s="78">
        <v>2334.0272546305901</v>
      </c>
      <c r="N919" s="78">
        <v>4227.8117033661501</v>
      </c>
      <c r="O919" s="78">
        <v>1.8113806061940301</v>
      </c>
      <c r="P919" s="78">
        <v>0.85708971634687803</v>
      </c>
      <c r="Q919" s="80">
        <v>1.39433111065674E-11</v>
      </c>
      <c r="R919" s="80">
        <v>7.0474344179932996E-11</v>
      </c>
    </row>
    <row r="920" spans="1:18">
      <c r="A920" s="70" t="s">
        <v>2394</v>
      </c>
      <c r="B920" s="70" t="s">
        <v>2395</v>
      </c>
      <c r="C920" s="73" t="s">
        <v>2396</v>
      </c>
      <c r="D920" s="78">
        <v>9537</v>
      </c>
      <c r="E920" s="78">
        <v>7283</v>
      </c>
      <c r="F920" s="78">
        <v>14110</v>
      </c>
      <c r="G920" s="78">
        <v>18333</v>
      </c>
      <c r="H920" s="79">
        <v>5004.28</v>
      </c>
      <c r="I920" s="79">
        <v>4140.43</v>
      </c>
      <c r="J920" s="79">
        <v>6592.2</v>
      </c>
      <c r="K920" s="79">
        <v>6891.73</v>
      </c>
      <c r="L920" s="78">
        <v>11742.7722011444</v>
      </c>
      <c r="M920" s="78">
        <v>9909.5315371338002</v>
      </c>
      <c r="N920" s="78">
        <v>13576.012865155</v>
      </c>
      <c r="O920" s="78">
        <v>1.36999542453464</v>
      </c>
      <c r="P920" s="78">
        <v>0.454171074928715</v>
      </c>
      <c r="Q920" s="78">
        <v>5.57109869280056E-4</v>
      </c>
      <c r="R920" s="78">
        <v>1.23654457859296E-3</v>
      </c>
    </row>
    <row r="921" spans="1:18">
      <c r="A921" s="70" t="s">
        <v>2397</v>
      </c>
      <c r="B921" s="70" t="s">
        <v>2398</v>
      </c>
      <c r="C921" s="73" t="s">
        <v>2399</v>
      </c>
      <c r="D921" s="78">
        <v>214</v>
      </c>
      <c r="E921" s="78">
        <v>176</v>
      </c>
      <c r="F921" s="78">
        <v>228</v>
      </c>
      <c r="G921" s="78">
        <v>318</v>
      </c>
      <c r="H921" s="79">
        <v>10.6479</v>
      </c>
      <c r="I921" s="79">
        <v>9.5153099999999995</v>
      </c>
      <c r="J921" s="79">
        <v>5.1627900000000002</v>
      </c>
      <c r="K921" s="79">
        <v>3.3750100000000001</v>
      </c>
      <c r="L921" s="78">
        <v>228.75105116887499</v>
      </c>
      <c r="M921" s="78">
        <v>230.10060671991801</v>
      </c>
      <c r="N921" s="78">
        <v>227.40149561783099</v>
      </c>
      <c r="O921" s="78">
        <v>0.98826986534036798</v>
      </c>
      <c r="P921" s="78">
        <v>-1.7023044751416801E-2</v>
      </c>
      <c r="Q921" s="78">
        <v>0.94918108951001001</v>
      </c>
      <c r="R921" s="78">
        <v>0.96579695103316099</v>
      </c>
    </row>
    <row r="922" spans="1:18">
      <c r="A922" s="70" t="s">
        <v>2400</v>
      </c>
      <c r="B922" s="70" t="s">
        <v>2401</v>
      </c>
      <c r="C922" s="73" t="s">
        <v>2401</v>
      </c>
      <c r="D922" s="78">
        <v>7737</v>
      </c>
      <c r="E922" s="78">
        <v>5605</v>
      </c>
      <c r="F922" s="78">
        <v>4816</v>
      </c>
      <c r="G922" s="78">
        <v>5721</v>
      </c>
      <c r="H922" s="79">
        <v>1736.35</v>
      </c>
      <c r="I922" s="79">
        <v>1261.9000000000001</v>
      </c>
      <c r="J922" s="79">
        <v>843.14400000000001</v>
      </c>
      <c r="K922" s="79">
        <v>735.72299999999996</v>
      </c>
      <c r="L922" s="78">
        <v>6144.1394838695396</v>
      </c>
      <c r="M922" s="78">
        <v>7852.4661224737602</v>
      </c>
      <c r="N922" s="78">
        <v>4435.81284526533</v>
      </c>
      <c r="O922" s="78">
        <v>0.56489423527342997</v>
      </c>
      <c r="P922" s="78">
        <v>-0.823947316793054</v>
      </c>
      <c r="Q922" s="80">
        <v>4.5781083828001202E-11</v>
      </c>
      <c r="R922" s="80">
        <v>2.19466020412583E-10</v>
      </c>
    </row>
    <row r="923" spans="1:18">
      <c r="A923" s="70" t="s">
        <v>2402</v>
      </c>
      <c r="B923" s="70" t="s">
        <v>2403</v>
      </c>
      <c r="C923" s="73" t="s">
        <v>2404</v>
      </c>
      <c r="D923" s="78">
        <v>1834</v>
      </c>
      <c r="E923" s="78">
        <v>1913</v>
      </c>
      <c r="F923" s="78">
        <v>1317</v>
      </c>
      <c r="G923" s="78">
        <v>1648</v>
      </c>
      <c r="H923" s="79">
        <v>578.649</v>
      </c>
      <c r="I923" s="79">
        <v>681.60199999999998</v>
      </c>
      <c r="J923" s="79">
        <v>360.82100000000003</v>
      </c>
      <c r="K923" s="79">
        <v>354.18099999999998</v>
      </c>
      <c r="L923" s="78">
        <v>1732.45296988876</v>
      </c>
      <c r="M923" s="78">
        <v>2221.0558486425198</v>
      </c>
      <c r="N923" s="78">
        <v>1243.850091135</v>
      </c>
      <c r="O923" s="78">
        <v>0.56002648105189701</v>
      </c>
      <c r="P923" s="78">
        <v>-0.836433047754643</v>
      </c>
      <c r="Q923" s="80">
        <v>7.5687692866847007E-12</v>
      </c>
      <c r="R923" s="80">
        <v>3.86755793220702E-11</v>
      </c>
    </row>
    <row r="924" spans="1:18">
      <c r="A924" s="70" t="s">
        <v>2405</v>
      </c>
      <c r="B924" s="70" t="s">
        <v>2406</v>
      </c>
      <c r="C924" s="73" t="s">
        <v>2406</v>
      </c>
      <c r="D924" s="78">
        <v>1195</v>
      </c>
      <c r="E924" s="78">
        <v>1189</v>
      </c>
      <c r="F924" s="78">
        <v>892</v>
      </c>
      <c r="G924" s="78">
        <v>1111</v>
      </c>
      <c r="H924" s="79">
        <v>590.64</v>
      </c>
      <c r="I924" s="79">
        <v>625.60599999999999</v>
      </c>
      <c r="J924" s="79">
        <v>379.22899999999998</v>
      </c>
      <c r="K924" s="79">
        <v>384.30900000000003</v>
      </c>
      <c r="L924" s="78">
        <v>1126.1823474161399</v>
      </c>
      <c r="M924" s="78">
        <v>1411.82227338899</v>
      </c>
      <c r="N924" s="78">
        <v>840.54242144328805</v>
      </c>
      <c r="O924" s="78">
        <v>0.59535993820640098</v>
      </c>
      <c r="P924" s="78">
        <v>-0.74816594905123601</v>
      </c>
      <c r="Q924" s="80">
        <v>5.9961560114016297E-9</v>
      </c>
      <c r="R924" s="80">
        <v>2.4784111513793398E-8</v>
      </c>
    </row>
    <row r="925" spans="1:18">
      <c r="A925" s="70" t="s">
        <v>2407</v>
      </c>
      <c r="B925" s="70" t="s">
        <v>2408</v>
      </c>
      <c r="C925" s="73" t="s">
        <v>2408</v>
      </c>
      <c r="D925" s="78">
        <v>318</v>
      </c>
      <c r="E925" s="78">
        <v>303</v>
      </c>
      <c r="F925" s="78">
        <v>210</v>
      </c>
      <c r="G925" s="78">
        <v>283</v>
      </c>
      <c r="H925" s="79">
        <v>138.929</v>
      </c>
      <c r="I925" s="79">
        <v>148.88399999999999</v>
      </c>
      <c r="J925" s="79">
        <v>72.885099999999994</v>
      </c>
      <c r="K925" s="79">
        <v>73.738200000000006</v>
      </c>
      <c r="L925" s="78">
        <v>286.62303317369702</v>
      </c>
      <c r="M925" s="78">
        <v>367.44849458112702</v>
      </c>
      <c r="N925" s="78">
        <v>205.79757176626799</v>
      </c>
      <c r="O925" s="78">
        <v>0.56007188708411104</v>
      </c>
      <c r="P925" s="78">
        <v>-0.83631608113920697</v>
      </c>
      <c r="Q925" s="80">
        <v>4.2962633281201599E-6</v>
      </c>
      <c r="R925" s="80">
        <v>1.27246015769164E-5</v>
      </c>
    </row>
    <row r="926" spans="1:18">
      <c r="A926" s="70" t="s">
        <v>2409</v>
      </c>
      <c r="B926" s="70" t="s">
        <v>2410</v>
      </c>
      <c r="C926" s="73" t="s">
        <v>2410</v>
      </c>
      <c r="D926" s="78">
        <v>799</v>
      </c>
      <c r="E926" s="78">
        <v>803</v>
      </c>
      <c r="F926" s="78">
        <v>530</v>
      </c>
      <c r="G926" s="78">
        <v>654</v>
      </c>
      <c r="H926" s="79">
        <v>2924.1</v>
      </c>
      <c r="I926" s="79">
        <v>3198.85</v>
      </c>
      <c r="J926" s="79">
        <v>1489.18</v>
      </c>
      <c r="K926" s="79">
        <v>1446.35</v>
      </c>
      <c r="L926" s="78">
        <v>723.03435272168099</v>
      </c>
      <c r="M926" s="78">
        <v>948.90279023525602</v>
      </c>
      <c r="N926" s="78">
        <v>497.16591520810601</v>
      </c>
      <c r="O926" s="78">
        <v>0.52393766814074505</v>
      </c>
      <c r="P926" s="78">
        <v>-0.93253290757726803</v>
      </c>
      <c r="Q926" s="80">
        <v>5.7035023762982802E-11</v>
      </c>
      <c r="R926" s="80">
        <v>2.7201319025422602E-10</v>
      </c>
    </row>
    <row r="927" spans="1:18">
      <c r="A927" s="70" t="s">
        <v>2411</v>
      </c>
      <c r="B927" s="70" t="s">
        <v>2412</v>
      </c>
      <c r="C927" s="73" t="s">
        <v>2413</v>
      </c>
      <c r="D927" s="78">
        <v>166</v>
      </c>
      <c r="E927" s="78">
        <v>139</v>
      </c>
      <c r="F927" s="78">
        <v>137</v>
      </c>
      <c r="G927" s="78">
        <v>180</v>
      </c>
      <c r="H927" s="79">
        <v>3954.36</v>
      </c>
      <c r="I927" s="79">
        <v>3624.34</v>
      </c>
      <c r="J927" s="79">
        <v>7669.31</v>
      </c>
      <c r="K927" s="79">
        <v>2387.41</v>
      </c>
      <c r="L927" s="78">
        <v>156.28292897561599</v>
      </c>
      <c r="M927" s="78">
        <v>180.01363541724399</v>
      </c>
      <c r="N927" s="78">
        <v>132.55222253398901</v>
      </c>
      <c r="O927" s="78">
        <v>0.73634545642474902</v>
      </c>
      <c r="P927" s="78">
        <v>-0.44154532949756298</v>
      </c>
      <c r="Q927" s="78">
        <v>4.1804741506557497E-2</v>
      </c>
      <c r="R927" s="78">
        <v>6.3526813073690402E-2</v>
      </c>
    </row>
    <row r="928" spans="1:18">
      <c r="A928" s="70" t="s">
        <v>2414</v>
      </c>
      <c r="B928" s="70" t="s">
        <v>2415</v>
      </c>
      <c r="C928" s="73" t="s">
        <v>2415</v>
      </c>
      <c r="D928" s="78">
        <v>3811</v>
      </c>
      <c r="E928" s="78">
        <v>4079</v>
      </c>
      <c r="F928" s="78">
        <v>4851</v>
      </c>
      <c r="G928" s="78">
        <v>6136</v>
      </c>
      <c r="H928" s="79">
        <v>637.71500000000003</v>
      </c>
      <c r="I928" s="79">
        <v>741.51099999999997</v>
      </c>
      <c r="J928" s="79">
        <v>688.35199999999998</v>
      </c>
      <c r="K928" s="79">
        <v>693.85599999999999</v>
      </c>
      <c r="L928" s="78">
        <v>4642.5243684832903</v>
      </c>
      <c r="M928" s="78">
        <v>4679.2051903565398</v>
      </c>
      <c r="N928" s="78">
        <v>4605.84354661003</v>
      </c>
      <c r="O928" s="78">
        <v>0.98432177244594798</v>
      </c>
      <c r="P928" s="78">
        <v>-2.27980886443226E-2</v>
      </c>
      <c r="Q928" s="78">
        <v>0.87279980579344496</v>
      </c>
      <c r="R928" s="78">
        <v>0.908962843659467</v>
      </c>
    </row>
    <row r="929" spans="1:18">
      <c r="A929" s="70" t="s">
        <v>2416</v>
      </c>
      <c r="B929" s="70" t="s">
        <v>2417</v>
      </c>
      <c r="C929" s="73" t="s">
        <v>2417</v>
      </c>
      <c r="D929" s="78">
        <v>178</v>
      </c>
      <c r="E929" s="78">
        <v>174</v>
      </c>
      <c r="F929" s="78">
        <v>173</v>
      </c>
      <c r="G929" s="78">
        <v>245</v>
      </c>
      <c r="H929" s="79">
        <v>105.788</v>
      </c>
      <c r="I929" s="79">
        <v>111.32899999999999</v>
      </c>
      <c r="J929" s="79">
        <v>66.762799999999999</v>
      </c>
      <c r="K929" s="79">
        <v>69.474100000000007</v>
      </c>
      <c r="L929" s="78">
        <v>191.149837613817</v>
      </c>
      <c r="M929" s="78">
        <v>208.38461322862901</v>
      </c>
      <c r="N929" s="78">
        <v>173.915061999004</v>
      </c>
      <c r="O929" s="78">
        <v>0.83458686946427196</v>
      </c>
      <c r="P929" s="78">
        <v>-0.26086587199489197</v>
      </c>
      <c r="Q929" s="78">
        <v>0.22069807760017199</v>
      </c>
      <c r="R929" s="78">
        <v>0.279250628800218</v>
      </c>
    </row>
    <row r="930" spans="1:18">
      <c r="A930" s="70" t="s">
        <v>2418</v>
      </c>
      <c r="B930" s="70" t="s">
        <v>2419</v>
      </c>
      <c r="C930" s="73" t="s">
        <v>2420</v>
      </c>
      <c r="D930" s="78">
        <v>269</v>
      </c>
      <c r="E930" s="78">
        <v>321</v>
      </c>
      <c r="F930" s="78">
        <v>284</v>
      </c>
      <c r="G930" s="78">
        <v>376</v>
      </c>
      <c r="H930" s="79">
        <v>56.411499999999997</v>
      </c>
      <c r="I930" s="79">
        <v>81.496200000000002</v>
      </c>
      <c r="J930" s="79">
        <v>39.8508</v>
      </c>
      <c r="K930" s="79">
        <v>49.485199999999999</v>
      </c>
      <c r="L930" s="78">
        <v>313.240425075041</v>
      </c>
      <c r="M930" s="78">
        <v>350.64523083971301</v>
      </c>
      <c r="N930" s="78">
        <v>275.835619310369</v>
      </c>
      <c r="O930" s="78">
        <v>0.78665156417444404</v>
      </c>
      <c r="P930" s="78">
        <v>-0.34620333837952799</v>
      </c>
      <c r="Q930" s="78">
        <v>5.5788090595341303E-2</v>
      </c>
      <c r="R930" s="78">
        <v>8.2353848021694306E-2</v>
      </c>
    </row>
    <row r="931" spans="1:18">
      <c r="A931" s="70" t="s">
        <v>2421</v>
      </c>
      <c r="B931" s="70" t="s">
        <v>2422</v>
      </c>
      <c r="C931" s="73" t="s">
        <v>2422</v>
      </c>
      <c r="D931" s="78">
        <v>357</v>
      </c>
      <c r="E931" s="78">
        <v>395</v>
      </c>
      <c r="F931" s="78">
        <v>446</v>
      </c>
      <c r="G931" s="78">
        <v>565</v>
      </c>
      <c r="H931" s="79">
        <v>132.88800000000001</v>
      </c>
      <c r="I931" s="79">
        <v>161.46899999999999</v>
      </c>
      <c r="J931" s="79">
        <v>137.07900000000001</v>
      </c>
      <c r="K931" s="79">
        <v>141.20400000000001</v>
      </c>
      <c r="L931" s="78">
        <v>435.021840470813</v>
      </c>
      <c r="M931" s="78">
        <v>446.26695456757199</v>
      </c>
      <c r="N931" s="78">
        <v>423.77672637405402</v>
      </c>
      <c r="O931" s="78">
        <v>0.94960364426868504</v>
      </c>
      <c r="P931" s="78">
        <v>-7.4602623304477506E-2</v>
      </c>
      <c r="Q931" s="78">
        <v>0.66322406632945197</v>
      </c>
      <c r="R931" s="78">
        <v>0.72055885711027001</v>
      </c>
    </row>
    <row r="932" spans="1:18">
      <c r="A932" s="70" t="s">
        <v>2423</v>
      </c>
      <c r="B932" s="70" t="s">
        <v>2424</v>
      </c>
      <c r="C932" s="73" t="s">
        <v>2424</v>
      </c>
      <c r="D932" s="78">
        <v>739</v>
      </c>
      <c r="E932" s="78">
        <v>811</v>
      </c>
      <c r="F932" s="78">
        <v>819</v>
      </c>
      <c r="G932" s="78">
        <v>1138</v>
      </c>
      <c r="H932" s="79">
        <v>197.756</v>
      </c>
      <c r="I932" s="79">
        <v>236.71</v>
      </c>
      <c r="J932" s="79">
        <v>184.14400000000001</v>
      </c>
      <c r="K932" s="79">
        <v>202.255</v>
      </c>
      <c r="L932" s="78">
        <v>867.47623461313697</v>
      </c>
      <c r="M932" s="78">
        <v>919.685182824393</v>
      </c>
      <c r="N932" s="78">
        <v>815.26728640188105</v>
      </c>
      <c r="O932" s="78">
        <v>0.88646343512696402</v>
      </c>
      <c r="P932" s="78">
        <v>-0.17386697086880301</v>
      </c>
      <c r="Q932" s="78">
        <v>0.230083722428021</v>
      </c>
      <c r="R932" s="78">
        <v>0.28915927278116199</v>
      </c>
    </row>
    <row r="933" spans="1:18">
      <c r="A933" s="70" t="s">
        <v>2425</v>
      </c>
      <c r="B933" s="70" t="s">
        <v>2426</v>
      </c>
      <c r="C933" s="73" t="s">
        <v>2427</v>
      </c>
      <c r="D933" s="78">
        <v>680</v>
      </c>
      <c r="E933" s="78">
        <v>766</v>
      </c>
      <c r="F933" s="78">
        <v>226</v>
      </c>
      <c r="G933" s="78">
        <v>311</v>
      </c>
      <c r="H933" s="79">
        <v>418.89800000000002</v>
      </c>
      <c r="I933" s="79">
        <v>590.27</v>
      </c>
      <c r="J933" s="79">
        <v>131.102</v>
      </c>
      <c r="K933" s="79">
        <v>138.01599999999999</v>
      </c>
      <c r="L933" s="78">
        <v>541.133965451618</v>
      </c>
      <c r="M933" s="78">
        <v>858.41487639484797</v>
      </c>
      <c r="N933" s="78">
        <v>223.853054508388</v>
      </c>
      <c r="O933" s="78">
        <v>0.26077490111602197</v>
      </c>
      <c r="P933" s="78">
        <v>-1.9391230741602099</v>
      </c>
      <c r="Q933" s="80">
        <v>4.7750171805190196E-34</v>
      </c>
      <c r="R933" s="80">
        <v>1.0092649949733401E-32</v>
      </c>
    </row>
    <row r="934" spans="1:18">
      <c r="A934" s="70" t="s">
        <v>2428</v>
      </c>
      <c r="B934" s="70" t="s">
        <v>2429</v>
      </c>
      <c r="C934" s="73" t="s">
        <v>2429</v>
      </c>
      <c r="D934" s="78">
        <v>3819</v>
      </c>
      <c r="E934" s="78">
        <v>4209</v>
      </c>
      <c r="F934" s="78">
        <v>4887</v>
      </c>
      <c r="G934" s="78">
        <v>6464</v>
      </c>
      <c r="H934" s="79">
        <v>1600.83</v>
      </c>
      <c r="I934" s="79">
        <v>1958.31</v>
      </c>
      <c r="J934" s="79">
        <v>1835.91</v>
      </c>
      <c r="K934" s="79">
        <v>1945.63</v>
      </c>
      <c r="L934" s="78">
        <v>4754.0133919506898</v>
      </c>
      <c r="M934" s="78">
        <v>4763.7729645017298</v>
      </c>
      <c r="N934" s="78">
        <v>4744.2538193996597</v>
      </c>
      <c r="O934" s="78">
        <v>0.99590258703604895</v>
      </c>
      <c r="P934" s="78">
        <v>-5.9234611010552897E-3</v>
      </c>
      <c r="Q934" s="78">
        <v>0.99608825533687595</v>
      </c>
      <c r="R934" s="78">
        <v>0.99702733681981504</v>
      </c>
    </row>
  </sheetData>
  <mergeCells count="1">
    <mergeCell ref="D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2C990-B504-DE46-A4F7-A7D01507342D}">
  <dimension ref="A1:R961"/>
  <sheetViews>
    <sheetView topLeftCell="C1" workbookViewId="0">
      <selection activeCell="C3" sqref="C3"/>
    </sheetView>
  </sheetViews>
  <sheetFormatPr defaultColWidth="11.42578125" defaultRowHeight="15"/>
  <cols>
    <col min="1" max="3" width="10.85546875" style="1"/>
    <col min="4" max="7" width="10.85546875" style="89"/>
    <col min="8" max="11" width="11.42578125" style="89"/>
    <col min="12" max="18" width="10.85546875" style="89"/>
  </cols>
  <sheetData>
    <row r="1" spans="1:18">
      <c r="A1" s="27"/>
      <c r="B1" s="27"/>
      <c r="C1" s="27"/>
      <c r="D1" s="96" t="s">
        <v>2430</v>
      </c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</row>
    <row r="2" spans="1:18" ht="63.75">
      <c r="A2" s="32" t="s">
        <v>2431</v>
      </c>
      <c r="B2" s="32" t="s">
        <v>16</v>
      </c>
      <c r="C2" s="33" t="s">
        <v>2432</v>
      </c>
      <c r="D2" s="91" t="s">
        <v>2433</v>
      </c>
      <c r="E2" s="91" t="s">
        <v>2434</v>
      </c>
      <c r="F2" s="91" t="s">
        <v>2435</v>
      </c>
      <c r="G2" s="91" t="s">
        <v>2436</v>
      </c>
      <c r="H2" s="92" t="s">
        <v>2437</v>
      </c>
      <c r="I2" s="92" t="s">
        <v>2438</v>
      </c>
      <c r="J2" s="91" t="s">
        <v>2439</v>
      </c>
      <c r="K2" s="91" t="s">
        <v>2440</v>
      </c>
      <c r="L2" s="93" t="s">
        <v>26</v>
      </c>
      <c r="M2" s="93" t="s">
        <v>2441</v>
      </c>
      <c r="N2" s="93" t="s">
        <v>2442</v>
      </c>
      <c r="O2" s="93" t="s">
        <v>29</v>
      </c>
      <c r="P2" s="93" t="s">
        <v>30</v>
      </c>
      <c r="Q2" s="93" t="s">
        <v>31</v>
      </c>
      <c r="R2" s="93" t="s">
        <v>32</v>
      </c>
    </row>
    <row r="3" spans="1:18">
      <c r="A3" s="1" t="s">
        <v>33</v>
      </c>
      <c r="B3" s="1" t="s">
        <v>34</v>
      </c>
      <c r="C3" s="1" t="s">
        <v>35</v>
      </c>
      <c r="D3" s="84">
        <v>3807</v>
      </c>
      <c r="E3" s="84">
        <v>4870</v>
      </c>
      <c r="F3" s="84">
        <v>3876</v>
      </c>
      <c r="G3" s="84">
        <v>3087</v>
      </c>
      <c r="H3" s="85">
        <v>4557.46</v>
      </c>
      <c r="I3" s="85">
        <v>5742.26</v>
      </c>
      <c r="J3" s="85">
        <v>5728.17</v>
      </c>
      <c r="K3" s="85">
        <v>6022.1</v>
      </c>
      <c r="L3" s="84">
        <v>3876.7936281520001</v>
      </c>
      <c r="M3" s="84">
        <v>3536.5482428804899</v>
      </c>
      <c r="N3" s="84">
        <v>4217.0390134235104</v>
      </c>
      <c r="O3" s="84">
        <v>1.1924166514377199</v>
      </c>
      <c r="P3" s="84">
        <v>0.25388842701911701</v>
      </c>
      <c r="Q3" s="84">
        <v>9.6383093993081606E-2</v>
      </c>
      <c r="R3" s="84">
        <v>0.20074420695203399</v>
      </c>
    </row>
    <row r="4" spans="1:18">
      <c r="A4" s="1" t="s">
        <v>36</v>
      </c>
      <c r="B4" s="1" t="s">
        <v>37</v>
      </c>
      <c r="C4" s="1" t="s">
        <v>38</v>
      </c>
      <c r="D4" s="84">
        <v>1632</v>
      </c>
      <c r="E4" s="84">
        <v>2898</v>
      </c>
      <c r="F4" s="84">
        <v>2621</v>
      </c>
      <c r="G4" s="84">
        <v>1954</v>
      </c>
      <c r="H4" s="85">
        <v>3734.62</v>
      </c>
      <c r="I4" s="85">
        <v>6524.33</v>
      </c>
      <c r="J4" s="85">
        <v>7202.73</v>
      </c>
      <c r="K4" s="85">
        <v>6978.88</v>
      </c>
      <c r="L4" s="84">
        <v>2299.1007304651398</v>
      </c>
      <c r="M4" s="84">
        <v>1841.838814042</v>
      </c>
      <c r="N4" s="84">
        <v>2756.3626468882899</v>
      </c>
      <c r="O4" s="84">
        <v>1.4965276146175499</v>
      </c>
      <c r="P4" s="84">
        <v>0.58161890035570596</v>
      </c>
      <c r="Q4" s="88">
        <v>6.2875007986225095E-5</v>
      </c>
      <c r="R4" s="84">
        <v>4.9190447424517203E-4</v>
      </c>
    </row>
    <row r="5" spans="1:18">
      <c r="A5" s="1" t="s">
        <v>39</v>
      </c>
      <c r="B5" s="1" t="s">
        <v>40</v>
      </c>
      <c r="C5" s="1" t="s">
        <v>41</v>
      </c>
      <c r="D5" s="84">
        <v>711</v>
      </c>
      <c r="E5" s="84">
        <v>1079</v>
      </c>
      <c r="F5" s="84">
        <v>2144</v>
      </c>
      <c r="G5" s="84">
        <v>1733</v>
      </c>
      <c r="H5" s="85">
        <v>82.653700000000001</v>
      </c>
      <c r="I5" s="85">
        <v>235.69</v>
      </c>
      <c r="J5" s="85">
        <v>528.274</v>
      </c>
      <c r="K5" s="85">
        <v>629.03700000000003</v>
      </c>
      <c r="L5" s="84">
        <v>1539.7105178440199</v>
      </c>
      <c r="M5" s="84">
        <v>728.62506514584902</v>
      </c>
      <c r="N5" s="84">
        <v>2350.7959705421899</v>
      </c>
      <c r="O5" s="84">
        <v>3.2263451849156799</v>
      </c>
      <c r="P5" s="84">
        <v>1.68990079990859</v>
      </c>
      <c r="Q5" s="88">
        <v>8.7018632064959603E-31</v>
      </c>
      <c r="R5" s="88">
        <v>2.0253586613119402E-28</v>
      </c>
    </row>
    <row r="6" spans="1:18">
      <c r="A6" s="1" t="s">
        <v>42</v>
      </c>
      <c r="B6" s="1" t="s">
        <v>43</v>
      </c>
      <c r="C6" s="1" t="s">
        <v>44</v>
      </c>
      <c r="D6" s="84">
        <v>3924</v>
      </c>
      <c r="E6" s="84">
        <v>4365</v>
      </c>
      <c r="F6" s="84">
        <v>7832</v>
      </c>
      <c r="G6" s="84">
        <v>5412</v>
      </c>
      <c r="H6" s="85">
        <v>24.4114</v>
      </c>
      <c r="I6" s="85">
        <v>41.825099999999999</v>
      </c>
      <c r="J6" s="85">
        <v>35.211100000000002</v>
      </c>
      <c r="K6" s="85">
        <v>37.7577</v>
      </c>
      <c r="L6" s="84">
        <v>5656.93109804498</v>
      </c>
      <c r="M6" s="84">
        <v>3382.03289403186</v>
      </c>
      <c r="N6" s="84">
        <v>7931.8293020581004</v>
      </c>
      <c r="O6" s="84">
        <v>2.3452844932570298</v>
      </c>
      <c r="P6" s="84">
        <v>1.2297629385684401</v>
      </c>
      <c r="Q6" s="88">
        <v>4.8036922564152097E-17</v>
      </c>
      <c r="R6" s="88">
        <v>3.19445535051612E-15</v>
      </c>
    </row>
    <row r="7" spans="1:18">
      <c r="A7" s="1" t="s">
        <v>45</v>
      </c>
      <c r="B7" s="1" t="s">
        <v>46</v>
      </c>
      <c r="C7" s="1" t="s">
        <v>47</v>
      </c>
      <c r="D7" s="84">
        <v>3800</v>
      </c>
      <c r="E7" s="84">
        <v>4730</v>
      </c>
      <c r="F7" s="84">
        <v>9720</v>
      </c>
      <c r="G7" s="84">
        <v>6699</v>
      </c>
      <c r="H7" s="85">
        <v>78.373699999999999</v>
      </c>
      <c r="I7" s="85">
        <v>98.684899999999999</v>
      </c>
      <c r="J7" s="85">
        <v>84.272800000000004</v>
      </c>
      <c r="K7" s="85">
        <v>68.706999999999994</v>
      </c>
      <c r="L7" s="84">
        <v>6654.3364394956498</v>
      </c>
      <c r="M7" s="84">
        <v>3477.3599264915601</v>
      </c>
      <c r="N7" s="84">
        <v>9831.3129524997403</v>
      </c>
      <c r="O7" s="84">
        <v>2.82723478740348</v>
      </c>
      <c r="P7" s="84">
        <v>1.49939169659587</v>
      </c>
      <c r="Q7" s="88">
        <v>5.0016114612654902E-24</v>
      </c>
      <c r="R7" s="88">
        <v>7.7608337840636199E-22</v>
      </c>
    </row>
    <row r="8" spans="1:18">
      <c r="A8" s="1" t="s">
        <v>48</v>
      </c>
      <c r="B8" s="1" t="s">
        <v>49</v>
      </c>
      <c r="C8" s="1" t="s">
        <v>50</v>
      </c>
      <c r="D8" s="84">
        <v>2890614</v>
      </c>
      <c r="E8" s="84">
        <v>2135783</v>
      </c>
      <c r="F8" s="84">
        <v>1739302</v>
      </c>
      <c r="G8" s="84">
        <v>1004818</v>
      </c>
      <c r="H8" s="85">
        <v>500000</v>
      </c>
      <c r="I8" s="85">
        <v>500000</v>
      </c>
      <c r="J8" s="85">
        <v>500000</v>
      </c>
      <c r="K8" s="85">
        <v>500000</v>
      </c>
      <c r="L8" s="84">
        <v>1839064.91422786</v>
      </c>
      <c r="M8" s="84">
        <v>2057293.2549310201</v>
      </c>
      <c r="N8" s="84">
        <v>1620836.57352471</v>
      </c>
      <c r="O8" s="84">
        <v>0.78784906801196597</v>
      </c>
      <c r="P8" s="84">
        <v>-0.34400882267640298</v>
      </c>
      <c r="Q8" s="84">
        <v>0.28680579240203202</v>
      </c>
      <c r="R8" s="84">
        <v>0.44651537245199202</v>
      </c>
    </row>
    <row r="9" spans="1:18">
      <c r="A9" s="1" t="s">
        <v>51</v>
      </c>
      <c r="B9" s="1" t="s">
        <v>52</v>
      </c>
      <c r="C9" s="1" t="s">
        <v>53</v>
      </c>
      <c r="D9" s="84">
        <v>3951</v>
      </c>
      <c r="E9" s="84">
        <v>4092</v>
      </c>
      <c r="F9" s="84">
        <v>4684</v>
      </c>
      <c r="G9" s="84">
        <v>3226</v>
      </c>
      <c r="H9" s="85">
        <v>59.823900000000002</v>
      </c>
      <c r="I9" s="85">
        <v>87.388599999999997</v>
      </c>
      <c r="J9" s="85">
        <v>108.468</v>
      </c>
      <c r="K9" s="85">
        <v>109.861</v>
      </c>
      <c r="L9" s="84">
        <v>4009.77078959045</v>
      </c>
      <c r="M9" s="84">
        <v>3283.4716000266599</v>
      </c>
      <c r="N9" s="84">
        <v>4736.0699791542302</v>
      </c>
      <c r="O9" s="84">
        <v>1.44239711990071</v>
      </c>
      <c r="P9" s="84">
        <v>0.52846842119160697</v>
      </c>
      <c r="Q9" s="84">
        <v>2.0787475270590299E-4</v>
      </c>
      <c r="R9" s="84">
        <v>1.35336639698738E-3</v>
      </c>
    </row>
    <row r="10" spans="1:18">
      <c r="A10" s="1" t="s">
        <v>54</v>
      </c>
      <c r="B10" s="1" t="s">
        <v>55</v>
      </c>
      <c r="C10" s="1" t="s">
        <v>56</v>
      </c>
      <c r="D10" s="84">
        <v>1966</v>
      </c>
      <c r="E10" s="84">
        <v>2325</v>
      </c>
      <c r="F10" s="84">
        <v>1786</v>
      </c>
      <c r="G10" s="84">
        <v>1323</v>
      </c>
      <c r="H10" s="85">
        <v>422.154</v>
      </c>
      <c r="I10" s="85">
        <v>364.88400000000001</v>
      </c>
      <c r="J10" s="85">
        <v>368.29599999999999</v>
      </c>
      <c r="K10" s="85">
        <v>341.17599999999999</v>
      </c>
      <c r="L10" s="84">
        <v>1811.07159047103</v>
      </c>
      <c r="M10" s="84">
        <v>1749.9658855909499</v>
      </c>
      <c r="N10" s="84">
        <v>1872.1772953510999</v>
      </c>
      <c r="O10" s="84">
        <v>1.0698364526797</v>
      </c>
      <c r="P10" s="84">
        <v>9.7390266774137202E-2</v>
      </c>
      <c r="Q10" s="84">
        <v>0.510836849350355</v>
      </c>
      <c r="R10" s="84">
        <v>0.65111156118831703</v>
      </c>
    </row>
    <row r="11" spans="1:18">
      <c r="A11" s="1" t="s">
        <v>57</v>
      </c>
      <c r="B11" s="1" t="s">
        <v>58</v>
      </c>
      <c r="C11" s="38" t="s">
        <v>59</v>
      </c>
      <c r="D11" s="84">
        <v>1297</v>
      </c>
      <c r="E11" s="84">
        <v>1297</v>
      </c>
      <c r="F11" s="84">
        <v>1167</v>
      </c>
      <c r="G11" s="84">
        <v>837</v>
      </c>
      <c r="H11" s="85">
        <v>445.32600000000002</v>
      </c>
      <c r="I11" s="85">
        <v>437.45800000000003</v>
      </c>
      <c r="J11" s="85">
        <v>483.88600000000002</v>
      </c>
      <c r="K11" s="85">
        <v>443.33699999999999</v>
      </c>
      <c r="L11" s="84">
        <v>1131.48332634642</v>
      </c>
      <c r="M11" s="84">
        <v>1059.2606096899499</v>
      </c>
      <c r="N11" s="84">
        <v>1203.7060430028901</v>
      </c>
      <c r="O11" s="84">
        <v>1.13636439606229</v>
      </c>
      <c r="P11" s="84">
        <v>0.18442553562897099</v>
      </c>
      <c r="Q11" s="84">
        <v>0.18248474018525301</v>
      </c>
      <c r="R11" s="84">
        <v>0.32237816529880597</v>
      </c>
    </row>
    <row r="12" spans="1:18">
      <c r="A12" s="1" t="s">
        <v>60</v>
      </c>
      <c r="B12" s="1" t="s">
        <v>61</v>
      </c>
      <c r="C12" s="38" t="s">
        <v>62</v>
      </c>
      <c r="D12" s="84">
        <v>2342</v>
      </c>
      <c r="E12" s="84">
        <v>2354</v>
      </c>
      <c r="F12" s="84">
        <v>2004</v>
      </c>
      <c r="G12" s="84">
        <v>1423</v>
      </c>
      <c r="H12" s="85">
        <v>486.42500000000001</v>
      </c>
      <c r="I12" s="85">
        <v>493.01499999999999</v>
      </c>
      <c r="J12" s="85">
        <v>492.98700000000002</v>
      </c>
      <c r="K12" s="85">
        <v>451.40300000000002</v>
      </c>
      <c r="L12" s="84">
        <v>1987.1763116673401</v>
      </c>
      <c r="M12" s="84">
        <v>1917.53716984218</v>
      </c>
      <c r="N12" s="84">
        <v>2056.8154534925102</v>
      </c>
      <c r="O12" s="84">
        <v>1.0726339420381501</v>
      </c>
      <c r="P12" s="84">
        <v>0.10115781131337399</v>
      </c>
      <c r="Q12" s="84">
        <v>0.46385339742759402</v>
      </c>
      <c r="R12" s="84">
        <v>0.60823593380998497</v>
      </c>
    </row>
    <row r="13" spans="1:18">
      <c r="A13" s="1" t="s">
        <v>63</v>
      </c>
      <c r="B13" s="1" t="s">
        <v>64</v>
      </c>
      <c r="C13" s="38" t="s">
        <v>64</v>
      </c>
      <c r="D13" s="84">
        <v>565</v>
      </c>
      <c r="E13" s="84">
        <v>791</v>
      </c>
      <c r="F13" s="84">
        <v>439</v>
      </c>
      <c r="G13" s="84">
        <v>422</v>
      </c>
      <c r="H13" s="85">
        <v>132.54499999999999</v>
      </c>
      <c r="I13" s="85">
        <v>169.24199999999999</v>
      </c>
      <c r="J13" s="85">
        <v>92.592500000000001</v>
      </c>
      <c r="K13" s="85">
        <v>103.93600000000001</v>
      </c>
      <c r="L13" s="84">
        <v>540.78336236767905</v>
      </c>
      <c r="M13" s="84">
        <v>552.29700643578997</v>
      </c>
      <c r="N13" s="84">
        <v>529.26971829956904</v>
      </c>
      <c r="O13" s="84">
        <v>0.95830633179631797</v>
      </c>
      <c r="P13" s="84">
        <v>-6.1441193915287698E-2</v>
      </c>
      <c r="Q13" s="84">
        <v>0.51328379691613002</v>
      </c>
      <c r="R13" s="84">
        <v>0.65193344465063696</v>
      </c>
    </row>
    <row r="14" spans="1:18">
      <c r="A14" s="1" t="s">
        <v>65</v>
      </c>
      <c r="B14" s="1" t="s">
        <v>66</v>
      </c>
      <c r="C14" s="38" t="s">
        <v>66</v>
      </c>
      <c r="D14" s="84">
        <v>279</v>
      </c>
      <c r="E14" s="84">
        <v>274</v>
      </c>
      <c r="F14" s="84">
        <v>296</v>
      </c>
      <c r="G14" s="84">
        <v>176</v>
      </c>
      <c r="H14" s="85">
        <v>163.27099999999999</v>
      </c>
      <c r="I14" s="85">
        <v>184.54599999999999</v>
      </c>
      <c r="J14" s="85">
        <v>236.167</v>
      </c>
      <c r="K14" s="85">
        <v>190.85300000000001</v>
      </c>
      <c r="L14" s="84">
        <v>252.62725941740601</v>
      </c>
      <c r="M14" s="84">
        <v>225.849249183029</v>
      </c>
      <c r="N14" s="84">
        <v>279.40526965178299</v>
      </c>
      <c r="O14" s="84">
        <v>1.2371317180043</v>
      </c>
      <c r="P14" s="84">
        <v>0.30699911292140603</v>
      </c>
      <c r="Q14" s="84">
        <v>7.4700707977744502E-2</v>
      </c>
      <c r="R14" s="84">
        <v>0.16558656935066701</v>
      </c>
    </row>
    <row r="15" spans="1:18">
      <c r="A15" s="1" t="s">
        <v>67</v>
      </c>
      <c r="B15" s="1" t="s">
        <v>68</v>
      </c>
      <c r="C15" s="38" t="s">
        <v>69</v>
      </c>
      <c r="D15" s="84">
        <v>415</v>
      </c>
      <c r="E15" s="84">
        <v>449</v>
      </c>
      <c r="F15" s="84">
        <v>372</v>
      </c>
      <c r="G15" s="84">
        <v>311</v>
      </c>
      <c r="H15" s="85">
        <v>293.56099999999998</v>
      </c>
      <c r="I15" s="85">
        <v>312.09300000000002</v>
      </c>
      <c r="J15" s="85">
        <v>303.39299999999997</v>
      </c>
      <c r="K15" s="85">
        <v>327.589</v>
      </c>
      <c r="L15" s="84">
        <v>383.91990281404401</v>
      </c>
      <c r="M15" s="84">
        <v>352.60011074051698</v>
      </c>
      <c r="N15" s="84">
        <v>415.23969488757098</v>
      </c>
      <c r="O15" s="84">
        <v>1.1776504948211799</v>
      </c>
      <c r="P15" s="84">
        <v>0.23591143712771601</v>
      </c>
      <c r="Q15" s="84">
        <v>0.18965969310220099</v>
      </c>
      <c r="R15" s="84">
        <v>0.33315693260028101</v>
      </c>
    </row>
    <row r="16" spans="1:18">
      <c r="A16" s="1" t="s">
        <v>70</v>
      </c>
      <c r="B16" s="1" t="s">
        <v>71</v>
      </c>
      <c r="C16" s="38" t="s">
        <v>71</v>
      </c>
      <c r="D16" s="84">
        <v>575</v>
      </c>
      <c r="E16" s="84">
        <v>659</v>
      </c>
      <c r="F16" s="84">
        <v>626</v>
      </c>
      <c r="G16" s="84">
        <v>379</v>
      </c>
      <c r="H16" s="85">
        <v>127.14</v>
      </c>
      <c r="I16" s="85">
        <v>135.452</v>
      </c>
      <c r="J16" s="85">
        <v>155.006</v>
      </c>
      <c r="K16" s="85">
        <v>122.82</v>
      </c>
      <c r="L16" s="84">
        <v>549.56000017756605</v>
      </c>
      <c r="M16" s="84">
        <v>503.37423308550802</v>
      </c>
      <c r="N16" s="84">
        <v>595.74576726962505</v>
      </c>
      <c r="O16" s="84">
        <v>1.1835046931542601</v>
      </c>
      <c r="P16" s="84">
        <v>0.24306542705009601</v>
      </c>
      <c r="Q16" s="84">
        <v>7.8558413783479206E-2</v>
      </c>
      <c r="R16" s="84">
        <v>0.17168517190708699</v>
      </c>
    </row>
    <row r="17" spans="1:18">
      <c r="A17" s="1" t="s">
        <v>72</v>
      </c>
      <c r="B17" s="1" t="s">
        <v>73</v>
      </c>
      <c r="C17" s="38" t="s">
        <v>73</v>
      </c>
      <c r="D17" s="84">
        <v>2870</v>
      </c>
      <c r="E17" s="84">
        <v>3029</v>
      </c>
      <c r="F17" s="84">
        <v>2111</v>
      </c>
      <c r="G17" s="84">
        <v>1368</v>
      </c>
      <c r="H17" s="85">
        <v>442.51600000000002</v>
      </c>
      <c r="I17" s="85">
        <v>475.54700000000003</v>
      </c>
      <c r="J17" s="85">
        <v>395.43200000000002</v>
      </c>
      <c r="K17" s="85">
        <v>327.87200000000001</v>
      </c>
      <c r="L17" s="84">
        <v>2240.5075465582199</v>
      </c>
      <c r="M17" s="84">
        <v>2407.8550410539101</v>
      </c>
      <c r="N17" s="84">
        <v>2073.1600520625302</v>
      </c>
      <c r="O17" s="84">
        <v>0.86099869664708295</v>
      </c>
      <c r="P17" s="84">
        <v>-0.21591704117025201</v>
      </c>
      <c r="Q17" s="84">
        <v>0.160877358969611</v>
      </c>
      <c r="R17" s="84">
        <v>0.295953503291352</v>
      </c>
    </row>
    <row r="18" spans="1:18">
      <c r="A18" s="1" t="s">
        <v>74</v>
      </c>
      <c r="B18" s="1" t="s">
        <v>75</v>
      </c>
      <c r="C18" s="38" t="s">
        <v>75</v>
      </c>
      <c r="D18" s="84">
        <v>1370</v>
      </c>
      <c r="E18" s="84">
        <v>1359</v>
      </c>
      <c r="F18" s="84">
        <v>964</v>
      </c>
      <c r="G18" s="84">
        <v>707</v>
      </c>
      <c r="H18" s="85">
        <v>678.80200000000002</v>
      </c>
      <c r="I18" s="85">
        <v>674.21100000000001</v>
      </c>
      <c r="J18" s="85">
        <v>593.59500000000003</v>
      </c>
      <c r="K18" s="85">
        <v>569.24400000000003</v>
      </c>
      <c r="L18" s="84">
        <v>1059.9544965786699</v>
      </c>
      <c r="M18" s="84">
        <v>1114.4573019787199</v>
      </c>
      <c r="N18" s="84">
        <v>1005.45169117862</v>
      </c>
      <c r="O18" s="84">
        <v>0.902189513580688</v>
      </c>
      <c r="P18" s="84">
        <v>-0.148497577609813</v>
      </c>
      <c r="Q18" s="84">
        <v>0.288723465356161</v>
      </c>
      <c r="R18" s="84">
        <v>0.447567856099293</v>
      </c>
    </row>
    <row r="19" spans="1:18">
      <c r="A19" s="1" t="s">
        <v>76</v>
      </c>
      <c r="B19" s="1" t="s">
        <v>77</v>
      </c>
      <c r="C19" s="38" t="s">
        <v>78</v>
      </c>
      <c r="D19" s="84">
        <v>2348</v>
      </c>
      <c r="E19" s="84">
        <v>2254</v>
      </c>
      <c r="F19" s="84">
        <v>1571</v>
      </c>
      <c r="G19" s="84">
        <v>1130</v>
      </c>
      <c r="H19" s="85">
        <v>578.65300000000002</v>
      </c>
      <c r="I19" s="85">
        <v>568.00800000000004</v>
      </c>
      <c r="J19" s="85">
        <v>472.87299999999999</v>
      </c>
      <c r="K19" s="85">
        <v>444.6</v>
      </c>
      <c r="L19" s="84">
        <v>1751.27385666591</v>
      </c>
      <c r="M19" s="84">
        <v>1879.82105935667</v>
      </c>
      <c r="N19" s="84">
        <v>1622.7266539751399</v>
      </c>
      <c r="O19" s="84">
        <v>0.86323463922171795</v>
      </c>
      <c r="P19" s="84">
        <v>-0.21217533753279</v>
      </c>
      <c r="Q19" s="84">
        <v>0.14078335383221899</v>
      </c>
      <c r="R19" s="84">
        <v>0.268035383267476</v>
      </c>
    </row>
    <row r="20" spans="1:18">
      <c r="A20" s="1" t="s">
        <v>79</v>
      </c>
      <c r="B20" s="1" t="s">
        <v>80</v>
      </c>
      <c r="C20" s="38" t="s">
        <v>81</v>
      </c>
      <c r="D20" s="84">
        <v>722</v>
      </c>
      <c r="E20" s="84">
        <v>767</v>
      </c>
      <c r="F20" s="84">
        <v>619</v>
      </c>
      <c r="G20" s="84">
        <v>463</v>
      </c>
      <c r="H20" s="85">
        <v>212.73099999999999</v>
      </c>
      <c r="I20" s="85">
        <v>229.00700000000001</v>
      </c>
      <c r="J20" s="85">
        <v>219.124</v>
      </c>
      <c r="K20" s="85">
        <v>217.726</v>
      </c>
      <c r="L20" s="84">
        <v>629.90324037844505</v>
      </c>
      <c r="M20" s="84">
        <v>607.74962637941201</v>
      </c>
      <c r="N20" s="84">
        <v>652.056854377479</v>
      </c>
      <c r="O20" s="84">
        <v>1.0729037519315701</v>
      </c>
      <c r="P20" s="84">
        <v>0.101520660587338</v>
      </c>
      <c r="Q20" s="84">
        <v>0.51064798158637603</v>
      </c>
      <c r="R20" s="84">
        <v>0.65111156118831703</v>
      </c>
    </row>
    <row r="21" spans="1:18">
      <c r="A21" s="1" t="s">
        <v>82</v>
      </c>
      <c r="B21" s="1" t="s">
        <v>83</v>
      </c>
      <c r="C21" s="38" t="s">
        <v>84</v>
      </c>
      <c r="D21" s="84">
        <v>2210</v>
      </c>
      <c r="E21" s="84">
        <v>2016</v>
      </c>
      <c r="F21" s="84">
        <v>1779</v>
      </c>
      <c r="G21" s="84">
        <v>1439</v>
      </c>
      <c r="H21" s="85">
        <v>594.25800000000004</v>
      </c>
      <c r="I21" s="85">
        <v>540.19399999999996</v>
      </c>
      <c r="J21" s="85">
        <v>580.27599999999995</v>
      </c>
      <c r="K21" s="85">
        <v>613.66600000000005</v>
      </c>
      <c r="L21" s="84">
        <v>1839.11905998784</v>
      </c>
      <c r="M21" s="84">
        <v>1726.9123142531</v>
      </c>
      <c r="N21" s="84">
        <v>1951.3258057225801</v>
      </c>
      <c r="O21" s="84">
        <v>1.1299507158628099</v>
      </c>
      <c r="P21" s="84">
        <v>0.17625984916179199</v>
      </c>
      <c r="Q21" s="84">
        <v>0.25209556713115899</v>
      </c>
      <c r="R21" s="84">
        <v>0.40746696701234197</v>
      </c>
    </row>
    <row r="22" spans="1:18">
      <c r="A22" s="1" t="s">
        <v>85</v>
      </c>
      <c r="B22" s="1" t="s">
        <v>86</v>
      </c>
      <c r="C22" s="38" t="s">
        <v>87</v>
      </c>
      <c r="D22" s="84">
        <v>860</v>
      </c>
      <c r="E22" s="84">
        <v>724</v>
      </c>
      <c r="F22" s="84">
        <v>569</v>
      </c>
      <c r="G22" s="84">
        <v>384</v>
      </c>
      <c r="H22" s="85">
        <v>967.33100000000002</v>
      </c>
      <c r="I22" s="85">
        <v>806.01099999999997</v>
      </c>
      <c r="J22" s="85">
        <v>772.85799999999995</v>
      </c>
      <c r="K22" s="85">
        <v>705.19500000000005</v>
      </c>
      <c r="L22" s="84">
        <v>608.69113309972204</v>
      </c>
      <c r="M22" s="84">
        <v>647.68493592665197</v>
      </c>
      <c r="N22" s="84">
        <v>569.69733027279301</v>
      </c>
      <c r="O22" s="84">
        <v>0.87959021226534995</v>
      </c>
      <c r="P22" s="84">
        <v>-0.18509654434933001</v>
      </c>
      <c r="Q22" s="84">
        <v>0.244984185185117</v>
      </c>
      <c r="R22" s="84">
        <v>0.40041466211513199</v>
      </c>
    </row>
    <row r="23" spans="1:18">
      <c r="A23" s="1" t="s">
        <v>88</v>
      </c>
      <c r="B23" s="1" t="s">
        <v>89</v>
      </c>
      <c r="C23" s="38" t="s">
        <v>89</v>
      </c>
      <c r="D23" s="84">
        <v>2159</v>
      </c>
      <c r="E23" s="84">
        <v>1841</v>
      </c>
      <c r="F23" s="84">
        <v>1330</v>
      </c>
      <c r="G23" s="84">
        <v>973</v>
      </c>
      <c r="H23" s="85">
        <v>511.23899999999998</v>
      </c>
      <c r="I23" s="85">
        <v>416.33499999999998</v>
      </c>
      <c r="J23" s="85">
        <v>359.63799999999998</v>
      </c>
      <c r="K23" s="85">
        <v>341.70600000000002</v>
      </c>
      <c r="L23" s="84">
        <v>1510.43312170135</v>
      </c>
      <c r="M23" s="84">
        <v>1635.4075400516899</v>
      </c>
      <c r="N23" s="84">
        <v>1385.4587033510099</v>
      </c>
      <c r="O23" s="84">
        <v>0.847164189610631</v>
      </c>
      <c r="P23" s="84">
        <v>-0.23928648828028401</v>
      </c>
      <c r="Q23" s="84">
        <v>9.2579878671849303E-2</v>
      </c>
      <c r="R23" s="84">
        <v>0.195890606917027</v>
      </c>
    </row>
    <row r="24" spans="1:18">
      <c r="A24" s="1" t="s">
        <v>90</v>
      </c>
      <c r="B24" s="1" t="s">
        <v>91</v>
      </c>
      <c r="C24" s="38" t="s">
        <v>92</v>
      </c>
      <c r="D24" s="84">
        <v>1580</v>
      </c>
      <c r="E24" s="84">
        <v>2275</v>
      </c>
      <c r="F24" s="84">
        <v>1766</v>
      </c>
      <c r="G24" s="84">
        <v>1650</v>
      </c>
      <c r="H24" s="85">
        <v>182.34899999999999</v>
      </c>
      <c r="I24" s="85">
        <v>260.29599999999999</v>
      </c>
      <c r="J24" s="85">
        <v>250.333</v>
      </c>
      <c r="K24" s="85">
        <v>308.904</v>
      </c>
      <c r="L24" s="84">
        <v>1832.4802541849699</v>
      </c>
      <c r="M24" s="84">
        <v>1569.8051482127</v>
      </c>
      <c r="N24" s="84">
        <v>2095.15536015724</v>
      </c>
      <c r="O24" s="84">
        <v>1.3346595037878899</v>
      </c>
      <c r="P24" s="84">
        <v>0.416471730787352</v>
      </c>
      <c r="Q24" s="84">
        <v>7.7616199115820199E-3</v>
      </c>
      <c r="R24" s="84">
        <v>2.9020353966597801E-2</v>
      </c>
    </row>
    <row r="25" spans="1:18">
      <c r="A25" s="1" t="s">
        <v>93</v>
      </c>
      <c r="B25" s="1" t="s">
        <v>94</v>
      </c>
      <c r="C25" s="38" t="s">
        <v>94</v>
      </c>
      <c r="D25" s="84">
        <v>4070</v>
      </c>
      <c r="E25" s="84">
        <v>4058</v>
      </c>
      <c r="F25" s="84">
        <v>3957</v>
      </c>
      <c r="G25" s="84">
        <v>2887</v>
      </c>
      <c r="H25" s="85">
        <v>2343.5500000000002</v>
      </c>
      <c r="I25" s="85">
        <v>2218.85</v>
      </c>
      <c r="J25" s="85">
        <v>2642.33</v>
      </c>
      <c r="K25" s="85">
        <v>2496.7800000000002</v>
      </c>
      <c r="L25" s="84">
        <v>3717.76943303701</v>
      </c>
      <c r="M25" s="84">
        <v>3319.14673866356</v>
      </c>
      <c r="N25" s="84">
        <v>4116.3921274104696</v>
      </c>
      <c r="O25" s="84">
        <v>1.24019588512315</v>
      </c>
      <c r="P25" s="84">
        <v>0.31056800785124999</v>
      </c>
      <c r="Q25" s="84">
        <v>3.1101935645654499E-2</v>
      </c>
      <c r="R25" s="84">
        <v>8.3930150974215606E-2</v>
      </c>
    </row>
    <row r="26" spans="1:18">
      <c r="A26" s="1" t="s">
        <v>95</v>
      </c>
      <c r="B26" s="1" t="s">
        <v>96</v>
      </c>
      <c r="C26" s="38" t="s">
        <v>97</v>
      </c>
      <c r="D26" s="84">
        <v>1875</v>
      </c>
      <c r="E26" s="84">
        <v>1952</v>
      </c>
      <c r="F26" s="84">
        <v>1902</v>
      </c>
      <c r="G26" s="84">
        <v>1458</v>
      </c>
      <c r="H26" s="85">
        <v>406.90199999999999</v>
      </c>
      <c r="I26" s="85">
        <v>448.70800000000003</v>
      </c>
      <c r="J26" s="85">
        <v>534.84</v>
      </c>
      <c r="K26" s="85">
        <v>551.274</v>
      </c>
      <c r="L26" s="84">
        <v>1795.5330442352299</v>
      </c>
      <c r="M26" s="84">
        <v>1562.2706595454799</v>
      </c>
      <c r="N26" s="84">
        <v>2028.7954289249799</v>
      </c>
      <c r="O26" s="84">
        <v>1.29861968317015</v>
      </c>
      <c r="P26" s="84">
        <v>0.37697898156286802</v>
      </c>
      <c r="Q26" s="84">
        <v>9.3729005577676498E-3</v>
      </c>
      <c r="R26" s="84">
        <v>3.3691777680624299E-2</v>
      </c>
    </row>
    <row r="27" spans="1:18">
      <c r="A27" s="1" t="s">
        <v>98</v>
      </c>
      <c r="B27" s="1" t="s">
        <v>99</v>
      </c>
      <c r="C27" s="38" t="s">
        <v>99</v>
      </c>
      <c r="D27" s="84">
        <v>1660</v>
      </c>
      <c r="E27" s="84">
        <v>1422</v>
      </c>
      <c r="F27" s="84">
        <v>1153</v>
      </c>
      <c r="G27" s="84">
        <v>864</v>
      </c>
      <c r="H27" s="85">
        <v>1038.25</v>
      </c>
      <c r="I27" s="85">
        <v>1006.74</v>
      </c>
      <c r="J27" s="85">
        <v>890.26800000000003</v>
      </c>
      <c r="K27" s="85">
        <v>914.23099999999999</v>
      </c>
      <c r="L27" s="84">
        <v>1237.86902182374</v>
      </c>
      <c r="M27" s="84">
        <v>1260.0372226842401</v>
      </c>
      <c r="N27" s="84">
        <v>1215.70082096325</v>
      </c>
      <c r="O27" s="84">
        <v>0.96481341906190399</v>
      </c>
      <c r="P27" s="84">
        <v>-5.1678121853934299E-2</v>
      </c>
      <c r="Q27" s="84">
        <v>0.70465922502121503</v>
      </c>
      <c r="R27" s="84">
        <v>0.81596733643625796</v>
      </c>
    </row>
    <row r="28" spans="1:18">
      <c r="A28" s="1" t="s">
        <v>100</v>
      </c>
      <c r="B28" s="1" t="s">
        <v>101</v>
      </c>
      <c r="C28" s="38" t="s">
        <v>101</v>
      </c>
      <c r="D28" s="84">
        <v>568</v>
      </c>
      <c r="E28" s="84">
        <v>646</v>
      </c>
      <c r="F28" s="84">
        <v>443</v>
      </c>
      <c r="G28" s="84">
        <v>384</v>
      </c>
      <c r="H28" s="85">
        <v>119.46599999999999</v>
      </c>
      <c r="I28" s="85">
        <v>156.006</v>
      </c>
      <c r="J28" s="85">
        <v>135.35900000000001</v>
      </c>
      <c r="K28" s="85">
        <v>139.50299999999999</v>
      </c>
      <c r="L28" s="84">
        <v>499.73686704375098</v>
      </c>
      <c r="M28" s="84">
        <v>495.24508507968102</v>
      </c>
      <c r="N28" s="84">
        <v>504.22864900782099</v>
      </c>
      <c r="O28" s="84">
        <v>1.0181396326764001</v>
      </c>
      <c r="P28" s="84">
        <v>2.5935433275516302E-2</v>
      </c>
      <c r="Q28" s="84">
        <v>0.99592252342200505</v>
      </c>
      <c r="R28" s="84">
        <v>1</v>
      </c>
    </row>
    <row r="29" spans="1:18">
      <c r="A29" s="1" t="s">
        <v>102</v>
      </c>
      <c r="B29" s="1" t="s">
        <v>103</v>
      </c>
      <c r="C29" s="38" t="s">
        <v>103</v>
      </c>
      <c r="D29" s="84">
        <v>439</v>
      </c>
      <c r="E29" s="84">
        <v>514</v>
      </c>
      <c r="F29" s="84">
        <v>386</v>
      </c>
      <c r="G29" s="84">
        <v>287</v>
      </c>
      <c r="H29" s="85">
        <v>211.53700000000001</v>
      </c>
      <c r="I29" s="85">
        <v>217.24799999999999</v>
      </c>
      <c r="J29" s="85">
        <v>220.26400000000001</v>
      </c>
      <c r="K29" s="85">
        <v>211.02500000000001</v>
      </c>
      <c r="L29" s="84">
        <v>397.03525888205098</v>
      </c>
      <c r="M29" s="84">
        <v>388.68459240592102</v>
      </c>
      <c r="N29" s="84">
        <v>405.385925358181</v>
      </c>
      <c r="O29" s="84">
        <v>1.0429688577282701</v>
      </c>
      <c r="P29" s="84">
        <v>6.0696080703554103E-2</v>
      </c>
      <c r="Q29" s="84">
        <v>0.73545911324986701</v>
      </c>
      <c r="R29" s="84">
        <v>0.83399809310064099</v>
      </c>
    </row>
    <row r="30" spans="1:18">
      <c r="A30" s="1" t="s">
        <v>104</v>
      </c>
      <c r="B30" s="1" t="s">
        <v>105</v>
      </c>
      <c r="C30" s="38" t="s">
        <v>106</v>
      </c>
      <c r="D30" s="84">
        <v>1082</v>
      </c>
      <c r="E30" s="84">
        <v>1301</v>
      </c>
      <c r="F30" s="84">
        <v>774</v>
      </c>
      <c r="G30" s="84">
        <v>666</v>
      </c>
      <c r="H30" s="85">
        <v>123.60599999999999</v>
      </c>
      <c r="I30" s="85">
        <v>148.79499999999999</v>
      </c>
      <c r="J30" s="85">
        <v>102.217</v>
      </c>
      <c r="K30" s="85">
        <v>120.566</v>
      </c>
      <c r="L30" s="84">
        <v>924.592766235765</v>
      </c>
      <c r="M30" s="84">
        <v>971.71690445533795</v>
      </c>
      <c r="N30" s="84">
        <v>877.46862801619204</v>
      </c>
      <c r="O30" s="84">
        <v>0.90300850380700803</v>
      </c>
      <c r="P30" s="84">
        <v>-0.14718852097698501</v>
      </c>
      <c r="Q30" s="84">
        <v>0.22702692890607901</v>
      </c>
      <c r="R30" s="84">
        <v>0.38220989296846197</v>
      </c>
    </row>
    <row r="31" spans="1:18">
      <c r="A31" s="1" t="s">
        <v>107</v>
      </c>
      <c r="B31" s="1" t="s">
        <v>108</v>
      </c>
      <c r="C31" s="38" t="s">
        <v>109</v>
      </c>
      <c r="D31" s="84">
        <v>7</v>
      </c>
      <c r="E31" s="84">
        <v>30</v>
      </c>
      <c r="F31" s="84">
        <v>13</v>
      </c>
      <c r="G31" s="84">
        <v>3</v>
      </c>
      <c r="H31" s="85">
        <v>0</v>
      </c>
      <c r="I31" s="85">
        <v>2409.2199999999998</v>
      </c>
      <c r="J31" s="85">
        <v>973.87599999999998</v>
      </c>
      <c r="K31" s="85">
        <v>1271.3399999999999</v>
      </c>
      <c r="L31" s="84">
        <v>11.9297767387399</v>
      </c>
      <c r="M31" s="84">
        <v>14.963839836636801</v>
      </c>
      <c r="N31" s="84">
        <v>8.8957136408430095</v>
      </c>
      <c r="O31" s="84">
        <v>0.59448067728332099</v>
      </c>
      <c r="P31" s="84">
        <v>-0.75029817682655897</v>
      </c>
      <c r="Q31" s="84">
        <v>0.31713268167376102</v>
      </c>
      <c r="R31" s="84">
        <v>0.47922315358648399</v>
      </c>
    </row>
    <row r="32" spans="1:18" ht="15.75">
      <c r="A32" s="70" t="s">
        <v>110</v>
      </c>
      <c r="B32" s="70" t="s">
        <v>111</v>
      </c>
      <c r="C32" s="70" t="s">
        <v>112</v>
      </c>
      <c r="D32" s="86">
        <v>0</v>
      </c>
      <c r="E32" s="86">
        <v>0</v>
      </c>
      <c r="F32" s="86">
        <v>0</v>
      </c>
      <c r="G32" s="86">
        <v>0</v>
      </c>
      <c r="H32" s="86">
        <v>354.62599999999998</v>
      </c>
      <c r="I32" s="86">
        <v>398.53199999999998</v>
      </c>
      <c r="J32" s="86">
        <v>385.83100000000002</v>
      </c>
      <c r="K32" s="86">
        <v>1323.07</v>
      </c>
      <c r="L32" s="87">
        <v>0</v>
      </c>
      <c r="M32" s="87">
        <v>0</v>
      </c>
      <c r="N32" s="87">
        <v>0</v>
      </c>
      <c r="O32" s="87" t="s">
        <v>113</v>
      </c>
      <c r="P32" s="87" t="s">
        <v>113</v>
      </c>
      <c r="Q32" s="87" t="s">
        <v>113</v>
      </c>
      <c r="R32" s="87" t="s">
        <v>113</v>
      </c>
    </row>
    <row r="33" spans="1:18" ht="15.75">
      <c r="A33" s="70" t="s">
        <v>114</v>
      </c>
      <c r="B33" s="70" t="s">
        <v>115</v>
      </c>
      <c r="C33" s="70" t="s">
        <v>116</v>
      </c>
      <c r="D33" s="86">
        <v>54</v>
      </c>
      <c r="E33" s="86">
        <v>57</v>
      </c>
      <c r="F33" s="86">
        <v>37</v>
      </c>
      <c r="G33" s="86">
        <v>27</v>
      </c>
      <c r="H33" s="86">
        <v>440.45</v>
      </c>
      <c r="I33" s="86">
        <v>851.82100000000003</v>
      </c>
      <c r="J33" s="86">
        <v>562.99400000000003</v>
      </c>
      <c r="K33" s="86">
        <v>3056.53</v>
      </c>
      <c r="L33" s="87">
        <v>41.900979999999997</v>
      </c>
      <c r="M33" s="87">
        <v>38.494010000000003</v>
      </c>
      <c r="N33" s="87">
        <v>45.307949999999998</v>
      </c>
      <c r="O33" s="87">
        <v>1.1770130000000001</v>
      </c>
      <c r="P33" s="87">
        <v>0.23513000000000001</v>
      </c>
      <c r="Q33" s="87">
        <v>0.52937400000000001</v>
      </c>
      <c r="R33" s="87">
        <v>0.66332000000000002</v>
      </c>
    </row>
    <row r="34" spans="1:18" ht="15.75">
      <c r="A34" s="70" t="s">
        <v>117</v>
      </c>
      <c r="B34" s="70" t="s">
        <v>118</v>
      </c>
      <c r="C34" s="70" t="s">
        <v>119</v>
      </c>
      <c r="D34" s="86">
        <v>0</v>
      </c>
      <c r="E34" s="86">
        <v>0</v>
      </c>
      <c r="F34" s="86">
        <v>0</v>
      </c>
      <c r="G34" s="86">
        <v>0</v>
      </c>
      <c r="H34" s="86">
        <v>21834.1</v>
      </c>
      <c r="I34" s="86">
        <v>28637.200000000001</v>
      </c>
      <c r="J34" s="86">
        <v>38297.5</v>
      </c>
      <c r="K34" s="86">
        <v>32353.7</v>
      </c>
      <c r="L34" s="87">
        <v>0</v>
      </c>
      <c r="M34" s="87">
        <v>0</v>
      </c>
      <c r="N34" s="87">
        <v>0</v>
      </c>
      <c r="O34" s="87" t="s">
        <v>113</v>
      </c>
      <c r="P34" s="87" t="s">
        <v>113</v>
      </c>
      <c r="Q34" s="87" t="s">
        <v>113</v>
      </c>
      <c r="R34" s="87" t="s">
        <v>113</v>
      </c>
    </row>
    <row r="35" spans="1:18">
      <c r="A35" s="1" t="s">
        <v>120</v>
      </c>
      <c r="B35" s="1" t="s">
        <v>121</v>
      </c>
      <c r="C35" s="38" t="s">
        <v>121</v>
      </c>
      <c r="D35" s="84">
        <v>1217</v>
      </c>
      <c r="E35" s="84">
        <v>1241</v>
      </c>
      <c r="F35" s="84">
        <v>788</v>
      </c>
      <c r="G35" s="84">
        <v>556</v>
      </c>
      <c r="H35" s="85">
        <v>426.86700000000002</v>
      </c>
      <c r="I35" s="85">
        <v>409.82900000000001</v>
      </c>
      <c r="J35" s="85">
        <v>303.69299999999998</v>
      </c>
      <c r="K35" s="85">
        <v>271.75200000000001</v>
      </c>
      <c r="L35" s="84">
        <v>904.90641304191502</v>
      </c>
      <c r="M35" s="84">
        <v>1003.57354261802</v>
      </c>
      <c r="N35" s="84">
        <v>806.23928346580703</v>
      </c>
      <c r="O35" s="84">
        <v>0.80336841220681299</v>
      </c>
      <c r="P35" s="84">
        <v>-0.31586635798554902</v>
      </c>
      <c r="Q35" s="84">
        <v>2.72052325435473E-2</v>
      </c>
      <c r="R35" s="84">
        <v>7.4938268373116401E-2</v>
      </c>
    </row>
    <row r="36" spans="1:18">
      <c r="A36" s="1" t="s">
        <v>122</v>
      </c>
      <c r="B36" s="1" t="s">
        <v>123</v>
      </c>
      <c r="C36" s="38" t="s">
        <v>124</v>
      </c>
      <c r="D36" s="84">
        <v>1627</v>
      </c>
      <c r="E36" s="84">
        <v>2593</v>
      </c>
      <c r="F36" s="84">
        <v>1961</v>
      </c>
      <c r="G36" s="84">
        <v>1612</v>
      </c>
      <c r="H36" s="85">
        <v>422.34800000000001</v>
      </c>
      <c r="I36" s="85">
        <v>654.35299999999995</v>
      </c>
      <c r="J36" s="85">
        <v>574.404</v>
      </c>
      <c r="K36" s="85">
        <v>580.72299999999996</v>
      </c>
      <c r="L36" s="84">
        <v>1943.2498003534799</v>
      </c>
      <c r="M36" s="84">
        <v>1717.1431025271099</v>
      </c>
      <c r="N36" s="84">
        <v>2169.35649817986</v>
      </c>
      <c r="O36" s="84">
        <v>1.26335218945191</v>
      </c>
      <c r="P36" s="84">
        <v>0.33725688072988602</v>
      </c>
      <c r="Q36" s="84">
        <v>2.6467038667225499E-2</v>
      </c>
      <c r="R36" s="84">
        <v>7.4149317944056894E-2</v>
      </c>
    </row>
    <row r="37" spans="1:18">
      <c r="A37" s="1" t="s">
        <v>125</v>
      </c>
      <c r="B37" s="1" t="s">
        <v>126</v>
      </c>
      <c r="C37" s="38" t="s">
        <v>127</v>
      </c>
      <c r="D37" s="84">
        <v>2715</v>
      </c>
      <c r="E37" s="84">
        <v>1909</v>
      </c>
      <c r="F37" s="84">
        <v>848</v>
      </c>
      <c r="G37" s="84">
        <v>570</v>
      </c>
      <c r="H37" s="85">
        <v>3760.76</v>
      </c>
      <c r="I37" s="85">
        <v>2477.9299999999998</v>
      </c>
      <c r="J37" s="85">
        <v>1391.79</v>
      </c>
      <c r="K37" s="85">
        <v>1225.6600000000001</v>
      </c>
      <c r="L37" s="84">
        <v>1370.35170165981</v>
      </c>
      <c r="M37" s="84">
        <v>1893.2971846688499</v>
      </c>
      <c r="N37" s="84">
        <v>847.40621865077298</v>
      </c>
      <c r="O37" s="84">
        <v>0.44758225254478001</v>
      </c>
      <c r="P37" s="84">
        <v>-1.15977526293689</v>
      </c>
      <c r="Q37" s="88">
        <v>1.14199816869724E-15</v>
      </c>
      <c r="R37" s="88">
        <v>5.3160014752856298E-14</v>
      </c>
    </row>
    <row r="38" spans="1:18">
      <c r="A38" s="1" t="s">
        <v>128</v>
      </c>
      <c r="B38" s="1" t="s">
        <v>129</v>
      </c>
      <c r="C38" s="38" t="s">
        <v>129</v>
      </c>
      <c r="D38" s="84">
        <v>497</v>
      </c>
      <c r="E38" s="84">
        <v>557</v>
      </c>
      <c r="F38" s="84">
        <v>525</v>
      </c>
      <c r="G38" s="84">
        <v>418</v>
      </c>
      <c r="H38" s="85">
        <v>68.982799999999997</v>
      </c>
      <c r="I38" s="85">
        <v>92.268100000000004</v>
      </c>
      <c r="J38" s="85">
        <v>85.930300000000003</v>
      </c>
      <c r="K38" s="85">
        <v>84.013099999999994</v>
      </c>
      <c r="L38" s="84">
        <v>500.56131351089999</v>
      </c>
      <c r="M38" s="84">
        <v>430.02261370329802</v>
      </c>
      <c r="N38" s="84">
        <v>571.10001331850106</v>
      </c>
      <c r="O38" s="84">
        <v>1.3280697226600799</v>
      </c>
      <c r="P38" s="84">
        <v>0.40933088907600901</v>
      </c>
      <c r="Q38" s="84">
        <v>1.0207407976469801E-2</v>
      </c>
      <c r="R38" s="84">
        <v>3.5725927917644201E-2</v>
      </c>
    </row>
    <row r="39" spans="1:18">
      <c r="A39" s="1" t="s">
        <v>130</v>
      </c>
      <c r="B39" s="1" t="s">
        <v>131</v>
      </c>
      <c r="C39" s="38" t="s">
        <v>132</v>
      </c>
      <c r="D39" s="84">
        <v>299</v>
      </c>
      <c r="E39" s="84">
        <v>340</v>
      </c>
      <c r="F39" s="84">
        <v>139</v>
      </c>
      <c r="G39" s="84">
        <v>107</v>
      </c>
      <c r="H39" s="85">
        <v>455.55900000000003</v>
      </c>
      <c r="I39" s="85">
        <v>444.32499999999999</v>
      </c>
      <c r="J39" s="85">
        <v>209.31299999999999</v>
      </c>
      <c r="K39" s="85">
        <v>227.25399999999999</v>
      </c>
      <c r="L39" s="84">
        <v>204.631576325986</v>
      </c>
      <c r="M39" s="84">
        <v>260.67713213937202</v>
      </c>
      <c r="N39" s="84">
        <v>148.58602051259999</v>
      </c>
      <c r="O39" s="84">
        <v>0.57000021172995896</v>
      </c>
      <c r="P39" s="84">
        <v>-0.81096563971225399</v>
      </c>
      <c r="Q39" s="88">
        <v>5.7850967572624198E-5</v>
      </c>
      <c r="R39" s="84">
        <v>4.6430388629407898E-4</v>
      </c>
    </row>
    <row r="40" spans="1:18">
      <c r="A40" s="1" t="s">
        <v>133</v>
      </c>
      <c r="B40" s="1" t="s">
        <v>134</v>
      </c>
      <c r="C40" s="38" t="s">
        <v>134</v>
      </c>
      <c r="D40" s="84">
        <v>565</v>
      </c>
      <c r="E40" s="84">
        <v>562</v>
      </c>
      <c r="F40" s="84">
        <v>477</v>
      </c>
      <c r="G40" s="84">
        <v>309</v>
      </c>
      <c r="H40" s="85">
        <v>69.002700000000004</v>
      </c>
      <c r="I40" s="85">
        <v>68.189400000000006</v>
      </c>
      <c r="J40" s="85">
        <v>69.627200000000002</v>
      </c>
      <c r="K40" s="85">
        <v>58.238700000000001</v>
      </c>
      <c r="L40" s="84">
        <v>464.29963869444299</v>
      </c>
      <c r="M40" s="84">
        <v>460.22968706781501</v>
      </c>
      <c r="N40" s="84">
        <v>468.36959032107097</v>
      </c>
      <c r="O40" s="84">
        <v>1.01768661058159</v>
      </c>
      <c r="P40" s="84">
        <v>2.5293362035344699E-2</v>
      </c>
      <c r="Q40" s="84">
        <v>0.80166761507908302</v>
      </c>
      <c r="R40" s="84">
        <v>0.88325745519364096</v>
      </c>
    </row>
    <row r="41" spans="1:18">
      <c r="A41" s="1" t="s">
        <v>135</v>
      </c>
      <c r="B41" s="1" t="s">
        <v>136</v>
      </c>
      <c r="C41" s="38" t="s">
        <v>137</v>
      </c>
      <c r="D41" s="84">
        <v>798</v>
      </c>
      <c r="E41" s="84">
        <v>837</v>
      </c>
      <c r="F41" s="84">
        <v>728</v>
      </c>
      <c r="G41" s="84">
        <v>549</v>
      </c>
      <c r="H41" s="85">
        <v>179.38300000000001</v>
      </c>
      <c r="I41" s="85">
        <v>181.45400000000001</v>
      </c>
      <c r="J41" s="85">
        <v>197.13200000000001</v>
      </c>
      <c r="K41" s="85">
        <v>191.798</v>
      </c>
      <c r="L41" s="84">
        <v>718.737329204562</v>
      </c>
      <c r="M41" s="84">
        <v>667.40662378936497</v>
      </c>
      <c r="N41" s="84">
        <v>770.06803461975903</v>
      </c>
      <c r="O41" s="84">
        <v>1.1538213844020699</v>
      </c>
      <c r="P41" s="84">
        <v>0.20641990701475299</v>
      </c>
      <c r="Q41" s="84">
        <v>0.16290313576964</v>
      </c>
      <c r="R41" s="84">
        <v>0.29737807725791199</v>
      </c>
    </row>
    <row r="42" spans="1:18">
      <c r="A42" s="1" t="s">
        <v>138</v>
      </c>
      <c r="B42" s="1" t="s">
        <v>139</v>
      </c>
      <c r="C42" s="38" t="s">
        <v>140</v>
      </c>
      <c r="D42" s="84">
        <v>1064</v>
      </c>
      <c r="E42" s="84">
        <v>1091</v>
      </c>
      <c r="F42" s="84">
        <v>981</v>
      </c>
      <c r="G42" s="84">
        <v>657</v>
      </c>
      <c r="H42" s="85">
        <v>282.358</v>
      </c>
      <c r="I42" s="85">
        <v>290.48200000000003</v>
      </c>
      <c r="J42" s="85">
        <v>311.238</v>
      </c>
      <c r="K42" s="85">
        <v>268.98899999999998</v>
      </c>
      <c r="L42" s="84">
        <v>929.21288718023197</v>
      </c>
      <c r="M42" s="84">
        <v>879.82448098756902</v>
      </c>
      <c r="N42" s="84">
        <v>978.60129337289402</v>
      </c>
      <c r="O42" s="84">
        <v>1.11226877010111</v>
      </c>
      <c r="P42" s="84">
        <v>0.15350544493159299</v>
      </c>
      <c r="Q42" s="84">
        <v>0.242014047732316</v>
      </c>
      <c r="R42" s="84">
        <v>0.397381090720963</v>
      </c>
    </row>
    <row r="43" spans="1:18">
      <c r="A43" s="1" t="s">
        <v>141</v>
      </c>
      <c r="B43" s="1" t="s">
        <v>142</v>
      </c>
      <c r="C43" s="38" t="s">
        <v>143</v>
      </c>
      <c r="D43" s="84">
        <v>793</v>
      </c>
      <c r="E43" s="84">
        <v>764</v>
      </c>
      <c r="F43" s="84">
        <v>617</v>
      </c>
      <c r="G43" s="84">
        <v>482</v>
      </c>
      <c r="H43" s="85">
        <v>274.39100000000002</v>
      </c>
      <c r="I43" s="85">
        <v>262.58199999999999</v>
      </c>
      <c r="J43" s="85">
        <v>257.15899999999999</v>
      </c>
      <c r="K43" s="85">
        <v>270.899</v>
      </c>
      <c r="L43" s="84">
        <v>650.28087137679302</v>
      </c>
      <c r="M43" s="84">
        <v>635.98435373023301</v>
      </c>
      <c r="N43" s="84">
        <v>664.577389023352</v>
      </c>
      <c r="O43" s="84">
        <v>1.04495870869372</v>
      </c>
      <c r="P43" s="84">
        <v>6.3445935665244896E-2</v>
      </c>
      <c r="Q43" s="84">
        <v>0.712786290657486</v>
      </c>
      <c r="R43" s="84">
        <v>0.82129212450757305</v>
      </c>
    </row>
    <row r="44" spans="1:18">
      <c r="A44" s="1" t="s">
        <v>144</v>
      </c>
      <c r="B44" s="1" t="s">
        <v>145</v>
      </c>
      <c r="C44" s="38" t="s">
        <v>146</v>
      </c>
      <c r="D44" s="84">
        <v>3488</v>
      </c>
      <c r="E44" s="84">
        <v>3626</v>
      </c>
      <c r="F44" s="84">
        <v>3625</v>
      </c>
      <c r="G44" s="84">
        <v>2700</v>
      </c>
      <c r="H44" s="85">
        <v>333.92899999999997</v>
      </c>
      <c r="I44" s="85">
        <v>350.02600000000001</v>
      </c>
      <c r="J44" s="85">
        <v>425.18400000000003</v>
      </c>
      <c r="K44" s="85">
        <v>411.36200000000002</v>
      </c>
      <c r="L44" s="84">
        <v>3357.28214030148</v>
      </c>
      <c r="M44" s="84">
        <v>2904.1331245954302</v>
      </c>
      <c r="N44" s="84">
        <v>3810.4311560075398</v>
      </c>
      <c r="O44" s="84">
        <v>1.3120717930375101</v>
      </c>
      <c r="P44" s="84">
        <v>0.39184666250587902</v>
      </c>
      <c r="Q44" s="84">
        <v>6.8926828688058604E-3</v>
      </c>
      <c r="R44" s="84">
        <v>2.6192194901462199E-2</v>
      </c>
    </row>
    <row r="45" spans="1:18">
      <c r="A45" s="1" t="s">
        <v>147</v>
      </c>
      <c r="B45" s="1" t="s">
        <v>148</v>
      </c>
      <c r="C45" s="38" t="s">
        <v>149</v>
      </c>
      <c r="D45" s="84">
        <v>7066</v>
      </c>
      <c r="E45" s="84">
        <v>5634</v>
      </c>
      <c r="F45" s="84">
        <v>4750</v>
      </c>
      <c r="G45" s="84">
        <v>2928</v>
      </c>
      <c r="H45" s="85">
        <v>870.43100000000004</v>
      </c>
      <c r="I45" s="85">
        <v>700.88</v>
      </c>
      <c r="J45" s="85">
        <v>716.99800000000005</v>
      </c>
      <c r="K45" s="85">
        <v>577.029</v>
      </c>
      <c r="L45" s="84">
        <v>4876.3866917789801</v>
      </c>
      <c r="M45" s="84">
        <v>5195.0837897884103</v>
      </c>
      <c r="N45" s="84">
        <v>4557.6895937695599</v>
      </c>
      <c r="O45" s="84">
        <v>0.87730819717061503</v>
      </c>
      <c r="P45" s="84">
        <v>-0.188844346378398</v>
      </c>
      <c r="Q45" s="84">
        <v>0.25663870646016201</v>
      </c>
      <c r="R45" s="84">
        <v>0.41266085615615</v>
      </c>
    </row>
    <row r="46" spans="1:18">
      <c r="A46" s="1" t="s">
        <v>150</v>
      </c>
      <c r="B46" s="1" t="s">
        <v>151</v>
      </c>
      <c r="C46" s="38" t="s">
        <v>151</v>
      </c>
      <c r="D46" s="84">
        <v>130</v>
      </c>
      <c r="E46" s="84">
        <v>104</v>
      </c>
      <c r="F46" s="84">
        <v>60</v>
      </c>
      <c r="G46" s="84">
        <v>37</v>
      </c>
      <c r="H46" s="85">
        <v>570.31799999999998</v>
      </c>
      <c r="I46" s="85">
        <v>389.4</v>
      </c>
      <c r="J46" s="85">
        <v>275.15199999999999</v>
      </c>
      <c r="K46" s="85">
        <v>252.40600000000001</v>
      </c>
      <c r="L46" s="84">
        <v>76.649673097332496</v>
      </c>
      <c r="M46" s="84">
        <v>95.718013038967698</v>
      </c>
      <c r="N46" s="84">
        <v>57.581333155697401</v>
      </c>
      <c r="O46" s="84">
        <v>0.601572591485528</v>
      </c>
      <c r="P46" s="84">
        <v>-0.733189257640248</v>
      </c>
      <c r="Q46" s="84">
        <v>1.2705194465894E-2</v>
      </c>
      <c r="R46" s="84">
        <v>4.2548690819234798E-2</v>
      </c>
    </row>
    <row r="47" spans="1:18" ht="15.75">
      <c r="A47" s="70" t="s">
        <v>152</v>
      </c>
      <c r="B47" s="70" t="s">
        <v>153</v>
      </c>
      <c r="C47" s="70" t="s">
        <v>154</v>
      </c>
      <c r="D47" s="86">
        <v>0</v>
      </c>
      <c r="E47" s="86">
        <v>0</v>
      </c>
      <c r="F47" s="86">
        <v>0</v>
      </c>
      <c r="G47" s="86">
        <v>0</v>
      </c>
      <c r="H47" s="86">
        <v>354.62599999999998</v>
      </c>
      <c r="I47" s="86">
        <v>398.53199999999998</v>
      </c>
      <c r="J47" s="86">
        <v>385.83100000000002</v>
      </c>
      <c r="K47" s="86">
        <v>1323.07</v>
      </c>
      <c r="L47" s="87">
        <v>0</v>
      </c>
      <c r="M47" s="87">
        <v>0</v>
      </c>
      <c r="N47" s="87">
        <v>0</v>
      </c>
      <c r="O47" s="87" t="s">
        <v>113</v>
      </c>
      <c r="P47" s="87" t="s">
        <v>113</v>
      </c>
      <c r="Q47" s="87" t="s">
        <v>113</v>
      </c>
      <c r="R47" s="87" t="s">
        <v>113</v>
      </c>
    </row>
    <row r="48" spans="1:18" ht="15.75">
      <c r="A48" s="70" t="s">
        <v>155</v>
      </c>
      <c r="B48" s="70" t="s">
        <v>156</v>
      </c>
      <c r="C48" s="70" t="s">
        <v>157</v>
      </c>
      <c r="D48" s="86">
        <v>71</v>
      </c>
      <c r="E48" s="86">
        <v>55</v>
      </c>
      <c r="F48" s="86">
        <v>63</v>
      </c>
      <c r="G48" s="86">
        <v>42</v>
      </c>
      <c r="H48" s="86">
        <v>442.339</v>
      </c>
      <c r="I48" s="86">
        <v>851.59799999999996</v>
      </c>
      <c r="J48" s="86">
        <v>566.51599999999996</v>
      </c>
      <c r="K48" s="86">
        <v>3059.18</v>
      </c>
      <c r="L48" s="87">
        <v>57.130769999999998</v>
      </c>
      <c r="M48" s="87">
        <v>62.708460000000002</v>
      </c>
      <c r="N48" s="87">
        <v>51.553089999999997</v>
      </c>
      <c r="O48" s="87">
        <v>0.82210700000000003</v>
      </c>
      <c r="P48" s="87">
        <v>-0.28260000000000002</v>
      </c>
      <c r="Q48" s="87">
        <v>0.35247899999999999</v>
      </c>
      <c r="R48" s="87">
        <v>0.51114999999999999</v>
      </c>
    </row>
    <row r="49" spans="1:18" ht="15.75">
      <c r="A49" s="70" t="s">
        <v>158</v>
      </c>
      <c r="B49" s="70" t="s">
        <v>159</v>
      </c>
      <c r="C49" s="70" t="s">
        <v>160</v>
      </c>
      <c r="D49" s="86">
        <v>0</v>
      </c>
      <c r="E49" s="86">
        <v>0</v>
      </c>
      <c r="F49" s="86">
        <v>0</v>
      </c>
      <c r="G49" s="86">
        <v>1</v>
      </c>
      <c r="H49" s="86">
        <v>21834.1</v>
      </c>
      <c r="I49" s="86">
        <v>28637.200000000001</v>
      </c>
      <c r="J49" s="86">
        <v>38297.5</v>
      </c>
      <c r="K49" s="86">
        <v>32353.7</v>
      </c>
      <c r="L49" s="87">
        <v>0.35683500000000001</v>
      </c>
      <c r="M49" s="87">
        <v>0.713669</v>
      </c>
      <c r="N49" s="87">
        <v>0</v>
      </c>
      <c r="O49" s="87">
        <v>0</v>
      </c>
      <c r="P49" s="87" t="s">
        <v>113</v>
      </c>
      <c r="Q49" s="87">
        <v>0.90570700000000004</v>
      </c>
      <c r="R49" s="87">
        <v>0.95170699999999997</v>
      </c>
    </row>
    <row r="50" spans="1:18">
      <c r="A50" s="1" t="s">
        <v>161</v>
      </c>
      <c r="B50" s="1" t="s">
        <v>162</v>
      </c>
      <c r="C50" s="38" t="s">
        <v>163</v>
      </c>
      <c r="D50" s="84">
        <v>4220</v>
      </c>
      <c r="E50" s="84">
        <v>5216</v>
      </c>
      <c r="F50" s="84">
        <v>4048</v>
      </c>
      <c r="G50" s="84">
        <v>3744</v>
      </c>
      <c r="H50" s="85">
        <v>680.31299999999999</v>
      </c>
      <c r="I50" s="85">
        <v>826.04200000000003</v>
      </c>
      <c r="J50" s="85">
        <v>789.25300000000004</v>
      </c>
      <c r="K50" s="85">
        <v>951.14599999999996</v>
      </c>
      <c r="L50" s="84">
        <v>4311.0993239481704</v>
      </c>
      <c r="M50" s="84">
        <v>3846.9088422377199</v>
      </c>
      <c r="N50" s="84">
        <v>4775.28980565861</v>
      </c>
      <c r="O50" s="84">
        <v>1.2413316773268901</v>
      </c>
      <c r="P50" s="84">
        <v>0.31188864754031498</v>
      </c>
      <c r="Q50" s="84">
        <v>5.4754442468408202E-2</v>
      </c>
      <c r="R50" s="84">
        <v>0.12905414161541301</v>
      </c>
    </row>
    <row r="51" spans="1:18">
      <c r="A51" s="1" t="s">
        <v>164</v>
      </c>
      <c r="B51" s="1" t="s">
        <v>165</v>
      </c>
      <c r="C51" s="38" t="s">
        <v>166</v>
      </c>
      <c r="D51" s="84">
        <v>651</v>
      </c>
      <c r="E51" s="84">
        <v>828</v>
      </c>
      <c r="F51" s="84">
        <v>818</v>
      </c>
      <c r="G51" s="84">
        <v>774</v>
      </c>
      <c r="H51" s="85">
        <v>208.03100000000001</v>
      </c>
      <c r="I51" s="85">
        <v>273.04899999999998</v>
      </c>
      <c r="J51" s="85">
        <v>341.96100000000001</v>
      </c>
      <c r="K51" s="85">
        <v>374.24700000000001</v>
      </c>
      <c r="L51" s="84">
        <v>790.12013504767901</v>
      </c>
      <c r="M51" s="84">
        <v>602.833259392532</v>
      </c>
      <c r="N51" s="84">
        <v>977.40701070282603</v>
      </c>
      <c r="O51" s="84">
        <v>1.621355483418</v>
      </c>
      <c r="P51" s="84">
        <v>0.69720043751697403</v>
      </c>
      <c r="Q51" s="88">
        <v>3.8377019313607996E-6</v>
      </c>
      <c r="R51" s="88">
        <v>4.7638673307958697E-5</v>
      </c>
    </row>
    <row r="52" spans="1:18">
      <c r="A52" s="1" t="s">
        <v>167</v>
      </c>
      <c r="B52" s="1" t="s">
        <v>168</v>
      </c>
      <c r="C52" s="38" t="s">
        <v>169</v>
      </c>
      <c r="D52" s="84">
        <v>3098</v>
      </c>
      <c r="E52" s="84">
        <v>2148</v>
      </c>
      <c r="F52" s="84">
        <v>1301</v>
      </c>
      <c r="G52" s="84">
        <v>842</v>
      </c>
      <c r="H52" s="85">
        <v>2630.19</v>
      </c>
      <c r="I52" s="85">
        <v>1815.59</v>
      </c>
      <c r="J52" s="85">
        <v>1334.48</v>
      </c>
      <c r="K52" s="85">
        <v>1089.69</v>
      </c>
      <c r="L52" s="84">
        <v>1712.5497236722699</v>
      </c>
      <c r="M52" s="84">
        <v>2148.1996340241199</v>
      </c>
      <c r="N52" s="84">
        <v>1276.89981332042</v>
      </c>
      <c r="O52" s="84">
        <v>0.594404632184238</v>
      </c>
      <c r="P52" s="84">
        <v>-0.75048273607143601</v>
      </c>
      <c r="Q52" s="88">
        <v>3.1169401980894201E-7</v>
      </c>
      <c r="R52" s="88">
        <v>5.3738357859652802E-6</v>
      </c>
    </row>
    <row r="53" spans="1:18">
      <c r="A53" s="1" t="s">
        <v>170</v>
      </c>
      <c r="B53" s="1" t="s">
        <v>171</v>
      </c>
      <c r="C53" s="38" t="s">
        <v>171</v>
      </c>
      <c r="D53" s="84">
        <v>414</v>
      </c>
      <c r="E53" s="84">
        <v>354</v>
      </c>
      <c r="F53" s="84">
        <v>219</v>
      </c>
      <c r="G53" s="84">
        <v>165</v>
      </c>
      <c r="H53" s="85">
        <v>1494.5</v>
      </c>
      <c r="I53" s="85">
        <v>1032.52</v>
      </c>
      <c r="J53" s="85">
        <v>604.471</v>
      </c>
      <c r="K53" s="85">
        <v>608.73400000000004</v>
      </c>
      <c r="L53" s="84">
        <v>272.76892581500601</v>
      </c>
      <c r="M53" s="84">
        <v>313.99158477591698</v>
      </c>
      <c r="N53" s="84">
        <v>231.54626685409599</v>
      </c>
      <c r="O53" s="84">
        <v>0.73742825629973696</v>
      </c>
      <c r="P53" s="84">
        <v>-0.43942539713953799</v>
      </c>
      <c r="Q53" s="84">
        <v>1.62806182027092E-2</v>
      </c>
      <c r="R53" s="84">
        <v>5.1206944414602398E-2</v>
      </c>
    </row>
    <row r="54" spans="1:18">
      <c r="A54" s="1" t="s">
        <v>172</v>
      </c>
      <c r="B54" s="1" t="s">
        <v>173</v>
      </c>
      <c r="C54" s="38" t="s">
        <v>173</v>
      </c>
      <c r="D54" s="84">
        <v>378</v>
      </c>
      <c r="E54" s="84">
        <v>405</v>
      </c>
      <c r="F54" s="84">
        <v>303</v>
      </c>
      <c r="G54" s="84">
        <v>246</v>
      </c>
      <c r="H54" s="85">
        <v>108.85899999999999</v>
      </c>
      <c r="I54" s="85">
        <v>104.548</v>
      </c>
      <c r="J54" s="85">
        <v>77.688500000000005</v>
      </c>
      <c r="K54" s="85">
        <v>81.697500000000005</v>
      </c>
      <c r="L54" s="84">
        <v>326.28359381177501</v>
      </c>
      <c r="M54" s="84">
        <v>319.56790562341803</v>
      </c>
      <c r="N54" s="84">
        <v>332.99928200013102</v>
      </c>
      <c r="O54" s="84">
        <v>1.04202980380808</v>
      </c>
      <c r="P54" s="84">
        <v>5.9396541715473303E-2</v>
      </c>
      <c r="Q54" s="84">
        <v>0.80393201563887295</v>
      </c>
      <c r="R54" s="84">
        <v>0.88366081057826495</v>
      </c>
    </row>
    <row r="55" spans="1:18">
      <c r="A55" s="1" t="s">
        <v>174</v>
      </c>
      <c r="B55" s="1" t="s">
        <v>175</v>
      </c>
      <c r="C55" s="38" t="s">
        <v>176</v>
      </c>
      <c r="D55" s="84">
        <v>757</v>
      </c>
      <c r="E55" s="84">
        <v>895</v>
      </c>
      <c r="F55" s="84">
        <v>639</v>
      </c>
      <c r="G55" s="84">
        <v>483</v>
      </c>
      <c r="H55" s="85">
        <v>134.815</v>
      </c>
      <c r="I55" s="85">
        <v>158.05199999999999</v>
      </c>
      <c r="J55" s="85">
        <v>133.00399999999999</v>
      </c>
      <c r="K55" s="85">
        <v>127.398</v>
      </c>
      <c r="L55" s="84">
        <v>675.22301416921198</v>
      </c>
      <c r="M55" s="84">
        <v>673.72393025213603</v>
      </c>
      <c r="N55" s="84">
        <v>676.72209808628804</v>
      </c>
      <c r="O55" s="84">
        <v>1.00445014300298</v>
      </c>
      <c r="P55" s="84">
        <v>6.4059560797189398E-3</v>
      </c>
      <c r="Q55" s="84">
        <v>1</v>
      </c>
      <c r="R55" s="84">
        <v>1</v>
      </c>
    </row>
    <row r="56" spans="1:18">
      <c r="A56" s="1" t="s">
        <v>177</v>
      </c>
      <c r="B56" s="1" t="s">
        <v>178</v>
      </c>
      <c r="C56" s="38" t="s">
        <v>179</v>
      </c>
      <c r="D56" s="84">
        <v>42</v>
      </c>
      <c r="E56" s="84">
        <v>72</v>
      </c>
      <c r="F56" s="84">
        <v>61</v>
      </c>
      <c r="G56" s="84">
        <v>31</v>
      </c>
      <c r="H56" s="85">
        <v>1040.2</v>
      </c>
      <c r="I56" s="85">
        <v>7320.33</v>
      </c>
      <c r="J56" s="85">
        <v>10145.4</v>
      </c>
      <c r="K56" s="85">
        <v>3311.06</v>
      </c>
      <c r="L56" s="84">
        <v>50.090776430799401</v>
      </c>
      <c r="M56" s="84">
        <v>46.362643859379197</v>
      </c>
      <c r="N56" s="84">
        <v>53.818909002219598</v>
      </c>
      <c r="O56" s="84">
        <v>1.1608248478118699</v>
      </c>
      <c r="P56" s="84">
        <v>0.215150306177605</v>
      </c>
      <c r="Q56" s="84">
        <v>0.45170339301260798</v>
      </c>
      <c r="R56" s="84">
        <v>0.59716749585877404</v>
      </c>
    </row>
    <row r="57" spans="1:18">
      <c r="A57" s="1" t="s">
        <v>180</v>
      </c>
      <c r="B57" s="1" t="s">
        <v>181</v>
      </c>
      <c r="C57" s="38" t="s">
        <v>181</v>
      </c>
      <c r="D57" s="84">
        <v>1067</v>
      </c>
      <c r="E57" s="84">
        <v>1235</v>
      </c>
      <c r="F57" s="84">
        <v>829</v>
      </c>
      <c r="G57" s="84">
        <v>666</v>
      </c>
      <c r="H57" s="85">
        <v>267.57600000000002</v>
      </c>
      <c r="I57" s="85">
        <v>309.49799999999999</v>
      </c>
      <c r="J57" s="85">
        <v>251.03399999999999</v>
      </c>
      <c r="K57" s="85">
        <v>264.81200000000001</v>
      </c>
      <c r="L57" s="84">
        <v>922.50427386814897</v>
      </c>
      <c r="M57" s="84">
        <v>938.96232075523596</v>
      </c>
      <c r="N57" s="84">
        <v>906.04622698106095</v>
      </c>
      <c r="O57" s="84">
        <v>0.96494418035038998</v>
      </c>
      <c r="P57" s="84">
        <v>-5.1482606455747502E-2</v>
      </c>
      <c r="Q57" s="84">
        <v>0.64518106049518797</v>
      </c>
      <c r="R57" s="84">
        <v>0.76811197867138103</v>
      </c>
    </row>
    <row r="58" spans="1:18">
      <c r="A58" s="1" t="s">
        <v>182</v>
      </c>
      <c r="B58" s="1" t="s">
        <v>183</v>
      </c>
      <c r="C58" s="38" t="s">
        <v>184</v>
      </c>
      <c r="D58" s="84">
        <v>1117</v>
      </c>
      <c r="E58" s="84">
        <v>1095</v>
      </c>
      <c r="F58" s="84">
        <v>392</v>
      </c>
      <c r="G58" s="84">
        <v>270</v>
      </c>
      <c r="H58" s="85">
        <v>276.95600000000002</v>
      </c>
      <c r="I58" s="85">
        <v>269.63200000000001</v>
      </c>
      <c r="J58" s="85">
        <v>115.90300000000001</v>
      </c>
      <c r="K58" s="85">
        <v>101.279</v>
      </c>
      <c r="L58" s="84">
        <v>649.89035819376397</v>
      </c>
      <c r="M58" s="84">
        <v>903.40961588743596</v>
      </c>
      <c r="N58" s="84">
        <v>396.37110050009301</v>
      </c>
      <c r="O58" s="84">
        <v>0.43875014559229603</v>
      </c>
      <c r="P58" s="84">
        <v>-1.1885284907345499</v>
      </c>
      <c r="Q58" s="88">
        <v>3.3541611220507901E-15</v>
      </c>
      <c r="R58" s="88">
        <v>1.48701143077585E-13</v>
      </c>
    </row>
    <row r="59" spans="1:18">
      <c r="A59" s="1" t="s">
        <v>185</v>
      </c>
      <c r="B59" s="1" t="s">
        <v>186</v>
      </c>
      <c r="C59" s="38" t="s">
        <v>187</v>
      </c>
      <c r="D59" s="84">
        <v>369</v>
      </c>
      <c r="E59" s="84">
        <v>439</v>
      </c>
      <c r="F59" s="84">
        <v>233</v>
      </c>
      <c r="G59" s="84">
        <v>173</v>
      </c>
      <c r="H59" s="85">
        <v>109.68300000000001</v>
      </c>
      <c r="I59" s="85">
        <v>130.554</v>
      </c>
      <c r="J59" s="85">
        <v>81.3964</v>
      </c>
      <c r="K59" s="85">
        <v>85.239900000000006</v>
      </c>
      <c r="L59" s="84">
        <v>287.01763560606901</v>
      </c>
      <c r="M59" s="84">
        <v>329.50535062380601</v>
      </c>
      <c r="N59" s="84">
        <v>244.529920588332</v>
      </c>
      <c r="O59" s="84">
        <v>0.74211213907573303</v>
      </c>
      <c r="P59" s="84">
        <v>-0.430290888816862</v>
      </c>
      <c r="Q59" s="84">
        <v>1.6455684762121101E-2</v>
      </c>
      <c r="R59" s="84">
        <v>5.15620382322831E-2</v>
      </c>
    </row>
    <row r="60" spans="1:18">
      <c r="A60" s="1" t="s">
        <v>188</v>
      </c>
      <c r="B60" s="1" t="s">
        <v>189</v>
      </c>
      <c r="C60" s="38" t="s">
        <v>190</v>
      </c>
      <c r="D60" s="84">
        <v>2367</v>
      </c>
      <c r="E60" s="84">
        <v>2092</v>
      </c>
      <c r="F60" s="84">
        <v>1506</v>
      </c>
      <c r="G60" s="84">
        <v>1054</v>
      </c>
      <c r="H60" s="85">
        <v>658.49099999999999</v>
      </c>
      <c r="I60" s="85">
        <v>585.83600000000001</v>
      </c>
      <c r="J60" s="85">
        <v>507.404</v>
      </c>
      <c r="K60" s="85">
        <v>465.28899999999999</v>
      </c>
      <c r="L60" s="84">
        <v>1678.64162573218</v>
      </c>
      <c r="M60" s="84">
        <v>1822.56900378972</v>
      </c>
      <c r="N60" s="84">
        <v>1534.7142476746401</v>
      </c>
      <c r="O60" s="84">
        <v>0.84206098341597202</v>
      </c>
      <c r="P60" s="84">
        <v>-0.24800337550794899</v>
      </c>
      <c r="Q60" s="84">
        <v>8.9687543176981896E-2</v>
      </c>
      <c r="R60" s="84">
        <v>0.19151170343525301</v>
      </c>
    </row>
    <row r="61" spans="1:18">
      <c r="A61" s="1" t="s">
        <v>191</v>
      </c>
      <c r="B61" s="1" t="s">
        <v>192</v>
      </c>
      <c r="C61" s="38" t="s">
        <v>193</v>
      </c>
      <c r="D61" s="84">
        <v>1716</v>
      </c>
      <c r="E61" s="84">
        <v>1659</v>
      </c>
      <c r="F61" s="84">
        <v>996</v>
      </c>
      <c r="G61" s="84">
        <v>766</v>
      </c>
      <c r="H61" s="85">
        <v>950.81899999999996</v>
      </c>
      <c r="I61" s="85">
        <v>919.67600000000004</v>
      </c>
      <c r="J61" s="85">
        <v>671.87</v>
      </c>
      <c r="K61" s="85">
        <v>674.13800000000003</v>
      </c>
      <c r="L61" s="84">
        <v>1221.3634881404701</v>
      </c>
      <c r="M61" s="84">
        <v>1378.5418192895399</v>
      </c>
      <c r="N61" s="84">
        <v>1064.1851569913999</v>
      </c>
      <c r="O61" s="84">
        <v>0.77196436270598501</v>
      </c>
      <c r="P61" s="84">
        <v>-0.37339384704953799</v>
      </c>
      <c r="Q61" s="84">
        <v>6.8779293787913903E-3</v>
      </c>
      <c r="R61" s="84">
        <v>2.6192194901462199E-2</v>
      </c>
    </row>
    <row r="62" spans="1:18">
      <c r="A62" s="1" t="s">
        <v>194</v>
      </c>
      <c r="B62" s="1" t="s">
        <v>195</v>
      </c>
      <c r="C62" s="38" t="s">
        <v>196</v>
      </c>
      <c r="D62" s="84">
        <v>806</v>
      </c>
      <c r="E62" s="84">
        <v>750</v>
      </c>
      <c r="F62" s="84">
        <v>577</v>
      </c>
      <c r="G62" s="84">
        <v>440</v>
      </c>
      <c r="H62" s="85">
        <v>216.12</v>
      </c>
      <c r="I62" s="85">
        <v>210.44800000000001</v>
      </c>
      <c r="J62" s="85">
        <v>193.93100000000001</v>
      </c>
      <c r="K62" s="85">
        <v>191.53399999999999</v>
      </c>
      <c r="L62" s="84">
        <v>624.782962352597</v>
      </c>
      <c r="M62" s="84">
        <v>635.74636205343802</v>
      </c>
      <c r="N62" s="84">
        <v>613.819562651757</v>
      </c>
      <c r="O62" s="84">
        <v>0.965510145695748</v>
      </c>
      <c r="P62" s="84">
        <v>-5.0636675620253299E-2</v>
      </c>
      <c r="Q62" s="84">
        <v>0.71168182270164704</v>
      </c>
      <c r="R62" s="84">
        <v>0.82103565915146703</v>
      </c>
    </row>
    <row r="63" spans="1:18">
      <c r="A63" s="1" t="s">
        <v>197</v>
      </c>
      <c r="B63" s="1" t="s">
        <v>198</v>
      </c>
      <c r="C63" s="38" t="s">
        <v>199</v>
      </c>
      <c r="D63" s="84">
        <v>271</v>
      </c>
      <c r="E63" s="84">
        <v>289</v>
      </c>
      <c r="F63" s="84">
        <v>192</v>
      </c>
      <c r="G63" s="84">
        <v>171</v>
      </c>
      <c r="H63" s="85">
        <v>83.275000000000006</v>
      </c>
      <c r="I63" s="85">
        <v>88.903099999999995</v>
      </c>
      <c r="J63" s="85">
        <v>69.809200000000004</v>
      </c>
      <c r="K63" s="85">
        <v>78.343199999999996</v>
      </c>
      <c r="L63" s="84">
        <v>225.18093069990601</v>
      </c>
      <c r="M63" s="84">
        <v>228.56258081199499</v>
      </c>
      <c r="N63" s="84">
        <v>221.79928058781701</v>
      </c>
      <c r="O63" s="84">
        <v>0.970409416098862</v>
      </c>
      <c r="P63" s="84">
        <v>-4.3334545569473901E-2</v>
      </c>
      <c r="Q63" s="84">
        <v>0.73231213738654699</v>
      </c>
      <c r="R63" s="84">
        <v>0.83144219500838401</v>
      </c>
    </row>
    <row r="64" spans="1:18">
      <c r="A64" s="1" t="s">
        <v>200</v>
      </c>
      <c r="B64" s="1" t="s">
        <v>201</v>
      </c>
      <c r="C64" s="38" t="s">
        <v>202</v>
      </c>
      <c r="D64" s="84">
        <v>4123</v>
      </c>
      <c r="E64" s="84">
        <v>4603</v>
      </c>
      <c r="F64" s="84">
        <v>2880</v>
      </c>
      <c r="G64" s="84">
        <v>2080</v>
      </c>
      <c r="H64" s="85">
        <v>451.24900000000002</v>
      </c>
      <c r="I64" s="85">
        <v>524.55600000000004</v>
      </c>
      <c r="J64" s="85">
        <v>409.09899999999999</v>
      </c>
      <c r="K64" s="85">
        <v>384.48399999999998</v>
      </c>
      <c r="L64" s="84">
        <v>3270.5477012697402</v>
      </c>
      <c r="M64" s="84">
        <v>3560.23589006156</v>
      </c>
      <c r="N64" s="84">
        <v>2980.8595124779199</v>
      </c>
      <c r="O64" s="84">
        <v>0.83726460957236704</v>
      </c>
      <c r="P64" s="84">
        <v>-0.25624444990495199</v>
      </c>
      <c r="Q64" s="84">
        <v>7.5456637774380095E-2</v>
      </c>
      <c r="R64" s="84">
        <v>0.16686491631341499</v>
      </c>
    </row>
    <row r="65" spans="1:18">
      <c r="A65" s="1" t="s">
        <v>203</v>
      </c>
      <c r="B65" s="1" t="s">
        <v>204</v>
      </c>
      <c r="C65" s="38" t="s">
        <v>204</v>
      </c>
      <c r="D65" s="84">
        <v>6269</v>
      </c>
      <c r="E65" s="84">
        <v>4841</v>
      </c>
      <c r="F65" s="84">
        <v>2686</v>
      </c>
      <c r="G65" s="84">
        <v>1604</v>
      </c>
      <c r="H65" s="85">
        <v>8201.32</v>
      </c>
      <c r="I65" s="85">
        <v>6261.77</v>
      </c>
      <c r="J65" s="85">
        <v>4071.74</v>
      </c>
      <c r="K65" s="85">
        <v>3100.65</v>
      </c>
      <c r="L65" s="84">
        <v>3543.0667362314898</v>
      </c>
      <c r="M65" s="84">
        <v>4545.7816164712103</v>
      </c>
      <c r="N65" s="84">
        <v>2540.3518559917602</v>
      </c>
      <c r="O65" s="84">
        <v>0.558837196839161</v>
      </c>
      <c r="P65" s="84">
        <v>-0.83950004352188101</v>
      </c>
      <c r="Q65" s="88">
        <v>2.14361754032401E-8</v>
      </c>
      <c r="R65" s="88">
        <v>4.4349065112036702E-7</v>
      </c>
    </row>
    <row r="66" spans="1:18">
      <c r="A66" s="1" t="s">
        <v>205</v>
      </c>
      <c r="B66" s="1" t="s">
        <v>206</v>
      </c>
      <c r="C66" s="38" t="s">
        <v>206</v>
      </c>
      <c r="D66" s="84">
        <v>188</v>
      </c>
      <c r="E66" s="84">
        <v>195</v>
      </c>
      <c r="F66" s="84">
        <v>117</v>
      </c>
      <c r="G66" s="84">
        <v>88</v>
      </c>
      <c r="H66" s="85">
        <v>64.806799999999996</v>
      </c>
      <c r="I66" s="85">
        <v>61.698399999999999</v>
      </c>
      <c r="J66" s="85">
        <v>37.709600000000002</v>
      </c>
      <c r="K66" s="85">
        <v>30.4742</v>
      </c>
      <c r="L66" s="84">
        <v>139.97462430242999</v>
      </c>
      <c r="M66" s="84">
        <v>156.35398774098601</v>
      </c>
      <c r="N66" s="84">
        <v>123.595260863875</v>
      </c>
      <c r="O66" s="84">
        <v>0.79048358567369004</v>
      </c>
      <c r="P66" s="84">
        <v>-0.33919258943594999</v>
      </c>
      <c r="Q66" s="84">
        <v>0.13630784632839699</v>
      </c>
      <c r="R66" s="84">
        <v>0.26273831248807</v>
      </c>
    </row>
    <row r="67" spans="1:18">
      <c r="A67" s="1" t="s">
        <v>207</v>
      </c>
      <c r="B67" s="1" t="s">
        <v>208</v>
      </c>
      <c r="C67" s="38" t="s">
        <v>209</v>
      </c>
      <c r="D67" s="84">
        <v>131</v>
      </c>
      <c r="E67" s="84">
        <v>144</v>
      </c>
      <c r="F67" s="84">
        <v>99</v>
      </c>
      <c r="G67" s="84">
        <v>63</v>
      </c>
      <c r="H67" s="85">
        <v>272.57799999999997</v>
      </c>
      <c r="I67" s="85">
        <v>287.73700000000002</v>
      </c>
      <c r="J67" s="85">
        <v>260.31700000000001</v>
      </c>
      <c r="K67" s="85">
        <v>216.911</v>
      </c>
      <c r="L67" s="84">
        <v>104.30757795722199</v>
      </c>
      <c r="M67" s="84">
        <v>112.214300727416</v>
      </c>
      <c r="N67" s="84">
        <v>96.400855187027901</v>
      </c>
      <c r="O67" s="84">
        <v>0.85907816171486395</v>
      </c>
      <c r="P67" s="84">
        <v>-0.21913869648233</v>
      </c>
      <c r="Q67" s="84">
        <v>0.43076743355728597</v>
      </c>
      <c r="R67" s="84">
        <v>0.588727216762849</v>
      </c>
    </row>
    <row r="68" spans="1:18">
      <c r="A68" s="1" t="s">
        <v>210</v>
      </c>
      <c r="B68" s="1" t="s">
        <v>211</v>
      </c>
      <c r="C68" s="38" t="s">
        <v>211</v>
      </c>
      <c r="D68" s="84">
        <v>354</v>
      </c>
      <c r="E68" s="84">
        <v>359</v>
      </c>
      <c r="F68" s="84">
        <v>261</v>
      </c>
      <c r="G68" s="84">
        <v>225</v>
      </c>
      <c r="H68" s="85">
        <v>272.39800000000002</v>
      </c>
      <c r="I68" s="85">
        <v>269.887</v>
      </c>
      <c r="J68" s="85">
        <v>234.87700000000001</v>
      </c>
      <c r="K68" s="85">
        <v>261.37799999999999</v>
      </c>
      <c r="L68" s="84">
        <v>293.65576320453499</v>
      </c>
      <c r="M68" s="84">
        <v>291.122197180684</v>
      </c>
      <c r="N68" s="84">
        <v>296.18932922838599</v>
      </c>
      <c r="O68" s="84">
        <v>1.01740551595438</v>
      </c>
      <c r="P68" s="84">
        <v>2.48948210336934E-2</v>
      </c>
      <c r="Q68" s="84">
        <v>0.99675479596522998</v>
      </c>
      <c r="R68" s="84">
        <v>1</v>
      </c>
    </row>
    <row r="69" spans="1:18">
      <c r="A69" s="1" t="s">
        <v>212</v>
      </c>
      <c r="B69" s="1" t="s">
        <v>213</v>
      </c>
      <c r="C69" s="38" t="s">
        <v>214</v>
      </c>
      <c r="D69" s="84">
        <v>750</v>
      </c>
      <c r="E69" s="84">
        <v>691</v>
      </c>
      <c r="F69" s="84">
        <v>507</v>
      </c>
      <c r="G69" s="84">
        <v>338</v>
      </c>
      <c r="H69" s="85">
        <v>260.84399999999999</v>
      </c>
      <c r="I69" s="85">
        <v>232.33099999999999</v>
      </c>
      <c r="J69" s="85">
        <v>211.86099999999999</v>
      </c>
      <c r="K69" s="85">
        <v>182.45699999999999</v>
      </c>
      <c r="L69" s="84">
        <v>546.72939786548602</v>
      </c>
      <c r="M69" s="84">
        <v>588.80500932367602</v>
      </c>
      <c r="N69" s="84">
        <v>504.65378640729699</v>
      </c>
      <c r="O69" s="84">
        <v>0.85708134002963299</v>
      </c>
      <c r="P69" s="84">
        <v>-0.22249596722544299</v>
      </c>
      <c r="Q69" s="84">
        <v>0.167607030131421</v>
      </c>
      <c r="R69" s="84">
        <v>0.30299445641233602</v>
      </c>
    </row>
    <row r="70" spans="1:18">
      <c r="A70" s="1" t="s">
        <v>215</v>
      </c>
      <c r="B70" s="1" t="s">
        <v>216</v>
      </c>
      <c r="C70" s="38" t="s">
        <v>216</v>
      </c>
      <c r="D70" s="84">
        <v>721</v>
      </c>
      <c r="E70" s="84">
        <v>720</v>
      </c>
      <c r="F70" s="84">
        <v>521</v>
      </c>
      <c r="G70" s="84">
        <v>381</v>
      </c>
      <c r="H70" s="85">
        <v>189.684</v>
      </c>
      <c r="I70" s="85">
        <v>182.285</v>
      </c>
      <c r="J70" s="85">
        <v>140.71</v>
      </c>
      <c r="K70" s="85">
        <v>129.858</v>
      </c>
      <c r="L70" s="84">
        <v>565.52746282778901</v>
      </c>
      <c r="M70" s="84">
        <v>588.43905381945297</v>
      </c>
      <c r="N70" s="84">
        <v>542.61587183612505</v>
      </c>
      <c r="O70" s="84">
        <v>0.92212756497737802</v>
      </c>
      <c r="P70" s="84">
        <v>-0.116961751358543</v>
      </c>
      <c r="Q70" s="84">
        <v>0.44026606159027298</v>
      </c>
      <c r="R70" s="84">
        <v>0.59490232705449098</v>
      </c>
    </row>
    <row r="71" spans="1:18">
      <c r="A71" s="1" t="s">
        <v>217</v>
      </c>
      <c r="B71" s="1" t="s">
        <v>218</v>
      </c>
      <c r="C71" s="38" t="s">
        <v>218</v>
      </c>
      <c r="D71" s="84">
        <v>6552</v>
      </c>
      <c r="E71" s="84">
        <v>7494</v>
      </c>
      <c r="F71" s="84">
        <v>5524</v>
      </c>
      <c r="G71" s="84">
        <v>4433</v>
      </c>
      <c r="H71" s="85">
        <v>1281.73</v>
      </c>
      <c r="I71" s="85">
        <v>1484.37</v>
      </c>
      <c r="J71" s="85">
        <v>1324.49</v>
      </c>
      <c r="K71" s="85">
        <v>1390.75</v>
      </c>
      <c r="L71" s="84">
        <v>5881.8356168278497</v>
      </c>
      <c r="M71" s="84">
        <v>5729.7443206767402</v>
      </c>
      <c r="N71" s="84">
        <v>6033.92691297895</v>
      </c>
      <c r="O71" s="84">
        <v>1.05308833610682</v>
      </c>
      <c r="P71" s="84">
        <v>7.4626458887827304E-2</v>
      </c>
      <c r="Q71" s="84">
        <v>0.67750152419190601</v>
      </c>
      <c r="R71" s="84">
        <v>0.79540216774610895</v>
      </c>
    </row>
    <row r="72" spans="1:18">
      <c r="A72" s="1" t="s">
        <v>219</v>
      </c>
      <c r="B72" s="1" t="s">
        <v>220</v>
      </c>
      <c r="C72" s="38" t="s">
        <v>220</v>
      </c>
      <c r="D72" s="84">
        <v>3114</v>
      </c>
      <c r="E72" s="84">
        <v>3597</v>
      </c>
      <c r="F72" s="84">
        <v>2674</v>
      </c>
      <c r="G72" s="84">
        <v>1927</v>
      </c>
      <c r="H72" s="85">
        <v>4855.6400000000003</v>
      </c>
      <c r="I72" s="85">
        <v>5834.73</v>
      </c>
      <c r="J72" s="85">
        <v>5273.89</v>
      </c>
      <c r="K72" s="85">
        <v>4915.09</v>
      </c>
      <c r="L72" s="84">
        <v>2751.0115723021299</v>
      </c>
      <c r="M72" s="84">
        <v>2737.3911600466899</v>
      </c>
      <c r="N72" s="84">
        <v>2764.6319845575699</v>
      </c>
      <c r="O72" s="84">
        <v>1.0099513817785599</v>
      </c>
      <c r="P72" s="84">
        <v>1.42858445065626E-2</v>
      </c>
      <c r="Q72" s="84">
        <v>0.91969097851942105</v>
      </c>
      <c r="R72" s="84">
        <v>0.95950610056519603</v>
      </c>
    </row>
    <row r="73" spans="1:18">
      <c r="A73" s="1" t="s">
        <v>221</v>
      </c>
      <c r="B73" s="1" t="s">
        <v>222</v>
      </c>
      <c r="C73" s="38" t="s">
        <v>223</v>
      </c>
      <c r="D73" s="84">
        <v>7832</v>
      </c>
      <c r="E73" s="84">
        <v>8068</v>
      </c>
      <c r="F73" s="84">
        <v>6219</v>
      </c>
      <c r="G73" s="84">
        <v>4806</v>
      </c>
      <c r="H73" s="85">
        <v>2204.02</v>
      </c>
      <c r="I73" s="85">
        <v>2277.98</v>
      </c>
      <c r="J73" s="85">
        <v>2130.4699999999998</v>
      </c>
      <c r="K73" s="85">
        <v>2150.3200000000002</v>
      </c>
      <c r="L73" s="84">
        <v>6576.2614250039596</v>
      </c>
      <c r="M73" s="84">
        <v>6491.2802897380698</v>
      </c>
      <c r="N73" s="84">
        <v>6661.2425602698404</v>
      </c>
      <c r="O73" s="84">
        <v>1.0261831661776299</v>
      </c>
      <c r="P73" s="84">
        <v>3.72882644255828E-2</v>
      </c>
      <c r="Q73" s="84">
        <v>0.84102602280748295</v>
      </c>
      <c r="R73" s="84">
        <v>0.912581849922805</v>
      </c>
    </row>
    <row r="74" spans="1:18">
      <c r="A74" s="1" t="s">
        <v>224</v>
      </c>
      <c r="B74" s="1" t="s">
        <v>225</v>
      </c>
      <c r="C74" s="38" t="s">
        <v>225</v>
      </c>
      <c r="D74" s="84">
        <v>3750</v>
      </c>
      <c r="E74" s="84">
        <v>4000</v>
      </c>
      <c r="F74" s="84">
        <v>2382</v>
      </c>
      <c r="G74" s="84">
        <v>1528</v>
      </c>
      <c r="H74" s="85">
        <v>3765.29</v>
      </c>
      <c r="I74" s="85">
        <v>3828.47</v>
      </c>
      <c r="J74" s="85">
        <v>2859.3</v>
      </c>
      <c r="K74" s="85">
        <v>2354.66</v>
      </c>
      <c r="L74" s="84">
        <v>2745.6470091357201</v>
      </c>
      <c r="M74" s="84">
        <v>3163.1372259002401</v>
      </c>
      <c r="N74" s="84">
        <v>2328.1567923712</v>
      </c>
      <c r="O74" s="84">
        <v>0.73602775539040799</v>
      </c>
      <c r="P74" s="84">
        <v>-0.44216792397315402</v>
      </c>
      <c r="Q74" s="84">
        <v>3.0254240433540201E-3</v>
      </c>
      <c r="R74" s="84">
        <v>1.3634479026701E-2</v>
      </c>
    </row>
    <row r="75" spans="1:18">
      <c r="A75" s="1" t="s">
        <v>226</v>
      </c>
      <c r="B75" s="1" t="s">
        <v>227</v>
      </c>
      <c r="C75" s="38" t="s">
        <v>228</v>
      </c>
      <c r="D75" s="84">
        <v>2224</v>
      </c>
      <c r="E75" s="84">
        <v>1870</v>
      </c>
      <c r="F75" s="84">
        <v>1136</v>
      </c>
      <c r="G75" s="84">
        <v>673</v>
      </c>
      <c r="H75" s="85">
        <v>1394.88</v>
      </c>
      <c r="I75" s="85">
        <v>1142.42</v>
      </c>
      <c r="J75" s="85">
        <v>818.52599999999995</v>
      </c>
      <c r="K75" s="85">
        <v>611.697</v>
      </c>
      <c r="L75" s="84">
        <v>1372.28824268979</v>
      </c>
      <c r="M75" s="84">
        <v>1674.0196105647899</v>
      </c>
      <c r="N75" s="84">
        <v>1070.55687481479</v>
      </c>
      <c r="O75" s="84">
        <v>0.63951274409121395</v>
      </c>
      <c r="P75" s="84">
        <v>-0.64495498573510301</v>
      </c>
      <c r="Q75" s="88">
        <v>1.2895771986904701E-5</v>
      </c>
      <c r="R75" s="84">
        <v>1.3220735956657599E-4</v>
      </c>
    </row>
    <row r="76" spans="1:18">
      <c r="A76" s="1" t="s">
        <v>229</v>
      </c>
      <c r="B76" s="1" t="s">
        <v>230</v>
      </c>
      <c r="C76" s="38" t="s">
        <v>231</v>
      </c>
      <c r="D76" s="84">
        <v>5969</v>
      </c>
      <c r="E76" s="84">
        <v>4860</v>
      </c>
      <c r="F76" s="84">
        <v>4110</v>
      </c>
      <c r="G76" s="84">
        <v>2914</v>
      </c>
      <c r="H76" s="85">
        <v>2110.0700000000002</v>
      </c>
      <c r="I76" s="85">
        <v>1715.29</v>
      </c>
      <c r="J76" s="85">
        <v>1762.75</v>
      </c>
      <c r="K76" s="85">
        <v>1631.86</v>
      </c>
      <c r="L76" s="84">
        <v>4322.0906610008997</v>
      </c>
      <c r="M76" s="84">
        <v>4429.0224343194704</v>
      </c>
      <c r="N76" s="84">
        <v>4215.1588876823398</v>
      </c>
      <c r="O76" s="84">
        <v>0.95171314893779901</v>
      </c>
      <c r="P76" s="84">
        <v>-7.1401291275519405E-2</v>
      </c>
      <c r="Q76" s="84">
        <v>0.65057006776751902</v>
      </c>
      <c r="R76" s="84">
        <v>0.77156781285549103</v>
      </c>
    </row>
    <row r="77" spans="1:18">
      <c r="A77" s="1" t="s">
        <v>232</v>
      </c>
      <c r="B77" s="1" t="s">
        <v>233</v>
      </c>
      <c r="C77" s="38" t="s">
        <v>234</v>
      </c>
      <c r="D77" s="84">
        <v>1778</v>
      </c>
      <c r="E77" s="84">
        <v>1846</v>
      </c>
      <c r="F77" s="84">
        <v>1434</v>
      </c>
      <c r="G77" s="84">
        <v>995</v>
      </c>
      <c r="H77" s="85">
        <v>89.707099999999997</v>
      </c>
      <c r="I77" s="85">
        <v>103.17400000000001</v>
      </c>
      <c r="J77" s="85">
        <v>56.871600000000001</v>
      </c>
      <c r="K77" s="85">
        <v>66.247</v>
      </c>
      <c r="L77" s="84">
        <v>1467.31470686481</v>
      </c>
      <c r="M77" s="84">
        <v>1479.4323402058401</v>
      </c>
      <c r="N77" s="84">
        <v>1455.1970735237701</v>
      </c>
      <c r="O77" s="84">
        <v>0.98361853663500998</v>
      </c>
      <c r="P77" s="84">
        <v>-2.3829171605039799E-2</v>
      </c>
      <c r="Q77" s="84">
        <v>0.90435088441838696</v>
      </c>
      <c r="R77" s="84">
        <v>0.95170740482424099</v>
      </c>
    </row>
    <row r="78" spans="1:18">
      <c r="A78" s="1" t="s">
        <v>235</v>
      </c>
      <c r="B78" s="1" t="s">
        <v>236</v>
      </c>
      <c r="C78" s="38" t="s">
        <v>236</v>
      </c>
      <c r="D78" s="84">
        <v>2345</v>
      </c>
      <c r="E78" s="84">
        <v>2217</v>
      </c>
      <c r="F78" s="84">
        <v>1681</v>
      </c>
      <c r="G78" s="84">
        <v>1166</v>
      </c>
      <c r="H78" s="85">
        <v>1209.1500000000001</v>
      </c>
      <c r="I78" s="85">
        <v>1107.3399999999999</v>
      </c>
      <c r="J78" s="85">
        <v>1064.06</v>
      </c>
      <c r="K78" s="85">
        <v>947.43799999999999</v>
      </c>
      <c r="L78" s="84">
        <v>1784.6377635649901</v>
      </c>
      <c r="M78" s="84">
        <v>1863.7015740535201</v>
      </c>
      <c r="N78" s="84">
        <v>1705.5739530764599</v>
      </c>
      <c r="O78" s="84">
        <v>0.91515400148902004</v>
      </c>
      <c r="P78" s="84">
        <v>-0.12791355532725199</v>
      </c>
      <c r="Q78" s="84">
        <v>0.397867088423841</v>
      </c>
      <c r="R78" s="84">
        <v>0.55451236425538297</v>
      </c>
    </row>
    <row r="79" spans="1:18">
      <c r="A79" s="1" t="s">
        <v>237</v>
      </c>
      <c r="B79" s="1" t="s">
        <v>238</v>
      </c>
      <c r="C79" s="38" t="s">
        <v>238</v>
      </c>
      <c r="D79" s="84">
        <v>998</v>
      </c>
      <c r="E79" s="84">
        <v>970</v>
      </c>
      <c r="F79" s="84">
        <v>712</v>
      </c>
      <c r="G79" s="84">
        <v>579</v>
      </c>
      <c r="H79" s="85">
        <v>279.71600000000001</v>
      </c>
      <c r="I79" s="85">
        <v>275.65499999999997</v>
      </c>
      <c r="J79" s="85">
        <v>242.28700000000001</v>
      </c>
      <c r="K79" s="85">
        <v>260.863</v>
      </c>
      <c r="L79" s="84">
        <v>793.48732109592004</v>
      </c>
      <c r="M79" s="84">
        <v>803.81000659766596</v>
      </c>
      <c r="N79" s="84">
        <v>783.16463559417502</v>
      </c>
      <c r="O79" s="84">
        <v>0.97431560837258202</v>
      </c>
      <c r="P79" s="84">
        <v>-3.7538917159377003E-2</v>
      </c>
      <c r="Q79" s="84">
        <v>0.72252917840902997</v>
      </c>
      <c r="R79" s="84">
        <v>0.82638165245553696</v>
      </c>
    </row>
    <row r="80" spans="1:18">
      <c r="A80" s="1" t="s">
        <v>239</v>
      </c>
      <c r="B80" s="1" t="s">
        <v>240</v>
      </c>
      <c r="C80" s="38" t="s">
        <v>241</v>
      </c>
      <c r="D80" s="84">
        <v>3318</v>
      </c>
      <c r="E80" s="84">
        <v>3193</v>
      </c>
      <c r="F80" s="84">
        <v>2519</v>
      </c>
      <c r="G80" s="84">
        <v>1710</v>
      </c>
      <c r="H80" s="85">
        <v>638.428</v>
      </c>
      <c r="I80" s="85">
        <v>591.18799999999999</v>
      </c>
      <c r="J80" s="85">
        <v>576.40599999999995</v>
      </c>
      <c r="K80" s="85">
        <v>507.21100000000001</v>
      </c>
      <c r="L80" s="84">
        <v>2594.39308339329</v>
      </c>
      <c r="M80" s="84">
        <v>2659.5573285455598</v>
      </c>
      <c r="N80" s="84">
        <v>2529.2288382410202</v>
      </c>
      <c r="O80" s="84">
        <v>0.95099617184194396</v>
      </c>
      <c r="P80" s="84">
        <v>-7.2488561241858804E-2</v>
      </c>
      <c r="Q80" s="84">
        <v>0.66381995413439998</v>
      </c>
      <c r="R80" s="84">
        <v>0.78131021150332003</v>
      </c>
    </row>
    <row r="81" spans="1:18">
      <c r="A81" s="1" t="s">
        <v>242</v>
      </c>
      <c r="B81" s="1" t="s">
        <v>243</v>
      </c>
      <c r="C81" s="38" t="s">
        <v>244</v>
      </c>
      <c r="D81" s="84">
        <v>1277</v>
      </c>
      <c r="E81" s="84">
        <v>1589</v>
      </c>
      <c r="F81" s="84">
        <v>1419</v>
      </c>
      <c r="G81" s="84">
        <v>1064</v>
      </c>
      <c r="H81" s="85">
        <v>426.21699999999998</v>
      </c>
      <c r="I81" s="85">
        <v>516.18100000000004</v>
      </c>
      <c r="J81" s="85">
        <v>567.75400000000002</v>
      </c>
      <c r="K81" s="85">
        <v>573.48</v>
      </c>
      <c r="L81" s="84">
        <v>1332.50483634287</v>
      </c>
      <c r="M81" s="84">
        <v>1168.36329587655</v>
      </c>
      <c r="N81" s="84">
        <v>1496.6463768091901</v>
      </c>
      <c r="O81" s="84">
        <v>1.2809768862914701</v>
      </c>
      <c r="P81" s="84">
        <v>0.35724444419360002</v>
      </c>
      <c r="Q81" s="84">
        <v>1.2367464930554401E-2</v>
      </c>
      <c r="R81" s="84">
        <v>4.1567183575256898E-2</v>
      </c>
    </row>
    <row r="82" spans="1:18">
      <c r="A82" s="1" t="s">
        <v>245</v>
      </c>
      <c r="B82" s="1" t="s">
        <v>246</v>
      </c>
      <c r="C82" s="38" t="s">
        <v>247</v>
      </c>
      <c r="D82" s="84">
        <v>490</v>
      </c>
      <c r="E82" s="84">
        <v>607</v>
      </c>
      <c r="F82" s="84">
        <v>627</v>
      </c>
      <c r="G82" s="84">
        <v>408</v>
      </c>
      <c r="H82" s="85">
        <v>40.9923</v>
      </c>
      <c r="I82" s="85">
        <v>46.561900000000001</v>
      </c>
      <c r="J82" s="85">
        <v>51.554900000000004</v>
      </c>
      <c r="K82" s="85">
        <v>34.337600000000002</v>
      </c>
      <c r="L82" s="84">
        <v>532.09190217590003</v>
      </c>
      <c r="M82" s="84">
        <v>447.22202954106302</v>
      </c>
      <c r="N82" s="84">
        <v>616.96177481073801</v>
      </c>
      <c r="O82" s="84">
        <v>1.3795424510815399</v>
      </c>
      <c r="P82" s="84">
        <v>0.46418985177818201</v>
      </c>
      <c r="Q82" s="84">
        <v>1.7144112588289E-3</v>
      </c>
      <c r="R82" s="84">
        <v>8.4450628675645806E-3</v>
      </c>
    </row>
    <row r="83" spans="1:18">
      <c r="A83" s="1" t="s">
        <v>248</v>
      </c>
      <c r="B83" s="1" t="s">
        <v>249</v>
      </c>
      <c r="C83" s="38" t="s">
        <v>249</v>
      </c>
      <c r="D83" s="84">
        <v>99</v>
      </c>
      <c r="E83" s="84">
        <v>103</v>
      </c>
      <c r="F83" s="84">
        <v>68</v>
      </c>
      <c r="G83" s="84">
        <v>46</v>
      </c>
      <c r="H83" s="85">
        <v>32.286799999999999</v>
      </c>
      <c r="I83" s="85">
        <v>18.3733</v>
      </c>
      <c r="J83" s="85">
        <v>12.6259</v>
      </c>
      <c r="K83" s="85">
        <v>23.269200000000001</v>
      </c>
      <c r="L83" s="84">
        <v>75.311308535278897</v>
      </c>
      <c r="M83" s="84">
        <v>82.461516954348298</v>
      </c>
      <c r="N83" s="84">
        <v>68.161100116209496</v>
      </c>
      <c r="O83" s="84">
        <v>0.82658072072509103</v>
      </c>
      <c r="P83" s="84">
        <v>-0.27477238038694701</v>
      </c>
      <c r="Q83" s="84">
        <v>0.36041415088145401</v>
      </c>
      <c r="R83" s="84">
        <v>0.51921703547356501</v>
      </c>
    </row>
    <row r="84" spans="1:18">
      <c r="A84" s="1" t="s">
        <v>250</v>
      </c>
      <c r="B84" s="1" t="s">
        <v>251</v>
      </c>
      <c r="C84" s="38" t="s">
        <v>251</v>
      </c>
      <c r="D84" s="84">
        <v>476</v>
      </c>
      <c r="E84" s="84">
        <v>404</v>
      </c>
      <c r="F84" s="84">
        <v>278</v>
      </c>
      <c r="G84" s="84">
        <v>195</v>
      </c>
      <c r="H84" s="85">
        <v>416.185</v>
      </c>
      <c r="I84" s="85">
        <v>350.89299999999997</v>
      </c>
      <c r="J84" s="85">
        <v>290.298</v>
      </c>
      <c r="K84" s="85">
        <v>265.60000000000002</v>
      </c>
      <c r="L84" s="84">
        <v>321.70742565610999</v>
      </c>
      <c r="M84" s="84">
        <v>359.802530349797</v>
      </c>
      <c r="N84" s="84">
        <v>283.61232096242298</v>
      </c>
      <c r="O84" s="84">
        <v>0.78824437584331997</v>
      </c>
      <c r="P84" s="84">
        <v>-0.34328512363165198</v>
      </c>
      <c r="Q84" s="84">
        <v>5.3935910582054498E-2</v>
      </c>
      <c r="R84" s="84">
        <v>0.12809778763238</v>
      </c>
    </row>
    <row r="85" spans="1:18">
      <c r="A85" s="1" t="s">
        <v>252</v>
      </c>
      <c r="B85" s="1" t="s">
        <v>253</v>
      </c>
      <c r="C85" s="38" t="s">
        <v>254</v>
      </c>
      <c r="D85" s="84">
        <v>2704</v>
      </c>
      <c r="E85" s="84">
        <v>2444</v>
      </c>
      <c r="F85" s="84">
        <v>1243</v>
      </c>
      <c r="G85" s="84">
        <v>784</v>
      </c>
      <c r="H85" s="85">
        <v>572.68499999999995</v>
      </c>
      <c r="I85" s="85">
        <v>507.238</v>
      </c>
      <c r="J85" s="85">
        <v>314.505</v>
      </c>
      <c r="K85" s="85">
        <v>257.97300000000001</v>
      </c>
      <c r="L85" s="84">
        <v>1654.59915259628</v>
      </c>
      <c r="M85" s="84">
        <v>2103.8276986276801</v>
      </c>
      <c r="N85" s="84">
        <v>1205.3706065648801</v>
      </c>
      <c r="O85" s="84">
        <v>0.57294169448911503</v>
      </c>
      <c r="P85" s="84">
        <v>-0.80353976454629805</v>
      </c>
      <c r="Q85" s="88">
        <v>4.16491166471762E-8</v>
      </c>
      <c r="R85" s="88">
        <v>8.0781932496918899E-7</v>
      </c>
    </row>
    <row r="86" spans="1:18">
      <c r="A86" s="1" t="s">
        <v>255</v>
      </c>
      <c r="B86" s="1" t="s">
        <v>256</v>
      </c>
      <c r="C86" s="38" t="s">
        <v>257</v>
      </c>
      <c r="D86" s="84">
        <v>1178</v>
      </c>
      <c r="E86" s="84">
        <v>1215</v>
      </c>
      <c r="F86" s="84">
        <v>771</v>
      </c>
      <c r="G86" s="84">
        <v>564</v>
      </c>
      <c r="H86" s="85">
        <v>236.58500000000001</v>
      </c>
      <c r="I86" s="85">
        <v>238.08099999999999</v>
      </c>
      <c r="J86" s="85">
        <v>182.68700000000001</v>
      </c>
      <c r="K86" s="85">
        <v>170.92099999999999</v>
      </c>
      <c r="L86" s="84">
        <v>890.03215678159802</v>
      </c>
      <c r="M86" s="84">
        <v>976.94875032516904</v>
      </c>
      <c r="N86" s="84">
        <v>803.11556323802699</v>
      </c>
      <c r="O86" s="84">
        <v>0.82206519325677796</v>
      </c>
      <c r="P86" s="84">
        <v>-0.28267528460727298</v>
      </c>
      <c r="Q86" s="84">
        <v>4.4976199358129201E-2</v>
      </c>
      <c r="R86" s="84">
        <v>0.10932856815252801</v>
      </c>
    </row>
    <row r="87" spans="1:18">
      <c r="A87" s="1" t="s">
        <v>258</v>
      </c>
      <c r="B87" s="1" t="s">
        <v>259</v>
      </c>
      <c r="C87" s="38" t="s">
        <v>259</v>
      </c>
      <c r="D87" s="84">
        <v>4248</v>
      </c>
      <c r="E87" s="84">
        <v>4002</v>
      </c>
      <c r="F87" s="84">
        <v>2641</v>
      </c>
      <c r="G87" s="84">
        <v>1752</v>
      </c>
      <c r="H87" s="85">
        <v>1312.9</v>
      </c>
      <c r="I87" s="85">
        <v>1169</v>
      </c>
      <c r="J87" s="85">
        <v>880.10199999999998</v>
      </c>
      <c r="K87" s="85">
        <v>740.14200000000005</v>
      </c>
      <c r="L87" s="84">
        <v>2996.5175899596602</v>
      </c>
      <c r="M87" s="84">
        <v>3370.44191321363</v>
      </c>
      <c r="N87" s="84">
        <v>2622.59326670569</v>
      </c>
      <c r="O87" s="84">
        <v>0.778115551086628</v>
      </c>
      <c r="P87" s="84">
        <v>-0.36194368183387698</v>
      </c>
      <c r="Q87" s="84">
        <v>1.52191728432525E-2</v>
      </c>
      <c r="R87" s="84">
        <v>4.8358532140164098E-2</v>
      </c>
    </row>
    <row r="88" spans="1:18">
      <c r="A88" s="1" t="s">
        <v>260</v>
      </c>
      <c r="B88" s="1" t="s">
        <v>261</v>
      </c>
      <c r="C88" s="38" t="s">
        <v>262</v>
      </c>
      <c r="D88" s="84">
        <v>2126</v>
      </c>
      <c r="E88" s="84">
        <v>2632</v>
      </c>
      <c r="F88" s="84">
        <v>1915</v>
      </c>
      <c r="G88" s="84">
        <v>1345</v>
      </c>
      <c r="H88" s="85">
        <v>3833.68</v>
      </c>
      <c r="I88" s="85">
        <v>4729.97</v>
      </c>
      <c r="J88" s="85">
        <v>4164.41</v>
      </c>
      <c r="K88" s="85">
        <v>3848.92</v>
      </c>
      <c r="L88" s="84">
        <v>1947.3217193381599</v>
      </c>
      <c r="M88" s="84">
        <v>1939.73795544115</v>
      </c>
      <c r="N88" s="84">
        <v>1954.9054832351701</v>
      </c>
      <c r="O88" s="84">
        <v>1.0078193694934301</v>
      </c>
      <c r="P88" s="84">
        <v>1.1237089147611E-2</v>
      </c>
      <c r="Q88" s="84">
        <v>0.92152618204182002</v>
      </c>
      <c r="R88" s="84">
        <v>0.959665408815363</v>
      </c>
    </row>
    <row r="89" spans="1:18">
      <c r="A89" s="1" t="s">
        <v>263</v>
      </c>
      <c r="B89" s="1" t="s">
        <v>264</v>
      </c>
      <c r="C89" s="38" t="s">
        <v>265</v>
      </c>
      <c r="D89" s="84">
        <v>398</v>
      </c>
      <c r="E89" s="84">
        <v>424</v>
      </c>
      <c r="F89" s="84">
        <v>217</v>
      </c>
      <c r="G89" s="84">
        <v>195</v>
      </c>
      <c r="H89" s="85">
        <v>15513.7</v>
      </c>
      <c r="I89" s="85">
        <v>16196.6</v>
      </c>
      <c r="J89" s="85">
        <v>10600.1</v>
      </c>
      <c r="K89" s="85">
        <v>12074.1</v>
      </c>
      <c r="L89" s="84">
        <v>293.70852080894502</v>
      </c>
      <c r="M89" s="84">
        <v>335.49987587104903</v>
      </c>
      <c r="N89" s="84">
        <v>251.91716574684099</v>
      </c>
      <c r="O89" s="84">
        <v>0.75087111461008804</v>
      </c>
      <c r="P89" s="84">
        <v>-0.413362801355875</v>
      </c>
      <c r="Q89" s="84">
        <v>1.43060908095273E-2</v>
      </c>
      <c r="R89" s="84">
        <v>4.6542094917223498E-2</v>
      </c>
    </row>
    <row r="90" spans="1:18">
      <c r="A90" s="1" t="s">
        <v>266</v>
      </c>
      <c r="B90" s="1" t="s">
        <v>267</v>
      </c>
      <c r="C90" s="38" t="s">
        <v>267</v>
      </c>
      <c r="D90" s="84">
        <v>148</v>
      </c>
      <c r="E90" s="84">
        <v>153</v>
      </c>
      <c r="F90" s="84">
        <v>161</v>
      </c>
      <c r="G90" s="84">
        <v>116</v>
      </c>
      <c r="H90" s="85">
        <v>124.485</v>
      </c>
      <c r="I90" s="85">
        <v>120.681</v>
      </c>
      <c r="J90" s="85">
        <v>161.52500000000001</v>
      </c>
      <c r="K90" s="85">
        <v>158.5</v>
      </c>
      <c r="L90" s="84">
        <v>144.66098492672299</v>
      </c>
      <c r="M90" s="84">
        <v>122.881884462003</v>
      </c>
      <c r="N90" s="84">
        <v>166.44008539144301</v>
      </c>
      <c r="O90" s="84">
        <v>1.35447211051608</v>
      </c>
      <c r="P90" s="84">
        <v>0.437730687792872</v>
      </c>
      <c r="Q90" s="84">
        <v>5.1520473189710002E-2</v>
      </c>
      <c r="R90" s="84">
        <v>0.123056355796214</v>
      </c>
    </row>
    <row r="91" spans="1:18">
      <c r="A91" s="1" t="s">
        <v>268</v>
      </c>
      <c r="B91" s="1" t="s">
        <v>269</v>
      </c>
      <c r="C91" s="38" t="s">
        <v>270</v>
      </c>
      <c r="D91" s="84">
        <v>2261</v>
      </c>
      <c r="E91" s="84">
        <v>2273</v>
      </c>
      <c r="F91" s="84">
        <v>1394</v>
      </c>
      <c r="G91" s="84">
        <v>898</v>
      </c>
      <c r="H91" s="85">
        <v>19008.5</v>
      </c>
      <c r="I91" s="85">
        <v>18081.900000000001</v>
      </c>
      <c r="J91" s="85">
        <v>13977.5</v>
      </c>
      <c r="K91" s="85">
        <v>11667.1</v>
      </c>
      <c r="L91" s="84">
        <v>1608.2859257192899</v>
      </c>
      <c r="M91" s="84">
        <v>1851.38442552076</v>
      </c>
      <c r="N91" s="84">
        <v>1365.1874259178201</v>
      </c>
      <c r="O91" s="84">
        <v>0.73738733409395396</v>
      </c>
      <c r="P91" s="84">
        <v>-0.43950545903167598</v>
      </c>
      <c r="Q91" s="84">
        <v>2.8809363946045098E-3</v>
      </c>
      <c r="R91" s="84">
        <v>1.3147802859690199E-2</v>
      </c>
    </row>
    <row r="92" spans="1:18">
      <c r="A92" s="1" t="s">
        <v>271</v>
      </c>
      <c r="B92" s="1" t="s">
        <v>272</v>
      </c>
      <c r="C92" s="38" t="s">
        <v>273</v>
      </c>
      <c r="D92" s="84">
        <v>2378</v>
      </c>
      <c r="E92" s="84">
        <v>2694</v>
      </c>
      <c r="F92" s="84">
        <v>1489</v>
      </c>
      <c r="G92" s="84">
        <v>974</v>
      </c>
      <c r="H92" s="85">
        <v>5169.01</v>
      </c>
      <c r="I92" s="85">
        <v>5992.01</v>
      </c>
      <c r="J92" s="85">
        <v>4039.95</v>
      </c>
      <c r="K92" s="85">
        <v>3423.33</v>
      </c>
      <c r="L92" s="84">
        <v>1768.9731872876</v>
      </c>
      <c r="M92" s="84">
        <v>2069.1587611033201</v>
      </c>
      <c r="N92" s="84">
        <v>1468.7876134718899</v>
      </c>
      <c r="O92" s="84">
        <v>0.70984771254995405</v>
      </c>
      <c r="P92" s="84">
        <v>-0.49441854620590697</v>
      </c>
      <c r="Q92" s="84">
        <v>7.4446610431915601E-4</v>
      </c>
      <c r="R92" s="84">
        <v>4.1502870845576897E-3</v>
      </c>
    </row>
    <row r="93" spans="1:18">
      <c r="A93" s="1" t="s">
        <v>274</v>
      </c>
      <c r="B93" s="1" t="s">
        <v>275</v>
      </c>
      <c r="C93" s="38" t="s">
        <v>275</v>
      </c>
      <c r="D93" s="84">
        <v>1459</v>
      </c>
      <c r="E93" s="84">
        <v>1865</v>
      </c>
      <c r="F93" s="84">
        <v>1362</v>
      </c>
      <c r="G93" s="84">
        <v>941</v>
      </c>
      <c r="H93" s="85">
        <v>208.374</v>
      </c>
      <c r="I93" s="85">
        <v>214.5</v>
      </c>
      <c r="J93" s="85">
        <v>160.44800000000001</v>
      </c>
      <c r="K93" s="85">
        <v>131.703</v>
      </c>
      <c r="L93" s="84">
        <v>1367.0214338191199</v>
      </c>
      <c r="M93" s="84">
        <v>1354.7946208803801</v>
      </c>
      <c r="N93" s="84">
        <v>1379.24824675785</v>
      </c>
      <c r="O93" s="84">
        <v>1.0180496921825499</v>
      </c>
      <c r="P93" s="84">
        <v>2.5807982745296498E-2</v>
      </c>
      <c r="Q93" s="84">
        <v>0.82915749184197896</v>
      </c>
      <c r="R93" s="84">
        <v>0.90497728593772897</v>
      </c>
    </row>
    <row r="94" spans="1:18">
      <c r="A94" s="1" t="s">
        <v>276</v>
      </c>
      <c r="B94" s="1" t="s">
        <v>277</v>
      </c>
      <c r="C94" s="38" t="s">
        <v>277</v>
      </c>
      <c r="D94" s="84">
        <v>100</v>
      </c>
      <c r="E94" s="84">
        <v>148</v>
      </c>
      <c r="F94" s="84">
        <v>145</v>
      </c>
      <c r="G94" s="84">
        <v>110</v>
      </c>
      <c r="H94" s="85">
        <v>98.418000000000006</v>
      </c>
      <c r="I94" s="85">
        <v>143.46899999999999</v>
      </c>
      <c r="J94" s="85">
        <v>179.983</v>
      </c>
      <c r="K94" s="85">
        <v>62.655000000000001</v>
      </c>
      <c r="L94" s="84">
        <v>127.406296658363</v>
      </c>
      <c r="M94" s="84">
        <v>100.968008122447</v>
      </c>
      <c r="N94" s="84">
        <v>153.84458519427801</v>
      </c>
      <c r="O94" s="84">
        <v>1.5236963475371901</v>
      </c>
      <c r="P94" s="84">
        <v>0.60757542149862098</v>
      </c>
      <c r="Q94" s="84">
        <v>1.08101566847897E-2</v>
      </c>
      <c r="R94" s="84">
        <v>3.7693842222993303E-2</v>
      </c>
    </row>
    <row r="95" spans="1:18">
      <c r="A95" s="1" t="s">
        <v>278</v>
      </c>
      <c r="B95" s="1" t="s">
        <v>279</v>
      </c>
      <c r="C95" s="38" t="s">
        <v>279</v>
      </c>
      <c r="D95" s="84">
        <v>1736</v>
      </c>
      <c r="E95" s="84">
        <v>1615</v>
      </c>
      <c r="F95" s="84">
        <v>1022</v>
      </c>
      <c r="G95" s="84">
        <v>745</v>
      </c>
      <c r="H95" s="85">
        <v>1693.23</v>
      </c>
      <c r="I95" s="85">
        <v>1537.59</v>
      </c>
      <c r="J95" s="85">
        <v>1189.73</v>
      </c>
      <c r="K95" s="85">
        <v>1135.28</v>
      </c>
      <c r="L95" s="84">
        <v>1215.926367044</v>
      </c>
      <c r="M95" s="84">
        <v>1369.14522569358</v>
      </c>
      <c r="N95" s="84">
        <v>1062.7075083944001</v>
      </c>
      <c r="O95" s="84">
        <v>0.77618318966569499</v>
      </c>
      <c r="P95" s="84">
        <v>-0.36553090686649897</v>
      </c>
      <c r="Q95" s="84">
        <v>9.4456193298305992E-3</v>
      </c>
      <c r="R95" s="84">
        <v>3.38225830618165E-2</v>
      </c>
    </row>
    <row r="96" spans="1:18">
      <c r="A96" s="1" t="s">
        <v>280</v>
      </c>
      <c r="B96" s="1" t="s">
        <v>281</v>
      </c>
      <c r="C96" s="38" t="s">
        <v>282</v>
      </c>
      <c r="D96" s="84">
        <v>777</v>
      </c>
      <c r="E96" s="84">
        <v>880</v>
      </c>
      <c r="F96" s="84">
        <v>793</v>
      </c>
      <c r="G96" s="84">
        <v>613</v>
      </c>
      <c r="H96" s="85">
        <v>42.012300000000003</v>
      </c>
      <c r="I96" s="85">
        <v>54.055700000000002</v>
      </c>
      <c r="J96" s="85">
        <v>63.437899999999999</v>
      </c>
      <c r="K96" s="85">
        <v>67.478300000000004</v>
      </c>
      <c r="L96" s="84">
        <v>762.75146201727398</v>
      </c>
      <c r="M96" s="84">
        <v>675.98651683814705</v>
      </c>
      <c r="N96" s="84">
        <v>849.51640719640204</v>
      </c>
      <c r="O96" s="84">
        <v>1.2567061413738301</v>
      </c>
      <c r="P96" s="84">
        <v>0.329647340334974</v>
      </c>
      <c r="Q96" s="84">
        <v>2.4992923908932201E-2</v>
      </c>
      <c r="R96" s="84">
        <v>7.1157223728488803E-2</v>
      </c>
    </row>
    <row r="97" spans="1:18">
      <c r="A97" s="1" t="s">
        <v>283</v>
      </c>
      <c r="B97" s="1" t="s">
        <v>284</v>
      </c>
      <c r="C97" s="38" t="s">
        <v>285</v>
      </c>
      <c r="D97" s="84">
        <v>2760</v>
      </c>
      <c r="E97" s="84">
        <v>2808</v>
      </c>
      <c r="F97" s="84">
        <v>2647</v>
      </c>
      <c r="G97" s="84">
        <v>1818</v>
      </c>
      <c r="H97" s="85">
        <v>348.42</v>
      </c>
      <c r="I97" s="85">
        <v>349.75700000000001</v>
      </c>
      <c r="J97" s="85">
        <v>398.584</v>
      </c>
      <c r="K97" s="85">
        <v>357.45100000000002</v>
      </c>
      <c r="L97" s="84">
        <v>2473.1022360268598</v>
      </c>
      <c r="M97" s="84">
        <v>2273.3914636160898</v>
      </c>
      <c r="N97" s="84">
        <v>2672.8130084376298</v>
      </c>
      <c r="O97" s="84">
        <v>1.1756941341664999</v>
      </c>
      <c r="P97" s="84">
        <v>0.23351278082374599</v>
      </c>
      <c r="Q97" s="84">
        <v>9.1591887196254704E-2</v>
      </c>
      <c r="R97" s="84">
        <v>0.194685038766468</v>
      </c>
    </row>
    <row r="98" spans="1:18">
      <c r="A98" s="1" t="s">
        <v>286</v>
      </c>
      <c r="B98" s="1" t="s">
        <v>287</v>
      </c>
      <c r="C98" s="38" t="s">
        <v>288</v>
      </c>
      <c r="D98" s="84">
        <v>696</v>
      </c>
      <c r="E98" s="84">
        <v>711</v>
      </c>
      <c r="F98" s="84">
        <v>632</v>
      </c>
      <c r="G98" s="84">
        <v>439</v>
      </c>
      <c r="H98" s="85">
        <v>126.51600000000001</v>
      </c>
      <c r="I98" s="85">
        <v>129.447</v>
      </c>
      <c r="J98" s="85">
        <v>140.80199999999999</v>
      </c>
      <c r="K98" s="85">
        <v>124.32299999999999</v>
      </c>
      <c r="L98" s="84">
        <v>608.06884170725903</v>
      </c>
      <c r="M98" s="84">
        <v>574.45419127488196</v>
      </c>
      <c r="N98" s="84">
        <v>641.683492139637</v>
      </c>
      <c r="O98" s="84">
        <v>1.11703161346173</v>
      </c>
      <c r="P98" s="84">
        <v>0.159670016563458</v>
      </c>
      <c r="Q98" s="84">
        <v>0.26459376094264198</v>
      </c>
      <c r="R98" s="84">
        <v>0.42180957437945099</v>
      </c>
    </row>
    <row r="99" spans="1:18">
      <c r="A99" s="1" t="s">
        <v>289</v>
      </c>
      <c r="B99" s="1" t="s">
        <v>290</v>
      </c>
      <c r="C99" s="38" t="s">
        <v>290</v>
      </c>
      <c r="D99" s="84">
        <v>32</v>
      </c>
      <c r="E99" s="84">
        <v>22</v>
      </c>
      <c r="F99" s="84">
        <v>26</v>
      </c>
      <c r="G99" s="84">
        <v>9</v>
      </c>
      <c r="H99" s="85">
        <v>69.710400000000007</v>
      </c>
      <c r="I99" s="85">
        <v>40.047600000000003</v>
      </c>
      <c r="J99" s="85">
        <v>76.894800000000004</v>
      </c>
      <c r="K99" s="85">
        <v>26.4162</v>
      </c>
      <c r="L99" s="84">
        <v>21.0232231315244</v>
      </c>
      <c r="M99" s="84">
        <v>22.114010550397801</v>
      </c>
      <c r="N99" s="84">
        <v>19.932435712650999</v>
      </c>
      <c r="O99" s="84">
        <v>0.90134874753835204</v>
      </c>
      <c r="P99" s="84">
        <v>-0.149842676977919</v>
      </c>
      <c r="Q99" s="84">
        <v>0.956854831406168</v>
      </c>
      <c r="R99" s="84">
        <v>0.98434458346866505</v>
      </c>
    </row>
    <row r="100" spans="1:18">
      <c r="A100" s="1" t="s">
        <v>291</v>
      </c>
      <c r="B100" s="1" t="s">
        <v>292</v>
      </c>
      <c r="C100" s="38" t="s">
        <v>293</v>
      </c>
      <c r="D100" s="84">
        <v>6132</v>
      </c>
      <c r="E100" s="84">
        <v>4575</v>
      </c>
      <c r="F100" s="84">
        <v>839</v>
      </c>
      <c r="G100" s="84">
        <v>530</v>
      </c>
      <c r="H100" s="85">
        <v>2032.06</v>
      </c>
      <c r="I100" s="85">
        <v>1502.35</v>
      </c>
      <c r="J100" s="85">
        <v>321.23399999999998</v>
      </c>
      <c r="K100" s="85">
        <v>260.64800000000002</v>
      </c>
      <c r="L100" s="84">
        <v>2598.1067484640098</v>
      </c>
      <c r="M100" s="84">
        <v>4382.0303917328401</v>
      </c>
      <c r="N100" s="84">
        <v>814.18310519517104</v>
      </c>
      <c r="O100" s="84">
        <v>0.18580042409820199</v>
      </c>
      <c r="P100" s="84">
        <v>-2.4281743001437901</v>
      </c>
      <c r="Q100" s="88">
        <v>1.48012191635001E-56</v>
      </c>
      <c r="R100" s="88">
        <v>6.8899675206092799E-54</v>
      </c>
    </row>
    <row r="101" spans="1:18">
      <c r="A101" s="1" t="s">
        <v>294</v>
      </c>
      <c r="B101" s="1" t="s">
        <v>295</v>
      </c>
      <c r="C101" s="38" t="s">
        <v>295</v>
      </c>
      <c r="D101" s="84">
        <v>4264</v>
      </c>
      <c r="E101" s="84">
        <v>3258</v>
      </c>
      <c r="F101" s="84">
        <v>2265</v>
      </c>
      <c r="G101" s="84">
        <v>1447</v>
      </c>
      <c r="H101" s="85">
        <v>3787.79</v>
      </c>
      <c r="I101" s="85">
        <v>2780.58</v>
      </c>
      <c r="J101" s="85">
        <v>2449.38</v>
      </c>
      <c r="K101" s="85">
        <v>2009.49</v>
      </c>
      <c r="L101" s="84">
        <v>2643.7577054539502</v>
      </c>
      <c r="M101" s="84">
        <v>3077.95819306166</v>
      </c>
      <c r="N101" s="84">
        <v>2209.5572178462398</v>
      </c>
      <c r="O101" s="84">
        <v>0.71786459700038396</v>
      </c>
      <c r="P101" s="84">
        <v>-0.47821634507000299</v>
      </c>
      <c r="Q101" s="84">
        <v>1.4104118215304399E-3</v>
      </c>
      <c r="R101" s="84">
        <v>7.2336131319315202E-3</v>
      </c>
    </row>
    <row r="102" spans="1:18">
      <c r="A102" s="1" t="s">
        <v>296</v>
      </c>
      <c r="B102" s="1" t="s">
        <v>297</v>
      </c>
      <c r="C102" s="38" t="s">
        <v>298</v>
      </c>
      <c r="D102" s="84">
        <v>3595</v>
      </c>
      <c r="E102" s="84">
        <v>3406</v>
      </c>
      <c r="F102" s="84">
        <v>2760</v>
      </c>
      <c r="G102" s="84">
        <v>2158</v>
      </c>
      <c r="H102" s="85">
        <v>366.209</v>
      </c>
      <c r="I102" s="85">
        <v>348.56200000000001</v>
      </c>
      <c r="J102" s="85">
        <v>340.18700000000001</v>
      </c>
      <c r="K102" s="85">
        <v>343.59800000000001</v>
      </c>
      <c r="L102" s="84">
        <v>2917.1136911215599</v>
      </c>
      <c r="M102" s="84">
        <v>2860.0527755743601</v>
      </c>
      <c r="N102" s="84">
        <v>2974.1746066687501</v>
      </c>
      <c r="O102" s="84">
        <v>1.03990200183333</v>
      </c>
      <c r="P102" s="84">
        <v>5.6447578240784897E-2</v>
      </c>
      <c r="Q102" s="84">
        <v>0.74015954750594704</v>
      </c>
      <c r="R102" s="84">
        <v>0.83629215671923096</v>
      </c>
    </row>
    <row r="103" spans="1:18">
      <c r="A103" s="1" t="s">
        <v>299</v>
      </c>
      <c r="B103" s="1" t="s">
        <v>300</v>
      </c>
      <c r="C103" s="38" t="s">
        <v>301</v>
      </c>
      <c r="D103" s="84">
        <v>565</v>
      </c>
      <c r="E103" s="84">
        <v>558</v>
      </c>
      <c r="F103" s="84">
        <v>339</v>
      </c>
      <c r="G103" s="84">
        <v>237</v>
      </c>
      <c r="H103" s="85">
        <v>356.02499999999998</v>
      </c>
      <c r="I103" s="85">
        <v>315.30099999999999</v>
      </c>
      <c r="J103" s="85">
        <v>242.429</v>
      </c>
      <c r="K103" s="85">
        <v>210.596</v>
      </c>
      <c r="L103" s="84">
        <v>401.95155924780499</v>
      </c>
      <c r="M103" s="84">
        <v>458.62152428409502</v>
      </c>
      <c r="N103" s="84">
        <v>345.281594211514</v>
      </c>
      <c r="O103" s="84">
        <v>0.75286827139326995</v>
      </c>
      <c r="P103" s="84">
        <v>-0.40953063481436203</v>
      </c>
      <c r="Q103" s="84">
        <v>1.37244565849334E-2</v>
      </c>
      <c r="R103" s="84">
        <v>4.5310174044585198E-2</v>
      </c>
    </row>
    <row r="104" spans="1:18">
      <c r="A104" s="1" t="s">
        <v>302</v>
      </c>
      <c r="B104" s="1" t="s">
        <v>303</v>
      </c>
      <c r="C104" s="38" t="s">
        <v>304</v>
      </c>
      <c r="D104" s="84">
        <v>465</v>
      </c>
      <c r="E104" s="84">
        <v>459</v>
      </c>
      <c r="F104" s="84">
        <v>305</v>
      </c>
      <c r="G104" s="84">
        <v>219</v>
      </c>
      <c r="H104" s="85">
        <v>85.338899999999995</v>
      </c>
      <c r="I104" s="85">
        <v>78.4833</v>
      </c>
      <c r="J104" s="85">
        <v>52.908200000000001</v>
      </c>
      <c r="K104" s="85">
        <v>48.617899999999999</v>
      </c>
      <c r="L104" s="84">
        <v>346.06145090028502</v>
      </c>
      <c r="M104" s="84">
        <v>377.353510262219</v>
      </c>
      <c r="N104" s="84">
        <v>314.76939153835099</v>
      </c>
      <c r="O104" s="84">
        <v>0.83414989652440397</v>
      </c>
      <c r="P104" s="84">
        <v>-0.26162143598869703</v>
      </c>
      <c r="Q104" s="84">
        <v>0.12944909470332899</v>
      </c>
      <c r="R104" s="84">
        <v>0.254100670419451</v>
      </c>
    </row>
    <row r="105" spans="1:18">
      <c r="A105" s="1" t="s">
        <v>305</v>
      </c>
      <c r="B105" s="1" t="s">
        <v>306</v>
      </c>
      <c r="C105" s="38" t="s">
        <v>307</v>
      </c>
      <c r="D105" s="84">
        <v>154</v>
      </c>
      <c r="E105" s="84">
        <v>346</v>
      </c>
      <c r="F105" s="84">
        <v>209</v>
      </c>
      <c r="G105" s="84">
        <v>148</v>
      </c>
      <c r="H105" s="85">
        <v>29433.1</v>
      </c>
      <c r="I105" s="85">
        <v>83999.1</v>
      </c>
      <c r="J105" s="85">
        <v>56719.9</v>
      </c>
      <c r="K105" s="85">
        <v>34755.5</v>
      </c>
      <c r="L105" s="84">
        <v>208.59082827237901</v>
      </c>
      <c r="M105" s="84">
        <v>202.96369788398499</v>
      </c>
      <c r="N105" s="84">
        <v>214.21795866077301</v>
      </c>
      <c r="O105" s="84">
        <v>1.05544962421418</v>
      </c>
      <c r="P105" s="84">
        <v>7.7857721621345605E-2</v>
      </c>
      <c r="Q105" s="84">
        <v>0.71975514087774295</v>
      </c>
      <c r="R105" s="84">
        <v>0.82463692542675404</v>
      </c>
    </row>
    <row r="106" spans="1:18">
      <c r="A106" s="1" t="s">
        <v>308</v>
      </c>
      <c r="B106" s="1" t="s">
        <v>309</v>
      </c>
      <c r="C106" s="38" t="s">
        <v>310</v>
      </c>
      <c r="D106" s="84">
        <v>7724</v>
      </c>
      <c r="E106" s="84">
        <v>7036</v>
      </c>
      <c r="F106" s="84">
        <v>5592</v>
      </c>
      <c r="G106" s="84">
        <v>3787</v>
      </c>
      <c r="H106" s="85">
        <v>6368.46</v>
      </c>
      <c r="I106" s="85">
        <v>5699.54</v>
      </c>
      <c r="J106" s="85">
        <v>5549.39</v>
      </c>
      <c r="K106" s="85">
        <v>4918.78</v>
      </c>
      <c r="L106" s="84">
        <v>5819.9098813113696</v>
      </c>
      <c r="M106" s="84">
        <v>6031.5910276035102</v>
      </c>
      <c r="N106" s="84">
        <v>5608.22873501924</v>
      </c>
      <c r="O106" s="84">
        <v>0.92980918456726402</v>
      </c>
      <c r="P106" s="84">
        <v>-0.104993418154813</v>
      </c>
      <c r="Q106" s="84">
        <v>0.518475609799669</v>
      </c>
      <c r="R106" s="84">
        <v>0.65318104563395396</v>
      </c>
    </row>
    <row r="107" spans="1:18">
      <c r="A107" s="1" t="s">
        <v>311</v>
      </c>
      <c r="B107" s="1" t="s">
        <v>312</v>
      </c>
      <c r="C107" s="38" t="s">
        <v>313</v>
      </c>
      <c r="D107" s="84">
        <v>2264</v>
      </c>
      <c r="E107" s="84">
        <v>2349</v>
      </c>
      <c r="F107" s="84">
        <v>1922</v>
      </c>
      <c r="G107" s="84">
        <v>1431</v>
      </c>
      <c r="H107" s="85">
        <v>1926.39</v>
      </c>
      <c r="I107" s="85">
        <v>2009.34</v>
      </c>
      <c r="J107" s="85">
        <v>1987.6</v>
      </c>
      <c r="K107" s="85">
        <v>1938.31</v>
      </c>
      <c r="L107" s="84">
        <v>1951.5508525902601</v>
      </c>
      <c r="M107" s="84">
        <v>1883.1834979651901</v>
      </c>
      <c r="N107" s="84">
        <v>2019.9182072153401</v>
      </c>
      <c r="O107" s="84">
        <v>1.0726082770998699</v>
      </c>
      <c r="P107" s="84">
        <v>0.101123291501238</v>
      </c>
      <c r="Q107" s="84">
        <v>0.49266791308750901</v>
      </c>
      <c r="R107" s="84">
        <v>0.63528230898126203</v>
      </c>
    </row>
    <row r="108" spans="1:18">
      <c r="A108" s="1" t="s">
        <v>314</v>
      </c>
      <c r="B108" s="1" t="s">
        <v>315</v>
      </c>
      <c r="C108" s="38" t="s">
        <v>316</v>
      </c>
      <c r="D108" s="84">
        <v>13030</v>
      </c>
      <c r="E108" s="84">
        <v>9451</v>
      </c>
      <c r="F108" s="84">
        <v>7030</v>
      </c>
      <c r="G108" s="84">
        <v>4365</v>
      </c>
      <c r="H108" s="85">
        <v>20048.599999999999</v>
      </c>
      <c r="I108" s="85">
        <v>13834.6</v>
      </c>
      <c r="J108" s="85">
        <v>13045</v>
      </c>
      <c r="K108" s="85">
        <v>10304.9</v>
      </c>
      <c r="L108" s="84">
        <v>7985.3042432346601</v>
      </c>
      <c r="M108" s="84">
        <v>9202.7044789966294</v>
      </c>
      <c r="N108" s="84">
        <v>6767.90400747269</v>
      </c>
      <c r="O108" s="84">
        <v>0.73542555049106595</v>
      </c>
      <c r="P108" s="84">
        <v>-0.44334879470403299</v>
      </c>
      <c r="Q108" s="84">
        <v>4.3442436974739504E-3</v>
      </c>
      <c r="R108" s="84">
        <v>1.7895977355523202E-2</v>
      </c>
    </row>
    <row r="109" spans="1:18">
      <c r="A109" s="1" t="s">
        <v>317</v>
      </c>
      <c r="B109" s="1" t="s">
        <v>318</v>
      </c>
      <c r="C109" s="38" t="s">
        <v>319</v>
      </c>
      <c r="D109" s="84">
        <v>6443</v>
      </c>
      <c r="E109" s="84">
        <v>5240</v>
      </c>
      <c r="F109" s="84">
        <v>3842</v>
      </c>
      <c r="G109" s="84">
        <v>2530</v>
      </c>
      <c r="H109" s="85">
        <v>29504.7</v>
      </c>
      <c r="I109" s="85">
        <v>23261.7</v>
      </c>
      <c r="J109" s="85">
        <v>21074.400000000001</v>
      </c>
      <c r="K109" s="85">
        <v>17834.2</v>
      </c>
      <c r="L109" s="84">
        <v>4290.1028154590504</v>
      </c>
      <c r="M109" s="84">
        <v>4778.3466682644503</v>
      </c>
      <c r="N109" s="84">
        <v>3801.85896265364</v>
      </c>
      <c r="O109" s="84">
        <v>0.79564318510078402</v>
      </c>
      <c r="P109" s="84">
        <v>-0.32980651147600798</v>
      </c>
      <c r="Q109" s="84">
        <v>2.9772847269592399E-2</v>
      </c>
      <c r="R109" s="84">
        <v>8.0812014017465197E-2</v>
      </c>
    </row>
    <row r="110" spans="1:18">
      <c r="A110" s="1" t="s">
        <v>320</v>
      </c>
      <c r="B110" s="1" t="s">
        <v>321</v>
      </c>
      <c r="C110" s="38" t="s">
        <v>322</v>
      </c>
      <c r="D110" s="84">
        <v>7947</v>
      </c>
      <c r="E110" s="84">
        <v>6033</v>
      </c>
      <c r="F110" s="84">
        <v>5074</v>
      </c>
      <c r="G110" s="84">
        <v>3304</v>
      </c>
      <c r="H110" s="85">
        <v>7062.19</v>
      </c>
      <c r="I110" s="85">
        <v>5164.97</v>
      </c>
      <c r="J110" s="85">
        <v>5379.01</v>
      </c>
      <c r="K110" s="85">
        <v>4640.47</v>
      </c>
      <c r="L110" s="84">
        <v>5357.5953555348397</v>
      </c>
      <c r="M110" s="84">
        <v>5720.8133564140098</v>
      </c>
      <c r="N110" s="84">
        <v>4994.3773546556604</v>
      </c>
      <c r="O110" s="84">
        <v>0.87301875511392302</v>
      </c>
      <c r="P110" s="84">
        <v>-0.19591544719621801</v>
      </c>
      <c r="Q110" s="84">
        <v>0.220083019951586</v>
      </c>
      <c r="R110" s="84">
        <v>0.37254053013623001</v>
      </c>
    </row>
    <row r="111" spans="1:18">
      <c r="A111" s="1" t="s">
        <v>323</v>
      </c>
      <c r="B111" s="1" t="s">
        <v>324</v>
      </c>
      <c r="C111" s="38" t="s">
        <v>324</v>
      </c>
      <c r="D111" s="84">
        <v>729</v>
      </c>
      <c r="E111" s="84">
        <v>667</v>
      </c>
      <c r="F111" s="84">
        <v>353</v>
      </c>
      <c r="G111" s="84">
        <v>178</v>
      </c>
      <c r="H111" s="85">
        <v>126.758</v>
      </c>
      <c r="I111" s="85">
        <v>115.151</v>
      </c>
      <c r="J111" s="85">
        <v>73.156400000000005</v>
      </c>
      <c r="K111" s="85">
        <v>48.186</v>
      </c>
      <c r="L111" s="84">
        <v>440.44878436634002</v>
      </c>
      <c r="M111" s="84">
        <v>570.44817574514695</v>
      </c>
      <c r="N111" s="84">
        <v>310.44939298753297</v>
      </c>
      <c r="O111" s="84">
        <v>0.54422015213215302</v>
      </c>
      <c r="P111" s="84">
        <v>-0.87773771521482202</v>
      </c>
      <c r="Q111" s="88">
        <v>2.4752143046697099E-7</v>
      </c>
      <c r="R111" s="88">
        <v>4.4315856108605797E-6</v>
      </c>
    </row>
    <row r="112" spans="1:18">
      <c r="A112" s="1" t="s">
        <v>325</v>
      </c>
      <c r="B112" s="1" t="s">
        <v>326</v>
      </c>
      <c r="C112" s="38" t="s">
        <v>327</v>
      </c>
      <c r="D112" s="84">
        <v>908</v>
      </c>
      <c r="E112" s="84">
        <v>1044</v>
      </c>
      <c r="F112" s="84">
        <v>831</v>
      </c>
      <c r="G112" s="84">
        <v>642</v>
      </c>
      <c r="H112" s="85">
        <v>188.43199999999999</v>
      </c>
      <c r="I112" s="85">
        <v>233.43299999999999</v>
      </c>
      <c r="J112" s="85">
        <v>260.21699999999998</v>
      </c>
      <c r="K112" s="85">
        <v>269.34100000000001</v>
      </c>
      <c r="L112" s="84">
        <v>843.09948821720502</v>
      </c>
      <c r="M112" s="84">
        <v>796.24163148416301</v>
      </c>
      <c r="N112" s="84">
        <v>889.95734495024601</v>
      </c>
      <c r="O112" s="84">
        <v>1.1176975804334699</v>
      </c>
      <c r="P112" s="84">
        <v>0.16052988565057799</v>
      </c>
      <c r="Q112" s="84">
        <v>0.28497350325467102</v>
      </c>
      <c r="R112" s="84">
        <v>0.445151562969964</v>
      </c>
    </row>
    <row r="113" spans="1:18">
      <c r="A113" s="1" t="s">
        <v>328</v>
      </c>
      <c r="B113" s="1" t="s">
        <v>329</v>
      </c>
      <c r="C113" s="38" t="s">
        <v>329</v>
      </c>
      <c r="D113" s="84">
        <v>489</v>
      </c>
      <c r="E113" s="84">
        <v>744</v>
      </c>
      <c r="F113" s="84">
        <v>623</v>
      </c>
      <c r="G113" s="84">
        <v>575</v>
      </c>
      <c r="H113" s="85">
        <v>83.730999999999995</v>
      </c>
      <c r="I113" s="85">
        <v>140.64400000000001</v>
      </c>
      <c r="J113" s="85">
        <v>129.40899999999999</v>
      </c>
      <c r="K113" s="85">
        <v>166.47499999999999</v>
      </c>
      <c r="L113" s="84">
        <v>617.97657583310297</v>
      </c>
      <c r="M113" s="84">
        <v>501.886945032227</v>
      </c>
      <c r="N113" s="84">
        <v>734.06620663397905</v>
      </c>
      <c r="O113" s="84">
        <v>1.46261267383005</v>
      </c>
      <c r="P113" s="84">
        <v>0.54854776843240505</v>
      </c>
      <c r="Q113" s="84">
        <v>5.2753747001892896E-4</v>
      </c>
      <c r="R113" s="84">
        <v>3.06960865367264E-3</v>
      </c>
    </row>
    <row r="114" spans="1:18">
      <c r="A114" s="1" t="s">
        <v>330</v>
      </c>
      <c r="B114" s="1" t="s">
        <v>331</v>
      </c>
      <c r="C114" s="38" t="s">
        <v>332</v>
      </c>
      <c r="D114" s="84">
        <v>5100</v>
      </c>
      <c r="E114" s="84">
        <v>5834</v>
      </c>
      <c r="F114" s="84">
        <v>4568</v>
      </c>
      <c r="G114" s="84">
        <v>4115</v>
      </c>
      <c r="H114" s="85">
        <v>550.16499999999996</v>
      </c>
      <c r="I114" s="85">
        <v>635.678</v>
      </c>
      <c r="J114" s="85">
        <v>602.95399999999995</v>
      </c>
      <c r="K114" s="85">
        <v>714.51900000000001</v>
      </c>
      <c r="L114" s="84">
        <v>4885.2600257185804</v>
      </c>
      <c r="M114" s="84">
        <v>4460.27066142075</v>
      </c>
      <c r="N114" s="84">
        <v>5310.2493900164</v>
      </c>
      <c r="O114" s="84">
        <v>1.1905666254623399</v>
      </c>
      <c r="P114" s="84">
        <v>0.25164835772254401</v>
      </c>
      <c r="Q114" s="84">
        <v>0.12602878250174601</v>
      </c>
      <c r="R114" s="84">
        <v>0.24948245414054501</v>
      </c>
    </row>
    <row r="115" spans="1:18">
      <c r="A115" s="1" t="s">
        <v>333</v>
      </c>
      <c r="B115" s="1" t="s">
        <v>334</v>
      </c>
      <c r="C115" s="38" t="s">
        <v>335</v>
      </c>
      <c r="D115" s="84">
        <v>1363</v>
      </c>
      <c r="E115" s="84">
        <v>1322</v>
      </c>
      <c r="F115" s="84">
        <v>1043</v>
      </c>
      <c r="G115" s="84">
        <v>747</v>
      </c>
      <c r="H115" s="85">
        <v>471.13299999999998</v>
      </c>
      <c r="I115" s="85">
        <v>449.78399999999999</v>
      </c>
      <c r="J115" s="85">
        <v>432.37700000000001</v>
      </c>
      <c r="K115" s="85">
        <v>398.53399999999999</v>
      </c>
      <c r="L115" s="84">
        <v>1085.8627357482201</v>
      </c>
      <c r="M115" s="84">
        <v>1096.6791772705701</v>
      </c>
      <c r="N115" s="84">
        <v>1075.04629422588</v>
      </c>
      <c r="O115" s="84">
        <v>0.98027419185751996</v>
      </c>
      <c r="P115" s="84">
        <v>-2.87427539198312E-2</v>
      </c>
      <c r="Q115" s="84">
        <v>0.85668415228550199</v>
      </c>
      <c r="R115" s="84">
        <v>0.91992265948996799</v>
      </c>
    </row>
    <row r="116" spans="1:18">
      <c r="A116" s="1" t="s">
        <v>336</v>
      </c>
      <c r="B116" s="1" t="s">
        <v>337</v>
      </c>
      <c r="C116" s="38" t="s">
        <v>338</v>
      </c>
      <c r="D116" s="84">
        <v>4926</v>
      </c>
      <c r="E116" s="84">
        <v>4482</v>
      </c>
      <c r="F116" s="84">
        <v>3065</v>
      </c>
      <c r="G116" s="84">
        <v>1996</v>
      </c>
      <c r="H116" s="85">
        <v>1079.4100000000001</v>
      </c>
      <c r="I116" s="85">
        <v>987.09699999999998</v>
      </c>
      <c r="J116" s="85">
        <v>813.70500000000004</v>
      </c>
      <c r="K116" s="85">
        <v>697.33799999999997</v>
      </c>
      <c r="L116" s="84">
        <v>3430.79837694038</v>
      </c>
      <c r="M116" s="84">
        <v>3844.5608264062098</v>
      </c>
      <c r="N116" s="84">
        <v>3017.0359274745501</v>
      </c>
      <c r="O116" s="84">
        <v>0.78475437473954501</v>
      </c>
      <c r="P116" s="84">
        <v>-0.34968692852188998</v>
      </c>
      <c r="Q116" s="84">
        <v>2.04521507886746E-2</v>
      </c>
      <c r="R116" s="84">
        <v>6.0918390434180701E-2</v>
      </c>
    </row>
    <row r="117" spans="1:18">
      <c r="A117" s="1" t="s">
        <v>339</v>
      </c>
      <c r="B117" s="1" t="s">
        <v>340</v>
      </c>
      <c r="C117" s="38" t="s">
        <v>340</v>
      </c>
      <c r="D117" s="84">
        <v>10</v>
      </c>
      <c r="E117" s="84">
        <v>11</v>
      </c>
      <c r="F117" s="84">
        <v>7</v>
      </c>
      <c r="G117" s="84">
        <v>6</v>
      </c>
      <c r="H117" s="85">
        <v>8.5199599999999993</v>
      </c>
      <c r="I117" s="85">
        <v>8.5655400000000004</v>
      </c>
      <c r="J117" s="85">
        <v>0</v>
      </c>
      <c r="K117" s="85">
        <v>0</v>
      </c>
      <c r="L117" s="84">
        <v>8.2441059944028403</v>
      </c>
      <c r="M117" s="84">
        <v>8.5690461677106509</v>
      </c>
      <c r="N117" s="84">
        <v>7.9191658210950404</v>
      </c>
      <c r="O117" s="84">
        <v>0.92415954659405997</v>
      </c>
      <c r="P117" s="84">
        <v>-0.11378615535636501</v>
      </c>
      <c r="Q117" s="84">
        <v>0.95293983258382797</v>
      </c>
      <c r="R117" s="84">
        <v>0.98140153112338901</v>
      </c>
    </row>
    <row r="118" spans="1:18">
      <c r="A118" s="1" t="s">
        <v>341</v>
      </c>
      <c r="B118" s="1" t="s">
        <v>342</v>
      </c>
      <c r="C118" s="38" t="s">
        <v>342</v>
      </c>
      <c r="D118" s="84">
        <v>891</v>
      </c>
      <c r="E118" s="84">
        <v>624</v>
      </c>
      <c r="F118" s="84">
        <v>493</v>
      </c>
      <c r="G118" s="84">
        <v>311</v>
      </c>
      <c r="H118" s="85">
        <v>1141.54</v>
      </c>
      <c r="I118" s="85">
        <v>827.01700000000005</v>
      </c>
      <c r="J118" s="85">
        <v>776.09900000000005</v>
      </c>
      <c r="K118" s="85">
        <v>662.67600000000004</v>
      </c>
      <c r="L118" s="84">
        <v>549.22286716631095</v>
      </c>
      <c r="M118" s="84">
        <v>620.33532172233902</v>
      </c>
      <c r="N118" s="84">
        <v>478.11041261028203</v>
      </c>
      <c r="O118" s="84">
        <v>0.77072898458018602</v>
      </c>
      <c r="P118" s="84">
        <v>-0.37570444789554702</v>
      </c>
      <c r="Q118" s="84">
        <v>1.98711690563616E-2</v>
      </c>
      <c r="R118" s="84">
        <v>5.9790714364197299E-2</v>
      </c>
    </row>
    <row r="119" spans="1:18">
      <c r="A119" s="1" t="s">
        <v>343</v>
      </c>
      <c r="B119" s="1" t="s">
        <v>344</v>
      </c>
      <c r="C119" s="38" t="s">
        <v>344</v>
      </c>
      <c r="D119" s="84">
        <v>1051</v>
      </c>
      <c r="E119" s="84">
        <v>786</v>
      </c>
      <c r="F119" s="84">
        <v>598</v>
      </c>
      <c r="G119" s="84">
        <v>415</v>
      </c>
      <c r="H119" s="85">
        <v>4612.7700000000004</v>
      </c>
      <c r="I119" s="85">
        <v>3663.15</v>
      </c>
      <c r="J119" s="85">
        <v>3457.66</v>
      </c>
      <c r="K119" s="85">
        <v>2971.37</v>
      </c>
      <c r="L119" s="84">
        <v>679.35038163361696</v>
      </c>
      <c r="M119" s="84">
        <v>751.81149066268904</v>
      </c>
      <c r="N119" s="84">
        <v>606.88927260454398</v>
      </c>
      <c r="O119" s="84">
        <v>0.80723596292681998</v>
      </c>
      <c r="P119" s="84">
        <v>-0.30893764593808998</v>
      </c>
      <c r="Q119" s="84">
        <v>4.0117289303369698E-2</v>
      </c>
      <c r="R119" s="84">
        <v>9.9960909598506495E-2</v>
      </c>
    </row>
    <row r="120" spans="1:18">
      <c r="A120" s="1" t="s">
        <v>345</v>
      </c>
      <c r="B120" s="1" t="s">
        <v>346</v>
      </c>
      <c r="C120" s="38" t="s">
        <v>347</v>
      </c>
      <c r="D120" s="84">
        <v>1111</v>
      </c>
      <c r="E120" s="84">
        <v>966</v>
      </c>
      <c r="F120" s="84">
        <v>691</v>
      </c>
      <c r="G120" s="84">
        <v>534</v>
      </c>
      <c r="H120" s="85">
        <v>4965.32</v>
      </c>
      <c r="I120" s="85">
        <v>4960.78</v>
      </c>
      <c r="J120" s="85">
        <v>3375.67</v>
      </c>
      <c r="K120" s="85">
        <v>3766.65</v>
      </c>
      <c r="L120" s="84">
        <v>794.59823462859003</v>
      </c>
      <c r="M120" s="84">
        <v>849.05840700497504</v>
      </c>
      <c r="N120" s="84">
        <v>740.13806225220503</v>
      </c>
      <c r="O120" s="84">
        <v>0.87171631085194301</v>
      </c>
      <c r="P120" s="84">
        <v>-0.19806939052375599</v>
      </c>
      <c r="Q120" s="84">
        <v>0.15312717927537101</v>
      </c>
      <c r="R120" s="84">
        <v>0.28398686036926402</v>
      </c>
    </row>
    <row r="121" spans="1:18">
      <c r="A121" s="1" t="s">
        <v>348</v>
      </c>
      <c r="B121" s="1" t="s">
        <v>349</v>
      </c>
      <c r="C121" s="38" t="s">
        <v>350</v>
      </c>
      <c r="D121" s="84">
        <v>1524</v>
      </c>
      <c r="E121" s="84">
        <v>1686</v>
      </c>
      <c r="F121" s="84">
        <v>1641</v>
      </c>
      <c r="G121" s="84">
        <v>1114</v>
      </c>
      <c r="H121" s="85">
        <v>522.14400000000001</v>
      </c>
      <c r="I121" s="85">
        <v>590.94500000000005</v>
      </c>
      <c r="J121" s="85">
        <v>728.471</v>
      </c>
      <c r="K121" s="85">
        <v>618.31899999999996</v>
      </c>
      <c r="L121" s="84">
        <v>1478.73082928751</v>
      </c>
      <c r="M121" s="84">
        <v>1309.7822266400301</v>
      </c>
      <c r="N121" s="84">
        <v>1647.6794319349799</v>
      </c>
      <c r="O121" s="84">
        <v>1.25797968427298</v>
      </c>
      <c r="P121" s="84">
        <v>0.331108623619989</v>
      </c>
      <c r="Q121" s="84">
        <v>1.6032965968463202E-2</v>
      </c>
      <c r="R121" s="84">
        <v>5.0598953615726201E-2</v>
      </c>
    </row>
    <row r="122" spans="1:18">
      <c r="A122" s="1" t="s">
        <v>351</v>
      </c>
      <c r="B122" s="1" t="s">
        <v>352</v>
      </c>
      <c r="C122" s="38" t="s">
        <v>352</v>
      </c>
      <c r="D122" s="84">
        <v>116</v>
      </c>
      <c r="E122" s="84">
        <v>91</v>
      </c>
      <c r="F122" s="84">
        <v>66</v>
      </c>
      <c r="G122" s="84">
        <v>48</v>
      </c>
      <c r="H122" s="85">
        <v>132.047</v>
      </c>
      <c r="I122" s="85">
        <v>94.087100000000007</v>
      </c>
      <c r="J122" s="85">
        <v>85.964200000000005</v>
      </c>
      <c r="K122" s="85">
        <v>75.494100000000003</v>
      </c>
      <c r="L122" s="84">
        <v>76.6177498638434</v>
      </c>
      <c r="M122" s="84">
        <v>84.686246074404806</v>
      </c>
      <c r="N122" s="84">
        <v>68.549253653281895</v>
      </c>
      <c r="O122" s="84">
        <v>0.80944966663246398</v>
      </c>
      <c r="P122" s="84">
        <v>-0.30498672153356698</v>
      </c>
      <c r="Q122" s="84">
        <v>0.29347256859898502</v>
      </c>
      <c r="R122" s="84">
        <v>0.45012019994341801</v>
      </c>
    </row>
    <row r="123" spans="1:18">
      <c r="A123" s="1" t="s">
        <v>353</v>
      </c>
      <c r="B123" s="1" t="s">
        <v>354</v>
      </c>
      <c r="C123" s="38" t="s">
        <v>355</v>
      </c>
      <c r="D123" s="84">
        <v>789</v>
      </c>
      <c r="E123" s="84">
        <v>782</v>
      </c>
      <c r="F123" s="84">
        <v>310</v>
      </c>
      <c r="G123" s="84">
        <v>227</v>
      </c>
      <c r="H123" s="85">
        <v>168.595</v>
      </c>
      <c r="I123" s="85">
        <v>168.34</v>
      </c>
      <c r="J123" s="85">
        <v>76.834299999999999</v>
      </c>
      <c r="K123" s="85">
        <v>74.677700000000002</v>
      </c>
      <c r="L123" s="84">
        <v>482.31957887425</v>
      </c>
      <c r="M123" s="84">
        <v>641.56244685198101</v>
      </c>
      <c r="N123" s="84">
        <v>323.07671089651802</v>
      </c>
      <c r="O123" s="84">
        <v>0.50357796420565204</v>
      </c>
      <c r="P123" s="84">
        <v>-0.98971294055715697</v>
      </c>
      <c r="Q123" s="88">
        <v>4.2411976620675298E-10</v>
      </c>
      <c r="R123" s="88">
        <v>1.12815857810996E-8</v>
      </c>
    </row>
    <row r="124" spans="1:18">
      <c r="A124" s="1" t="s">
        <v>356</v>
      </c>
      <c r="B124" s="1" t="s">
        <v>357</v>
      </c>
      <c r="C124" s="38" t="s">
        <v>358</v>
      </c>
      <c r="D124" s="84">
        <v>20855</v>
      </c>
      <c r="E124" s="84">
        <v>20217</v>
      </c>
      <c r="F124" s="84">
        <v>13672</v>
      </c>
      <c r="G124" s="84">
        <v>9932</v>
      </c>
      <c r="H124" s="85">
        <v>1378.7</v>
      </c>
      <c r="I124" s="85">
        <v>1338.27</v>
      </c>
      <c r="J124" s="85">
        <v>1100.05</v>
      </c>
      <c r="K124" s="85">
        <v>1044.81</v>
      </c>
      <c r="L124" s="84">
        <v>15483.9123514005</v>
      </c>
      <c r="M124" s="84">
        <v>16775.787947395202</v>
      </c>
      <c r="N124" s="84">
        <v>14192.036755405899</v>
      </c>
      <c r="O124" s="84">
        <v>0.84598331833406204</v>
      </c>
      <c r="P124" s="84">
        <v>-0.241298879289184</v>
      </c>
      <c r="Q124" s="84">
        <v>0.106270253974225</v>
      </c>
      <c r="R124" s="84">
        <v>0.217427799222803</v>
      </c>
    </row>
    <row r="125" spans="1:18">
      <c r="A125" s="1" t="s">
        <v>359</v>
      </c>
      <c r="B125" s="1" t="s">
        <v>360</v>
      </c>
      <c r="C125" s="38" t="s">
        <v>360</v>
      </c>
      <c r="D125" s="84">
        <v>1213</v>
      </c>
      <c r="E125" s="84">
        <v>1091</v>
      </c>
      <c r="F125" s="84">
        <v>480</v>
      </c>
      <c r="G125" s="84">
        <v>304</v>
      </c>
      <c r="H125" s="85">
        <v>569.55899999999997</v>
      </c>
      <c r="I125" s="85">
        <v>511.66899999999998</v>
      </c>
      <c r="J125" s="85">
        <v>268.10700000000003</v>
      </c>
      <c r="K125" s="85">
        <v>221.63800000000001</v>
      </c>
      <c r="L125" s="84">
        <v>703.984409942507</v>
      </c>
      <c r="M125" s="84">
        <v>941.60879882352799</v>
      </c>
      <c r="N125" s="84">
        <v>466.36002106148499</v>
      </c>
      <c r="O125" s="84">
        <v>0.495280016121524</v>
      </c>
      <c r="P125" s="84">
        <v>-1.0136836835334599</v>
      </c>
      <c r="Q125" s="88">
        <v>1.3196044483099E-11</v>
      </c>
      <c r="R125" s="88">
        <v>4.0951724712550498E-10</v>
      </c>
    </row>
    <row r="126" spans="1:18">
      <c r="A126" s="1" t="s">
        <v>361</v>
      </c>
      <c r="B126" s="1" t="s">
        <v>362</v>
      </c>
      <c r="C126" s="38" t="s">
        <v>362</v>
      </c>
      <c r="D126" s="84">
        <v>64</v>
      </c>
      <c r="E126" s="84">
        <v>92</v>
      </c>
      <c r="F126" s="84">
        <v>68</v>
      </c>
      <c r="G126" s="84">
        <v>37</v>
      </c>
      <c r="H126" s="85">
        <v>44.520899999999997</v>
      </c>
      <c r="I126" s="85">
        <v>23.871500000000001</v>
      </c>
      <c r="J126" s="85">
        <v>21.711500000000001</v>
      </c>
      <c r="K126" s="85">
        <v>9.4476600000000008</v>
      </c>
      <c r="L126" s="84">
        <v>62.632024664375599</v>
      </c>
      <c r="M126" s="84">
        <v>63.525974505436501</v>
      </c>
      <c r="N126" s="84">
        <v>61.738074823314598</v>
      </c>
      <c r="O126" s="84">
        <v>0.97185561188095004</v>
      </c>
      <c r="P126" s="84">
        <v>-4.1186105641349398E-2</v>
      </c>
      <c r="Q126" s="84">
        <v>1</v>
      </c>
      <c r="R126" s="84">
        <v>1</v>
      </c>
    </row>
    <row r="127" spans="1:18">
      <c r="A127" s="1" t="s">
        <v>363</v>
      </c>
      <c r="B127" s="1" t="s">
        <v>364</v>
      </c>
      <c r="C127" s="38" t="s">
        <v>364</v>
      </c>
      <c r="D127" s="84">
        <v>26</v>
      </c>
      <c r="E127" s="84">
        <v>28</v>
      </c>
      <c r="F127" s="84">
        <v>23</v>
      </c>
      <c r="G127" s="84">
        <v>11</v>
      </c>
      <c r="H127" s="85">
        <v>14.8592</v>
      </c>
      <c r="I127" s="85">
        <v>20.540700000000001</v>
      </c>
      <c r="J127" s="85">
        <v>27.1739</v>
      </c>
      <c r="K127" s="85">
        <v>23.6493</v>
      </c>
      <c r="L127" s="84">
        <v>20.919646079880401</v>
      </c>
      <c r="M127" s="84">
        <v>22.038295618489698</v>
      </c>
      <c r="N127" s="84">
        <v>19.8009965412712</v>
      </c>
      <c r="O127" s="84">
        <v>0.898481302004977</v>
      </c>
      <c r="P127" s="84">
        <v>-0.15443961428556999</v>
      </c>
      <c r="Q127" s="84">
        <v>0.880286763289029</v>
      </c>
      <c r="R127" s="84">
        <v>0.93619392599603302</v>
      </c>
    </row>
    <row r="128" spans="1:18">
      <c r="A128" s="1" t="s">
        <v>365</v>
      </c>
      <c r="B128" s="1" t="s">
        <v>366</v>
      </c>
      <c r="C128" s="38" t="s">
        <v>367</v>
      </c>
      <c r="D128" s="84">
        <v>1171</v>
      </c>
      <c r="E128" s="84">
        <v>1318</v>
      </c>
      <c r="F128" s="84">
        <v>1501</v>
      </c>
      <c r="G128" s="84">
        <v>1133</v>
      </c>
      <c r="H128" s="85">
        <v>290.721</v>
      </c>
      <c r="I128" s="85">
        <v>329.31799999999998</v>
      </c>
      <c r="J128" s="85">
        <v>457.202</v>
      </c>
      <c r="K128" s="85">
        <v>449.44400000000002</v>
      </c>
      <c r="L128" s="84">
        <v>1301.9762479308399</v>
      </c>
      <c r="M128" s="84">
        <v>1015.4563230472201</v>
      </c>
      <c r="N128" s="84">
        <v>1588.4961728144599</v>
      </c>
      <c r="O128" s="84">
        <v>1.5643175750264</v>
      </c>
      <c r="P128" s="84">
        <v>0.64553342658784396</v>
      </c>
      <c r="Q128" s="88">
        <v>5.3957733038969498E-6</v>
      </c>
      <c r="R128" s="88">
        <v>6.5239804492572199E-5</v>
      </c>
    </row>
    <row r="129" spans="1:18">
      <c r="A129" s="1" t="s">
        <v>368</v>
      </c>
      <c r="B129" s="1" t="s">
        <v>369</v>
      </c>
      <c r="C129" s="38" t="s">
        <v>370</v>
      </c>
      <c r="D129" s="84">
        <v>5308</v>
      </c>
      <c r="E129" s="84">
        <v>5267</v>
      </c>
      <c r="F129" s="84">
        <v>4598</v>
      </c>
      <c r="G129" s="84">
        <v>3331</v>
      </c>
      <c r="H129" s="85">
        <v>961.26199999999994</v>
      </c>
      <c r="I129" s="85">
        <v>954.99400000000003</v>
      </c>
      <c r="J129" s="85">
        <v>1011.7</v>
      </c>
      <c r="K129" s="85">
        <v>950.39700000000005</v>
      </c>
      <c r="L129" s="84">
        <v>4542.44156859957</v>
      </c>
      <c r="M129" s="84">
        <v>4318.5628358880303</v>
      </c>
      <c r="N129" s="84">
        <v>4766.3203013111197</v>
      </c>
      <c r="O129" s="84">
        <v>1.10368205406256</v>
      </c>
      <c r="P129" s="84">
        <v>0.142324624026133</v>
      </c>
      <c r="Q129" s="84">
        <v>0.32178750912697102</v>
      </c>
      <c r="R129" s="84">
        <v>0.48115889352581098</v>
      </c>
    </row>
    <row r="130" spans="1:18">
      <c r="A130" s="1" t="s">
        <v>371</v>
      </c>
      <c r="B130" s="1" t="s">
        <v>372</v>
      </c>
      <c r="C130" s="38" t="s">
        <v>373</v>
      </c>
      <c r="D130" s="84">
        <v>2998</v>
      </c>
      <c r="E130" s="84">
        <v>2920</v>
      </c>
      <c r="F130" s="84">
        <v>2170</v>
      </c>
      <c r="G130" s="84">
        <v>1471</v>
      </c>
      <c r="H130" s="85">
        <v>845.74599999999998</v>
      </c>
      <c r="I130" s="85">
        <v>807.41200000000003</v>
      </c>
      <c r="J130" s="85">
        <v>726.53800000000001</v>
      </c>
      <c r="K130" s="85">
        <v>646.69299999999998</v>
      </c>
      <c r="L130" s="84">
        <v>2297.2165220741499</v>
      </c>
      <c r="M130" s="84">
        <v>2417.1090661572898</v>
      </c>
      <c r="N130" s="84">
        <v>2177.323977991</v>
      </c>
      <c r="O130" s="84">
        <v>0.900796744539336</v>
      </c>
      <c r="P130" s="84">
        <v>-0.150726481329613</v>
      </c>
      <c r="Q130" s="84">
        <v>0.32612471977684199</v>
      </c>
      <c r="R130" s="84">
        <v>0.485019351616997</v>
      </c>
    </row>
    <row r="131" spans="1:18">
      <c r="A131" s="1" t="s">
        <v>374</v>
      </c>
      <c r="B131" s="1" t="s">
        <v>375</v>
      </c>
      <c r="C131" s="38" t="s">
        <v>375</v>
      </c>
      <c r="D131" s="84">
        <v>3510</v>
      </c>
      <c r="E131" s="84">
        <v>3506</v>
      </c>
      <c r="F131" s="84">
        <v>2087</v>
      </c>
      <c r="G131" s="84">
        <v>1593</v>
      </c>
      <c r="H131" s="85">
        <v>941.30399999999997</v>
      </c>
      <c r="I131" s="85">
        <v>945.43700000000001</v>
      </c>
      <c r="J131" s="85">
        <v>676.97400000000005</v>
      </c>
      <c r="K131" s="85">
        <v>684.34500000000003</v>
      </c>
      <c r="L131" s="84">
        <v>2543.13810859667</v>
      </c>
      <c r="M131" s="84">
        <v>2865.0107578112802</v>
      </c>
      <c r="N131" s="84">
        <v>2221.2654593820498</v>
      </c>
      <c r="O131" s="84">
        <v>0.77530789485725404</v>
      </c>
      <c r="P131" s="84">
        <v>-0.36715873911899999</v>
      </c>
      <c r="Q131" s="84">
        <v>9.3431634605816993E-3</v>
      </c>
      <c r="R131" s="84">
        <v>3.3691777680624299E-2</v>
      </c>
    </row>
    <row r="132" spans="1:18">
      <c r="A132" s="1" t="s">
        <v>376</v>
      </c>
      <c r="B132" s="1" t="s">
        <v>377</v>
      </c>
      <c r="C132" s="38" t="s">
        <v>377</v>
      </c>
      <c r="D132" s="84">
        <v>3076</v>
      </c>
      <c r="E132" s="84">
        <v>3068</v>
      </c>
      <c r="F132" s="84">
        <v>1845</v>
      </c>
      <c r="G132" s="84">
        <v>1332</v>
      </c>
      <c r="H132" s="85">
        <v>1637.85</v>
      </c>
      <c r="I132" s="85">
        <v>1623.4</v>
      </c>
      <c r="J132" s="85">
        <v>1175.72</v>
      </c>
      <c r="K132" s="85">
        <v>1101.29</v>
      </c>
      <c r="L132" s="84">
        <v>2209.1054239974801</v>
      </c>
      <c r="M132" s="84">
        <v>2508.9545575522802</v>
      </c>
      <c r="N132" s="84">
        <v>1909.25629044268</v>
      </c>
      <c r="O132" s="84">
        <v>0.76097683184239595</v>
      </c>
      <c r="P132" s="84">
        <v>-0.39407556375366298</v>
      </c>
      <c r="Q132" s="84">
        <v>6.1564139575858001E-3</v>
      </c>
      <c r="R132" s="84">
        <v>2.42768168411574E-2</v>
      </c>
    </row>
    <row r="133" spans="1:18">
      <c r="A133" s="1" t="s">
        <v>378</v>
      </c>
      <c r="B133" s="1" t="s">
        <v>379</v>
      </c>
      <c r="C133" s="38" t="s">
        <v>380</v>
      </c>
      <c r="D133" s="84">
        <v>1258</v>
      </c>
      <c r="E133" s="84">
        <v>1509</v>
      </c>
      <c r="F133" s="84">
        <v>1158</v>
      </c>
      <c r="G133" s="84">
        <v>873</v>
      </c>
      <c r="H133" s="85">
        <v>528.87900000000002</v>
      </c>
      <c r="I133" s="85">
        <v>608.97299999999996</v>
      </c>
      <c r="J133" s="85">
        <v>565.51199999999994</v>
      </c>
      <c r="K133" s="85">
        <v>563.81299999999999</v>
      </c>
      <c r="L133" s="84">
        <v>1176.52165641342</v>
      </c>
      <c r="M133" s="84">
        <v>1128.32150302844</v>
      </c>
      <c r="N133" s="84">
        <v>1224.7218097984</v>
      </c>
      <c r="O133" s="84">
        <v>1.0854369136024</v>
      </c>
      <c r="P133" s="84">
        <v>0.11827587788504</v>
      </c>
      <c r="Q133" s="84">
        <v>0.42410016638660197</v>
      </c>
      <c r="R133" s="84">
        <v>0.584078779446636</v>
      </c>
    </row>
    <row r="134" spans="1:18">
      <c r="A134" s="1" t="s">
        <v>381</v>
      </c>
      <c r="B134" s="1" t="s">
        <v>382</v>
      </c>
      <c r="C134" s="38" t="s">
        <v>382</v>
      </c>
      <c r="D134" s="84">
        <v>81</v>
      </c>
      <c r="E134" s="84">
        <v>127</v>
      </c>
      <c r="F134" s="84">
        <v>91</v>
      </c>
      <c r="G134" s="84">
        <v>62</v>
      </c>
      <c r="H134" s="85">
        <v>247.49299999999999</v>
      </c>
      <c r="I134" s="85">
        <v>435.42899999999997</v>
      </c>
      <c r="J134" s="85">
        <v>320.59500000000003</v>
      </c>
      <c r="K134" s="85">
        <v>320.04199999999997</v>
      </c>
      <c r="L134" s="84">
        <v>88.088530188313101</v>
      </c>
      <c r="M134" s="84">
        <v>84.646616334203898</v>
      </c>
      <c r="N134" s="84">
        <v>91.530444042422303</v>
      </c>
      <c r="O134" s="84">
        <v>1.0813243104844199</v>
      </c>
      <c r="P134" s="84">
        <v>0.112799280664772</v>
      </c>
      <c r="Q134" s="84">
        <v>0.67858099100851998</v>
      </c>
      <c r="R134" s="84">
        <v>0.79566612421779903</v>
      </c>
    </row>
    <row r="135" spans="1:18">
      <c r="A135" s="1" t="s">
        <v>383</v>
      </c>
      <c r="B135" s="1" t="s">
        <v>384</v>
      </c>
      <c r="C135" s="38" t="s">
        <v>385</v>
      </c>
      <c r="D135" s="84">
        <v>292</v>
      </c>
      <c r="E135" s="84">
        <v>357</v>
      </c>
      <c r="F135" s="84">
        <v>179</v>
      </c>
      <c r="G135" s="84">
        <v>172</v>
      </c>
      <c r="H135" s="85">
        <v>80.425399999999996</v>
      </c>
      <c r="I135" s="85">
        <v>97.648799999999994</v>
      </c>
      <c r="J135" s="85">
        <v>60.34</v>
      </c>
      <c r="K135" s="85">
        <v>76.308499999999995</v>
      </c>
      <c r="L135" s="84">
        <v>240.18372493318699</v>
      </c>
      <c r="M135" s="84">
        <v>264.60920501144602</v>
      </c>
      <c r="N135" s="84">
        <v>215.75824485492799</v>
      </c>
      <c r="O135" s="84">
        <v>0.81538450200776302</v>
      </c>
      <c r="P135" s="84">
        <v>-0.29444755906780701</v>
      </c>
      <c r="Q135" s="84">
        <v>8.4182368422967294E-2</v>
      </c>
      <c r="R135" s="84">
        <v>0.182264616283215</v>
      </c>
    </row>
    <row r="136" spans="1:18">
      <c r="A136" s="1" t="s">
        <v>386</v>
      </c>
      <c r="B136" s="1" t="s">
        <v>387</v>
      </c>
      <c r="C136" s="38" t="s">
        <v>388</v>
      </c>
      <c r="D136" s="84">
        <v>380</v>
      </c>
      <c r="E136" s="84">
        <v>400</v>
      </c>
      <c r="F136" s="84">
        <v>239</v>
      </c>
      <c r="G136" s="84">
        <v>185</v>
      </c>
      <c r="H136" s="85">
        <v>156.392</v>
      </c>
      <c r="I136" s="85">
        <v>164.75800000000001</v>
      </c>
      <c r="J136" s="85">
        <v>118.69799999999999</v>
      </c>
      <c r="K136" s="85">
        <v>112.884</v>
      </c>
      <c r="L136" s="84">
        <v>287.29926620458502</v>
      </c>
      <c r="M136" s="84">
        <v>318.38702184626402</v>
      </c>
      <c r="N136" s="84">
        <v>256.211510562905</v>
      </c>
      <c r="O136" s="84">
        <v>0.80471719317321599</v>
      </c>
      <c r="P136" s="84">
        <v>-0.31344623798537602</v>
      </c>
      <c r="Q136" s="84">
        <v>7.5710867608197299E-2</v>
      </c>
      <c r="R136" s="84">
        <v>0.167030373799127</v>
      </c>
    </row>
    <row r="137" spans="1:18">
      <c r="A137" s="1" t="s">
        <v>389</v>
      </c>
      <c r="B137" s="1" t="s">
        <v>390</v>
      </c>
      <c r="C137" s="38" t="s">
        <v>391</v>
      </c>
      <c r="D137" s="84">
        <v>3181</v>
      </c>
      <c r="E137" s="84">
        <v>2610</v>
      </c>
      <c r="F137" s="84">
        <v>1626</v>
      </c>
      <c r="G137" s="84">
        <v>993</v>
      </c>
      <c r="H137" s="85">
        <v>688.87300000000005</v>
      </c>
      <c r="I137" s="85">
        <v>563.13599999999997</v>
      </c>
      <c r="J137" s="85">
        <v>427.76100000000002</v>
      </c>
      <c r="K137" s="85">
        <v>339.28500000000003</v>
      </c>
      <c r="L137" s="84">
        <v>1960.94536889499</v>
      </c>
      <c r="M137" s="84">
        <v>2368.3592031973799</v>
      </c>
      <c r="N137" s="84">
        <v>1553.5315345926099</v>
      </c>
      <c r="O137" s="84">
        <v>0.65595266651075701</v>
      </c>
      <c r="P137" s="84">
        <v>-0.60833638104089405</v>
      </c>
      <c r="Q137" s="88">
        <v>4.66646259077983E-5</v>
      </c>
      <c r="R137" s="84">
        <v>3.87899702858574E-4</v>
      </c>
    </row>
    <row r="138" spans="1:18">
      <c r="A138" s="1" t="s">
        <v>392</v>
      </c>
      <c r="B138" s="1" t="s">
        <v>393</v>
      </c>
      <c r="C138" s="38" t="s">
        <v>393</v>
      </c>
      <c r="D138" s="84">
        <v>6491</v>
      </c>
      <c r="E138" s="84">
        <v>7283</v>
      </c>
      <c r="F138" s="84">
        <v>7790</v>
      </c>
      <c r="G138" s="84">
        <v>6052</v>
      </c>
      <c r="H138" s="85">
        <v>695.78800000000001</v>
      </c>
      <c r="I138" s="85">
        <v>782.73800000000006</v>
      </c>
      <c r="J138" s="85">
        <v>1018.58</v>
      </c>
      <c r="K138" s="85">
        <v>1036.92</v>
      </c>
      <c r="L138" s="84">
        <v>6993.1871782425096</v>
      </c>
      <c r="M138" s="84">
        <v>5619.6194829093802</v>
      </c>
      <c r="N138" s="84">
        <v>8366.75487357563</v>
      </c>
      <c r="O138" s="84">
        <v>1.48884722515839</v>
      </c>
      <c r="P138" s="84">
        <v>0.57419572247991701</v>
      </c>
      <c r="Q138" s="84">
        <v>1.18680859042519E-4</v>
      </c>
      <c r="R138" s="84">
        <v>8.6321781069207499E-4</v>
      </c>
    </row>
    <row r="139" spans="1:18">
      <c r="A139" s="1" t="s">
        <v>394</v>
      </c>
      <c r="B139" s="1" t="s">
        <v>395</v>
      </c>
      <c r="C139" s="38" t="s">
        <v>396</v>
      </c>
      <c r="D139" s="84">
        <v>1393</v>
      </c>
      <c r="E139" s="84">
        <v>1605</v>
      </c>
      <c r="F139" s="84">
        <v>1305</v>
      </c>
      <c r="G139" s="84">
        <v>849</v>
      </c>
      <c r="H139" s="85">
        <v>256.82799999999997</v>
      </c>
      <c r="I139" s="85">
        <v>301.74</v>
      </c>
      <c r="J139" s="85">
        <v>211.864</v>
      </c>
      <c r="K139" s="85">
        <v>146.57599999999999</v>
      </c>
      <c r="L139" s="84">
        <v>1253.4351801246801</v>
      </c>
      <c r="M139" s="84">
        <v>1222.89648975621</v>
      </c>
      <c r="N139" s="84">
        <v>1283.9738704931499</v>
      </c>
      <c r="O139" s="84">
        <v>1.04994484917454</v>
      </c>
      <c r="P139" s="84">
        <v>7.0313548927541297E-2</v>
      </c>
      <c r="Q139" s="84">
        <v>0.55004740706398803</v>
      </c>
      <c r="R139" s="84">
        <v>0.68188300396347901</v>
      </c>
    </row>
    <row r="140" spans="1:18">
      <c r="A140" s="1" t="s">
        <v>397</v>
      </c>
      <c r="B140" s="1" t="s">
        <v>398</v>
      </c>
      <c r="C140" s="38" t="s">
        <v>399</v>
      </c>
      <c r="D140" s="84">
        <v>1126</v>
      </c>
      <c r="E140" s="84">
        <v>981</v>
      </c>
      <c r="F140" s="84">
        <v>668</v>
      </c>
      <c r="G140" s="84">
        <v>491</v>
      </c>
      <c r="H140" s="85">
        <v>458.17399999999998</v>
      </c>
      <c r="I140" s="85">
        <v>416.08100000000002</v>
      </c>
      <c r="J140" s="85">
        <v>308.14699999999999</v>
      </c>
      <c r="K140" s="85">
        <v>268.44499999999999</v>
      </c>
      <c r="L140" s="84">
        <v>779.40427882997699</v>
      </c>
      <c r="M140" s="84">
        <v>861.30891521264596</v>
      </c>
      <c r="N140" s="84">
        <v>697.499642447307</v>
      </c>
      <c r="O140" s="84">
        <v>0.80981356413233396</v>
      </c>
      <c r="P140" s="84">
        <v>-0.30433828696491</v>
      </c>
      <c r="Q140" s="84">
        <v>3.37751005580001E-2</v>
      </c>
      <c r="R140" s="84">
        <v>8.7694446870210802E-2</v>
      </c>
    </row>
    <row r="141" spans="1:18">
      <c r="A141" s="1" t="s">
        <v>400</v>
      </c>
      <c r="B141" s="1" t="s">
        <v>401</v>
      </c>
      <c r="C141" s="38" t="s">
        <v>402</v>
      </c>
      <c r="D141" s="84">
        <v>5716</v>
      </c>
      <c r="E141" s="84">
        <v>6606</v>
      </c>
      <c r="F141" s="84">
        <v>4521</v>
      </c>
      <c r="G141" s="84">
        <v>3724</v>
      </c>
      <c r="H141" s="85">
        <v>553.14200000000005</v>
      </c>
      <c r="I141" s="85">
        <v>637.98800000000006</v>
      </c>
      <c r="J141" s="85">
        <v>533.21600000000001</v>
      </c>
      <c r="K141" s="85">
        <v>571.09299999999996</v>
      </c>
      <c r="L141" s="84">
        <v>5016.4301571321203</v>
      </c>
      <c r="M141" s="84">
        <v>5026.0765470475199</v>
      </c>
      <c r="N141" s="84">
        <v>5006.7837672167198</v>
      </c>
      <c r="O141" s="84">
        <v>0.99616146319097698</v>
      </c>
      <c r="P141" s="84">
        <v>-5.5484938935713903E-3</v>
      </c>
      <c r="Q141" s="84">
        <v>0.87477622720898496</v>
      </c>
      <c r="R141" s="84">
        <v>0.93182685072261495</v>
      </c>
    </row>
    <row r="142" spans="1:18">
      <c r="A142" s="1" t="s">
        <v>403</v>
      </c>
      <c r="B142" s="1" t="s">
        <v>404</v>
      </c>
      <c r="C142" s="38" t="s">
        <v>405</v>
      </c>
      <c r="D142" s="84">
        <v>3107</v>
      </c>
      <c r="E142" s="84">
        <v>2085</v>
      </c>
      <c r="F142" s="84">
        <v>1382</v>
      </c>
      <c r="G142" s="84">
        <v>905</v>
      </c>
      <c r="H142" s="85">
        <v>1055.04</v>
      </c>
      <c r="I142" s="85">
        <v>702.26099999999997</v>
      </c>
      <c r="J142" s="85">
        <v>556.24900000000002</v>
      </c>
      <c r="K142" s="85">
        <v>488.03899999999999</v>
      </c>
      <c r="L142" s="84">
        <v>1745.27550429854</v>
      </c>
      <c r="M142" s="84">
        <v>2126.6030088417601</v>
      </c>
      <c r="N142" s="84">
        <v>1363.9479997553101</v>
      </c>
      <c r="O142" s="84">
        <v>0.64137405716273099</v>
      </c>
      <c r="P142" s="84">
        <v>-0.64076209526997296</v>
      </c>
      <c r="Q142" s="88">
        <v>1.29225238674097E-5</v>
      </c>
      <c r="R142" s="84">
        <v>1.3220735956657599E-4</v>
      </c>
    </row>
    <row r="143" spans="1:18">
      <c r="A143" s="1" t="s">
        <v>406</v>
      </c>
      <c r="B143" s="1" t="s">
        <v>407</v>
      </c>
      <c r="C143" s="38" t="s">
        <v>408</v>
      </c>
      <c r="D143" s="84">
        <v>512</v>
      </c>
      <c r="E143" s="84">
        <v>581</v>
      </c>
      <c r="F143" s="84">
        <v>661</v>
      </c>
      <c r="G143" s="84">
        <v>490</v>
      </c>
      <c r="H143" s="85">
        <v>137.03299999999999</v>
      </c>
      <c r="I143" s="85">
        <v>142.18899999999999</v>
      </c>
      <c r="J143" s="85">
        <v>121.08499999999999</v>
      </c>
      <c r="K143" s="85">
        <v>101.044</v>
      </c>
      <c r="L143" s="84">
        <v>569.52015609274702</v>
      </c>
      <c r="M143" s="84">
        <v>445.89148817433897</v>
      </c>
      <c r="N143" s="84">
        <v>693.14882401115403</v>
      </c>
      <c r="O143" s="84">
        <v>1.5545235609883199</v>
      </c>
      <c r="P143" s="84">
        <v>0.63647248291468494</v>
      </c>
      <c r="Q143" s="88">
        <v>2.5286102239729102E-5</v>
      </c>
      <c r="R143" s="84">
        <v>2.2420343985893101E-4</v>
      </c>
    </row>
    <row r="144" spans="1:18">
      <c r="A144" s="1" t="s">
        <v>409</v>
      </c>
      <c r="B144" s="1" t="s">
        <v>410</v>
      </c>
      <c r="C144" s="38" t="s">
        <v>411</v>
      </c>
      <c r="D144" s="84">
        <v>6</v>
      </c>
      <c r="E144" s="84">
        <v>3</v>
      </c>
      <c r="F144" s="84">
        <v>6</v>
      </c>
      <c r="G144" s="84">
        <v>5</v>
      </c>
      <c r="H144" s="85">
        <v>798.80100000000004</v>
      </c>
      <c r="I144" s="85">
        <v>4818.45</v>
      </c>
      <c r="J144" s="85">
        <v>5843.26</v>
      </c>
      <c r="K144" s="85">
        <v>1271.3399999999999</v>
      </c>
      <c r="L144" s="84">
        <v>5.1899924154664401</v>
      </c>
      <c r="M144" s="84">
        <v>3.6940811952783199</v>
      </c>
      <c r="N144" s="84">
        <v>6.68590363565455</v>
      </c>
      <c r="O144" s="84">
        <v>1.80989623189666</v>
      </c>
      <c r="P144" s="84">
        <v>0.85590698459046899</v>
      </c>
      <c r="Q144" s="84">
        <v>0.39523500230198499</v>
      </c>
      <c r="R144" s="84">
        <v>0.55219124391387597</v>
      </c>
    </row>
    <row r="145" spans="1:18">
      <c r="A145" s="1" t="s">
        <v>412</v>
      </c>
      <c r="B145" s="1" t="s">
        <v>413</v>
      </c>
      <c r="C145" s="38" t="s">
        <v>413</v>
      </c>
      <c r="D145" s="84">
        <v>660</v>
      </c>
      <c r="E145" s="84">
        <v>630</v>
      </c>
      <c r="F145" s="84">
        <v>490</v>
      </c>
      <c r="G145" s="84">
        <v>361</v>
      </c>
      <c r="H145" s="85">
        <v>320.15699999999998</v>
      </c>
      <c r="I145" s="85">
        <v>302.834</v>
      </c>
      <c r="J145" s="85">
        <v>295.19299999999998</v>
      </c>
      <c r="K145" s="85">
        <v>274.863</v>
      </c>
      <c r="L145" s="84">
        <v>519.59812429698104</v>
      </c>
      <c r="M145" s="84">
        <v>526.96114025962095</v>
      </c>
      <c r="N145" s="84">
        <v>512.23510833434102</v>
      </c>
      <c r="O145" s="84">
        <v>0.972054804803967</v>
      </c>
      <c r="P145" s="84">
        <v>-4.08904390913317E-2</v>
      </c>
      <c r="Q145" s="84">
        <v>0.79255390875562104</v>
      </c>
      <c r="R145" s="84">
        <v>0.87828218473771402</v>
      </c>
    </row>
    <row r="146" spans="1:18">
      <c r="A146" s="1" t="s">
        <v>414</v>
      </c>
      <c r="B146" s="1" t="s">
        <v>415</v>
      </c>
      <c r="C146" s="38" t="s">
        <v>415</v>
      </c>
      <c r="D146" s="84">
        <v>162</v>
      </c>
      <c r="E146" s="84">
        <v>162</v>
      </c>
      <c r="F146" s="84">
        <v>145</v>
      </c>
      <c r="G146" s="84">
        <v>98</v>
      </c>
      <c r="H146" s="85">
        <v>89.369100000000003</v>
      </c>
      <c r="I146" s="85">
        <v>89.065899999999999</v>
      </c>
      <c r="J146" s="85">
        <v>104.21899999999999</v>
      </c>
      <c r="K146" s="85">
        <v>72.973100000000002</v>
      </c>
      <c r="L146" s="84">
        <v>138.793020056632</v>
      </c>
      <c r="M146" s="84">
        <v>132.305488642846</v>
      </c>
      <c r="N146" s="84">
        <v>145.280551470418</v>
      </c>
      <c r="O146" s="84">
        <v>1.09806896872282</v>
      </c>
      <c r="P146" s="84">
        <v>0.13496867156491399</v>
      </c>
      <c r="Q146" s="84">
        <v>0.53598789864705099</v>
      </c>
      <c r="R146" s="84">
        <v>0.66754133913037395</v>
      </c>
    </row>
    <row r="147" spans="1:18">
      <c r="A147" s="1" t="s">
        <v>416</v>
      </c>
      <c r="B147" s="1" t="s">
        <v>417</v>
      </c>
      <c r="C147" s="38" t="s">
        <v>418</v>
      </c>
      <c r="D147" s="84">
        <v>254</v>
      </c>
      <c r="E147" s="84">
        <v>246</v>
      </c>
      <c r="F147" s="84">
        <v>227</v>
      </c>
      <c r="G147" s="84">
        <v>162</v>
      </c>
      <c r="H147" s="85">
        <v>92.953999999999994</v>
      </c>
      <c r="I147" s="85">
        <v>92.122600000000006</v>
      </c>
      <c r="J147" s="85">
        <v>98.825400000000002</v>
      </c>
      <c r="K147" s="85">
        <v>98.8613</v>
      </c>
      <c r="L147" s="84">
        <v>218.893806753268</v>
      </c>
      <c r="M147" s="84">
        <v>204.22561341578799</v>
      </c>
      <c r="N147" s="84">
        <v>233.562000090748</v>
      </c>
      <c r="O147" s="84">
        <v>1.14364695095925</v>
      </c>
      <c r="P147" s="84">
        <v>0.193641754292604</v>
      </c>
      <c r="Q147" s="84">
        <v>0.31958657195353501</v>
      </c>
      <c r="R147" s="84">
        <v>0.47989532014313102</v>
      </c>
    </row>
    <row r="148" spans="1:18">
      <c r="A148" s="1" t="s">
        <v>419</v>
      </c>
      <c r="B148" s="1" t="s">
        <v>420</v>
      </c>
      <c r="C148" s="38" t="s">
        <v>421</v>
      </c>
      <c r="D148" s="84">
        <v>1103</v>
      </c>
      <c r="E148" s="84">
        <v>1101</v>
      </c>
      <c r="F148" s="84">
        <v>1240</v>
      </c>
      <c r="G148" s="84">
        <v>940</v>
      </c>
      <c r="H148" s="85">
        <v>994.84299999999996</v>
      </c>
      <c r="I148" s="85">
        <v>984.44500000000005</v>
      </c>
      <c r="J148" s="85">
        <v>1382.07</v>
      </c>
      <c r="K148" s="85">
        <v>1373.37</v>
      </c>
      <c r="L148" s="84">
        <v>1107.58044449762</v>
      </c>
      <c r="M148" s="84">
        <v>900.01662214554301</v>
      </c>
      <c r="N148" s="84">
        <v>1315.1442668497</v>
      </c>
      <c r="O148" s="84">
        <v>1.4612444198136401</v>
      </c>
      <c r="P148" s="84">
        <v>0.54719751541728501</v>
      </c>
      <c r="Q148" s="84">
        <v>1.0836528353755601E-4</v>
      </c>
      <c r="R148" s="84">
        <v>8.0587688085153599E-4</v>
      </c>
    </row>
    <row r="149" spans="1:18">
      <c r="A149" s="1" t="s">
        <v>422</v>
      </c>
      <c r="B149" s="1" t="s">
        <v>423</v>
      </c>
      <c r="C149" s="38" t="s">
        <v>424</v>
      </c>
      <c r="D149" s="84">
        <v>7509</v>
      </c>
      <c r="E149" s="84">
        <v>7122</v>
      </c>
      <c r="F149" s="84">
        <v>4401</v>
      </c>
      <c r="G149" s="84">
        <v>3358</v>
      </c>
      <c r="H149" s="85">
        <v>5745.14</v>
      </c>
      <c r="I149" s="85">
        <v>5388.98</v>
      </c>
      <c r="J149" s="85">
        <v>4048.69</v>
      </c>
      <c r="K149" s="85">
        <v>4012.82</v>
      </c>
      <c r="L149" s="84">
        <v>5330.1221365299398</v>
      </c>
      <c r="M149" s="84">
        <v>5977.01465943516</v>
      </c>
      <c r="N149" s="84">
        <v>4683.2296136247296</v>
      </c>
      <c r="O149" s="84">
        <v>0.78353992427171104</v>
      </c>
      <c r="P149" s="84">
        <v>-0.35192130764151203</v>
      </c>
      <c r="Q149" s="84">
        <v>1.41139658604584E-2</v>
      </c>
      <c r="R149" s="84">
        <v>4.6105621810830798E-2</v>
      </c>
    </row>
    <row r="150" spans="1:18">
      <c r="A150" s="1" t="s">
        <v>425</v>
      </c>
      <c r="B150" s="1" t="s">
        <v>426</v>
      </c>
      <c r="C150" s="38" t="s">
        <v>427</v>
      </c>
      <c r="D150" s="84">
        <v>4381</v>
      </c>
      <c r="E150" s="84">
        <v>3738</v>
      </c>
      <c r="F150" s="84">
        <v>1971</v>
      </c>
      <c r="G150" s="84">
        <v>1360</v>
      </c>
      <c r="H150" s="85">
        <v>25317</v>
      </c>
      <c r="I150" s="85">
        <v>22622.9</v>
      </c>
      <c r="J150" s="85">
        <v>15332.5</v>
      </c>
      <c r="K150" s="85">
        <v>13241.7</v>
      </c>
      <c r="L150" s="84">
        <v>2657.08032338371</v>
      </c>
      <c r="M150" s="84">
        <v>3319.4529297040899</v>
      </c>
      <c r="N150" s="84">
        <v>1994.7077170633199</v>
      </c>
      <c r="O150" s="84">
        <v>0.60091459626184096</v>
      </c>
      <c r="P150" s="84">
        <v>-0.734768129416281</v>
      </c>
      <c r="Q150" s="88">
        <v>4.7255809491495103E-7</v>
      </c>
      <c r="R150" s="88">
        <v>7.45680654857321E-6</v>
      </c>
    </row>
    <row r="151" spans="1:18">
      <c r="A151" s="1" t="s">
        <v>428</v>
      </c>
      <c r="B151" s="1" t="s">
        <v>429</v>
      </c>
      <c r="C151" s="38" t="s">
        <v>430</v>
      </c>
      <c r="D151" s="84">
        <v>5614</v>
      </c>
      <c r="E151" s="84">
        <v>4585</v>
      </c>
      <c r="F151" s="84">
        <v>2796</v>
      </c>
      <c r="G151" s="84">
        <v>1807</v>
      </c>
      <c r="H151" s="85">
        <v>9775.1</v>
      </c>
      <c r="I151" s="85">
        <v>8006.98</v>
      </c>
      <c r="J151" s="85">
        <v>5929.8</v>
      </c>
      <c r="K151" s="85">
        <v>4993.5600000000004</v>
      </c>
      <c r="L151" s="84">
        <v>3456.8194767478899</v>
      </c>
      <c r="M151" s="84">
        <v>4171.2569957456599</v>
      </c>
      <c r="N151" s="84">
        <v>2742.3819577501299</v>
      </c>
      <c r="O151" s="84">
        <v>0.657447373908425</v>
      </c>
      <c r="P151" s="84">
        <v>-0.60505267795761697</v>
      </c>
      <c r="Q151" s="88">
        <v>4.7367804030610397E-5</v>
      </c>
      <c r="R151" s="84">
        <v>3.9026040311945402E-4</v>
      </c>
    </row>
    <row r="152" spans="1:18">
      <c r="A152" s="1" t="s">
        <v>431</v>
      </c>
      <c r="B152" s="1" t="s">
        <v>432</v>
      </c>
      <c r="C152" s="38" t="s">
        <v>433</v>
      </c>
      <c r="D152" s="84">
        <v>8392</v>
      </c>
      <c r="E152" s="84">
        <v>8426</v>
      </c>
      <c r="F152" s="84">
        <v>6311</v>
      </c>
      <c r="G152" s="84">
        <v>4038</v>
      </c>
      <c r="H152" s="85">
        <v>3010.21</v>
      </c>
      <c r="I152" s="85">
        <v>3038.58</v>
      </c>
      <c r="J152" s="85">
        <v>2759.15</v>
      </c>
      <c r="K152" s="85">
        <v>2302.08</v>
      </c>
      <c r="L152" s="84">
        <v>6514.1836533501701</v>
      </c>
      <c r="M152" s="84">
        <v>6867.4203755799199</v>
      </c>
      <c r="N152" s="84">
        <v>6160.9469311204102</v>
      </c>
      <c r="O152" s="84">
        <v>0.89712680951181001</v>
      </c>
      <c r="P152" s="84">
        <v>-0.15661616936006101</v>
      </c>
      <c r="Q152" s="84">
        <v>0.340934901618066</v>
      </c>
      <c r="R152" s="84">
        <v>0.49985888725420402</v>
      </c>
    </row>
    <row r="153" spans="1:18">
      <c r="A153" s="1" t="s">
        <v>434</v>
      </c>
      <c r="B153" s="1" t="s">
        <v>435</v>
      </c>
      <c r="C153" s="38" t="s">
        <v>436</v>
      </c>
      <c r="D153" s="84">
        <v>303</v>
      </c>
      <c r="E153" s="84">
        <v>403</v>
      </c>
      <c r="F153" s="84">
        <v>366</v>
      </c>
      <c r="G153" s="84">
        <v>212</v>
      </c>
      <c r="H153" s="85">
        <v>70615.3</v>
      </c>
      <c r="I153" s="85">
        <v>93799.1</v>
      </c>
      <c r="J153" s="85">
        <v>106612</v>
      </c>
      <c r="K153" s="85">
        <v>83854.2</v>
      </c>
      <c r="L153" s="84">
        <v>314.56659790148399</v>
      </c>
      <c r="M153" s="84">
        <v>287.66433538795502</v>
      </c>
      <c r="N153" s="84">
        <v>341.46886041501398</v>
      </c>
      <c r="O153" s="84">
        <v>1.1870392621125501</v>
      </c>
      <c r="P153" s="84">
        <v>0.24736765386633899</v>
      </c>
      <c r="Q153" s="84">
        <v>0.11665399913656101</v>
      </c>
      <c r="R153" s="84">
        <v>0.235075483108524</v>
      </c>
    </row>
    <row r="154" spans="1:18">
      <c r="A154" s="1" t="s">
        <v>437</v>
      </c>
      <c r="B154" s="1" t="s">
        <v>438</v>
      </c>
      <c r="C154" s="38" t="s">
        <v>438</v>
      </c>
      <c r="D154" s="84">
        <v>237</v>
      </c>
      <c r="E154" s="84">
        <v>305</v>
      </c>
      <c r="F154" s="84">
        <v>253</v>
      </c>
      <c r="G154" s="84">
        <v>169</v>
      </c>
      <c r="H154" s="85">
        <v>32.222200000000001</v>
      </c>
      <c r="I154" s="85">
        <v>35.415900000000001</v>
      </c>
      <c r="J154" s="85">
        <v>36.434800000000003</v>
      </c>
      <c r="K154" s="85">
        <v>31.6203</v>
      </c>
      <c r="L154" s="84">
        <v>236.48194692693201</v>
      </c>
      <c r="M154" s="84">
        <v>220.89679700444199</v>
      </c>
      <c r="N154" s="84">
        <v>252.067096849422</v>
      </c>
      <c r="O154" s="84">
        <v>1.1411079756143001</v>
      </c>
      <c r="P154" s="84">
        <v>0.19043531091934601</v>
      </c>
      <c r="Q154" s="84">
        <v>0.30024511074257498</v>
      </c>
      <c r="R154" s="84">
        <v>0.45824294770711099</v>
      </c>
    </row>
    <row r="155" spans="1:18">
      <c r="A155" s="1" t="s">
        <v>439</v>
      </c>
      <c r="B155" s="1" t="s">
        <v>440</v>
      </c>
      <c r="C155" s="38" t="s">
        <v>440</v>
      </c>
      <c r="D155" s="84">
        <v>436</v>
      </c>
      <c r="E155" s="84">
        <v>482</v>
      </c>
      <c r="F155" s="84">
        <v>397</v>
      </c>
      <c r="G155" s="84">
        <v>309</v>
      </c>
      <c r="H155" s="85">
        <v>101.977</v>
      </c>
      <c r="I155" s="85">
        <v>116.45699999999999</v>
      </c>
      <c r="J155" s="85">
        <v>111.452</v>
      </c>
      <c r="K155" s="85">
        <v>109.777</v>
      </c>
      <c r="L155" s="84">
        <v>400.68874211365699</v>
      </c>
      <c r="M155" s="84">
        <v>374.57531058241602</v>
      </c>
      <c r="N155" s="84">
        <v>426.80217364489801</v>
      </c>
      <c r="O155" s="84">
        <v>1.13942953949975</v>
      </c>
      <c r="P155" s="84">
        <v>0.18831171340772501</v>
      </c>
      <c r="Q155" s="84">
        <v>0.27522576134826798</v>
      </c>
      <c r="R155" s="84">
        <v>0.43578173491585598</v>
      </c>
    </row>
    <row r="156" spans="1:18">
      <c r="A156" s="1" t="s">
        <v>441</v>
      </c>
      <c r="B156" s="1" t="s">
        <v>442</v>
      </c>
      <c r="C156" s="38" t="s">
        <v>442</v>
      </c>
      <c r="D156" s="84">
        <v>552</v>
      </c>
      <c r="E156" s="84">
        <v>623</v>
      </c>
      <c r="F156" s="84">
        <v>471</v>
      </c>
      <c r="G156" s="84">
        <v>363</v>
      </c>
      <c r="H156" s="85">
        <v>573.52800000000002</v>
      </c>
      <c r="I156" s="85">
        <v>645.53700000000003</v>
      </c>
      <c r="J156" s="85">
        <v>601.69200000000001</v>
      </c>
      <c r="K156" s="85">
        <v>605.226</v>
      </c>
      <c r="L156" s="84">
        <v>491.576888640525</v>
      </c>
      <c r="M156" s="84">
        <v>479.36359145332199</v>
      </c>
      <c r="N156" s="84">
        <v>503.79018582772699</v>
      </c>
      <c r="O156" s="84">
        <v>1.05095629874674</v>
      </c>
      <c r="P156" s="84">
        <v>7.1702679868905397E-2</v>
      </c>
      <c r="Q156" s="84">
        <v>0.68812493259403695</v>
      </c>
      <c r="R156" s="84">
        <v>0.80381971423469001</v>
      </c>
    </row>
    <row r="157" spans="1:18">
      <c r="A157" s="1" t="s">
        <v>443</v>
      </c>
      <c r="B157" s="1" t="s">
        <v>444</v>
      </c>
      <c r="C157" s="38" t="s">
        <v>444</v>
      </c>
      <c r="D157" s="84">
        <v>620</v>
      </c>
      <c r="E157" s="84">
        <v>656</v>
      </c>
      <c r="F157" s="84">
        <v>506</v>
      </c>
      <c r="G157" s="84">
        <v>377</v>
      </c>
      <c r="H157" s="85">
        <v>175.69399999999999</v>
      </c>
      <c r="I157" s="85">
        <v>175.251</v>
      </c>
      <c r="J157" s="85">
        <v>154.25800000000001</v>
      </c>
      <c r="K157" s="85">
        <v>153.22</v>
      </c>
      <c r="L157" s="84">
        <v>526.39755380263398</v>
      </c>
      <c r="M157" s="84">
        <v>520.82780430388004</v>
      </c>
      <c r="N157" s="84">
        <v>531.96730330138905</v>
      </c>
      <c r="O157" s="84">
        <v>1.02138806512528</v>
      </c>
      <c r="P157" s="84">
        <v>3.0531106433217499E-2</v>
      </c>
      <c r="Q157" s="84">
        <v>0.864477053253221</v>
      </c>
      <c r="R157" s="84">
        <v>0.92508981215948105</v>
      </c>
    </row>
    <row r="158" spans="1:18">
      <c r="A158" s="1" t="s">
        <v>445</v>
      </c>
      <c r="B158" s="1" t="s">
        <v>446</v>
      </c>
      <c r="C158" s="38" t="s">
        <v>447</v>
      </c>
      <c r="D158" s="84">
        <v>520</v>
      </c>
      <c r="E158" s="84">
        <v>480</v>
      </c>
      <c r="F158" s="84">
        <v>382</v>
      </c>
      <c r="G158" s="84">
        <v>286</v>
      </c>
      <c r="H158" s="85">
        <v>184.53700000000001</v>
      </c>
      <c r="I158" s="85">
        <v>164.82400000000001</v>
      </c>
      <c r="J158" s="85">
        <v>161.04</v>
      </c>
      <c r="K158" s="85">
        <v>149.63300000000001</v>
      </c>
      <c r="L158" s="84">
        <v>405.59827087138802</v>
      </c>
      <c r="M158" s="84">
        <v>408.602656695392</v>
      </c>
      <c r="N158" s="84">
        <v>402.59388504738399</v>
      </c>
      <c r="O158" s="84">
        <v>0.985294340236052</v>
      </c>
      <c r="P158" s="84">
        <v>-2.1373324871611601E-2</v>
      </c>
      <c r="Q158" s="84">
        <v>0.89212956594127701</v>
      </c>
      <c r="R158" s="84">
        <v>0.94473692403612997</v>
      </c>
    </row>
    <row r="159" spans="1:18">
      <c r="A159" s="1" t="s">
        <v>448</v>
      </c>
      <c r="B159" s="1" t="s">
        <v>449</v>
      </c>
      <c r="C159" s="38" t="s">
        <v>450</v>
      </c>
      <c r="D159" s="84">
        <v>5062</v>
      </c>
      <c r="E159" s="84">
        <v>5443</v>
      </c>
      <c r="F159" s="84">
        <v>5225</v>
      </c>
      <c r="G159" s="84">
        <v>3832</v>
      </c>
      <c r="H159" s="85">
        <v>586.17700000000002</v>
      </c>
      <c r="I159" s="85">
        <v>632.11</v>
      </c>
      <c r="J159" s="85">
        <v>736.548</v>
      </c>
      <c r="K159" s="85">
        <v>705.36099999999999</v>
      </c>
      <c r="L159" s="84">
        <v>4868.4845062232298</v>
      </c>
      <c r="M159" s="84">
        <v>4287.3156749646896</v>
      </c>
      <c r="N159" s="84">
        <v>5449.65333748177</v>
      </c>
      <c r="O159" s="84">
        <v>1.27111081866549</v>
      </c>
      <c r="P159" s="84">
        <v>0.34608981363923602</v>
      </c>
      <c r="Q159" s="84">
        <v>1.7443996930415401E-2</v>
      </c>
      <c r="R159" s="84">
        <v>5.3954688180122098E-2</v>
      </c>
    </row>
    <row r="160" spans="1:18">
      <c r="A160" s="1" t="s">
        <v>451</v>
      </c>
      <c r="B160" s="1" t="s">
        <v>452</v>
      </c>
      <c r="C160" s="38" t="s">
        <v>453</v>
      </c>
      <c r="D160" s="84">
        <v>9807</v>
      </c>
      <c r="E160" s="84">
        <v>11502</v>
      </c>
      <c r="F160" s="84">
        <v>9488</v>
      </c>
      <c r="G160" s="84">
        <v>6766</v>
      </c>
      <c r="H160" s="85">
        <v>1528.91</v>
      </c>
      <c r="I160" s="85">
        <v>1801.04</v>
      </c>
      <c r="J160" s="85">
        <v>1805.2</v>
      </c>
      <c r="K160" s="85">
        <v>1681.91</v>
      </c>
      <c r="L160" s="84">
        <v>9224.7122724368492</v>
      </c>
      <c r="M160" s="84">
        <v>8690.8412457766408</v>
      </c>
      <c r="N160" s="84">
        <v>9758.5832990970594</v>
      </c>
      <c r="O160" s="84">
        <v>1.12285830831846</v>
      </c>
      <c r="P160" s="84">
        <v>0.16717588786021301</v>
      </c>
      <c r="Q160" s="84">
        <v>0.25151677571052899</v>
      </c>
      <c r="R160" s="84">
        <v>0.40723846641130901</v>
      </c>
    </row>
    <row r="161" spans="1:18">
      <c r="A161" s="1" t="s">
        <v>454</v>
      </c>
      <c r="B161" s="1" t="s">
        <v>455</v>
      </c>
      <c r="C161" s="38" t="s">
        <v>456</v>
      </c>
      <c r="D161" s="84">
        <v>4444</v>
      </c>
      <c r="E161" s="84">
        <v>4800</v>
      </c>
      <c r="F161" s="84">
        <v>2905</v>
      </c>
      <c r="G161" s="84">
        <v>2127</v>
      </c>
      <c r="H161" s="85">
        <v>12075.9</v>
      </c>
      <c r="I161" s="85">
        <v>12815.2</v>
      </c>
      <c r="J161" s="85">
        <v>9754.99</v>
      </c>
      <c r="K161" s="85">
        <v>9161.49</v>
      </c>
      <c r="L161" s="84">
        <v>3399.96775750904</v>
      </c>
      <c r="M161" s="84">
        <v>3772.5437194104002</v>
      </c>
      <c r="N161" s="84">
        <v>3027.3917956076798</v>
      </c>
      <c r="O161" s="84">
        <v>0.80248024165530996</v>
      </c>
      <c r="P161" s="84">
        <v>-0.317462223670266</v>
      </c>
      <c r="Q161" s="84">
        <v>2.7008171853684301E-2</v>
      </c>
      <c r="R161" s="84">
        <v>7.4938268373116401E-2</v>
      </c>
    </row>
    <row r="162" spans="1:18">
      <c r="A162" s="1" t="s">
        <v>457</v>
      </c>
      <c r="B162" s="1" t="s">
        <v>458</v>
      </c>
      <c r="C162" s="38" t="s">
        <v>458</v>
      </c>
      <c r="D162" s="84">
        <v>106</v>
      </c>
      <c r="E162" s="84">
        <v>122</v>
      </c>
      <c r="F162" s="84">
        <v>93</v>
      </c>
      <c r="G162" s="84">
        <v>77</v>
      </c>
      <c r="H162" s="85">
        <v>110.014</v>
      </c>
      <c r="I162" s="85">
        <v>126.108</v>
      </c>
      <c r="J162" s="85">
        <v>120.33799999999999</v>
      </c>
      <c r="K162" s="85">
        <v>126.002</v>
      </c>
      <c r="L162" s="84">
        <v>98.138790374953203</v>
      </c>
      <c r="M162" s="84">
        <v>93.002909135754905</v>
      </c>
      <c r="N162" s="84">
        <v>103.274671614151</v>
      </c>
      <c r="O162" s="84">
        <v>1.1104456040552799</v>
      </c>
      <c r="P162" s="84">
        <v>0.15113872320296301</v>
      </c>
      <c r="Q162" s="84">
        <v>0.61658584663181004</v>
      </c>
      <c r="R162" s="84">
        <v>0.74165558554808197</v>
      </c>
    </row>
    <row r="163" spans="1:18">
      <c r="A163" s="1" t="s">
        <v>459</v>
      </c>
      <c r="B163" s="1" t="s">
        <v>460</v>
      </c>
      <c r="C163" s="38" t="s">
        <v>460</v>
      </c>
      <c r="D163" s="84">
        <v>97</v>
      </c>
      <c r="E163" s="84">
        <v>111</v>
      </c>
      <c r="F163" s="84">
        <v>85</v>
      </c>
      <c r="G163" s="84">
        <v>71</v>
      </c>
      <c r="H163" s="85">
        <v>399.47300000000001</v>
      </c>
      <c r="I163" s="85">
        <v>376.053</v>
      </c>
      <c r="J163" s="85">
        <v>376.33800000000002</v>
      </c>
      <c r="K163" s="85">
        <v>427.70800000000003</v>
      </c>
      <c r="L163" s="84">
        <v>89.8422179519483</v>
      </c>
      <c r="M163" s="84">
        <v>84.848522819292299</v>
      </c>
      <c r="N163" s="84">
        <v>94.835913084604201</v>
      </c>
      <c r="O163" s="84">
        <v>1.11770847545081</v>
      </c>
      <c r="P163" s="84">
        <v>0.16054394858777499</v>
      </c>
      <c r="Q163" s="84">
        <v>0.60593049483078698</v>
      </c>
      <c r="R163" s="84">
        <v>0.72978174733177603</v>
      </c>
    </row>
    <row r="164" spans="1:18">
      <c r="A164" s="1" t="s">
        <v>461</v>
      </c>
      <c r="B164" s="1" t="s">
        <v>462</v>
      </c>
      <c r="C164" s="38" t="s">
        <v>462</v>
      </c>
      <c r="D164" s="84">
        <v>503</v>
      </c>
      <c r="E164" s="84">
        <v>510</v>
      </c>
      <c r="F164" s="84">
        <v>375</v>
      </c>
      <c r="G164" s="84">
        <v>305</v>
      </c>
      <c r="H164" s="85">
        <v>210.375</v>
      </c>
      <c r="I164" s="85">
        <v>221.6</v>
      </c>
      <c r="J164" s="85">
        <v>185.15799999999999</v>
      </c>
      <c r="K164" s="85">
        <v>208.79400000000001</v>
      </c>
      <c r="L164" s="84">
        <v>413.06555812653698</v>
      </c>
      <c r="M164" s="84">
        <v>413.61466010207602</v>
      </c>
      <c r="N164" s="84">
        <v>412.51645615099699</v>
      </c>
      <c r="O164" s="84">
        <v>0.99734486212164897</v>
      </c>
      <c r="P164" s="84">
        <v>-3.8356485942716099E-3</v>
      </c>
      <c r="Q164" s="84">
        <v>0.92023495681201395</v>
      </c>
      <c r="R164" s="84">
        <v>0.95950610056519603</v>
      </c>
    </row>
    <row r="165" spans="1:18">
      <c r="A165" s="1" t="s">
        <v>463</v>
      </c>
      <c r="B165" s="1" t="s">
        <v>464</v>
      </c>
      <c r="C165" s="38" t="s">
        <v>464</v>
      </c>
      <c r="D165" s="84">
        <v>99</v>
      </c>
      <c r="E165" s="84">
        <v>120</v>
      </c>
      <c r="F165" s="84">
        <v>129</v>
      </c>
      <c r="G165" s="84">
        <v>103</v>
      </c>
      <c r="H165" s="85">
        <v>6.5800700000000001</v>
      </c>
      <c r="I165" s="85">
        <v>2.8351199999999999</v>
      </c>
      <c r="J165" s="85">
        <v>6.8761999999999999</v>
      </c>
      <c r="K165" s="85">
        <v>5.9843000000000002</v>
      </c>
      <c r="L165" s="84">
        <v>114.915812152642</v>
      </c>
      <c r="M165" s="84">
        <v>89.296208785158598</v>
      </c>
      <c r="N165" s="84">
        <v>140.53541552012501</v>
      </c>
      <c r="O165" s="84">
        <v>1.57381167052954</v>
      </c>
      <c r="P165" s="84">
        <v>0.65426291171644202</v>
      </c>
      <c r="Q165" s="84">
        <v>8.3690523269217294E-3</v>
      </c>
      <c r="R165" s="84">
        <v>3.0555245946526002E-2</v>
      </c>
    </row>
    <row r="166" spans="1:18">
      <c r="A166" s="1" t="s">
        <v>465</v>
      </c>
      <c r="B166" s="1" t="s">
        <v>466</v>
      </c>
      <c r="C166" s="38" t="s">
        <v>466</v>
      </c>
      <c r="D166" s="84">
        <v>181</v>
      </c>
      <c r="E166" s="84">
        <v>211</v>
      </c>
      <c r="F166" s="84">
        <v>205</v>
      </c>
      <c r="G166" s="84">
        <v>154</v>
      </c>
      <c r="H166" s="85">
        <v>4.88626</v>
      </c>
      <c r="I166" s="85">
        <v>6.8773600000000004</v>
      </c>
      <c r="J166" s="85">
        <v>9.5315100000000008</v>
      </c>
      <c r="K166" s="85">
        <v>6.2214</v>
      </c>
      <c r="L166" s="84">
        <v>188.15281230301201</v>
      </c>
      <c r="M166" s="84">
        <v>159.88401991712999</v>
      </c>
      <c r="N166" s="84">
        <v>216.42160468889401</v>
      </c>
      <c r="O166" s="84">
        <v>1.3536162325732599</v>
      </c>
      <c r="P166" s="84">
        <v>0.43681877448105599</v>
      </c>
      <c r="Q166" s="84">
        <v>3.6562485421705003E-2</v>
      </c>
      <c r="R166" s="84">
        <v>9.3515587713207005E-2</v>
      </c>
    </row>
    <row r="167" spans="1:18">
      <c r="A167" s="1" t="s">
        <v>467</v>
      </c>
      <c r="B167" s="1" t="s">
        <v>468</v>
      </c>
      <c r="C167" s="38" t="s">
        <v>469</v>
      </c>
      <c r="D167" s="84">
        <v>2312</v>
      </c>
      <c r="E167" s="84">
        <v>2119</v>
      </c>
      <c r="F167" s="84">
        <v>1589</v>
      </c>
      <c r="G167" s="84">
        <v>1138</v>
      </c>
      <c r="H167" s="85">
        <v>1087.96</v>
      </c>
      <c r="I167" s="85">
        <v>1004.39</v>
      </c>
      <c r="J167" s="85">
        <v>899.95399999999995</v>
      </c>
      <c r="K167" s="85">
        <v>835.83500000000004</v>
      </c>
      <c r="L167" s="84">
        <v>1724.2032446521901</v>
      </c>
      <c r="M167" s="84">
        <v>1810.61781076119</v>
      </c>
      <c r="N167" s="84">
        <v>1637.7886785431899</v>
      </c>
      <c r="O167" s="84">
        <v>0.904546872790707</v>
      </c>
      <c r="P167" s="84">
        <v>-0.144732830967777</v>
      </c>
      <c r="Q167" s="84">
        <v>0.320966129114161</v>
      </c>
      <c r="R167" s="84">
        <v>0.48115889352581098</v>
      </c>
    </row>
    <row r="168" spans="1:18">
      <c r="A168" s="1" t="s">
        <v>470</v>
      </c>
      <c r="B168" s="1" t="s">
        <v>471</v>
      </c>
      <c r="C168" s="38" t="s">
        <v>471</v>
      </c>
      <c r="D168" s="84">
        <v>261</v>
      </c>
      <c r="E168" s="84">
        <v>375</v>
      </c>
      <c r="F168" s="84">
        <v>291</v>
      </c>
      <c r="G168" s="84">
        <v>225</v>
      </c>
      <c r="H168" s="85">
        <v>3.2186900000000001</v>
      </c>
      <c r="I168" s="85">
        <v>6.4718099999999996</v>
      </c>
      <c r="J168" s="85">
        <v>14.388500000000001</v>
      </c>
      <c r="K168" s="85">
        <v>22.198399999999999</v>
      </c>
      <c r="L168" s="84">
        <v>285.38429631572302</v>
      </c>
      <c r="M168" s="84">
        <v>258.99148214949599</v>
      </c>
      <c r="N168" s="84">
        <v>311.77711048194999</v>
      </c>
      <c r="O168" s="84">
        <v>1.2038122176619901</v>
      </c>
      <c r="P168" s="84">
        <v>0.26761036404403199</v>
      </c>
      <c r="Q168" s="84">
        <v>0.15555432128260399</v>
      </c>
      <c r="R168" s="84">
        <v>0.28791465827853802</v>
      </c>
    </row>
    <row r="169" spans="1:18">
      <c r="A169" s="1" t="s">
        <v>472</v>
      </c>
      <c r="B169" s="1" t="s">
        <v>473</v>
      </c>
      <c r="C169" s="38" t="s">
        <v>473</v>
      </c>
      <c r="D169" s="84">
        <v>4655</v>
      </c>
      <c r="E169" s="84">
        <v>3129</v>
      </c>
      <c r="F169" s="84">
        <v>2392</v>
      </c>
      <c r="G169" s="84">
        <v>1502</v>
      </c>
      <c r="H169" s="85">
        <v>44465.2</v>
      </c>
      <c r="I169" s="85">
        <v>27426.400000000001</v>
      </c>
      <c r="J169" s="85">
        <v>27018.5</v>
      </c>
      <c r="K169" s="85">
        <v>22028.9</v>
      </c>
      <c r="L169" s="84">
        <v>2751.5121290893499</v>
      </c>
      <c r="M169" s="84">
        <v>3188.2269451246798</v>
      </c>
      <c r="N169" s="84">
        <v>2314.7973130540199</v>
      </c>
      <c r="O169" s="84">
        <v>0.72604533895986501</v>
      </c>
      <c r="P169" s="84">
        <v>-0.46186845265780502</v>
      </c>
      <c r="Q169" s="84">
        <v>2.2543256136740102E-3</v>
      </c>
      <c r="R169" s="84">
        <v>1.0653691098124401E-2</v>
      </c>
    </row>
    <row r="170" spans="1:18">
      <c r="A170" s="1" t="s">
        <v>474</v>
      </c>
      <c r="B170" s="1" t="s">
        <v>475</v>
      </c>
      <c r="C170" s="38" t="s">
        <v>475</v>
      </c>
      <c r="D170" s="84">
        <v>2168</v>
      </c>
      <c r="E170" s="84">
        <v>2062</v>
      </c>
      <c r="F170" s="84">
        <v>1508</v>
      </c>
      <c r="G170" s="84">
        <v>1140</v>
      </c>
      <c r="H170" s="85">
        <v>607.524</v>
      </c>
      <c r="I170" s="85">
        <v>564.98699999999997</v>
      </c>
      <c r="J170" s="85">
        <v>502.91899999999998</v>
      </c>
      <c r="K170" s="85">
        <v>492.04899999999998</v>
      </c>
      <c r="L170" s="84">
        <v>1662.559740313</v>
      </c>
      <c r="M170" s="84">
        <v>1727.99047251346</v>
      </c>
      <c r="N170" s="84">
        <v>1597.1290081125401</v>
      </c>
      <c r="O170" s="84">
        <v>0.92426956833241503</v>
      </c>
      <c r="P170" s="84">
        <v>-0.11361441188487199</v>
      </c>
      <c r="Q170" s="84">
        <v>0.408111704711278</v>
      </c>
      <c r="R170" s="84">
        <v>0.56540475756874897</v>
      </c>
    </row>
    <row r="171" spans="1:18">
      <c r="A171" s="1" t="s">
        <v>476</v>
      </c>
      <c r="B171" s="1" t="s">
        <v>477</v>
      </c>
      <c r="C171" s="38" t="s">
        <v>478</v>
      </c>
      <c r="D171" s="84">
        <v>2140</v>
      </c>
      <c r="E171" s="84">
        <v>2135</v>
      </c>
      <c r="F171" s="84">
        <v>1540</v>
      </c>
      <c r="G171" s="84">
        <v>1211</v>
      </c>
      <c r="H171" s="85">
        <v>916.32399999999996</v>
      </c>
      <c r="I171" s="85">
        <v>915.02599999999995</v>
      </c>
      <c r="J171" s="85">
        <v>799.73400000000004</v>
      </c>
      <c r="K171" s="85">
        <v>814.72900000000004</v>
      </c>
      <c r="L171" s="84">
        <v>1705.0777375652899</v>
      </c>
      <c r="M171" s="84">
        <v>1745.7289674814001</v>
      </c>
      <c r="N171" s="84">
        <v>1664.4265076491799</v>
      </c>
      <c r="O171" s="84">
        <v>0.95342778784869398</v>
      </c>
      <c r="P171" s="84">
        <v>-6.8804421223747497E-2</v>
      </c>
      <c r="Q171" s="84">
        <v>0.58180551859071405</v>
      </c>
      <c r="R171" s="84">
        <v>0.70898028508894595</v>
      </c>
    </row>
    <row r="172" spans="1:18">
      <c r="A172" s="1" t="s">
        <v>479</v>
      </c>
      <c r="B172" s="1" t="s">
        <v>480</v>
      </c>
      <c r="C172" s="38" t="s">
        <v>480</v>
      </c>
      <c r="D172" s="84">
        <v>889</v>
      </c>
      <c r="E172" s="84">
        <v>1034</v>
      </c>
      <c r="F172" s="84">
        <v>830</v>
      </c>
      <c r="G172" s="84">
        <v>593</v>
      </c>
      <c r="H172" s="85">
        <v>568.48400000000004</v>
      </c>
      <c r="I172" s="85">
        <v>672.10299999999995</v>
      </c>
      <c r="J172" s="85">
        <v>655.995</v>
      </c>
      <c r="K172" s="85">
        <v>617.52599999999995</v>
      </c>
      <c r="L172" s="84">
        <v>819.40531761025795</v>
      </c>
      <c r="M172" s="84">
        <v>784.34268735115097</v>
      </c>
      <c r="N172" s="84">
        <v>854.46794786936596</v>
      </c>
      <c r="O172" s="84">
        <v>1.0894064057064601</v>
      </c>
      <c r="P172" s="84">
        <v>0.123542255358535</v>
      </c>
      <c r="Q172" s="84">
        <v>0.38037742810734199</v>
      </c>
      <c r="R172" s="84">
        <v>0.54065860392051202</v>
      </c>
    </row>
    <row r="173" spans="1:18">
      <c r="A173" s="1" t="s">
        <v>481</v>
      </c>
      <c r="B173" s="1" t="s">
        <v>482</v>
      </c>
      <c r="C173" s="38" t="s">
        <v>482</v>
      </c>
      <c r="D173" s="84">
        <v>2386</v>
      </c>
      <c r="E173" s="84">
        <v>2436</v>
      </c>
      <c r="F173" s="84">
        <v>1995</v>
      </c>
      <c r="G173" s="84">
        <v>1547</v>
      </c>
      <c r="H173" s="85">
        <v>1626.94</v>
      </c>
      <c r="I173" s="85">
        <v>1635.65</v>
      </c>
      <c r="J173" s="85">
        <v>1672.69</v>
      </c>
      <c r="K173" s="85">
        <v>1707.6</v>
      </c>
      <c r="L173" s="84">
        <v>2054.6918373131698</v>
      </c>
      <c r="M173" s="84">
        <v>1968.74954036336</v>
      </c>
      <c r="N173" s="84">
        <v>2140.6341342629898</v>
      </c>
      <c r="O173" s="84">
        <v>1.08730648077658</v>
      </c>
      <c r="P173" s="84">
        <v>0.12075865239347899</v>
      </c>
      <c r="Q173" s="84">
        <v>0.43197059920967301</v>
      </c>
      <c r="R173" s="84">
        <v>0.588727216762849</v>
      </c>
    </row>
    <row r="174" spans="1:18">
      <c r="A174" s="1" t="s">
        <v>483</v>
      </c>
      <c r="B174" s="1" t="s">
        <v>484</v>
      </c>
      <c r="C174" s="38" t="s">
        <v>484</v>
      </c>
      <c r="D174" s="84">
        <v>1274</v>
      </c>
      <c r="E174" s="84">
        <v>1351</v>
      </c>
      <c r="F174" s="84">
        <v>1066</v>
      </c>
      <c r="G174" s="84">
        <v>778</v>
      </c>
      <c r="H174" s="85">
        <v>223.42699999999999</v>
      </c>
      <c r="I174" s="85">
        <v>232.98400000000001</v>
      </c>
      <c r="J174" s="85">
        <v>222.84899999999999</v>
      </c>
      <c r="K174" s="85">
        <v>214.80199999999999</v>
      </c>
      <c r="L174" s="84">
        <v>1090.27715549919</v>
      </c>
      <c r="M174" s="84">
        <v>1071.4336306914599</v>
      </c>
      <c r="N174" s="84">
        <v>1109.1206803069099</v>
      </c>
      <c r="O174" s="84">
        <v>1.0351744135482599</v>
      </c>
      <c r="P174" s="84">
        <v>4.9873863726639399E-2</v>
      </c>
      <c r="Q174" s="84">
        <v>0.72722425877212804</v>
      </c>
      <c r="R174" s="84">
        <v>0.82869741115893603</v>
      </c>
    </row>
    <row r="175" spans="1:18">
      <c r="A175" s="1" t="s">
        <v>485</v>
      </c>
      <c r="B175" s="1" t="s">
        <v>486</v>
      </c>
      <c r="C175" s="38" t="s">
        <v>486</v>
      </c>
      <c r="D175" s="84">
        <v>1990</v>
      </c>
      <c r="E175" s="84">
        <v>2085</v>
      </c>
      <c r="F175" s="84">
        <v>1780</v>
      </c>
      <c r="G175" s="84">
        <v>1322</v>
      </c>
      <c r="H175" s="85">
        <v>373.767</v>
      </c>
      <c r="I175" s="85">
        <v>386.28199999999998</v>
      </c>
      <c r="J175" s="85">
        <v>404.44</v>
      </c>
      <c r="K175" s="85">
        <v>392.28800000000001</v>
      </c>
      <c r="L175" s="84">
        <v>1765.8870123105501</v>
      </c>
      <c r="M175" s="84">
        <v>1663.4279549977</v>
      </c>
      <c r="N175" s="84">
        <v>1868.3460696233999</v>
      </c>
      <c r="O175" s="84">
        <v>1.12319025540604</v>
      </c>
      <c r="P175" s="84">
        <v>0.16760232425015001</v>
      </c>
      <c r="Q175" s="84">
        <v>0.24696471732250599</v>
      </c>
      <c r="R175" s="84">
        <v>0.40266926764842897</v>
      </c>
    </row>
    <row r="176" spans="1:18">
      <c r="A176" s="1" t="s">
        <v>487</v>
      </c>
      <c r="B176" s="1" t="s">
        <v>488</v>
      </c>
      <c r="C176" s="38" t="s">
        <v>488</v>
      </c>
      <c r="D176" s="84">
        <v>955</v>
      </c>
      <c r="E176" s="84">
        <v>868</v>
      </c>
      <c r="F176" s="84">
        <v>712</v>
      </c>
      <c r="G176" s="84">
        <v>558</v>
      </c>
      <c r="H176" s="85">
        <v>237.488</v>
      </c>
      <c r="I176" s="85">
        <v>212.977</v>
      </c>
      <c r="J176" s="85">
        <v>203.90100000000001</v>
      </c>
      <c r="K176" s="85">
        <v>212.05600000000001</v>
      </c>
      <c r="L176" s="84">
        <v>756.57452929327906</v>
      </c>
      <c r="M176" s="84">
        <v>744.97148200913898</v>
      </c>
      <c r="N176" s="84">
        <v>768.17757657742004</v>
      </c>
      <c r="O176" s="84">
        <v>1.03115031263438</v>
      </c>
      <c r="P176" s="84">
        <v>4.4254652284819299E-2</v>
      </c>
      <c r="Q176" s="84">
        <v>0.80723796226205902</v>
      </c>
      <c r="R176" s="84">
        <v>0.88533667988381803</v>
      </c>
    </row>
    <row r="177" spans="1:18">
      <c r="A177" s="1" t="s">
        <v>489</v>
      </c>
      <c r="B177" s="1" t="s">
        <v>490</v>
      </c>
      <c r="C177" s="38" t="s">
        <v>491</v>
      </c>
      <c r="D177" s="84">
        <v>81</v>
      </c>
      <c r="E177" s="84">
        <v>170</v>
      </c>
      <c r="F177" s="84">
        <v>79</v>
      </c>
      <c r="G177" s="84">
        <v>57</v>
      </c>
      <c r="H177" s="85">
        <v>0</v>
      </c>
      <c r="I177" s="85">
        <v>1748.37</v>
      </c>
      <c r="J177" s="85">
        <v>0</v>
      </c>
      <c r="K177" s="85">
        <v>0</v>
      </c>
      <c r="L177" s="84">
        <v>91.830675207624694</v>
      </c>
      <c r="M177" s="84">
        <v>101.934366259195</v>
      </c>
      <c r="N177" s="84">
        <v>81.726984156054797</v>
      </c>
      <c r="O177" s="84">
        <v>0.80176085019494503</v>
      </c>
      <c r="P177" s="84">
        <v>-0.31875612215867599</v>
      </c>
      <c r="Q177" s="84">
        <v>0.22330598143876701</v>
      </c>
      <c r="R177" s="84">
        <v>0.37662657376719499</v>
      </c>
    </row>
    <row r="178" spans="1:18">
      <c r="A178" s="1" t="s">
        <v>492</v>
      </c>
      <c r="B178" s="1" t="s">
        <v>493</v>
      </c>
      <c r="C178" s="38" t="s">
        <v>494</v>
      </c>
      <c r="D178" s="84">
        <v>11633</v>
      </c>
      <c r="E178" s="84">
        <v>11095</v>
      </c>
      <c r="F178" s="84">
        <v>6477</v>
      </c>
      <c r="G178" s="84">
        <v>3741</v>
      </c>
      <c r="H178" s="85">
        <v>2040.68</v>
      </c>
      <c r="I178" s="85">
        <v>1952.95</v>
      </c>
      <c r="J178" s="85">
        <v>1371.7</v>
      </c>
      <c r="K178" s="85">
        <v>1038.1099999999999</v>
      </c>
      <c r="L178" s="84">
        <v>7659.8095284849996</v>
      </c>
      <c r="M178" s="84">
        <v>9284.3795709120604</v>
      </c>
      <c r="N178" s="84">
        <v>6035.2394860579398</v>
      </c>
      <c r="O178" s="84">
        <v>0.65004230384616402</v>
      </c>
      <c r="P178" s="84">
        <v>-0.62139448511072404</v>
      </c>
      <c r="Q178" s="88">
        <v>5.9488816845444397E-5</v>
      </c>
      <c r="R178" s="84">
        <v>4.7153264172983099E-4</v>
      </c>
    </row>
    <row r="179" spans="1:18">
      <c r="A179" s="1" t="s">
        <v>495</v>
      </c>
      <c r="B179" s="1" t="s">
        <v>496</v>
      </c>
      <c r="C179" s="38" t="s">
        <v>497</v>
      </c>
      <c r="D179" s="84">
        <v>19332</v>
      </c>
      <c r="E179" s="84">
        <v>15317</v>
      </c>
      <c r="F179" s="84">
        <v>7484</v>
      </c>
      <c r="G179" s="84">
        <v>3810</v>
      </c>
      <c r="H179" s="85">
        <v>7616.03</v>
      </c>
      <c r="I179" s="85">
        <v>6059.53</v>
      </c>
      <c r="J179" s="85">
        <v>3567.63</v>
      </c>
      <c r="K179" s="85">
        <v>2361.6999999999998</v>
      </c>
      <c r="L179" s="84">
        <v>10390.987060634399</v>
      </c>
      <c r="M179" s="84">
        <v>14174.261583887301</v>
      </c>
      <c r="N179" s="84">
        <v>6607.7125373814497</v>
      </c>
      <c r="O179" s="84">
        <v>0.46617684443560897</v>
      </c>
      <c r="P179" s="84">
        <v>-1.1010507490382799</v>
      </c>
      <c r="Q179" s="88">
        <v>1.5763825130880899E-12</v>
      </c>
      <c r="R179" s="88">
        <v>5.2414718560179002E-11</v>
      </c>
    </row>
    <row r="180" spans="1:18">
      <c r="A180" s="1" t="s">
        <v>498</v>
      </c>
      <c r="B180" s="1" t="s">
        <v>499</v>
      </c>
      <c r="C180" s="38" t="s">
        <v>500</v>
      </c>
      <c r="D180" s="84">
        <v>1376</v>
      </c>
      <c r="E180" s="84">
        <v>1476</v>
      </c>
      <c r="F180" s="84">
        <v>1090</v>
      </c>
      <c r="G180" s="84">
        <v>890</v>
      </c>
      <c r="H180" s="85">
        <v>193.17599999999999</v>
      </c>
      <c r="I180" s="85">
        <v>190.48400000000001</v>
      </c>
      <c r="J180" s="85">
        <v>181.29599999999999</v>
      </c>
      <c r="K180" s="85">
        <v>216.76300000000001</v>
      </c>
      <c r="L180" s="84">
        <v>1182.75295462124</v>
      </c>
      <c r="M180" s="84">
        <v>1163.9840225100199</v>
      </c>
      <c r="N180" s="84">
        <v>1201.52188673246</v>
      </c>
      <c r="O180" s="84">
        <v>1.03224946691407</v>
      </c>
      <c r="P180" s="84">
        <v>4.5791673461412198E-2</v>
      </c>
      <c r="Q180" s="84">
        <v>0.83191577135331096</v>
      </c>
      <c r="R180" s="84">
        <v>0.90586383991804897</v>
      </c>
    </row>
    <row r="181" spans="1:18">
      <c r="A181" s="1" t="s">
        <v>501</v>
      </c>
      <c r="B181" s="1" t="s">
        <v>502</v>
      </c>
      <c r="C181" s="38" t="s">
        <v>503</v>
      </c>
      <c r="D181" s="84">
        <v>452</v>
      </c>
      <c r="E181" s="84">
        <v>543</v>
      </c>
      <c r="F181" s="84">
        <v>529</v>
      </c>
      <c r="G181" s="84">
        <v>456</v>
      </c>
      <c r="H181" s="85">
        <v>93.952399999999997</v>
      </c>
      <c r="I181" s="85">
        <v>114.114</v>
      </c>
      <c r="J181" s="85">
        <v>135.37</v>
      </c>
      <c r="K181" s="85">
        <v>154.18100000000001</v>
      </c>
      <c r="L181" s="84">
        <v>503.01608746599101</v>
      </c>
      <c r="M181" s="84">
        <v>405.73435065411599</v>
      </c>
      <c r="N181" s="84">
        <v>600.29782427786597</v>
      </c>
      <c r="O181" s="84">
        <v>1.47953414176068</v>
      </c>
      <c r="P181" s="84">
        <v>0.56514298857678502</v>
      </c>
      <c r="Q181" s="84">
        <v>4.54966042651514E-4</v>
      </c>
      <c r="R181" s="84">
        <v>2.6808442133453101E-3</v>
      </c>
    </row>
    <row r="182" spans="1:18">
      <c r="A182" s="1" t="s">
        <v>504</v>
      </c>
      <c r="B182" s="1" t="s">
        <v>505</v>
      </c>
      <c r="C182" s="38" t="s">
        <v>506</v>
      </c>
      <c r="D182" s="84">
        <v>219</v>
      </c>
      <c r="E182" s="84">
        <v>299</v>
      </c>
      <c r="F182" s="84">
        <v>246</v>
      </c>
      <c r="G182" s="84">
        <v>177</v>
      </c>
      <c r="H182" s="85">
        <v>216.50299999999999</v>
      </c>
      <c r="I182" s="85">
        <v>301.91300000000001</v>
      </c>
      <c r="J182" s="85">
        <v>281.65899999999999</v>
      </c>
      <c r="K182" s="85">
        <v>261.084</v>
      </c>
      <c r="L182" s="84">
        <v>232.57998960628001</v>
      </c>
      <c r="M182" s="84">
        <v>211.020675506397</v>
      </c>
      <c r="N182" s="84">
        <v>254.13930370616399</v>
      </c>
      <c r="O182" s="84">
        <v>1.2043336658661199</v>
      </c>
      <c r="P182" s="84">
        <v>0.26823515239683299</v>
      </c>
      <c r="Q182" s="84">
        <v>0.166308639568399</v>
      </c>
      <c r="R182" s="84">
        <v>0.30123218567739102</v>
      </c>
    </row>
    <row r="183" spans="1:18">
      <c r="A183" s="1" t="s">
        <v>507</v>
      </c>
      <c r="B183" s="1" t="s">
        <v>508</v>
      </c>
      <c r="C183" s="38" t="s">
        <v>508</v>
      </c>
      <c r="D183" s="84">
        <v>2768</v>
      </c>
      <c r="E183" s="84">
        <v>2664</v>
      </c>
      <c r="F183" s="84">
        <v>2003</v>
      </c>
      <c r="G183" s="84">
        <v>1394</v>
      </c>
      <c r="H183" s="85">
        <v>689.19600000000003</v>
      </c>
      <c r="I183" s="85">
        <v>672.50800000000004</v>
      </c>
      <c r="J183" s="85">
        <v>603.91800000000001</v>
      </c>
      <c r="K183" s="85">
        <v>553.34400000000005</v>
      </c>
      <c r="L183" s="84">
        <v>2127.2071640817699</v>
      </c>
      <c r="M183" s="84">
        <v>2218.8148822121598</v>
      </c>
      <c r="N183" s="84">
        <v>2035.59944595139</v>
      </c>
      <c r="O183" s="84">
        <v>0.91742644340022705</v>
      </c>
      <c r="P183" s="84">
        <v>-0.124335603411937</v>
      </c>
      <c r="Q183" s="84">
        <v>0.41154089144621903</v>
      </c>
      <c r="R183" s="84">
        <v>0.569100012659017</v>
      </c>
    </row>
    <row r="184" spans="1:18">
      <c r="A184" s="1" t="s">
        <v>509</v>
      </c>
      <c r="B184" s="1" t="s">
        <v>510</v>
      </c>
      <c r="C184" s="38" t="s">
        <v>511</v>
      </c>
      <c r="D184" s="84">
        <v>37</v>
      </c>
      <c r="E184" s="84">
        <v>122</v>
      </c>
      <c r="F184" s="84">
        <v>90</v>
      </c>
      <c r="G184" s="84">
        <v>73</v>
      </c>
      <c r="H184" s="85">
        <v>7523.09</v>
      </c>
      <c r="I184" s="85">
        <v>23134.9</v>
      </c>
      <c r="J184" s="85">
        <v>24278.7</v>
      </c>
      <c r="K184" s="85">
        <v>21129.5</v>
      </c>
      <c r="L184" s="84">
        <v>81.626297490240702</v>
      </c>
      <c r="M184" s="84">
        <v>64.391379399639803</v>
      </c>
      <c r="N184" s="84">
        <v>98.861215580841701</v>
      </c>
      <c r="O184" s="84">
        <v>1.53531756117954</v>
      </c>
      <c r="P184" s="84">
        <v>0.61853708983322397</v>
      </c>
      <c r="Q184" s="84">
        <v>3.07955535535272E-2</v>
      </c>
      <c r="R184" s="84">
        <v>8.3344942902133096E-2</v>
      </c>
    </row>
    <row r="185" spans="1:18">
      <c r="A185" s="1" t="s">
        <v>512</v>
      </c>
      <c r="B185" s="1" t="s">
        <v>513</v>
      </c>
      <c r="C185" s="38" t="s">
        <v>513</v>
      </c>
      <c r="D185" s="84">
        <v>378</v>
      </c>
      <c r="E185" s="84">
        <v>766</v>
      </c>
      <c r="F185" s="84">
        <v>771</v>
      </c>
      <c r="G185" s="84">
        <v>693</v>
      </c>
      <c r="H185" s="85">
        <v>886.84</v>
      </c>
      <c r="I185" s="85">
        <v>1885.06</v>
      </c>
      <c r="J185" s="85">
        <v>2385.5300000000002</v>
      </c>
      <c r="K185" s="85">
        <v>2670.56</v>
      </c>
      <c r="L185" s="84">
        <v>679.94176131183804</v>
      </c>
      <c r="M185" s="84">
        <v>464.704596854155</v>
      </c>
      <c r="N185" s="84">
        <v>895.17892576952102</v>
      </c>
      <c r="O185" s="84">
        <v>1.92633972598827</v>
      </c>
      <c r="P185" s="84">
        <v>0.94586215685610897</v>
      </c>
      <c r="Q185" s="88">
        <v>4.80550257954345E-10</v>
      </c>
      <c r="R185" s="88">
        <v>1.24275636154304E-8</v>
      </c>
    </row>
    <row r="186" spans="1:18">
      <c r="A186" s="1" t="s">
        <v>514</v>
      </c>
      <c r="B186" s="1" t="s">
        <v>515</v>
      </c>
      <c r="C186" s="38" t="s">
        <v>516</v>
      </c>
      <c r="D186" s="84">
        <v>475</v>
      </c>
      <c r="E186" s="84">
        <v>603</v>
      </c>
      <c r="F186" s="84">
        <v>675</v>
      </c>
      <c r="G186" s="84">
        <v>559</v>
      </c>
      <c r="H186" s="85">
        <v>132.56200000000001</v>
      </c>
      <c r="I186" s="85">
        <v>143.49</v>
      </c>
      <c r="J186" s="85">
        <v>166.26300000000001</v>
      </c>
      <c r="K186" s="85">
        <v>172.55799999999999</v>
      </c>
      <c r="L186" s="84">
        <v>594.53014241514995</v>
      </c>
      <c r="M186" s="84">
        <v>439.39396898862202</v>
      </c>
      <c r="N186" s="84">
        <v>749.66631584167806</v>
      </c>
      <c r="O186" s="84">
        <v>1.70613701769104</v>
      </c>
      <c r="P186" s="84">
        <v>0.77073351231016896</v>
      </c>
      <c r="Q186" s="88">
        <v>4.8736394469861695E-7</v>
      </c>
      <c r="R186" s="88">
        <v>7.56226387524021E-6</v>
      </c>
    </row>
    <row r="187" spans="1:18">
      <c r="A187" s="1" t="s">
        <v>517</v>
      </c>
      <c r="B187" s="1" t="s">
        <v>518</v>
      </c>
      <c r="C187" s="38" t="s">
        <v>518</v>
      </c>
      <c r="D187" s="84">
        <v>717</v>
      </c>
      <c r="E187" s="84">
        <v>713</v>
      </c>
      <c r="F187" s="84">
        <v>625</v>
      </c>
      <c r="G187" s="84">
        <v>413</v>
      </c>
      <c r="H187" s="85">
        <v>244.81299999999999</v>
      </c>
      <c r="I187" s="85">
        <v>248.773</v>
      </c>
      <c r="J187" s="85">
        <v>244.286</v>
      </c>
      <c r="K187" s="85">
        <v>208.60400000000001</v>
      </c>
      <c r="L187" s="84">
        <v>601.72853316086298</v>
      </c>
      <c r="M187" s="84">
        <v>583.96612954295097</v>
      </c>
      <c r="N187" s="84">
        <v>619.49093677877499</v>
      </c>
      <c r="O187" s="84">
        <v>1.0608336775689899</v>
      </c>
      <c r="P187" s="84">
        <v>8.5198481553462602E-2</v>
      </c>
      <c r="Q187" s="84">
        <v>0.511937339194251</v>
      </c>
      <c r="R187" s="84">
        <v>0.65111156118831703</v>
      </c>
    </row>
    <row r="188" spans="1:18">
      <c r="A188" s="1" t="s">
        <v>519</v>
      </c>
      <c r="B188" s="1" t="s">
        <v>520</v>
      </c>
      <c r="C188" s="38" t="s">
        <v>520</v>
      </c>
      <c r="D188" s="84">
        <v>310</v>
      </c>
      <c r="E188" s="84">
        <v>308</v>
      </c>
      <c r="F188" s="84">
        <v>264</v>
      </c>
      <c r="G188" s="84">
        <v>229</v>
      </c>
      <c r="H188" s="85">
        <v>943.78499999999997</v>
      </c>
      <c r="I188" s="85">
        <v>951.98599999999999</v>
      </c>
      <c r="J188" s="85">
        <v>990.08199999999999</v>
      </c>
      <c r="K188" s="85">
        <v>1127.81</v>
      </c>
      <c r="L188" s="84">
        <v>276.48793674751698</v>
      </c>
      <c r="M188" s="84">
        <v>252.37308823333899</v>
      </c>
      <c r="N188" s="84">
        <v>300.60278526169498</v>
      </c>
      <c r="O188" s="84">
        <v>1.191104754338</v>
      </c>
      <c r="P188" s="84">
        <v>0.25230029978312501</v>
      </c>
      <c r="Q188" s="84">
        <v>0.208893061185491</v>
      </c>
      <c r="R188" s="84">
        <v>0.35749897052149199</v>
      </c>
    </row>
    <row r="189" spans="1:18">
      <c r="A189" s="1" t="s">
        <v>521</v>
      </c>
      <c r="B189" s="1" t="s">
        <v>522</v>
      </c>
      <c r="C189" s="38" t="s">
        <v>523</v>
      </c>
      <c r="D189" s="84">
        <v>4587</v>
      </c>
      <c r="E189" s="84">
        <v>4937</v>
      </c>
      <c r="F189" s="84">
        <v>5514</v>
      </c>
      <c r="G189" s="84">
        <v>3866</v>
      </c>
      <c r="H189" s="85">
        <v>660.68799999999999</v>
      </c>
      <c r="I189" s="85">
        <v>713.59900000000005</v>
      </c>
      <c r="J189" s="85">
        <v>974.01199999999994</v>
      </c>
      <c r="K189" s="85">
        <v>891.44</v>
      </c>
      <c r="L189" s="84">
        <v>4755.5000229616699</v>
      </c>
      <c r="M189" s="84">
        <v>3886.91965348128</v>
      </c>
      <c r="N189" s="84">
        <v>5624.0803924420497</v>
      </c>
      <c r="O189" s="84">
        <v>1.44692478719103</v>
      </c>
      <c r="P189" s="84">
        <v>0.53298993087677404</v>
      </c>
      <c r="Q189" s="84">
        <v>2.1063793221072599E-4</v>
      </c>
      <c r="R189" s="84">
        <v>1.3618327422790699E-3</v>
      </c>
    </row>
    <row r="190" spans="1:18">
      <c r="A190" s="1" t="s">
        <v>524</v>
      </c>
      <c r="B190" s="1" t="s">
        <v>525</v>
      </c>
      <c r="C190" s="38" t="s">
        <v>525</v>
      </c>
      <c r="D190" s="84">
        <v>564</v>
      </c>
      <c r="E190" s="84">
        <v>581</v>
      </c>
      <c r="F190" s="84">
        <v>666</v>
      </c>
      <c r="G190" s="84">
        <v>546</v>
      </c>
      <c r="H190" s="85">
        <v>143.30099999999999</v>
      </c>
      <c r="I190" s="85">
        <v>118.172</v>
      </c>
      <c r="J190" s="85">
        <v>97.305899999999994</v>
      </c>
      <c r="K190" s="85">
        <v>87.763900000000007</v>
      </c>
      <c r="L190" s="84">
        <v>601.58303935199899</v>
      </c>
      <c r="M190" s="84">
        <v>467.45380043923802</v>
      </c>
      <c r="N190" s="84">
        <v>735.71227826476104</v>
      </c>
      <c r="O190" s="84">
        <v>1.5738716373114501</v>
      </c>
      <c r="P190" s="84">
        <v>0.65431788152783299</v>
      </c>
      <c r="Q190" s="88">
        <v>1.78622276227407E-5</v>
      </c>
      <c r="R190" s="84">
        <v>1.7322639496637001E-4</v>
      </c>
    </row>
    <row r="191" spans="1:18">
      <c r="A191" s="1" t="s">
        <v>526</v>
      </c>
      <c r="B191" s="1" t="s">
        <v>527</v>
      </c>
      <c r="C191" s="38" t="s">
        <v>527</v>
      </c>
      <c r="D191" s="84">
        <v>641</v>
      </c>
      <c r="E191" s="84">
        <v>672</v>
      </c>
      <c r="F191" s="84">
        <v>483</v>
      </c>
      <c r="G191" s="84">
        <v>433</v>
      </c>
      <c r="H191" s="85">
        <v>162.785</v>
      </c>
      <c r="I191" s="85">
        <v>169.29900000000001</v>
      </c>
      <c r="J191" s="85">
        <v>137.23099999999999</v>
      </c>
      <c r="K191" s="85">
        <v>155.166</v>
      </c>
      <c r="L191" s="84">
        <v>547.97523701665204</v>
      </c>
      <c r="M191" s="84">
        <v>535.96831231496901</v>
      </c>
      <c r="N191" s="84">
        <v>559.98216171833496</v>
      </c>
      <c r="O191" s="84">
        <v>1.04480460663737</v>
      </c>
      <c r="P191" s="84">
        <v>6.3233162983041394E-2</v>
      </c>
      <c r="Q191" s="84">
        <v>0.81922630527949103</v>
      </c>
      <c r="R191" s="84">
        <v>0.89623935395441401</v>
      </c>
    </row>
    <row r="192" spans="1:18">
      <c r="A192" s="1" t="s">
        <v>528</v>
      </c>
      <c r="B192" s="1" t="s">
        <v>529</v>
      </c>
      <c r="C192" s="38" t="s">
        <v>530</v>
      </c>
      <c r="D192" s="84">
        <v>1761</v>
      </c>
      <c r="E192" s="84">
        <v>1781</v>
      </c>
      <c r="F192" s="84">
        <v>1512</v>
      </c>
      <c r="G192" s="84">
        <v>1084</v>
      </c>
      <c r="H192" s="85">
        <v>176.56899999999999</v>
      </c>
      <c r="I192" s="85">
        <v>178.72900000000001</v>
      </c>
      <c r="J192" s="85">
        <v>174.14400000000001</v>
      </c>
      <c r="K192" s="85">
        <v>165.25399999999999</v>
      </c>
      <c r="L192" s="84">
        <v>1502.7461828670901</v>
      </c>
      <c r="M192" s="84">
        <v>1446.2504774991701</v>
      </c>
      <c r="N192" s="84">
        <v>1559.241888235</v>
      </c>
      <c r="O192" s="84">
        <v>1.0781271380675499</v>
      </c>
      <c r="P192" s="84">
        <v>0.10852731783453</v>
      </c>
      <c r="Q192" s="84">
        <v>0.43379900182525699</v>
      </c>
      <c r="R192" s="84">
        <v>0.588727216762849</v>
      </c>
    </row>
    <row r="193" spans="1:18">
      <c r="A193" s="1" t="s">
        <v>531</v>
      </c>
      <c r="B193" s="1" t="s">
        <v>532</v>
      </c>
      <c r="C193" s="38" t="s">
        <v>533</v>
      </c>
      <c r="D193" s="84">
        <v>2512</v>
      </c>
      <c r="E193" s="84">
        <v>2621</v>
      </c>
      <c r="F193" s="84">
        <v>1914</v>
      </c>
      <c r="G193" s="84">
        <v>1360</v>
      </c>
      <c r="H193" s="85">
        <v>193.96100000000001</v>
      </c>
      <c r="I193" s="85">
        <v>200.54900000000001</v>
      </c>
      <c r="J193" s="85">
        <v>152.08000000000001</v>
      </c>
      <c r="K193" s="85">
        <v>141.738</v>
      </c>
      <c r="L193" s="84">
        <v>2030.23257152461</v>
      </c>
      <c r="M193" s="84">
        <v>2095.37421036767</v>
      </c>
      <c r="N193" s="84">
        <v>1965.0909326815499</v>
      </c>
      <c r="O193" s="84">
        <v>0.937823383984831</v>
      </c>
      <c r="P193" s="84">
        <v>-9.2611842765761704E-2</v>
      </c>
      <c r="Q193" s="84">
        <v>0.53279246133326796</v>
      </c>
      <c r="R193" s="84">
        <v>0.66601206200501195</v>
      </c>
    </row>
    <row r="194" spans="1:18">
      <c r="A194" s="1" t="s">
        <v>534</v>
      </c>
      <c r="B194" s="1" t="s">
        <v>535</v>
      </c>
      <c r="C194" s="38" t="s">
        <v>536</v>
      </c>
      <c r="D194" s="84">
        <v>4996</v>
      </c>
      <c r="E194" s="84">
        <v>5452</v>
      </c>
      <c r="F194" s="84">
        <v>3742</v>
      </c>
      <c r="G194" s="84">
        <v>2881</v>
      </c>
      <c r="H194" s="85">
        <v>513.38499999999999</v>
      </c>
      <c r="I194" s="85">
        <v>564.31200000000001</v>
      </c>
      <c r="J194" s="85">
        <v>464.87799999999999</v>
      </c>
      <c r="K194" s="85">
        <v>470.274</v>
      </c>
      <c r="L194" s="84">
        <v>4131.9820846385101</v>
      </c>
      <c r="M194" s="84">
        <v>4263.5664910456899</v>
      </c>
      <c r="N194" s="84">
        <v>4000.3976782313298</v>
      </c>
      <c r="O194" s="84">
        <v>0.93827495985648002</v>
      </c>
      <c r="P194" s="84">
        <v>-9.1917330897198293E-2</v>
      </c>
      <c r="Q194" s="84">
        <v>0.490279504663652</v>
      </c>
      <c r="R194" s="84">
        <v>0.63404881900399002</v>
      </c>
    </row>
    <row r="195" spans="1:18">
      <c r="A195" s="1" t="s">
        <v>537</v>
      </c>
      <c r="B195" s="1" t="s">
        <v>538</v>
      </c>
      <c r="C195" s="38" t="s">
        <v>539</v>
      </c>
      <c r="D195" s="84">
        <v>4813</v>
      </c>
      <c r="E195" s="84">
        <v>5317</v>
      </c>
      <c r="F195" s="84">
        <v>3804</v>
      </c>
      <c r="G195" s="84">
        <v>2891</v>
      </c>
      <c r="H195" s="85">
        <v>496.70100000000002</v>
      </c>
      <c r="I195" s="85">
        <v>546.68399999999997</v>
      </c>
      <c r="J195" s="85">
        <v>472.20400000000001</v>
      </c>
      <c r="K195" s="85">
        <v>468.76299999999998</v>
      </c>
      <c r="L195" s="84">
        <v>4086.5786826210001</v>
      </c>
      <c r="M195" s="84">
        <v>4133.4082443167499</v>
      </c>
      <c r="N195" s="84">
        <v>4039.7491209252498</v>
      </c>
      <c r="O195" s="84">
        <v>0.977340945327557</v>
      </c>
      <c r="P195" s="84">
        <v>-3.3066160813327701E-2</v>
      </c>
      <c r="Q195" s="84">
        <v>0.78624546727179301</v>
      </c>
      <c r="R195" s="84">
        <v>0.87454543611713198</v>
      </c>
    </row>
    <row r="196" spans="1:18">
      <c r="A196" s="1" t="s">
        <v>540</v>
      </c>
      <c r="B196" s="1" t="s">
        <v>541</v>
      </c>
      <c r="C196" s="38" t="s">
        <v>541</v>
      </c>
      <c r="D196" s="84">
        <v>290</v>
      </c>
      <c r="E196" s="84">
        <v>319</v>
      </c>
      <c r="F196" s="84">
        <v>235</v>
      </c>
      <c r="G196" s="84">
        <v>194</v>
      </c>
      <c r="H196" s="85">
        <v>92.666499999999999</v>
      </c>
      <c r="I196" s="85">
        <v>101.494</v>
      </c>
      <c r="J196" s="85">
        <v>76.236099999999993</v>
      </c>
      <c r="K196" s="85">
        <v>98.322500000000005</v>
      </c>
      <c r="L196" s="84">
        <v>254.52925194279999</v>
      </c>
      <c r="M196" s="84">
        <v>248.502338863609</v>
      </c>
      <c r="N196" s="84">
        <v>260.55616502199098</v>
      </c>
      <c r="O196" s="84">
        <v>1.04850588615586</v>
      </c>
      <c r="P196" s="84">
        <v>6.8334960532293501E-2</v>
      </c>
      <c r="Q196" s="84">
        <v>0.79320927732518698</v>
      </c>
      <c r="R196" s="84">
        <v>0.87828218473771402</v>
      </c>
    </row>
    <row r="197" spans="1:18">
      <c r="A197" s="1" t="s">
        <v>542</v>
      </c>
      <c r="B197" s="1" t="s">
        <v>543</v>
      </c>
      <c r="C197" s="38" t="s">
        <v>544</v>
      </c>
      <c r="D197" s="84">
        <v>8058</v>
      </c>
      <c r="E197" s="84">
        <v>6921</v>
      </c>
      <c r="F197" s="84">
        <v>10201</v>
      </c>
      <c r="G197" s="84">
        <v>5988</v>
      </c>
      <c r="H197" s="85">
        <v>935.70699999999999</v>
      </c>
      <c r="I197" s="85">
        <v>806.16700000000003</v>
      </c>
      <c r="J197" s="85">
        <v>1417.57</v>
      </c>
      <c r="K197" s="85">
        <v>1080.8599999999999</v>
      </c>
      <c r="L197" s="84">
        <v>7848.8353925074698</v>
      </c>
      <c r="M197" s="84">
        <v>6123.8527378884</v>
      </c>
      <c r="N197" s="84">
        <v>9573.8180471265296</v>
      </c>
      <c r="O197" s="84">
        <v>1.5633651651832099</v>
      </c>
      <c r="P197" s="84">
        <v>0.64465479719076801</v>
      </c>
      <c r="Q197" s="88">
        <v>4.4124497682649303E-6</v>
      </c>
      <c r="R197" s="88">
        <v>5.40525096612454E-5</v>
      </c>
    </row>
    <row r="198" spans="1:18">
      <c r="A198" s="1" t="s">
        <v>545</v>
      </c>
      <c r="B198" s="1" t="s">
        <v>546</v>
      </c>
      <c r="C198" s="38" t="s">
        <v>546</v>
      </c>
      <c r="D198" s="84">
        <v>257</v>
      </c>
      <c r="E198" s="84">
        <v>371</v>
      </c>
      <c r="F198" s="84">
        <v>337</v>
      </c>
      <c r="G198" s="84">
        <v>273</v>
      </c>
      <c r="H198" s="85">
        <v>23.394300000000001</v>
      </c>
      <c r="I198" s="85">
        <v>20.4847</v>
      </c>
      <c r="J198" s="85">
        <v>22.7713</v>
      </c>
      <c r="K198" s="85">
        <v>15.313700000000001</v>
      </c>
      <c r="L198" s="84">
        <v>312.82959496348701</v>
      </c>
      <c r="M198" s="84">
        <v>255.72467996078399</v>
      </c>
      <c r="N198" s="84">
        <v>369.93450996618901</v>
      </c>
      <c r="O198" s="84">
        <v>1.4466124662778701</v>
      </c>
      <c r="P198" s="84">
        <v>0.53267848934700202</v>
      </c>
      <c r="Q198" s="84">
        <v>3.249958966371E-3</v>
      </c>
      <c r="R198" s="84">
        <v>1.44432726646608E-2</v>
      </c>
    </row>
    <row r="199" spans="1:18">
      <c r="A199" s="1" t="s">
        <v>547</v>
      </c>
      <c r="B199" s="1" t="s">
        <v>548</v>
      </c>
      <c r="C199" s="38" t="s">
        <v>548</v>
      </c>
      <c r="D199" s="84">
        <v>101</v>
      </c>
      <c r="E199" s="84">
        <v>149</v>
      </c>
      <c r="F199" s="84">
        <v>156</v>
      </c>
      <c r="G199" s="84">
        <v>118</v>
      </c>
      <c r="H199" s="85">
        <v>252.24</v>
      </c>
      <c r="I199" s="85">
        <v>371.41800000000001</v>
      </c>
      <c r="J199" s="85">
        <v>469.05099999999999</v>
      </c>
      <c r="K199" s="85">
        <v>458.22399999999999</v>
      </c>
      <c r="L199" s="84">
        <v>133.527084736392</v>
      </c>
      <c r="M199" s="84">
        <v>101.784708669625</v>
      </c>
      <c r="N199" s="84">
        <v>165.26946080315901</v>
      </c>
      <c r="O199" s="84">
        <v>1.6237160076725601</v>
      </c>
      <c r="P199" s="84">
        <v>0.69929932331716005</v>
      </c>
      <c r="Q199" s="84">
        <v>2.8253497269830801E-3</v>
      </c>
      <c r="R199" s="84">
        <v>1.29576384030604E-2</v>
      </c>
    </row>
    <row r="200" spans="1:18">
      <c r="A200" s="1" t="s">
        <v>549</v>
      </c>
      <c r="B200" s="1" t="s">
        <v>550</v>
      </c>
      <c r="C200" s="38" t="s">
        <v>550</v>
      </c>
      <c r="D200" s="84">
        <v>2286</v>
      </c>
      <c r="E200" s="84">
        <v>2006</v>
      </c>
      <c r="F200" s="84">
        <v>1346</v>
      </c>
      <c r="G200" s="84">
        <v>899</v>
      </c>
      <c r="H200" s="85">
        <v>8102.07</v>
      </c>
      <c r="I200" s="85">
        <v>6897.36</v>
      </c>
      <c r="J200" s="85">
        <v>5568.35</v>
      </c>
      <c r="K200" s="85">
        <v>4844.04</v>
      </c>
      <c r="L200" s="84">
        <v>1547.68335068888</v>
      </c>
      <c r="M200" s="84">
        <v>1754.40605598865</v>
      </c>
      <c r="N200" s="84">
        <v>1340.9606453891099</v>
      </c>
      <c r="O200" s="84">
        <v>0.76433881472977705</v>
      </c>
      <c r="P200" s="84">
        <v>-0.38771579958991897</v>
      </c>
      <c r="Q200" s="84">
        <v>8.1689697163994605E-3</v>
      </c>
      <c r="R200" s="84">
        <v>2.9948507000257901E-2</v>
      </c>
    </row>
    <row r="201" spans="1:18">
      <c r="A201" s="1" t="s">
        <v>551</v>
      </c>
      <c r="B201" s="1" t="s">
        <v>552</v>
      </c>
      <c r="C201" s="38" t="s">
        <v>553</v>
      </c>
      <c r="D201" s="84">
        <v>1025</v>
      </c>
      <c r="E201" s="84">
        <v>995</v>
      </c>
      <c r="F201" s="84">
        <v>655</v>
      </c>
      <c r="G201" s="84">
        <v>432</v>
      </c>
      <c r="H201" s="85">
        <v>2193.4899999999998</v>
      </c>
      <c r="I201" s="85">
        <v>2176.17</v>
      </c>
      <c r="J201" s="85">
        <v>1754.64</v>
      </c>
      <c r="K201" s="85">
        <v>1540.85</v>
      </c>
      <c r="L201" s="84">
        <v>736.84763903736598</v>
      </c>
      <c r="M201" s="84">
        <v>825.05683997961398</v>
      </c>
      <c r="N201" s="84">
        <v>648.63843809511798</v>
      </c>
      <c r="O201" s="84">
        <v>0.78617424480857001</v>
      </c>
      <c r="P201" s="84">
        <v>-0.347078993266768</v>
      </c>
      <c r="Q201" s="84">
        <v>2.0666564784460301E-2</v>
      </c>
      <c r="R201" s="84">
        <v>6.1275706415071803E-2</v>
      </c>
    </row>
    <row r="202" spans="1:18">
      <c r="A202" s="1" t="s">
        <v>554</v>
      </c>
      <c r="B202" s="1" t="s">
        <v>555</v>
      </c>
      <c r="C202" s="38" t="s">
        <v>556</v>
      </c>
      <c r="D202" s="84">
        <v>5888</v>
      </c>
      <c r="E202" s="84">
        <v>5628</v>
      </c>
      <c r="F202" s="84">
        <v>3718</v>
      </c>
      <c r="G202" s="84">
        <v>2536</v>
      </c>
      <c r="H202" s="85">
        <v>1366.29</v>
      </c>
      <c r="I202" s="85">
        <v>1309.26</v>
      </c>
      <c r="J202" s="85">
        <v>1049.5</v>
      </c>
      <c r="K202" s="85">
        <v>933.36900000000003</v>
      </c>
      <c r="L202" s="84">
        <v>4222.9568622550696</v>
      </c>
      <c r="M202" s="84">
        <v>4704.2022408426301</v>
      </c>
      <c r="N202" s="84">
        <v>3741.71148366751</v>
      </c>
      <c r="O202" s="84">
        <v>0.79539766619329699</v>
      </c>
      <c r="P202" s="84">
        <v>-0.330251765804706</v>
      </c>
      <c r="Q202" s="84">
        <v>2.6521721670645499E-2</v>
      </c>
      <c r="R202" s="84">
        <v>7.4149317944056894E-2</v>
      </c>
    </row>
    <row r="203" spans="1:18">
      <c r="A203" s="1" t="s">
        <v>557</v>
      </c>
      <c r="B203" s="1" t="s">
        <v>558</v>
      </c>
      <c r="C203" s="38" t="s">
        <v>559</v>
      </c>
      <c r="D203" s="84">
        <v>9303</v>
      </c>
      <c r="E203" s="84">
        <v>7933</v>
      </c>
      <c r="F203" s="84">
        <v>5615</v>
      </c>
      <c r="G203" s="84">
        <v>3626</v>
      </c>
      <c r="H203" s="85">
        <v>2072.36</v>
      </c>
      <c r="I203" s="85">
        <v>1758.75</v>
      </c>
      <c r="J203" s="85">
        <v>1523.6</v>
      </c>
      <c r="K203" s="85">
        <v>1281.71</v>
      </c>
      <c r="L203" s="84">
        <v>6276.1240092459602</v>
      </c>
      <c r="M203" s="84">
        <v>7046.9694369733998</v>
      </c>
      <c r="N203" s="84">
        <v>5505.2785815185198</v>
      </c>
      <c r="O203" s="84">
        <v>0.78122640246372099</v>
      </c>
      <c r="P203" s="84">
        <v>-0.35618738726556298</v>
      </c>
      <c r="Q203" s="84">
        <v>2.0480618910739601E-2</v>
      </c>
      <c r="R203" s="84">
        <v>6.0918390434180701E-2</v>
      </c>
    </row>
    <row r="204" spans="1:18">
      <c r="A204" s="1" t="s">
        <v>560</v>
      </c>
      <c r="B204" s="1" t="s">
        <v>561</v>
      </c>
      <c r="C204" s="38" t="s">
        <v>561</v>
      </c>
      <c r="D204" s="84">
        <v>375</v>
      </c>
      <c r="E204" s="84">
        <v>301</v>
      </c>
      <c r="F204" s="84">
        <v>261</v>
      </c>
      <c r="G204" s="84">
        <v>204</v>
      </c>
      <c r="H204" s="85">
        <v>103.34399999999999</v>
      </c>
      <c r="I204" s="85">
        <v>76.749499999999998</v>
      </c>
      <c r="J204" s="85">
        <v>82.912199999999999</v>
      </c>
      <c r="K204" s="85">
        <v>77.994100000000003</v>
      </c>
      <c r="L204" s="84">
        <v>278.85698195229202</v>
      </c>
      <c r="M204" s="84">
        <v>276.51169369295201</v>
      </c>
      <c r="N204" s="84">
        <v>281.202270211631</v>
      </c>
      <c r="O204" s="84">
        <v>1.01696339296192</v>
      </c>
      <c r="P204" s="84">
        <v>2.42677482781763E-2</v>
      </c>
      <c r="Q204" s="84">
        <v>0.93391135786942603</v>
      </c>
      <c r="R204" s="84">
        <v>0.96565873772171495</v>
      </c>
    </row>
    <row r="205" spans="1:18">
      <c r="A205" s="1" t="s">
        <v>562</v>
      </c>
      <c r="B205" s="1" t="s">
        <v>563</v>
      </c>
      <c r="C205" s="38" t="s">
        <v>563</v>
      </c>
      <c r="D205" s="84">
        <v>72</v>
      </c>
      <c r="E205" s="84">
        <v>63</v>
      </c>
      <c r="F205" s="84">
        <v>39</v>
      </c>
      <c r="G205" s="84">
        <v>42</v>
      </c>
      <c r="H205" s="85">
        <v>50.1569</v>
      </c>
      <c r="I205" s="85">
        <v>30.905799999999999</v>
      </c>
      <c r="J205" s="85">
        <v>25.6435</v>
      </c>
      <c r="K205" s="85">
        <v>38.626100000000001</v>
      </c>
      <c r="L205" s="84">
        <v>52.711153398297</v>
      </c>
      <c r="M205" s="84">
        <v>55.184073133450397</v>
      </c>
      <c r="N205" s="84">
        <v>50.238233663143703</v>
      </c>
      <c r="O205" s="84">
        <v>0.910375599525858</v>
      </c>
      <c r="P205" s="84">
        <v>-0.135466204767906</v>
      </c>
      <c r="Q205" s="84">
        <v>0.59683396972760205</v>
      </c>
      <c r="R205" s="84">
        <v>0.72256492303822795</v>
      </c>
    </row>
    <row r="206" spans="1:18">
      <c r="A206" s="1" t="s">
        <v>564</v>
      </c>
      <c r="B206" s="1" t="s">
        <v>565</v>
      </c>
      <c r="C206" s="38" t="s">
        <v>565</v>
      </c>
      <c r="D206" s="84">
        <v>1703</v>
      </c>
      <c r="E206" s="84">
        <v>1528</v>
      </c>
      <c r="F206" s="84">
        <v>588</v>
      </c>
      <c r="G206" s="84">
        <v>375</v>
      </c>
      <c r="H206" s="85">
        <v>624.17600000000004</v>
      </c>
      <c r="I206" s="85">
        <v>546.23699999999997</v>
      </c>
      <c r="J206" s="85">
        <v>204.37700000000001</v>
      </c>
      <c r="K206" s="85">
        <v>163.36099999999999</v>
      </c>
      <c r="L206" s="84">
        <v>946.81523824848898</v>
      </c>
      <c r="M206" s="84">
        <v>1320.48391005649</v>
      </c>
      <c r="N206" s="84">
        <v>573.14656644048898</v>
      </c>
      <c r="O206" s="84">
        <v>0.43404282481258799</v>
      </c>
      <c r="P206" s="84">
        <v>-1.2040907017643101</v>
      </c>
      <c r="Q206" s="88">
        <v>1.21654859510339E-16</v>
      </c>
      <c r="R206" s="88">
        <v>7.5507116136083694E-15</v>
      </c>
    </row>
    <row r="207" spans="1:18">
      <c r="A207" s="1" t="s">
        <v>566</v>
      </c>
      <c r="B207" s="1" t="s">
        <v>567</v>
      </c>
      <c r="C207" s="38" t="s">
        <v>568</v>
      </c>
      <c r="D207" s="84">
        <v>456</v>
      </c>
      <c r="E207" s="84">
        <v>527</v>
      </c>
      <c r="F207" s="84">
        <v>393</v>
      </c>
      <c r="G207" s="84">
        <v>276</v>
      </c>
      <c r="H207" s="85">
        <v>125.786</v>
      </c>
      <c r="I207" s="85">
        <v>112.833</v>
      </c>
      <c r="J207" s="85">
        <v>150.773</v>
      </c>
      <c r="K207" s="85">
        <v>131.441</v>
      </c>
      <c r="L207" s="84">
        <v>401.066524497351</v>
      </c>
      <c r="M207" s="84">
        <v>400.96033892422798</v>
      </c>
      <c r="N207" s="84">
        <v>401.17271007047498</v>
      </c>
      <c r="O207" s="84">
        <v>1.00052965624185</v>
      </c>
      <c r="P207" s="84">
        <v>7.63930141168257E-4</v>
      </c>
      <c r="Q207" s="84">
        <v>0.98711738845664898</v>
      </c>
      <c r="R207" s="84">
        <v>1</v>
      </c>
    </row>
    <row r="208" spans="1:18">
      <c r="A208" s="1" t="s">
        <v>569</v>
      </c>
      <c r="B208" s="1" t="s">
        <v>570</v>
      </c>
      <c r="C208" s="38" t="s">
        <v>570</v>
      </c>
      <c r="D208" s="84">
        <v>487</v>
      </c>
      <c r="E208" s="84">
        <v>449</v>
      </c>
      <c r="F208" s="84">
        <v>452</v>
      </c>
      <c r="G208" s="84">
        <v>353</v>
      </c>
      <c r="H208" s="85">
        <v>541.63199999999995</v>
      </c>
      <c r="I208" s="85">
        <v>493.60199999999998</v>
      </c>
      <c r="J208" s="85">
        <v>589.08199999999999</v>
      </c>
      <c r="K208" s="85">
        <v>618.10199999999998</v>
      </c>
      <c r="L208" s="84">
        <v>434.61842481381399</v>
      </c>
      <c r="M208" s="84">
        <v>382.455620030376</v>
      </c>
      <c r="N208" s="84">
        <v>486.781229597253</v>
      </c>
      <c r="O208" s="84">
        <v>1.2727783410754701</v>
      </c>
      <c r="P208" s="84">
        <v>0.34798119058606503</v>
      </c>
      <c r="Q208" s="84">
        <v>3.3487087478259701E-2</v>
      </c>
      <c r="R208" s="84">
        <v>8.7574377646797194E-2</v>
      </c>
    </row>
    <row r="209" spans="1:18">
      <c r="A209" s="1" t="s">
        <v>571</v>
      </c>
      <c r="B209" s="1" t="s">
        <v>572</v>
      </c>
      <c r="C209" s="38" t="s">
        <v>573</v>
      </c>
      <c r="D209" s="84">
        <v>967</v>
      </c>
      <c r="E209" s="84">
        <v>987</v>
      </c>
      <c r="F209" s="84">
        <v>703</v>
      </c>
      <c r="G209" s="84">
        <v>527</v>
      </c>
      <c r="H209" s="85">
        <v>159.96299999999999</v>
      </c>
      <c r="I209" s="85">
        <v>164.143</v>
      </c>
      <c r="J209" s="85">
        <v>115.029</v>
      </c>
      <c r="K209" s="85">
        <v>116.974</v>
      </c>
      <c r="L209" s="84">
        <v>769.58386572724999</v>
      </c>
      <c r="M209" s="84">
        <v>797.79024303978701</v>
      </c>
      <c r="N209" s="84">
        <v>741.37748841471205</v>
      </c>
      <c r="O209" s="84">
        <v>0.92928873834038395</v>
      </c>
      <c r="P209" s="84">
        <v>-0.105801170345734</v>
      </c>
      <c r="Q209" s="84">
        <v>0.44716539995209897</v>
      </c>
      <c r="R209" s="84">
        <v>0.59616754268300998</v>
      </c>
    </row>
    <row r="210" spans="1:18">
      <c r="A210" s="1" t="s">
        <v>574</v>
      </c>
      <c r="B210" s="1" t="s">
        <v>575</v>
      </c>
      <c r="C210" s="38" t="s">
        <v>576</v>
      </c>
      <c r="D210" s="84">
        <v>409</v>
      </c>
      <c r="E210" s="84">
        <v>493</v>
      </c>
      <c r="F210" s="84">
        <v>435</v>
      </c>
      <c r="G210" s="84">
        <v>342</v>
      </c>
      <c r="H210" s="85">
        <v>131.816</v>
      </c>
      <c r="I210" s="85">
        <v>158.434</v>
      </c>
      <c r="J210" s="85">
        <v>169.23599999999999</v>
      </c>
      <c r="K210" s="85">
        <v>171.702</v>
      </c>
      <c r="L210" s="84">
        <v>418.949865780322</v>
      </c>
      <c r="M210" s="84">
        <v>367.80194225394899</v>
      </c>
      <c r="N210" s="84">
        <v>470.09778930669501</v>
      </c>
      <c r="O210" s="84">
        <v>1.2781275336009901</v>
      </c>
      <c r="P210" s="84">
        <v>0.35403179787636302</v>
      </c>
      <c r="Q210" s="84">
        <v>3.3815581553604403E-2</v>
      </c>
      <c r="R210" s="84">
        <v>8.7694446870210802E-2</v>
      </c>
    </row>
    <row r="211" spans="1:18">
      <c r="A211" s="1" t="s">
        <v>577</v>
      </c>
      <c r="B211" s="1" t="s">
        <v>578</v>
      </c>
      <c r="C211" s="38" t="s">
        <v>578</v>
      </c>
      <c r="D211" s="84">
        <v>1999</v>
      </c>
      <c r="E211" s="84">
        <v>2090</v>
      </c>
      <c r="F211" s="84">
        <v>1646</v>
      </c>
      <c r="G211" s="84">
        <v>1124</v>
      </c>
      <c r="H211" s="85">
        <v>529.63900000000001</v>
      </c>
      <c r="I211" s="85">
        <v>556.77800000000002</v>
      </c>
      <c r="J211" s="85">
        <v>525.76199999999994</v>
      </c>
      <c r="K211" s="85">
        <v>472.48099999999999</v>
      </c>
      <c r="L211" s="84">
        <v>1663.2920936928499</v>
      </c>
      <c r="M211" s="84">
        <v>1669.1700971385801</v>
      </c>
      <c r="N211" s="84">
        <v>1657.4140902471299</v>
      </c>
      <c r="O211" s="84">
        <v>0.992956974899318</v>
      </c>
      <c r="P211" s="84">
        <v>-1.0196888155030601E-2</v>
      </c>
      <c r="Q211" s="84">
        <v>0.99268934876216997</v>
      </c>
      <c r="R211" s="84">
        <v>1</v>
      </c>
    </row>
    <row r="212" spans="1:18">
      <c r="A212" s="1" t="s">
        <v>579</v>
      </c>
      <c r="B212" s="1" t="s">
        <v>580</v>
      </c>
      <c r="C212" s="38" t="s">
        <v>580</v>
      </c>
      <c r="D212" s="84">
        <v>2443</v>
      </c>
      <c r="E212" s="84">
        <v>2688</v>
      </c>
      <c r="F212" s="84">
        <v>1920</v>
      </c>
      <c r="G212" s="84">
        <v>1325</v>
      </c>
      <c r="H212" s="85">
        <v>1143.6300000000001</v>
      </c>
      <c r="I212" s="85">
        <v>1259.03</v>
      </c>
      <c r="J212" s="85">
        <v>1084.03</v>
      </c>
      <c r="K212" s="85">
        <v>994.97900000000004</v>
      </c>
      <c r="L212" s="84">
        <v>2018.4647322482699</v>
      </c>
      <c r="M212" s="84">
        <v>2093.69940725886</v>
      </c>
      <c r="N212" s="84">
        <v>1943.2300572376701</v>
      </c>
      <c r="O212" s="84">
        <v>0.92813230519170298</v>
      </c>
      <c r="P212" s="84">
        <v>-0.107597618803239</v>
      </c>
      <c r="Q212" s="84">
        <v>0.48064078543290101</v>
      </c>
      <c r="R212" s="84">
        <v>0.62584135837486798</v>
      </c>
    </row>
    <row r="213" spans="1:18">
      <c r="A213" s="1" t="s">
        <v>581</v>
      </c>
      <c r="B213" s="1" t="s">
        <v>582</v>
      </c>
      <c r="C213" s="38" t="s">
        <v>583</v>
      </c>
      <c r="D213" s="84">
        <v>2956</v>
      </c>
      <c r="E213" s="84">
        <v>3149</v>
      </c>
      <c r="F213" s="84">
        <v>2554</v>
      </c>
      <c r="G213" s="84">
        <v>1870</v>
      </c>
      <c r="H213" s="85">
        <v>707.11900000000003</v>
      </c>
      <c r="I213" s="85">
        <v>779.21799999999996</v>
      </c>
      <c r="J213" s="85">
        <v>751.95699999999999</v>
      </c>
      <c r="K213" s="85">
        <v>728.87</v>
      </c>
      <c r="L213" s="84">
        <v>2576.6811855639098</v>
      </c>
      <c r="M213" s="84">
        <v>2491.7606717728499</v>
      </c>
      <c r="N213" s="84">
        <v>2661.6016993549702</v>
      </c>
      <c r="O213" s="84">
        <v>1.06816105154324</v>
      </c>
      <c r="P213" s="84">
        <v>9.51291851769379E-2</v>
      </c>
      <c r="Q213" s="84">
        <v>0.51166429709148997</v>
      </c>
      <c r="R213" s="84">
        <v>0.65111156118831703</v>
      </c>
    </row>
    <row r="214" spans="1:18">
      <c r="A214" s="1" t="s">
        <v>584</v>
      </c>
      <c r="B214" s="1" t="s">
        <v>585</v>
      </c>
      <c r="C214" s="38" t="s">
        <v>586</v>
      </c>
      <c r="D214" s="84">
        <v>1525</v>
      </c>
      <c r="E214" s="84">
        <v>1594</v>
      </c>
      <c r="F214" s="84">
        <v>1137</v>
      </c>
      <c r="G214" s="84">
        <v>830</v>
      </c>
      <c r="H214" s="85">
        <v>514.08799999999997</v>
      </c>
      <c r="I214" s="85">
        <v>535.56899999999996</v>
      </c>
      <c r="J214" s="85">
        <v>457.66199999999998</v>
      </c>
      <c r="K214" s="85">
        <v>433.26100000000002</v>
      </c>
      <c r="L214" s="84">
        <v>1228.16585893806</v>
      </c>
      <c r="M214" s="84">
        <v>1273.2091424657201</v>
      </c>
      <c r="N214" s="84">
        <v>1183.12257541041</v>
      </c>
      <c r="O214" s="84">
        <v>0.92924448619584699</v>
      </c>
      <c r="P214" s="84">
        <v>-0.10586987221088399</v>
      </c>
      <c r="Q214" s="84">
        <v>0.45043882165346799</v>
      </c>
      <c r="R214" s="84">
        <v>0.59691213116423503</v>
      </c>
    </row>
    <row r="215" spans="1:18">
      <c r="A215" s="1" t="s">
        <v>587</v>
      </c>
      <c r="B215" s="1" t="s">
        <v>588</v>
      </c>
      <c r="C215" s="38" t="s">
        <v>588</v>
      </c>
      <c r="D215" s="84">
        <v>560</v>
      </c>
      <c r="E215" s="84">
        <v>690</v>
      </c>
      <c r="F215" s="84">
        <v>556</v>
      </c>
      <c r="G215" s="84">
        <v>438</v>
      </c>
      <c r="H215" s="85">
        <v>108.622</v>
      </c>
      <c r="I215" s="85">
        <v>142.45099999999999</v>
      </c>
      <c r="J215" s="85">
        <v>130.46199999999999</v>
      </c>
      <c r="K215" s="85">
        <v>137.78899999999999</v>
      </c>
      <c r="L215" s="84">
        <v>555.54918685545101</v>
      </c>
      <c r="M215" s="84">
        <v>509.61759689061802</v>
      </c>
      <c r="N215" s="84">
        <v>601.48077682028497</v>
      </c>
      <c r="O215" s="84">
        <v>1.1802590422508199</v>
      </c>
      <c r="P215" s="84">
        <v>0.23910353582091101</v>
      </c>
      <c r="Q215" s="84">
        <v>0.13334123442988499</v>
      </c>
      <c r="R215" s="84">
        <v>0.25916636587520397</v>
      </c>
    </row>
    <row r="216" spans="1:18">
      <c r="A216" s="1" t="s">
        <v>589</v>
      </c>
      <c r="B216" s="1" t="s">
        <v>590</v>
      </c>
      <c r="C216" s="38" t="s">
        <v>590</v>
      </c>
      <c r="D216" s="84">
        <v>4426</v>
      </c>
      <c r="E216" s="84">
        <v>3267</v>
      </c>
      <c r="F216" s="84">
        <v>2959</v>
      </c>
      <c r="G216" s="84">
        <v>1730</v>
      </c>
      <c r="H216" s="85">
        <v>2348.16</v>
      </c>
      <c r="I216" s="85">
        <v>1727.46</v>
      </c>
      <c r="J216" s="85">
        <v>1911.29</v>
      </c>
      <c r="K216" s="85">
        <v>1441.4</v>
      </c>
      <c r="L216" s="84">
        <v>2960.4372373634701</v>
      </c>
      <c r="M216" s="84">
        <v>3148.75145522722</v>
      </c>
      <c r="N216" s="84">
        <v>2772.1230194997302</v>
      </c>
      <c r="O216" s="84">
        <v>0.88038800741092305</v>
      </c>
      <c r="P216" s="84">
        <v>-0.18378860182353299</v>
      </c>
      <c r="Q216" s="84">
        <v>0.289885517967641</v>
      </c>
      <c r="R216" s="84">
        <v>0.447567856099293</v>
      </c>
    </row>
    <row r="217" spans="1:18">
      <c r="A217" s="1" t="s">
        <v>591</v>
      </c>
      <c r="B217" s="1" t="s">
        <v>592</v>
      </c>
      <c r="C217" s="38" t="s">
        <v>592</v>
      </c>
      <c r="D217" s="84">
        <v>4770</v>
      </c>
      <c r="E217" s="84">
        <v>4517</v>
      </c>
      <c r="F217" s="84">
        <v>3677</v>
      </c>
      <c r="G217" s="84">
        <v>2428</v>
      </c>
      <c r="H217" s="85">
        <v>1223.72</v>
      </c>
      <c r="I217" s="85">
        <v>1135.67</v>
      </c>
      <c r="J217" s="85">
        <v>1138.5899999999999</v>
      </c>
      <c r="K217" s="85">
        <v>968.875</v>
      </c>
      <c r="L217" s="84">
        <v>3718.6385965376498</v>
      </c>
      <c r="M217" s="84">
        <v>3793.94531396907</v>
      </c>
      <c r="N217" s="84">
        <v>3643.3318791062302</v>
      </c>
      <c r="O217" s="84">
        <v>0.96030163262810198</v>
      </c>
      <c r="P217" s="84">
        <v>-5.8440464525798999E-2</v>
      </c>
      <c r="Q217" s="84">
        <v>0.757689567024601</v>
      </c>
      <c r="R217" s="84">
        <v>0.85091554511447998</v>
      </c>
    </row>
    <row r="218" spans="1:18">
      <c r="A218" s="1" t="s">
        <v>593</v>
      </c>
      <c r="B218" s="1" t="s">
        <v>594</v>
      </c>
      <c r="C218" s="38" t="s">
        <v>594</v>
      </c>
      <c r="D218" s="84">
        <v>842</v>
      </c>
      <c r="E218" s="84">
        <v>970</v>
      </c>
      <c r="F218" s="84">
        <v>917</v>
      </c>
      <c r="G218" s="84">
        <v>590</v>
      </c>
      <c r="H218" s="85">
        <v>486.95600000000002</v>
      </c>
      <c r="I218" s="85">
        <v>589.899</v>
      </c>
      <c r="J218" s="85">
        <v>605.71699999999998</v>
      </c>
      <c r="K218" s="85">
        <v>570.78899999999999</v>
      </c>
      <c r="L218" s="84">
        <v>818.32728743835503</v>
      </c>
      <c r="M218" s="84">
        <v>739.12306980297103</v>
      </c>
      <c r="N218" s="84">
        <v>897.531505073738</v>
      </c>
      <c r="O218" s="84">
        <v>1.2143194303392499</v>
      </c>
      <c r="P218" s="84">
        <v>0.28014797674045</v>
      </c>
      <c r="Q218" s="84">
        <v>3.72614102852626E-2</v>
      </c>
      <c r="R218" s="84">
        <v>9.4718535123309897E-2</v>
      </c>
    </row>
    <row r="219" spans="1:18">
      <c r="A219" s="1" t="s">
        <v>595</v>
      </c>
      <c r="B219" s="1" t="s">
        <v>596</v>
      </c>
      <c r="C219" s="38" t="s">
        <v>597</v>
      </c>
      <c r="D219" s="84">
        <v>6230</v>
      </c>
      <c r="E219" s="84">
        <v>6231</v>
      </c>
      <c r="F219" s="84">
        <v>5697</v>
      </c>
      <c r="G219" s="84">
        <v>4324</v>
      </c>
      <c r="H219" s="85">
        <v>619.49800000000005</v>
      </c>
      <c r="I219" s="85">
        <v>612.67700000000002</v>
      </c>
      <c r="J219" s="85">
        <v>687.86599999999999</v>
      </c>
      <c r="K219" s="85">
        <v>680.97</v>
      </c>
      <c r="L219" s="84">
        <v>5567.2364640823498</v>
      </c>
      <c r="M219" s="84">
        <v>5088.4464496152596</v>
      </c>
      <c r="N219" s="84">
        <v>6046.0264785494501</v>
      </c>
      <c r="O219" s="84">
        <v>1.1881871094480301</v>
      </c>
      <c r="P219" s="84">
        <v>0.248762042045369</v>
      </c>
      <c r="Q219" s="84">
        <v>9.4287599393172605E-2</v>
      </c>
      <c r="R219" s="84">
        <v>0.19815294590303301</v>
      </c>
    </row>
    <row r="220" spans="1:18">
      <c r="A220" s="1" t="s">
        <v>598</v>
      </c>
      <c r="B220" s="1" t="s">
        <v>599</v>
      </c>
      <c r="C220" s="38" t="s">
        <v>600</v>
      </c>
      <c r="D220" s="84">
        <v>2128</v>
      </c>
      <c r="E220" s="84">
        <v>1909</v>
      </c>
      <c r="F220" s="84">
        <v>1347</v>
      </c>
      <c r="G220" s="84">
        <v>989</v>
      </c>
      <c r="H220" s="85">
        <v>323.09699999999998</v>
      </c>
      <c r="I220" s="85">
        <v>277.791</v>
      </c>
      <c r="J220" s="85">
        <v>191.059</v>
      </c>
      <c r="K220" s="85">
        <v>176.91399999999999</v>
      </c>
      <c r="L220" s="84">
        <v>1527.8011715063799</v>
      </c>
      <c r="M220" s="84">
        <v>1649.89185198624</v>
      </c>
      <c r="N220" s="84">
        <v>1405.71049102651</v>
      </c>
      <c r="O220" s="84">
        <v>0.85200159594352998</v>
      </c>
      <c r="P220" s="84">
        <v>-0.23107196202115499</v>
      </c>
      <c r="Q220" s="84">
        <v>0.10317163667497201</v>
      </c>
      <c r="R220" s="84">
        <v>0.21345065276533101</v>
      </c>
    </row>
    <row r="221" spans="1:18">
      <c r="A221" s="1" t="s">
        <v>601</v>
      </c>
      <c r="B221" s="1" t="s">
        <v>602</v>
      </c>
      <c r="C221" s="38" t="s">
        <v>602</v>
      </c>
      <c r="D221" s="84">
        <v>718</v>
      </c>
      <c r="E221" s="84">
        <v>736</v>
      </c>
      <c r="F221" s="84">
        <v>530</v>
      </c>
      <c r="G221" s="84">
        <v>382</v>
      </c>
      <c r="H221" s="85">
        <v>3889.65</v>
      </c>
      <c r="I221" s="85">
        <v>3802.33</v>
      </c>
      <c r="J221" s="85">
        <v>3481.95</v>
      </c>
      <c r="K221" s="85">
        <v>3347.29</v>
      </c>
      <c r="L221" s="84">
        <v>570.81680054488595</v>
      </c>
      <c r="M221" s="84">
        <v>593.62772540058904</v>
      </c>
      <c r="N221" s="84">
        <v>548.00587568918297</v>
      </c>
      <c r="O221" s="84">
        <v>0.92314737375074496</v>
      </c>
      <c r="P221" s="84">
        <v>-0.115367112880662</v>
      </c>
      <c r="Q221" s="84">
        <v>0.45220524659552702</v>
      </c>
      <c r="R221" s="84">
        <v>0.59716749585877404</v>
      </c>
    </row>
    <row r="222" spans="1:18">
      <c r="A222" s="1" t="s">
        <v>603</v>
      </c>
      <c r="B222" s="1" t="s">
        <v>604</v>
      </c>
      <c r="C222" s="38" t="s">
        <v>604</v>
      </c>
      <c r="D222" s="84">
        <v>200</v>
      </c>
      <c r="E222" s="84">
        <v>206</v>
      </c>
      <c r="F222" s="84">
        <v>160</v>
      </c>
      <c r="G222" s="84">
        <v>109</v>
      </c>
      <c r="H222" s="85">
        <v>80.044799999999995</v>
      </c>
      <c r="I222" s="85">
        <v>93.150300000000001</v>
      </c>
      <c r="J222" s="85">
        <v>80.878</v>
      </c>
      <c r="K222" s="85">
        <v>78.531499999999994</v>
      </c>
      <c r="L222" s="84">
        <v>163.33857997763201</v>
      </c>
      <c r="M222" s="84">
        <v>165.752353611193</v>
      </c>
      <c r="N222" s="84">
        <v>160.92480634407201</v>
      </c>
      <c r="O222" s="84">
        <v>0.970874939860918</v>
      </c>
      <c r="P222" s="84">
        <v>-4.26426234059369E-2</v>
      </c>
      <c r="Q222" s="84">
        <v>0.89115974593874903</v>
      </c>
      <c r="R222" s="84">
        <v>0.94473692403612997</v>
      </c>
    </row>
    <row r="223" spans="1:18">
      <c r="A223" s="1" t="s">
        <v>605</v>
      </c>
      <c r="B223" s="1" t="s">
        <v>606</v>
      </c>
      <c r="C223" s="38" t="s">
        <v>607</v>
      </c>
      <c r="D223" s="84">
        <v>2742</v>
      </c>
      <c r="E223" s="84">
        <v>2600</v>
      </c>
      <c r="F223" s="84">
        <v>1968</v>
      </c>
      <c r="G223" s="84">
        <v>1424</v>
      </c>
      <c r="H223" s="85">
        <v>6049.81</v>
      </c>
      <c r="I223" s="85">
        <v>5838.6</v>
      </c>
      <c r="J223" s="85">
        <v>5392.09</v>
      </c>
      <c r="K223" s="85">
        <v>5088.37</v>
      </c>
      <c r="L223" s="84">
        <v>2110.5634535027002</v>
      </c>
      <c r="M223" s="84">
        <v>2182.3031215401902</v>
      </c>
      <c r="N223" s="84">
        <v>2038.82378546522</v>
      </c>
      <c r="O223" s="84">
        <v>0.93425325077035704</v>
      </c>
      <c r="P223" s="84">
        <v>-9.8114416359357998E-2</v>
      </c>
      <c r="Q223" s="84">
        <v>0.50118184327027404</v>
      </c>
      <c r="R223" s="84">
        <v>0.64403860367948795</v>
      </c>
    </row>
    <row r="224" spans="1:18">
      <c r="A224" s="1" t="s">
        <v>608</v>
      </c>
      <c r="B224" s="1" t="s">
        <v>609</v>
      </c>
      <c r="C224" s="38" t="s">
        <v>610</v>
      </c>
      <c r="D224" s="84">
        <v>2281</v>
      </c>
      <c r="E224" s="84">
        <v>2541</v>
      </c>
      <c r="F224" s="84">
        <v>2083</v>
      </c>
      <c r="G224" s="84">
        <v>1565</v>
      </c>
      <c r="H224" s="85">
        <v>749.202</v>
      </c>
      <c r="I224" s="85">
        <v>831.01</v>
      </c>
      <c r="J224" s="85">
        <v>832.24099999999999</v>
      </c>
      <c r="K224" s="85">
        <v>807.83799999999997</v>
      </c>
      <c r="L224" s="84">
        <v>2083.3144361237701</v>
      </c>
      <c r="M224" s="84">
        <v>1967.42452905497</v>
      </c>
      <c r="N224" s="84">
        <v>2199.2043431925699</v>
      </c>
      <c r="O224" s="84">
        <v>1.11780874473947</v>
      </c>
      <c r="P224" s="84">
        <v>0.160673366517812</v>
      </c>
      <c r="Q224" s="84">
        <v>0.276048404298955</v>
      </c>
      <c r="R224" s="84">
        <v>0.43578173491585598</v>
      </c>
    </row>
    <row r="225" spans="1:18">
      <c r="A225" s="1" t="s">
        <v>611</v>
      </c>
      <c r="B225" s="1" t="s">
        <v>612</v>
      </c>
      <c r="C225" s="38" t="s">
        <v>612</v>
      </c>
      <c r="D225" s="84">
        <v>828</v>
      </c>
      <c r="E225" s="84">
        <v>909</v>
      </c>
      <c r="F225" s="84">
        <v>888</v>
      </c>
      <c r="G225" s="84">
        <v>679</v>
      </c>
      <c r="H225" s="85">
        <v>361.09300000000002</v>
      </c>
      <c r="I225" s="85">
        <v>404.84399999999999</v>
      </c>
      <c r="J225" s="85">
        <v>473.14499999999998</v>
      </c>
      <c r="K225" s="85">
        <v>470.46499999999997</v>
      </c>
      <c r="L225" s="84">
        <v>827.38662470717702</v>
      </c>
      <c r="M225" s="84">
        <v>708.79334943376796</v>
      </c>
      <c r="N225" s="84">
        <v>945.97989998058699</v>
      </c>
      <c r="O225" s="84">
        <v>1.3346342777289</v>
      </c>
      <c r="P225" s="84">
        <v>0.41644446251852701</v>
      </c>
      <c r="Q225" s="84">
        <v>3.8769206638122099E-3</v>
      </c>
      <c r="R225" s="84">
        <v>1.6405912273542701E-2</v>
      </c>
    </row>
    <row r="226" spans="1:18">
      <c r="A226" s="1" t="s">
        <v>613</v>
      </c>
      <c r="B226" s="1" t="s">
        <v>614</v>
      </c>
      <c r="C226" s="38" t="s">
        <v>615</v>
      </c>
      <c r="D226" s="84">
        <v>6960</v>
      </c>
      <c r="E226" s="84">
        <v>6505</v>
      </c>
      <c r="F226" s="84">
        <v>5631</v>
      </c>
      <c r="G226" s="84">
        <v>4281</v>
      </c>
      <c r="H226" s="85">
        <v>1904.59</v>
      </c>
      <c r="I226" s="85">
        <v>1790.58</v>
      </c>
      <c r="J226" s="85">
        <v>1839.24</v>
      </c>
      <c r="K226" s="85">
        <v>1825.18</v>
      </c>
      <c r="L226" s="84">
        <v>5741.1764319961303</v>
      </c>
      <c r="M226" s="84">
        <v>5501.3072917111604</v>
      </c>
      <c r="N226" s="84">
        <v>5981.0455722811103</v>
      </c>
      <c r="O226" s="84">
        <v>1.0872044143567099</v>
      </c>
      <c r="P226" s="84">
        <v>0.12062321897879399</v>
      </c>
      <c r="Q226" s="84">
        <v>0.42669797213350402</v>
      </c>
      <c r="R226" s="84">
        <v>0.58678849639038699</v>
      </c>
    </row>
    <row r="227" spans="1:18">
      <c r="A227" s="1" t="s">
        <v>616</v>
      </c>
      <c r="B227" s="1" t="s">
        <v>617</v>
      </c>
      <c r="C227" s="38" t="s">
        <v>618</v>
      </c>
      <c r="D227" s="84">
        <v>2986</v>
      </c>
      <c r="E227" s="84">
        <v>3191</v>
      </c>
      <c r="F227" s="84">
        <v>1613</v>
      </c>
      <c r="G227" s="84">
        <v>1135</v>
      </c>
      <c r="H227" s="85">
        <v>4709.28</v>
      </c>
      <c r="I227" s="85">
        <v>4994.4799999999996</v>
      </c>
      <c r="J227" s="85">
        <v>3055.25</v>
      </c>
      <c r="K227" s="85">
        <v>2686.61</v>
      </c>
      <c r="L227" s="84">
        <v>2084.6020358272099</v>
      </c>
      <c r="M227" s="84">
        <v>2521.0861765393502</v>
      </c>
      <c r="N227" s="84">
        <v>1648.11789511508</v>
      </c>
      <c r="O227" s="84">
        <v>0.65373326403995402</v>
      </c>
      <c r="P227" s="84">
        <v>-0.61322598690540897</v>
      </c>
      <c r="Q227" s="88">
        <v>2.2187454619161299E-5</v>
      </c>
      <c r="R227" s="84">
        <v>2.0452000247959601E-4</v>
      </c>
    </row>
    <row r="228" spans="1:18">
      <c r="A228" s="1" t="s">
        <v>619</v>
      </c>
      <c r="B228" s="1" t="s">
        <v>620</v>
      </c>
      <c r="C228" s="38" t="s">
        <v>621</v>
      </c>
      <c r="D228" s="84">
        <v>7358</v>
      </c>
      <c r="E228" s="84">
        <v>7229</v>
      </c>
      <c r="F228" s="84">
        <v>4755</v>
      </c>
      <c r="G228" s="84">
        <v>3605</v>
      </c>
      <c r="H228" s="85">
        <v>2528.2199999999998</v>
      </c>
      <c r="I228" s="85">
        <v>2493.6999999999998</v>
      </c>
      <c r="J228" s="85">
        <v>1993.26</v>
      </c>
      <c r="K228" s="85">
        <v>1967.81</v>
      </c>
      <c r="L228" s="84">
        <v>5500.43058479706</v>
      </c>
      <c r="M228" s="84">
        <v>5957.4193763612102</v>
      </c>
      <c r="N228" s="84">
        <v>5043.4417932329097</v>
      </c>
      <c r="O228" s="84">
        <v>0.84658162781775503</v>
      </c>
      <c r="P228" s="84">
        <v>-0.240278914692899</v>
      </c>
      <c r="Q228" s="84">
        <v>9.2293088256484496E-2</v>
      </c>
      <c r="R228" s="84">
        <v>0.19572862224780699</v>
      </c>
    </row>
    <row r="229" spans="1:18">
      <c r="A229" s="1" t="s">
        <v>622</v>
      </c>
      <c r="B229" s="1" t="s">
        <v>623</v>
      </c>
      <c r="C229" s="38" t="s">
        <v>624</v>
      </c>
      <c r="D229" s="84">
        <v>3675</v>
      </c>
      <c r="E229" s="84">
        <v>2960</v>
      </c>
      <c r="F229" s="84">
        <v>2153</v>
      </c>
      <c r="G229" s="84">
        <v>1505</v>
      </c>
      <c r="H229" s="85">
        <v>6315.5</v>
      </c>
      <c r="I229" s="85">
        <v>5043.8599999999997</v>
      </c>
      <c r="J229" s="85">
        <v>4473.51</v>
      </c>
      <c r="K229" s="85">
        <v>4109.9799999999996</v>
      </c>
      <c r="L229" s="84">
        <v>2453.3355387271699</v>
      </c>
      <c r="M229" s="84">
        <v>2713.91541328942</v>
      </c>
      <c r="N229" s="84">
        <v>2192.7556641649198</v>
      </c>
      <c r="O229" s="84">
        <v>0.80796757829205001</v>
      </c>
      <c r="P229" s="84">
        <v>-0.30763069247432501</v>
      </c>
      <c r="Q229" s="84">
        <v>3.6390985045427801E-2</v>
      </c>
      <c r="R229" s="84">
        <v>9.3333352830009195E-2</v>
      </c>
    </row>
    <row r="230" spans="1:18">
      <c r="A230" s="1" t="s">
        <v>625</v>
      </c>
      <c r="B230" s="1" t="s">
        <v>626</v>
      </c>
      <c r="C230" s="38" t="s">
        <v>627</v>
      </c>
      <c r="D230" s="84">
        <v>3416</v>
      </c>
      <c r="E230" s="84">
        <v>3391</v>
      </c>
      <c r="F230" s="84">
        <v>2431</v>
      </c>
      <c r="G230" s="84">
        <v>1856</v>
      </c>
      <c r="H230" s="85">
        <v>2094.85</v>
      </c>
      <c r="I230" s="85">
        <v>2115.98</v>
      </c>
      <c r="J230" s="85">
        <v>1826.45</v>
      </c>
      <c r="K230" s="85">
        <v>1812.59</v>
      </c>
      <c r="L230" s="84">
        <v>2683.7492376497698</v>
      </c>
      <c r="M230" s="84">
        <v>2779.7980517620099</v>
      </c>
      <c r="N230" s="84">
        <v>2587.7004235375198</v>
      </c>
      <c r="O230" s="84">
        <v>0.93089511372859302</v>
      </c>
      <c r="P230" s="84">
        <v>-0.10330946999054801</v>
      </c>
      <c r="Q230" s="84">
        <v>0.44712249099711199</v>
      </c>
      <c r="R230" s="84">
        <v>0.59616754268300998</v>
      </c>
    </row>
    <row r="231" spans="1:18">
      <c r="A231" s="1" t="s">
        <v>628</v>
      </c>
      <c r="B231" s="1" t="s">
        <v>629</v>
      </c>
      <c r="C231" s="38" t="s">
        <v>630</v>
      </c>
      <c r="D231" s="84">
        <v>1456</v>
      </c>
      <c r="E231" s="84">
        <v>1598</v>
      </c>
      <c r="F231" s="84">
        <v>1290</v>
      </c>
      <c r="G231" s="84">
        <v>947</v>
      </c>
      <c r="H231" s="85">
        <v>1057.01</v>
      </c>
      <c r="I231" s="85">
        <v>1179.1400000000001</v>
      </c>
      <c r="J231" s="85">
        <v>1156.1400000000001</v>
      </c>
      <c r="K231" s="85">
        <v>1099.52</v>
      </c>
      <c r="L231" s="84">
        <v>1296.1626820622701</v>
      </c>
      <c r="M231" s="84">
        <v>1246.2057755133201</v>
      </c>
      <c r="N231" s="84">
        <v>1346.11958861122</v>
      </c>
      <c r="O231" s="84">
        <v>1.0801744102467701</v>
      </c>
      <c r="P231" s="84">
        <v>0.111264275798968</v>
      </c>
      <c r="Q231" s="84">
        <v>0.43615486332423198</v>
      </c>
      <c r="R231" s="84">
        <v>0.59106284971595302</v>
      </c>
    </row>
    <row r="232" spans="1:18">
      <c r="A232" s="1" t="s">
        <v>631</v>
      </c>
      <c r="B232" s="1" t="s">
        <v>632</v>
      </c>
      <c r="C232" s="38" t="s">
        <v>633</v>
      </c>
      <c r="D232" s="84">
        <v>5448</v>
      </c>
      <c r="E232" s="84">
        <v>5917</v>
      </c>
      <c r="F232" s="84">
        <v>4154</v>
      </c>
      <c r="G232" s="84">
        <v>3047</v>
      </c>
      <c r="H232" s="85">
        <v>811.89200000000005</v>
      </c>
      <c r="I232" s="85">
        <v>879.91800000000001</v>
      </c>
      <c r="J232" s="85">
        <v>744.79</v>
      </c>
      <c r="K232" s="85">
        <v>704.97400000000005</v>
      </c>
      <c r="L232" s="84">
        <v>4485.4403373554696</v>
      </c>
      <c r="M232" s="84">
        <v>4637.9416674172599</v>
      </c>
      <c r="N232" s="84">
        <v>4332.9390072936803</v>
      </c>
      <c r="O232" s="84">
        <v>0.93423749542468204</v>
      </c>
      <c r="P232" s="84">
        <v>-9.8138746326332293E-2</v>
      </c>
      <c r="Q232" s="84">
        <v>0.49220646874584001</v>
      </c>
      <c r="R232" s="84">
        <v>0.63528230898126203</v>
      </c>
    </row>
    <row r="233" spans="1:18">
      <c r="A233" s="1" t="s">
        <v>634</v>
      </c>
      <c r="B233" s="1" t="s">
        <v>635</v>
      </c>
      <c r="C233" s="38" t="s">
        <v>636</v>
      </c>
      <c r="D233" s="84">
        <v>748</v>
      </c>
      <c r="E233" s="84">
        <v>798</v>
      </c>
      <c r="F233" s="84">
        <v>837</v>
      </c>
      <c r="G233" s="84">
        <v>604</v>
      </c>
      <c r="H233" s="85">
        <v>91.674700000000001</v>
      </c>
      <c r="I233" s="85">
        <v>83.956999999999994</v>
      </c>
      <c r="J233" s="85">
        <v>117.17100000000001</v>
      </c>
      <c r="K233" s="85">
        <v>102.468</v>
      </c>
      <c r="L233" s="84">
        <v>748.47475258054703</v>
      </c>
      <c r="M233" s="84">
        <v>630.99404408569205</v>
      </c>
      <c r="N233" s="84">
        <v>865.95546107540201</v>
      </c>
      <c r="O233" s="84">
        <v>1.37236709156291</v>
      </c>
      <c r="P233" s="84">
        <v>0.45666643656910999</v>
      </c>
      <c r="Q233" s="84">
        <v>1.4217966749195299E-3</v>
      </c>
      <c r="R233" s="84">
        <v>7.2336131319315202E-3</v>
      </c>
    </row>
    <row r="234" spans="1:18">
      <c r="A234" s="1" t="s">
        <v>637</v>
      </c>
      <c r="B234" s="1" t="s">
        <v>638</v>
      </c>
      <c r="C234" s="38" t="s">
        <v>638</v>
      </c>
      <c r="D234" s="84">
        <v>1500</v>
      </c>
      <c r="E234" s="84">
        <v>1208</v>
      </c>
      <c r="F234" s="84">
        <v>896</v>
      </c>
      <c r="G234" s="84">
        <v>646</v>
      </c>
      <c r="H234" s="85">
        <v>4375.43</v>
      </c>
      <c r="I234" s="85">
        <v>3582.4</v>
      </c>
      <c r="J234" s="85">
        <v>3181.61</v>
      </c>
      <c r="K234" s="85">
        <v>2994.31</v>
      </c>
      <c r="L234" s="84">
        <v>1017.12024323156</v>
      </c>
      <c r="M234" s="84">
        <v>1107.6549375555301</v>
      </c>
      <c r="N234" s="84">
        <v>926.58554890758899</v>
      </c>
      <c r="O234" s="84">
        <v>0.83652906468548804</v>
      </c>
      <c r="P234" s="84">
        <v>-0.25751242820512299</v>
      </c>
      <c r="Q234" s="84">
        <v>7.0543148053907295E-2</v>
      </c>
      <c r="R234" s="84">
        <v>0.158254628525753</v>
      </c>
    </row>
    <row r="235" spans="1:18">
      <c r="A235" s="1" t="s">
        <v>639</v>
      </c>
      <c r="B235" s="1" t="s">
        <v>640</v>
      </c>
      <c r="C235" s="38" t="s">
        <v>641</v>
      </c>
      <c r="D235" s="84">
        <v>5332</v>
      </c>
      <c r="E235" s="84">
        <v>5572</v>
      </c>
      <c r="F235" s="84">
        <v>4675</v>
      </c>
      <c r="G235" s="84">
        <v>3300</v>
      </c>
      <c r="H235" s="85">
        <v>1058.83</v>
      </c>
      <c r="I235" s="85">
        <v>1100.23</v>
      </c>
      <c r="J235" s="85">
        <v>1107.83</v>
      </c>
      <c r="K235" s="85">
        <v>1023.86</v>
      </c>
      <c r="L235" s="84">
        <v>4617.6711353259698</v>
      </c>
      <c r="M235" s="84">
        <v>4451.1370845766396</v>
      </c>
      <c r="N235" s="84">
        <v>4784.2051860752999</v>
      </c>
      <c r="O235" s="84">
        <v>1.07482764407611</v>
      </c>
      <c r="P235" s="84">
        <v>0.104105332398433</v>
      </c>
      <c r="Q235" s="84">
        <v>0.455061715391473</v>
      </c>
      <c r="R235" s="84">
        <v>0.59839330088906995</v>
      </c>
    </row>
    <row r="236" spans="1:18">
      <c r="A236" s="1" t="s">
        <v>642</v>
      </c>
      <c r="B236" s="1" t="s">
        <v>643</v>
      </c>
      <c r="C236" s="38" t="s">
        <v>644</v>
      </c>
      <c r="D236" s="84">
        <v>1394</v>
      </c>
      <c r="E236" s="84">
        <v>1531</v>
      </c>
      <c r="F236" s="84">
        <v>1243</v>
      </c>
      <c r="G236" s="84">
        <v>912</v>
      </c>
      <c r="H236" s="85">
        <v>135.434</v>
      </c>
      <c r="I236" s="85">
        <v>138.49600000000001</v>
      </c>
      <c r="J236" s="85">
        <v>132.696</v>
      </c>
      <c r="K236" s="85">
        <v>120.264</v>
      </c>
      <c r="L236" s="84">
        <v>1245.14021886401</v>
      </c>
      <c r="M236" s="84">
        <v>1193.5601381086301</v>
      </c>
      <c r="N236" s="84">
        <v>1296.7202996193801</v>
      </c>
      <c r="O236" s="84">
        <v>1.08643063572333</v>
      </c>
      <c r="P236" s="84">
        <v>0.119596067116997</v>
      </c>
      <c r="Q236" s="84">
        <v>0.40113682862831301</v>
      </c>
      <c r="R236" s="84">
        <v>0.55740057828799905</v>
      </c>
    </row>
    <row r="237" spans="1:18">
      <c r="A237" s="1" t="s">
        <v>645</v>
      </c>
      <c r="B237" s="1" t="s">
        <v>646</v>
      </c>
      <c r="C237" s="38" t="s">
        <v>646</v>
      </c>
      <c r="D237" s="84">
        <v>1357</v>
      </c>
      <c r="E237" s="84">
        <v>1134</v>
      </c>
      <c r="F237" s="84">
        <v>881</v>
      </c>
      <c r="G237" s="84">
        <v>576</v>
      </c>
      <c r="H237" s="85">
        <v>368.80700000000002</v>
      </c>
      <c r="I237" s="85">
        <v>286.89499999999998</v>
      </c>
      <c r="J237" s="85">
        <v>266.16000000000003</v>
      </c>
      <c r="K237" s="85">
        <v>212.233</v>
      </c>
      <c r="L237" s="84">
        <v>943.72118110993097</v>
      </c>
      <c r="M237" s="84">
        <v>1018.60756732824</v>
      </c>
      <c r="N237" s="84">
        <v>868.83479489162403</v>
      </c>
      <c r="O237" s="84">
        <v>0.852963224267555</v>
      </c>
      <c r="P237" s="84">
        <v>-0.22944455417682399</v>
      </c>
      <c r="Q237" s="84">
        <v>0.12936667321567299</v>
      </c>
      <c r="R237" s="84">
        <v>0.254100670419451</v>
      </c>
    </row>
    <row r="238" spans="1:18">
      <c r="A238" s="1" t="s">
        <v>647</v>
      </c>
      <c r="B238" s="1" t="s">
        <v>648</v>
      </c>
      <c r="C238" s="38" t="s">
        <v>648</v>
      </c>
      <c r="D238" s="84">
        <v>420</v>
      </c>
      <c r="E238" s="84">
        <v>361</v>
      </c>
      <c r="F238" s="84">
        <v>373</v>
      </c>
      <c r="G238" s="84">
        <v>255</v>
      </c>
      <c r="H238" s="85">
        <v>218.66300000000001</v>
      </c>
      <c r="I238" s="85">
        <v>192.68</v>
      </c>
      <c r="J238" s="85">
        <v>233.661</v>
      </c>
      <c r="K238" s="85">
        <v>211.619</v>
      </c>
      <c r="L238" s="84">
        <v>347.54381281979602</v>
      </c>
      <c r="M238" s="84">
        <v>319.29382875491501</v>
      </c>
      <c r="N238" s="84">
        <v>375.79379688467702</v>
      </c>
      <c r="O238" s="84">
        <v>1.1769528974301899</v>
      </c>
      <c r="P238" s="84">
        <v>0.23505658375472799</v>
      </c>
      <c r="Q238" s="84">
        <v>0.14974569980064001</v>
      </c>
      <c r="R238" s="84">
        <v>0.28050955033077601</v>
      </c>
    </row>
    <row r="239" spans="1:18">
      <c r="A239" s="1" t="s">
        <v>649</v>
      </c>
      <c r="B239" s="1" t="s">
        <v>650</v>
      </c>
      <c r="C239" s="38" t="s">
        <v>650</v>
      </c>
      <c r="D239" s="84">
        <v>83</v>
      </c>
      <c r="E239" s="84">
        <v>94</v>
      </c>
      <c r="F239" s="84">
        <v>78</v>
      </c>
      <c r="G239" s="84">
        <v>56</v>
      </c>
      <c r="H239" s="85">
        <v>5.2751200000000003</v>
      </c>
      <c r="I239" s="85">
        <v>5.61531</v>
      </c>
      <c r="J239" s="85">
        <v>7.1879099999999996</v>
      </c>
      <c r="K239" s="85">
        <v>6.4202000000000004</v>
      </c>
      <c r="L239" s="84">
        <v>76.351157520811896</v>
      </c>
      <c r="M239" s="84">
        <v>72.208593071009403</v>
      </c>
      <c r="N239" s="84">
        <v>80.493721970614303</v>
      </c>
      <c r="O239" s="84">
        <v>1.11473882189419</v>
      </c>
      <c r="P239" s="84">
        <v>0.15670573301923901</v>
      </c>
      <c r="Q239" s="84">
        <v>0.59155990153091298</v>
      </c>
      <c r="R239" s="84">
        <v>0.71821226397609705</v>
      </c>
    </row>
    <row r="240" spans="1:18">
      <c r="A240" s="1" t="s">
        <v>651</v>
      </c>
      <c r="B240" s="1" t="s">
        <v>652</v>
      </c>
      <c r="C240" s="38" t="s">
        <v>653</v>
      </c>
      <c r="D240" s="84">
        <v>421</v>
      </c>
      <c r="E240" s="84">
        <v>578</v>
      </c>
      <c r="F240" s="84">
        <v>404</v>
      </c>
      <c r="G240" s="84">
        <v>228</v>
      </c>
      <c r="H240" s="85">
        <v>170902</v>
      </c>
      <c r="I240" s="85">
        <v>295906</v>
      </c>
      <c r="J240" s="85">
        <v>225722</v>
      </c>
      <c r="K240" s="85">
        <v>151111</v>
      </c>
      <c r="L240" s="84">
        <v>389.79170729549298</v>
      </c>
      <c r="M240" s="84">
        <v>406.951319622977</v>
      </c>
      <c r="N240" s="84">
        <v>372.63209496800903</v>
      </c>
      <c r="O240" s="84">
        <v>0.91566749387429602</v>
      </c>
      <c r="P240" s="84">
        <v>-0.127104286986158</v>
      </c>
      <c r="Q240" s="84">
        <v>0.56001683116177803</v>
      </c>
      <c r="R240" s="84">
        <v>0.692397967877311</v>
      </c>
    </row>
    <row r="241" spans="1:18">
      <c r="A241" s="1" t="s">
        <v>654</v>
      </c>
      <c r="B241" s="1" t="s">
        <v>655</v>
      </c>
      <c r="C241" s="38" t="s">
        <v>655</v>
      </c>
      <c r="D241" s="84">
        <v>455</v>
      </c>
      <c r="E241" s="84">
        <v>373</v>
      </c>
      <c r="F241" s="84">
        <v>241</v>
      </c>
      <c r="G241" s="84">
        <v>150</v>
      </c>
      <c r="H241" s="85">
        <v>855.66800000000001</v>
      </c>
      <c r="I241" s="85">
        <v>667.21500000000003</v>
      </c>
      <c r="J241" s="85">
        <v>557.22500000000002</v>
      </c>
      <c r="K241" s="85">
        <v>398.58800000000002</v>
      </c>
      <c r="L241" s="84">
        <v>285.451838092488</v>
      </c>
      <c r="M241" s="84">
        <v>338.63141189975698</v>
      </c>
      <c r="N241" s="84">
        <v>232.272264285218</v>
      </c>
      <c r="O241" s="84">
        <v>0.68591470289819501</v>
      </c>
      <c r="P241" s="84">
        <v>-0.54389891405326196</v>
      </c>
      <c r="Q241" s="84">
        <v>3.9928948299386702E-3</v>
      </c>
      <c r="R241" s="84">
        <v>1.6744977867895899E-2</v>
      </c>
    </row>
    <row r="242" spans="1:18">
      <c r="A242" s="1" t="s">
        <v>656</v>
      </c>
      <c r="B242" s="1" t="s">
        <v>657</v>
      </c>
      <c r="C242" s="38" t="s">
        <v>658</v>
      </c>
      <c r="D242" s="84">
        <v>2072</v>
      </c>
      <c r="E242" s="84">
        <v>1523</v>
      </c>
      <c r="F242" s="84">
        <v>981</v>
      </c>
      <c r="G242" s="84">
        <v>708</v>
      </c>
      <c r="H242" s="85">
        <v>1628.08</v>
      </c>
      <c r="I242" s="85">
        <v>1186.6500000000001</v>
      </c>
      <c r="J242" s="85">
        <v>937.18</v>
      </c>
      <c r="K242" s="85">
        <v>869.68299999999999</v>
      </c>
      <c r="L242" s="84">
        <v>1243.2408141933299</v>
      </c>
      <c r="M242" s="84">
        <v>1471.48319168737</v>
      </c>
      <c r="N242" s="84">
        <v>1014.9984366993</v>
      </c>
      <c r="O242" s="84">
        <v>0.68977915781381705</v>
      </c>
      <c r="P242" s="84">
        <v>-0.53579355752512903</v>
      </c>
      <c r="Q242" s="84">
        <v>1.6034531920131601E-4</v>
      </c>
      <c r="R242" s="84">
        <v>1.12241723440922E-3</v>
      </c>
    </row>
    <row r="243" spans="1:18">
      <c r="A243" s="1" t="s">
        <v>659</v>
      </c>
      <c r="B243" s="1" t="s">
        <v>660</v>
      </c>
      <c r="C243" s="38" t="s">
        <v>661</v>
      </c>
      <c r="D243" s="84">
        <v>566</v>
      </c>
      <c r="E243" s="84">
        <v>568</v>
      </c>
      <c r="F243" s="84">
        <v>507</v>
      </c>
      <c r="G243" s="84">
        <v>369</v>
      </c>
      <c r="H243" s="85">
        <v>94.269099999999995</v>
      </c>
      <c r="I243" s="85">
        <v>93.114000000000004</v>
      </c>
      <c r="J243" s="85">
        <v>97.265900000000002</v>
      </c>
      <c r="K243" s="85">
        <v>89.903899999999993</v>
      </c>
      <c r="L243" s="84">
        <v>494.91706564428898</v>
      </c>
      <c r="M243" s="84">
        <v>463.05659109464398</v>
      </c>
      <c r="N243" s="84">
        <v>526.77754019393501</v>
      </c>
      <c r="O243" s="84">
        <v>1.13760942037054</v>
      </c>
      <c r="P243" s="84">
        <v>0.18600531685757801</v>
      </c>
      <c r="Q243" s="84">
        <v>0.23022489333666499</v>
      </c>
      <c r="R243" s="84">
        <v>0.38619707332691</v>
      </c>
    </row>
    <row r="244" spans="1:18">
      <c r="A244" s="1" t="s">
        <v>662</v>
      </c>
      <c r="B244" s="1" t="s">
        <v>663</v>
      </c>
      <c r="C244" s="38" t="s">
        <v>663</v>
      </c>
      <c r="D244" s="84">
        <v>3</v>
      </c>
      <c r="E244" s="84">
        <v>3</v>
      </c>
      <c r="F244" s="84">
        <v>4</v>
      </c>
      <c r="G244" s="84">
        <v>0</v>
      </c>
      <c r="H244" s="85">
        <v>0</v>
      </c>
      <c r="I244" s="85">
        <v>28.6264</v>
      </c>
      <c r="J244" s="85">
        <v>104.145</v>
      </c>
      <c r="K244" s="85">
        <v>0</v>
      </c>
      <c r="L244" s="84">
        <v>2.26423623767141</v>
      </c>
      <c r="M244" s="84">
        <v>2.4501016415341899</v>
      </c>
      <c r="N244" s="84">
        <v>2.0783708338086302</v>
      </c>
      <c r="O244" s="84">
        <v>0.84827943403491202</v>
      </c>
      <c r="P244" s="84">
        <v>-0.23738850971006401</v>
      </c>
      <c r="Q244" s="84">
        <v>1</v>
      </c>
      <c r="R244" s="84">
        <v>1</v>
      </c>
    </row>
    <row r="245" spans="1:18">
      <c r="A245" s="1" t="s">
        <v>664</v>
      </c>
      <c r="B245" s="1" t="s">
        <v>665</v>
      </c>
      <c r="C245" s="38" t="s">
        <v>666</v>
      </c>
      <c r="D245" s="84">
        <v>1447</v>
      </c>
      <c r="E245" s="84">
        <v>1148</v>
      </c>
      <c r="F245" s="84">
        <v>950</v>
      </c>
      <c r="G245" s="84">
        <v>628</v>
      </c>
      <c r="H245" s="85">
        <v>531.08799999999997</v>
      </c>
      <c r="I245" s="85">
        <v>423.577</v>
      </c>
      <c r="J245" s="85">
        <v>422.64699999999999</v>
      </c>
      <c r="K245" s="85">
        <v>365.86599999999999</v>
      </c>
      <c r="L245" s="84">
        <v>1001.6765141309</v>
      </c>
      <c r="M245" s="84">
        <v>1061.5555236835801</v>
      </c>
      <c r="N245" s="84">
        <v>941.79750457821604</v>
      </c>
      <c r="O245" s="84">
        <v>0.88718628801458499</v>
      </c>
      <c r="P245" s="84">
        <v>-0.172691026915051</v>
      </c>
      <c r="Q245" s="84">
        <v>0.26210238945704201</v>
      </c>
      <c r="R245" s="84">
        <v>0.419273753581625</v>
      </c>
    </row>
    <row r="246" spans="1:18">
      <c r="A246" s="1" t="s">
        <v>667</v>
      </c>
      <c r="B246" s="1" t="s">
        <v>668</v>
      </c>
      <c r="C246" s="38" t="s">
        <v>668</v>
      </c>
      <c r="D246" s="84">
        <v>3192</v>
      </c>
      <c r="E246" s="84">
        <v>2543</v>
      </c>
      <c r="F246" s="84">
        <v>1947</v>
      </c>
      <c r="G246" s="84">
        <v>1366</v>
      </c>
      <c r="H246" s="85">
        <v>1495.31</v>
      </c>
      <c r="I246" s="85">
        <v>1168.54</v>
      </c>
      <c r="J246" s="85">
        <v>1091.69</v>
      </c>
      <c r="K246" s="85">
        <v>1003.48</v>
      </c>
      <c r="L246" s="84">
        <v>2166.2516219281001</v>
      </c>
      <c r="M246" s="84">
        <v>2345.9837349338</v>
      </c>
      <c r="N246" s="84">
        <v>1986.5195089224001</v>
      </c>
      <c r="O246" s="84">
        <v>0.84677462990955399</v>
      </c>
      <c r="P246" s="84">
        <v>-0.23995004926879701</v>
      </c>
      <c r="Q246" s="84">
        <v>0.104172032630692</v>
      </c>
      <c r="R246" s="84">
        <v>0.21456673092737699</v>
      </c>
    </row>
    <row r="247" spans="1:18">
      <c r="A247" s="1" t="s">
        <v>669</v>
      </c>
      <c r="B247" s="1" t="s">
        <v>670</v>
      </c>
      <c r="C247" s="38" t="s">
        <v>670</v>
      </c>
      <c r="D247" s="84">
        <v>1380</v>
      </c>
      <c r="E247" s="84">
        <v>1504</v>
      </c>
      <c r="F247" s="84">
        <v>1036</v>
      </c>
      <c r="G247" s="84">
        <v>713</v>
      </c>
      <c r="H247" s="85">
        <v>211.83600000000001</v>
      </c>
      <c r="I247" s="85">
        <v>223.071</v>
      </c>
      <c r="J247" s="85">
        <v>190.58500000000001</v>
      </c>
      <c r="K247" s="85">
        <v>171.196</v>
      </c>
      <c r="L247" s="84">
        <v>1112.0220922250801</v>
      </c>
      <c r="M247" s="84">
        <v>1176.8998014010499</v>
      </c>
      <c r="N247" s="84">
        <v>1047.14438304911</v>
      </c>
      <c r="O247" s="84">
        <v>0.88974811772635898</v>
      </c>
      <c r="P247" s="84">
        <v>-0.16853111918907601</v>
      </c>
      <c r="Q247" s="84">
        <v>0.249581262271584</v>
      </c>
      <c r="R247" s="84">
        <v>0.40486522427960098</v>
      </c>
    </row>
    <row r="248" spans="1:18">
      <c r="A248" s="1" t="s">
        <v>671</v>
      </c>
      <c r="B248" s="1" t="s">
        <v>672</v>
      </c>
      <c r="C248" s="38" t="s">
        <v>672</v>
      </c>
      <c r="D248" s="84">
        <v>8627</v>
      </c>
      <c r="E248" s="84">
        <v>7729</v>
      </c>
      <c r="F248" s="84">
        <v>4772</v>
      </c>
      <c r="G248" s="84">
        <v>3314</v>
      </c>
      <c r="H248" s="85">
        <v>7921.9</v>
      </c>
      <c r="I248" s="85">
        <v>7102.95</v>
      </c>
      <c r="J248" s="85">
        <v>5294.78</v>
      </c>
      <c r="K248" s="85">
        <v>4874.53</v>
      </c>
      <c r="L248" s="84">
        <v>5764.6200635164896</v>
      </c>
      <c r="M248" s="84">
        <v>6684.6430755599904</v>
      </c>
      <c r="N248" s="84">
        <v>4844.5970514729997</v>
      </c>
      <c r="O248" s="84">
        <v>0.72473533690759495</v>
      </c>
      <c r="P248" s="84">
        <v>-0.46447385540330599</v>
      </c>
      <c r="Q248" s="84">
        <v>1.7455326713268001E-3</v>
      </c>
      <c r="R248" s="84">
        <v>8.5531100895013101E-3</v>
      </c>
    </row>
    <row r="249" spans="1:18">
      <c r="A249" s="1" t="s">
        <v>673</v>
      </c>
      <c r="B249" s="1" t="s">
        <v>674</v>
      </c>
      <c r="C249" s="38" t="s">
        <v>675</v>
      </c>
      <c r="D249" s="84">
        <v>2103</v>
      </c>
      <c r="E249" s="84">
        <v>1998</v>
      </c>
      <c r="F249" s="84">
        <v>1518</v>
      </c>
      <c r="G249" s="84">
        <v>1011</v>
      </c>
      <c r="H249" s="85">
        <v>2047.63</v>
      </c>
      <c r="I249" s="85">
        <v>1953.83</v>
      </c>
      <c r="J249" s="85">
        <v>1755.64</v>
      </c>
      <c r="K249" s="85">
        <v>1543.05</v>
      </c>
      <c r="L249" s="84">
        <v>1592.78427515419</v>
      </c>
      <c r="M249" s="84">
        <v>1675.3069776428099</v>
      </c>
      <c r="N249" s="84">
        <v>1510.2615726655699</v>
      </c>
      <c r="O249" s="84">
        <v>0.901483485009137</v>
      </c>
      <c r="P249" s="84">
        <v>-0.149627032862204</v>
      </c>
      <c r="Q249" s="84">
        <v>0.33424479575684501</v>
      </c>
      <c r="R249" s="84">
        <v>0.49315674302634399</v>
      </c>
    </row>
    <row r="250" spans="1:18">
      <c r="A250" s="1" t="s">
        <v>676</v>
      </c>
      <c r="B250" s="1" t="s">
        <v>677</v>
      </c>
      <c r="C250" s="38" t="s">
        <v>677</v>
      </c>
      <c r="D250" s="84">
        <v>6180</v>
      </c>
      <c r="E250" s="84">
        <v>5096</v>
      </c>
      <c r="F250" s="84">
        <v>2447</v>
      </c>
      <c r="G250" s="84">
        <v>1414</v>
      </c>
      <c r="H250" s="85">
        <v>1351.72</v>
      </c>
      <c r="I250" s="85">
        <v>1108.8900000000001</v>
      </c>
      <c r="J250" s="85">
        <v>645.77099999999996</v>
      </c>
      <c r="K250" s="85">
        <v>488.94099999999997</v>
      </c>
      <c r="L250" s="84">
        <v>3445.9846326081001</v>
      </c>
      <c r="M250" s="84">
        <v>4611.3972671722904</v>
      </c>
      <c r="N250" s="84">
        <v>2280.5719980439198</v>
      </c>
      <c r="O250" s="84">
        <v>0.494551188265409</v>
      </c>
      <c r="P250" s="84">
        <v>-1.01580824076916</v>
      </c>
      <c r="Q250" s="88">
        <v>1.24321894963301E-11</v>
      </c>
      <c r="R250" s="88">
        <v>3.9911615245115001E-10</v>
      </c>
    </row>
    <row r="251" spans="1:18">
      <c r="A251" s="1" t="s">
        <v>678</v>
      </c>
      <c r="B251" s="1" t="s">
        <v>679</v>
      </c>
      <c r="C251" s="38" t="s">
        <v>680</v>
      </c>
      <c r="D251" s="84">
        <v>92</v>
      </c>
      <c r="E251" s="84">
        <v>89</v>
      </c>
      <c r="F251" s="84">
        <v>54</v>
      </c>
      <c r="G251" s="84">
        <v>23</v>
      </c>
      <c r="H251" s="85">
        <v>46.813899999999997</v>
      </c>
      <c r="I251" s="85">
        <v>47.064300000000003</v>
      </c>
      <c r="J251" s="85">
        <v>25.452000000000002</v>
      </c>
      <c r="K251" s="85">
        <v>17.116399999999999</v>
      </c>
      <c r="L251" s="84">
        <v>59.201366239869799</v>
      </c>
      <c r="M251" s="84">
        <v>73.930328252591707</v>
      </c>
      <c r="N251" s="84">
        <v>44.472404227147898</v>
      </c>
      <c r="O251" s="84">
        <v>0.60154479600310595</v>
      </c>
      <c r="P251" s="84">
        <v>-0.73325591847496696</v>
      </c>
      <c r="Q251" s="84">
        <v>3.2279659769338602E-2</v>
      </c>
      <c r="R251" s="84">
        <v>8.5376031946744896E-2</v>
      </c>
    </row>
    <row r="252" spans="1:18">
      <c r="A252" s="1" t="s">
        <v>681</v>
      </c>
      <c r="B252" s="1" t="s">
        <v>682</v>
      </c>
      <c r="C252" s="38" t="s">
        <v>682</v>
      </c>
      <c r="D252" s="84">
        <v>344</v>
      </c>
      <c r="E252" s="84">
        <v>289</v>
      </c>
      <c r="F252" s="84">
        <v>293</v>
      </c>
      <c r="G252" s="84">
        <v>177</v>
      </c>
      <c r="H252" s="85">
        <v>135.035</v>
      </c>
      <c r="I252" s="85">
        <v>111.658</v>
      </c>
      <c r="J252" s="85">
        <v>139.303</v>
      </c>
      <c r="K252" s="85">
        <v>105.55</v>
      </c>
      <c r="L252" s="84">
        <v>268.696455478259</v>
      </c>
      <c r="M252" s="84">
        <v>258.83274995310302</v>
      </c>
      <c r="N252" s="84">
        <v>278.56016100341498</v>
      </c>
      <c r="O252" s="84">
        <v>1.0762168274837201</v>
      </c>
      <c r="P252" s="84">
        <v>0.105968769736135</v>
      </c>
      <c r="Q252" s="84">
        <v>0.47761803901378003</v>
      </c>
      <c r="R252" s="84">
        <v>0.62452583472167</v>
      </c>
    </row>
    <row r="253" spans="1:18">
      <c r="A253" s="1" t="s">
        <v>683</v>
      </c>
      <c r="B253" s="1" t="s">
        <v>684</v>
      </c>
      <c r="C253" s="38" t="s">
        <v>684</v>
      </c>
      <c r="D253" s="84">
        <v>510</v>
      </c>
      <c r="E253" s="84">
        <v>427</v>
      </c>
      <c r="F253" s="84">
        <v>402</v>
      </c>
      <c r="G253" s="84">
        <v>254</v>
      </c>
      <c r="H253" s="85">
        <v>286.19099999999997</v>
      </c>
      <c r="I253" s="85">
        <v>235.78100000000001</v>
      </c>
      <c r="J253" s="85">
        <v>256.202</v>
      </c>
      <c r="K253" s="85">
        <v>219.89099999999999</v>
      </c>
      <c r="L253" s="84">
        <v>386.64810862571102</v>
      </c>
      <c r="M253" s="84">
        <v>383.14790129862098</v>
      </c>
      <c r="N253" s="84">
        <v>390.148315952801</v>
      </c>
      <c r="O253" s="84">
        <v>1.0182707895057099</v>
      </c>
      <c r="P253" s="84">
        <v>2.6121269397167801E-2</v>
      </c>
      <c r="Q253" s="84">
        <v>0.78540362968555799</v>
      </c>
      <c r="R253" s="84">
        <v>0.87454543611713198</v>
      </c>
    </row>
    <row r="254" spans="1:18">
      <c r="A254" s="1" t="s">
        <v>685</v>
      </c>
      <c r="B254" s="1" t="s">
        <v>686</v>
      </c>
      <c r="C254" s="38" t="s">
        <v>687</v>
      </c>
      <c r="D254" s="84">
        <v>970</v>
      </c>
      <c r="E254" s="84">
        <v>951</v>
      </c>
      <c r="F254" s="84">
        <v>927</v>
      </c>
      <c r="G254" s="84">
        <v>699</v>
      </c>
      <c r="H254" s="85">
        <v>307.08100000000002</v>
      </c>
      <c r="I254" s="85">
        <v>305.02199999999999</v>
      </c>
      <c r="J254" s="85">
        <v>360.91699999999997</v>
      </c>
      <c r="K254" s="85">
        <v>363.91399999999999</v>
      </c>
      <c r="L254" s="84">
        <v>882.53908134501899</v>
      </c>
      <c r="M254" s="84">
        <v>784.56075754005099</v>
      </c>
      <c r="N254" s="84">
        <v>980.51740514998698</v>
      </c>
      <c r="O254" s="84">
        <v>1.2497660579205501</v>
      </c>
      <c r="P254" s="84">
        <v>0.32165806395562901</v>
      </c>
      <c r="Q254" s="84">
        <v>2.4280189770985599E-2</v>
      </c>
      <c r="R254" s="84">
        <v>6.9768076162924603E-2</v>
      </c>
    </row>
    <row r="255" spans="1:18">
      <c r="A255" s="1" t="s">
        <v>688</v>
      </c>
      <c r="B255" s="1" t="s">
        <v>689</v>
      </c>
      <c r="C255" s="38" t="s">
        <v>689</v>
      </c>
      <c r="D255" s="84">
        <v>120</v>
      </c>
      <c r="E255" s="84">
        <v>139</v>
      </c>
      <c r="F255" s="84">
        <v>118</v>
      </c>
      <c r="G255" s="84">
        <v>93</v>
      </c>
      <c r="H255" s="85">
        <v>23.793399999999998</v>
      </c>
      <c r="I255" s="85">
        <v>26.500399999999999</v>
      </c>
      <c r="J255" s="85">
        <v>28.155100000000001</v>
      </c>
      <c r="K255" s="85">
        <v>26.730699999999999</v>
      </c>
      <c r="L255" s="84">
        <v>116.663019920653</v>
      </c>
      <c r="M255" s="84">
        <v>105.642838884038</v>
      </c>
      <c r="N255" s="84">
        <v>127.68320095726899</v>
      </c>
      <c r="O255" s="84">
        <v>1.208630914372</v>
      </c>
      <c r="P255" s="84">
        <v>0.27337374888841598</v>
      </c>
      <c r="Q255" s="84">
        <v>0.28368334637652298</v>
      </c>
      <c r="R255" s="84">
        <v>0.44388100080091297</v>
      </c>
    </row>
    <row r="256" spans="1:18">
      <c r="A256" s="1" t="s">
        <v>690</v>
      </c>
      <c r="B256" s="1" t="s">
        <v>691</v>
      </c>
      <c r="C256" s="38" t="s">
        <v>691</v>
      </c>
      <c r="D256" s="84">
        <v>66</v>
      </c>
      <c r="E256" s="84">
        <v>71</v>
      </c>
      <c r="F256" s="84">
        <v>72</v>
      </c>
      <c r="G256" s="84">
        <v>79</v>
      </c>
      <c r="H256" s="85">
        <v>6.6724600000000001</v>
      </c>
      <c r="I256" s="85">
        <v>8.3343699999999998</v>
      </c>
      <c r="J256" s="85">
        <v>9.1209199999999999</v>
      </c>
      <c r="K256" s="85">
        <v>14.803100000000001</v>
      </c>
      <c r="L256" s="84">
        <v>74.851501642017496</v>
      </c>
      <c r="M256" s="84">
        <v>55.912439593402198</v>
      </c>
      <c r="N256" s="84">
        <v>93.790563690632794</v>
      </c>
      <c r="O256" s="84">
        <v>1.67745432631239</v>
      </c>
      <c r="P256" s="84">
        <v>0.74627348529301496</v>
      </c>
      <c r="Q256" s="84">
        <v>1.48638498046566E-2</v>
      </c>
      <c r="R256" s="84">
        <v>4.7554103670568101E-2</v>
      </c>
    </row>
    <row r="257" spans="1:18">
      <c r="A257" s="1" t="s">
        <v>692</v>
      </c>
      <c r="B257" s="1" t="s">
        <v>693</v>
      </c>
      <c r="C257" s="38" t="s">
        <v>693</v>
      </c>
      <c r="D257" s="84">
        <v>199</v>
      </c>
      <c r="E257" s="84">
        <v>238</v>
      </c>
      <c r="F257" s="84">
        <v>221</v>
      </c>
      <c r="G257" s="84">
        <v>199</v>
      </c>
      <c r="H257" s="85">
        <v>11.9361</v>
      </c>
      <c r="I257" s="85">
        <v>12.399900000000001</v>
      </c>
      <c r="J257" s="85">
        <v>20.615500000000001</v>
      </c>
      <c r="K257" s="85">
        <v>27.862100000000002</v>
      </c>
      <c r="L257" s="84">
        <v>217.526605259154</v>
      </c>
      <c r="M257" s="84">
        <v>178.20299602970499</v>
      </c>
      <c r="N257" s="84">
        <v>256.850214488603</v>
      </c>
      <c r="O257" s="84">
        <v>1.44133499554512</v>
      </c>
      <c r="P257" s="84">
        <v>0.52740568613262195</v>
      </c>
      <c r="Q257" s="84">
        <v>1.13715515375079E-2</v>
      </c>
      <c r="R257" s="84">
        <v>3.9210794375628903E-2</v>
      </c>
    </row>
    <row r="258" spans="1:18">
      <c r="A258" s="1" t="s">
        <v>694</v>
      </c>
      <c r="B258" s="1" t="s">
        <v>695</v>
      </c>
      <c r="C258" s="38" t="s">
        <v>696</v>
      </c>
      <c r="D258" s="84">
        <v>618</v>
      </c>
      <c r="E258" s="84">
        <v>694</v>
      </c>
      <c r="F258" s="84">
        <v>599</v>
      </c>
      <c r="G258" s="84">
        <v>485</v>
      </c>
      <c r="H258" s="85">
        <v>90.373400000000004</v>
      </c>
      <c r="I258" s="85">
        <v>95.030500000000004</v>
      </c>
      <c r="J258" s="85">
        <v>91.492800000000003</v>
      </c>
      <c r="K258" s="85">
        <v>88.943299999999994</v>
      </c>
      <c r="L258" s="84">
        <v>596.32087987445095</v>
      </c>
      <c r="M258" s="84">
        <v>535.27603104672403</v>
      </c>
      <c r="N258" s="84">
        <v>657.36572870217901</v>
      </c>
      <c r="O258" s="84">
        <v>1.22808736161175</v>
      </c>
      <c r="P258" s="84">
        <v>0.29641319237018499</v>
      </c>
      <c r="Q258" s="84">
        <v>5.8812556498004098E-2</v>
      </c>
      <c r="R258" s="84">
        <v>0.13589566833331501</v>
      </c>
    </row>
    <row r="259" spans="1:18">
      <c r="A259" s="1" t="s">
        <v>697</v>
      </c>
      <c r="B259" s="1" t="s">
        <v>698</v>
      </c>
      <c r="C259" s="38" t="s">
        <v>698</v>
      </c>
      <c r="D259" s="84">
        <v>1400</v>
      </c>
      <c r="E259" s="84">
        <v>1171</v>
      </c>
      <c r="F259" s="84">
        <v>828</v>
      </c>
      <c r="G259" s="84">
        <v>561</v>
      </c>
      <c r="H259" s="85">
        <v>1524.55</v>
      </c>
      <c r="I259" s="85">
        <v>1271.75</v>
      </c>
      <c r="J259" s="85">
        <v>1071.24</v>
      </c>
      <c r="K259" s="85">
        <v>954.27200000000005</v>
      </c>
      <c r="L259" s="84">
        <v>940.95239293507404</v>
      </c>
      <c r="M259" s="84">
        <v>1051.3134466813101</v>
      </c>
      <c r="N259" s="84">
        <v>830.59133918883504</v>
      </c>
      <c r="O259" s="84">
        <v>0.79005109447688204</v>
      </c>
      <c r="P259" s="84">
        <v>-0.339982136072633</v>
      </c>
      <c r="Q259" s="84">
        <v>1.95582572851461E-2</v>
      </c>
      <c r="R259" s="84">
        <v>5.9311848639970702E-2</v>
      </c>
    </row>
    <row r="260" spans="1:18">
      <c r="A260" s="1" t="s">
        <v>699</v>
      </c>
      <c r="B260" s="1" t="s">
        <v>700</v>
      </c>
      <c r="C260" s="38" t="s">
        <v>701</v>
      </c>
      <c r="D260" s="84">
        <v>710</v>
      </c>
      <c r="E260" s="84">
        <v>740</v>
      </c>
      <c r="F260" s="84">
        <v>507</v>
      </c>
      <c r="G260" s="84">
        <v>321</v>
      </c>
      <c r="H260" s="85">
        <v>77.659899999999993</v>
      </c>
      <c r="I260" s="85">
        <v>81.872299999999996</v>
      </c>
      <c r="J260" s="85">
        <v>64.319599999999994</v>
      </c>
      <c r="K260" s="85">
        <v>51.280799999999999</v>
      </c>
      <c r="L260" s="84">
        <v>542.22000733641005</v>
      </c>
      <c r="M260" s="84">
        <v>591.918609374325</v>
      </c>
      <c r="N260" s="84">
        <v>492.52140529849498</v>
      </c>
      <c r="O260" s="84">
        <v>0.83207623058025604</v>
      </c>
      <c r="P260" s="84">
        <v>-0.26521238810494102</v>
      </c>
      <c r="Q260" s="84">
        <v>0.10449090293739299</v>
      </c>
      <c r="R260" s="84">
        <v>0.214748411997158</v>
      </c>
    </row>
    <row r="261" spans="1:18">
      <c r="A261" s="1" t="s">
        <v>702</v>
      </c>
      <c r="B261" s="1" t="s">
        <v>703</v>
      </c>
      <c r="C261" s="38" t="s">
        <v>704</v>
      </c>
      <c r="D261" s="84">
        <v>390</v>
      </c>
      <c r="E261" s="84">
        <v>399</v>
      </c>
      <c r="F261" s="84">
        <v>390</v>
      </c>
      <c r="G261" s="84">
        <v>249</v>
      </c>
      <c r="H261" s="85">
        <v>119.869</v>
      </c>
      <c r="I261" s="85">
        <v>121.842</v>
      </c>
      <c r="J261" s="85">
        <v>142.50800000000001</v>
      </c>
      <c r="K261" s="85">
        <v>119.104</v>
      </c>
      <c r="L261" s="84">
        <v>351.238217864624</v>
      </c>
      <c r="M261" s="84">
        <v>322.131579662815</v>
      </c>
      <c r="N261" s="84">
        <v>380.34485606643398</v>
      </c>
      <c r="O261" s="84">
        <v>1.1807127275896201</v>
      </c>
      <c r="P261" s="84">
        <v>0.23965799361225101</v>
      </c>
      <c r="Q261" s="84">
        <v>0.12964319919359699</v>
      </c>
      <c r="R261" s="84">
        <v>0.254100670419451</v>
      </c>
    </row>
    <row r="262" spans="1:18">
      <c r="A262" s="1" t="s">
        <v>705</v>
      </c>
      <c r="B262" s="1" t="s">
        <v>706</v>
      </c>
      <c r="C262" s="38" t="s">
        <v>706</v>
      </c>
      <c r="D262" s="84">
        <v>237</v>
      </c>
      <c r="E262" s="84">
        <v>268</v>
      </c>
      <c r="F262" s="84">
        <v>243</v>
      </c>
      <c r="G262" s="84">
        <v>168</v>
      </c>
      <c r="H262" s="85">
        <v>93.078699999999998</v>
      </c>
      <c r="I262" s="85">
        <v>96.9589</v>
      </c>
      <c r="J262" s="85">
        <v>110.745</v>
      </c>
      <c r="K262" s="85">
        <v>91.918099999999995</v>
      </c>
      <c r="L262" s="84">
        <v>226.089395771472</v>
      </c>
      <c r="M262" s="84">
        <v>206.021291255031</v>
      </c>
      <c r="N262" s="84">
        <v>246.157500287912</v>
      </c>
      <c r="O262" s="84">
        <v>1.1948158308705901</v>
      </c>
      <c r="P262" s="84">
        <v>0.25678825806699002</v>
      </c>
      <c r="Q262" s="84">
        <v>0.17758211657238401</v>
      </c>
      <c r="R262" s="84">
        <v>0.31491228672169502</v>
      </c>
    </row>
    <row r="263" spans="1:18">
      <c r="A263" s="1" t="s">
        <v>707</v>
      </c>
      <c r="B263" s="1" t="s">
        <v>708</v>
      </c>
      <c r="C263" s="38" t="s">
        <v>709</v>
      </c>
      <c r="D263" s="84">
        <v>729</v>
      </c>
      <c r="E263" s="84">
        <v>793</v>
      </c>
      <c r="F263" s="84">
        <v>859</v>
      </c>
      <c r="G263" s="84">
        <v>719</v>
      </c>
      <c r="H263" s="85">
        <v>114.163</v>
      </c>
      <c r="I263" s="85">
        <v>129.23599999999999</v>
      </c>
      <c r="J263" s="85">
        <v>174.93600000000001</v>
      </c>
      <c r="K263" s="85">
        <v>189.916</v>
      </c>
      <c r="L263" s="84">
        <v>790.28189697366804</v>
      </c>
      <c r="M263" s="84">
        <v>621.10530343232904</v>
      </c>
      <c r="N263" s="84">
        <v>959.45849051500704</v>
      </c>
      <c r="O263" s="84">
        <v>1.54475977779111</v>
      </c>
      <c r="P263" s="84">
        <v>0.62738250522671002</v>
      </c>
      <c r="Q263" s="88">
        <v>2.0213912260922298E-5</v>
      </c>
      <c r="R263" s="84">
        <v>1.9188610870956801E-4</v>
      </c>
    </row>
    <row r="264" spans="1:18">
      <c r="A264" s="1" t="s">
        <v>710</v>
      </c>
      <c r="B264" s="1" t="s">
        <v>711</v>
      </c>
      <c r="C264" s="38" t="s">
        <v>711</v>
      </c>
      <c r="D264" s="84">
        <v>528</v>
      </c>
      <c r="E264" s="84">
        <v>790</v>
      </c>
      <c r="F264" s="84">
        <v>555</v>
      </c>
      <c r="G264" s="84">
        <v>413</v>
      </c>
      <c r="H264" s="85">
        <v>169.351</v>
      </c>
      <c r="I264" s="85">
        <v>252.369</v>
      </c>
      <c r="J264" s="85">
        <v>212.15799999999999</v>
      </c>
      <c r="K264" s="85">
        <v>205.86199999999999</v>
      </c>
      <c r="L264" s="84">
        <v>559.83599921540304</v>
      </c>
      <c r="M264" s="84">
        <v>536.55255124368205</v>
      </c>
      <c r="N264" s="84">
        <v>583.11944718712402</v>
      </c>
      <c r="O264" s="84">
        <v>1.08678906816398</v>
      </c>
      <c r="P264" s="84">
        <v>0.12007195890868599</v>
      </c>
      <c r="Q264" s="84">
        <v>0.45375502474250001</v>
      </c>
      <c r="R264" s="84">
        <v>0.59836533716043605</v>
      </c>
    </row>
    <row r="265" spans="1:18">
      <c r="A265" s="1" t="s">
        <v>712</v>
      </c>
      <c r="B265" s="1" t="s">
        <v>713</v>
      </c>
      <c r="C265" s="38" t="s">
        <v>714</v>
      </c>
      <c r="D265" s="84">
        <v>565</v>
      </c>
      <c r="E265" s="84">
        <v>719</v>
      </c>
      <c r="F265" s="84">
        <v>819</v>
      </c>
      <c r="G265" s="84">
        <v>644</v>
      </c>
      <c r="H265" s="85">
        <v>669.90099999999995</v>
      </c>
      <c r="I265" s="85">
        <v>835.84199999999998</v>
      </c>
      <c r="J265" s="85">
        <v>1188.6300000000001</v>
      </c>
      <c r="K265" s="85">
        <v>1256.57</v>
      </c>
      <c r="L265" s="84">
        <v>704.249823865812</v>
      </c>
      <c r="M265" s="84">
        <v>523.35007632882798</v>
      </c>
      <c r="N265" s="84">
        <v>885.14957140279603</v>
      </c>
      <c r="O265" s="84">
        <v>1.6913144975766601</v>
      </c>
      <c r="P265" s="84">
        <v>0.75814495182768105</v>
      </c>
      <c r="Q265" s="88">
        <v>2.7355503351580702E-7</v>
      </c>
      <c r="R265" s="88">
        <v>4.8052780415701199E-6</v>
      </c>
    </row>
    <row r="266" spans="1:18">
      <c r="A266" s="1" t="s">
        <v>715</v>
      </c>
      <c r="B266" s="1" t="s">
        <v>716</v>
      </c>
      <c r="C266" s="38" t="s">
        <v>717</v>
      </c>
      <c r="D266" s="84">
        <v>1287</v>
      </c>
      <c r="E266" s="84">
        <v>1648</v>
      </c>
      <c r="F266" s="84">
        <v>1025</v>
      </c>
      <c r="G266" s="84">
        <v>785</v>
      </c>
      <c r="H266" s="85">
        <v>3060.84</v>
      </c>
      <c r="I266" s="85">
        <v>4169.49</v>
      </c>
      <c r="J266" s="85">
        <v>3224.69</v>
      </c>
      <c r="K266" s="85">
        <v>3154.25</v>
      </c>
      <c r="L266" s="84">
        <v>1144.5216805241</v>
      </c>
      <c r="M266" s="84">
        <v>1196.2302954489001</v>
      </c>
      <c r="N266" s="84">
        <v>1092.81306559929</v>
      </c>
      <c r="O266" s="84">
        <v>0.91354739113106997</v>
      </c>
      <c r="P266" s="84">
        <v>-0.13044852292968101</v>
      </c>
      <c r="Q266" s="84">
        <v>0.32242502693849601</v>
      </c>
      <c r="R266" s="84">
        <v>0.48115889352581098</v>
      </c>
    </row>
    <row r="267" spans="1:18">
      <c r="A267" s="1" t="s">
        <v>718</v>
      </c>
      <c r="B267" s="1" t="s">
        <v>719</v>
      </c>
      <c r="C267" s="38" t="s">
        <v>720</v>
      </c>
      <c r="D267" s="84">
        <v>29</v>
      </c>
      <c r="E267" s="84">
        <v>51</v>
      </c>
      <c r="F267" s="84">
        <v>28</v>
      </c>
      <c r="G267" s="84">
        <v>21</v>
      </c>
      <c r="H267" s="85">
        <v>2207.77</v>
      </c>
      <c r="I267" s="85">
        <v>2959.44</v>
      </c>
      <c r="J267" s="85">
        <v>7177.74</v>
      </c>
      <c r="K267" s="85">
        <v>3513.79</v>
      </c>
      <c r="L267" s="84">
        <v>31.032433016019699</v>
      </c>
      <c r="M267" s="84">
        <v>32.529211178624202</v>
      </c>
      <c r="N267" s="84">
        <v>29.535654853415199</v>
      </c>
      <c r="O267" s="84">
        <v>0.907973288722839</v>
      </c>
      <c r="P267" s="84">
        <v>-0.139278238774179</v>
      </c>
      <c r="Q267" s="84">
        <v>0.75032138533498505</v>
      </c>
      <c r="R267" s="84">
        <v>0.844678609125599</v>
      </c>
    </row>
    <row r="268" spans="1:18">
      <c r="A268" s="1" t="s">
        <v>721</v>
      </c>
      <c r="B268" s="1" t="s">
        <v>722</v>
      </c>
      <c r="C268" s="38" t="s">
        <v>723</v>
      </c>
      <c r="D268" s="84">
        <v>112</v>
      </c>
      <c r="E268" s="84">
        <v>123</v>
      </c>
      <c r="F268" s="84">
        <v>79</v>
      </c>
      <c r="G268" s="84">
        <v>67</v>
      </c>
      <c r="H268" s="85">
        <v>16.139500000000002</v>
      </c>
      <c r="I268" s="85">
        <v>16.779</v>
      </c>
      <c r="J268" s="85">
        <v>14.0868</v>
      </c>
      <c r="K268" s="85">
        <v>14.594799999999999</v>
      </c>
      <c r="L268" s="84">
        <v>92.378293932555593</v>
      </c>
      <c r="M268" s="84">
        <v>95.892908939173196</v>
      </c>
      <c r="N268" s="84">
        <v>88.863678925938004</v>
      </c>
      <c r="O268" s="84">
        <v>0.92669708228692904</v>
      </c>
      <c r="P268" s="84">
        <v>-0.10983026553021701</v>
      </c>
      <c r="Q268" s="84">
        <v>0.63854502318008999</v>
      </c>
      <c r="R268" s="84">
        <v>0.76151608618089095</v>
      </c>
    </row>
    <row r="269" spans="1:18">
      <c r="A269" s="1" t="s">
        <v>724</v>
      </c>
      <c r="B269" s="1" t="s">
        <v>725</v>
      </c>
      <c r="C269" s="38" t="s">
        <v>726</v>
      </c>
      <c r="D269" s="84">
        <v>249</v>
      </c>
      <c r="E269" s="84">
        <v>252</v>
      </c>
      <c r="F269" s="84">
        <v>148</v>
      </c>
      <c r="G269" s="84">
        <v>88</v>
      </c>
      <c r="H269" s="85">
        <v>120.968</v>
      </c>
      <c r="I269" s="85">
        <v>118.94799999999999</v>
      </c>
      <c r="J269" s="85">
        <v>80.855900000000005</v>
      </c>
      <c r="K269" s="85">
        <v>67.5535</v>
      </c>
      <c r="L269" s="84">
        <v>172.13359658050999</v>
      </c>
      <c r="M269" s="84">
        <v>204.564558335128</v>
      </c>
      <c r="N269" s="84">
        <v>139.70263482589201</v>
      </c>
      <c r="O269" s="84">
        <v>0.68292687630192495</v>
      </c>
      <c r="P269" s="84">
        <v>-0.550196983201101</v>
      </c>
      <c r="Q269" s="84">
        <v>1.4347563094783199E-2</v>
      </c>
      <c r="R269" s="84">
        <v>4.6542094917223498E-2</v>
      </c>
    </row>
    <row r="270" spans="1:18">
      <c r="A270" s="1" t="s">
        <v>727</v>
      </c>
      <c r="B270" s="1" t="s">
        <v>728</v>
      </c>
      <c r="C270" s="38" t="s">
        <v>729</v>
      </c>
      <c r="D270" s="84">
        <v>4518</v>
      </c>
      <c r="E270" s="84">
        <v>4605</v>
      </c>
      <c r="F270" s="84">
        <v>1270</v>
      </c>
      <c r="G270" s="84">
        <v>953</v>
      </c>
      <c r="H270" s="85">
        <v>1268.19</v>
      </c>
      <c r="I270" s="85">
        <v>1289.3499999999999</v>
      </c>
      <c r="J270" s="85">
        <v>436.22399999999999</v>
      </c>
      <c r="K270" s="85">
        <v>422.43200000000002</v>
      </c>
      <c r="L270" s="84">
        <v>2532.42018200026</v>
      </c>
      <c r="M270" s="84">
        <v>3724.8306126963998</v>
      </c>
      <c r="N270" s="84">
        <v>1340.0097513041101</v>
      </c>
      <c r="O270" s="84">
        <v>0.359750520395901</v>
      </c>
      <c r="P270" s="84">
        <v>-1.47493132099464</v>
      </c>
      <c r="Q270" s="88">
        <v>6.7373309304049194E-24</v>
      </c>
      <c r="R270" s="88">
        <v>8.9606501374385502E-22</v>
      </c>
    </row>
    <row r="271" spans="1:18">
      <c r="A271" s="1" t="s">
        <v>730</v>
      </c>
      <c r="B271" s="1" t="s">
        <v>731</v>
      </c>
      <c r="C271" s="38" t="s">
        <v>732</v>
      </c>
      <c r="D271" s="84">
        <v>3754</v>
      </c>
      <c r="E271" s="84">
        <v>3710</v>
      </c>
      <c r="F271" s="84">
        <v>1140</v>
      </c>
      <c r="G271" s="84">
        <v>726</v>
      </c>
      <c r="H271" s="85">
        <v>860.82</v>
      </c>
      <c r="I271" s="85">
        <v>849.33199999999999</v>
      </c>
      <c r="J271" s="85">
        <v>286.33</v>
      </c>
      <c r="K271" s="85">
        <v>228.53</v>
      </c>
      <c r="L271" s="84">
        <v>2079.3318957072502</v>
      </c>
      <c r="M271" s="84">
        <v>3048.2040634855298</v>
      </c>
      <c r="N271" s="84">
        <v>1110.4597279289801</v>
      </c>
      <c r="O271" s="84">
        <v>0.36429966787040002</v>
      </c>
      <c r="P271" s="84">
        <v>-1.4568024151015999</v>
      </c>
      <c r="Q271" s="88">
        <v>7.5899297872532699E-23</v>
      </c>
      <c r="R271" s="88">
        <v>7.8513607021475502E-21</v>
      </c>
    </row>
    <row r="272" spans="1:18">
      <c r="A272" s="1" t="s">
        <v>733</v>
      </c>
      <c r="B272" s="1" t="s">
        <v>734</v>
      </c>
      <c r="C272" s="38" t="s">
        <v>735</v>
      </c>
      <c r="D272" s="84">
        <v>4072</v>
      </c>
      <c r="E272" s="84">
        <v>4071</v>
      </c>
      <c r="F272" s="84">
        <v>3565</v>
      </c>
      <c r="G272" s="84">
        <v>2481</v>
      </c>
      <c r="H272" s="85">
        <v>737.54100000000005</v>
      </c>
      <c r="I272" s="85">
        <v>731.28899999999999</v>
      </c>
      <c r="J272" s="85">
        <v>788.11199999999997</v>
      </c>
      <c r="K272" s="85">
        <v>715.04499999999996</v>
      </c>
      <c r="L272" s="84">
        <v>3474.0822827265602</v>
      </c>
      <c r="M272" s="84">
        <v>3325.20258741314</v>
      </c>
      <c r="N272" s="84">
        <v>3622.9619780399698</v>
      </c>
      <c r="O272" s="84">
        <v>1.08954624050695</v>
      </c>
      <c r="P272" s="84">
        <v>0.12372742594848</v>
      </c>
      <c r="Q272" s="84">
        <v>0.366026121409875</v>
      </c>
      <c r="R272" s="84">
        <v>0.52426202928091303</v>
      </c>
    </row>
    <row r="273" spans="1:18">
      <c r="A273" s="1" t="s">
        <v>736</v>
      </c>
      <c r="B273" s="1" t="s">
        <v>737</v>
      </c>
      <c r="C273" s="38" t="s">
        <v>737</v>
      </c>
      <c r="D273" s="84">
        <v>12264</v>
      </c>
      <c r="E273" s="84">
        <v>11274</v>
      </c>
      <c r="F273" s="84">
        <v>5894</v>
      </c>
      <c r="G273" s="84">
        <v>3654</v>
      </c>
      <c r="H273" s="85">
        <v>2605.9299999999998</v>
      </c>
      <c r="I273" s="85">
        <v>2400.38</v>
      </c>
      <c r="J273" s="85">
        <v>1511.95</v>
      </c>
      <c r="K273" s="85">
        <v>1220.9100000000001</v>
      </c>
      <c r="L273" s="84">
        <v>7644.1114570766904</v>
      </c>
      <c r="M273" s="84">
        <v>9617.9952216210495</v>
      </c>
      <c r="N273" s="84">
        <v>5670.2276925323404</v>
      </c>
      <c r="O273" s="84">
        <v>0.58954361713403602</v>
      </c>
      <c r="P273" s="84">
        <v>-0.76232954055403102</v>
      </c>
      <c r="Q273" s="88">
        <v>5.1093757950759296E-7</v>
      </c>
      <c r="R273" s="88">
        <v>7.6723046213156298E-6</v>
      </c>
    </row>
    <row r="274" spans="1:18">
      <c r="A274" s="1" t="s">
        <v>738</v>
      </c>
      <c r="B274" s="1" t="s">
        <v>739</v>
      </c>
      <c r="C274" s="38" t="s">
        <v>739</v>
      </c>
      <c r="D274" s="84">
        <v>4968</v>
      </c>
      <c r="E274" s="84">
        <v>3232</v>
      </c>
      <c r="F274" s="84">
        <v>1723</v>
      </c>
      <c r="G274" s="84">
        <v>1168</v>
      </c>
      <c r="H274" s="85">
        <v>4583.8999999999996</v>
      </c>
      <c r="I274" s="85">
        <v>2968.32</v>
      </c>
      <c r="J274" s="85">
        <v>1918.84</v>
      </c>
      <c r="K274" s="85">
        <v>1679.73</v>
      </c>
      <c r="L274" s="84">
        <v>2544.1249280157699</v>
      </c>
      <c r="M274" s="84">
        <v>3359.4256702461098</v>
      </c>
      <c r="N274" s="84">
        <v>1728.82418578543</v>
      </c>
      <c r="O274" s="84">
        <v>0.51461897225390196</v>
      </c>
      <c r="P274" s="84">
        <v>-0.95842344956832703</v>
      </c>
      <c r="Q274" s="88">
        <v>6.3767143215918905E-11</v>
      </c>
      <c r="R274" s="88">
        <v>1.85522532293814E-9</v>
      </c>
    </row>
    <row r="275" spans="1:18">
      <c r="A275" s="1" t="s">
        <v>740</v>
      </c>
      <c r="B275" s="1" t="s">
        <v>741</v>
      </c>
      <c r="C275" s="38" t="s">
        <v>741</v>
      </c>
      <c r="D275" s="84">
        <v>6651</v>
      </c>
      <c r="E275" s="84">
        <v>5262</v>
      </c>
      <c r="F275" s="84">
        <v>3836</v>
      </c>
      <c r="G275" s="84">
        <v>2655</v>
      </c>
      <c r="H275" s="85">
        <v>2479.54</v>
      </c>
      <c r="I275" s="85">
        <v>1982.22</v>
      </c>
      <c r="J275" s="85">
        <v>1741.89</v>
      </c>
      <c r="K275" s="85">
        <v>1584.47</v>
      </c>
      <c r="L275" s="84">
        <v>4380.6954518304901</v>
      </c>
      <c r="M275" s="84">
        <v>4873.4408126344997</v>
      </c>
      <c r="N275" s="84">
        <v>3887.9500910264701</v>
      </c>
      <c r="O275" s="84">
        <v>0.79778338149647299</v>
      </c>
      <c r="P275" s="84">
        <v>-0.32593102370888699</v>
      </c>
      <c r="Q275" s="84">
        <v>2.8646934327865099E-2</v>
      </c>
      <c r="R275" s="84">
        <v>7.8442046644830593E-2</v>
      </c>
    </row>
    <row r="276" spans="1:18">
      <c r="A276" s="1" t="s">
        <v>742</v>
      </c>
      <c r="B276" s="1" t="s">
        <v>743</v>
      </c>
      <c r="C276" s="38" t="s">
        <v>743</v>
      </c>
      <c r="D276" s="84">
        <v>4031</v>
      </c>
      <c r="E276" s="84">
        <v>4543</v>
      </c>
      <c r="F276" s="84">
        <v>4863</v>
      </c>
      <c r="G276" s="84">
        <v>3756</v>
      </c>
      <c r="H276" s="85">
        <v>508.62299999999999</v>
      </c>
      <c r="I276" s="85">
        <v>573.96</v>
      </c>
      <c r="J276" s="85">
        <v>743.39200000000005</v>
      </c>
      <c r="K276" s="85">
        <v>748.08699999999999</v>
      </c>
      <c r="L276" s="84">
        <v>4352.6433193809598</v>
      </c>
      <c r="M276" s="84">
        <v>3497.9647419909402</v>
      </c>
      <c r="N276" s="84">
        <v>5207.3218967709799</v>
      </c>
      <c r="O276" s="84">
        <v>1.4886719223496601</v>
      </c>
      <c r="P276" s="84">
        <v>0.57402584381209498</v>
      </c>
      <c r="Q276" s="88">
        <v>9.5593925502145398E-5</v>
      </c>
      <c r="R276" s="84">
        <v>7.4164953868747802E-4</v>
      </c>
    </row>
    <row r="277" spans="1:18">
      <c r="A277" s="1" t="s">
        <v>744</v>
      </c>
      <c r="B277" s="1" t="s">
        <v>745</v>
      </c>
      <c r="C277" s="38" t="s">
        <v>745</v>
      </c>
      <c r="D277" s="84">
        <v>3077</v>
      </c>
      <c r="E277" s="84">
        <v>3172</v>
      </c>
      <c r="F277" s="84">
        <v>2030</v>
      </c>
      <c r="G277" s="84">
        <v>1475</v>
      </c>
      <c r="H277" s="85">
        <v>1595.91</v>
      </c>
      <c r="I277" s="85">
        <v>1655.6</v>
      </c>
      <c r="J277" s="85">
        <v>1280.2</v>
      </c>
      <c r="K277" s="85">
        <v>1213.1300000000001</v>
      </c>
      <c r="L277" s="84">
        <v>2329.3085632479501</v>
      </c>
      <c r="M277" s="84">
        <v>2551.1814497802502</v>
      </c>
      <c r="N277" s="84">
        <v>2107.4356767156601</v>
      </c>
      <c r="O277" s="84">
        <v>0.82606263733110097</v>
      </c>
      <c r="P277" s="84">
        <v>-0.27567691476711798</v>
      </c>
      <c r="Q277" s="84">
        <v>5.4663567530118598E-2</v>
      </c>
      <c r="R277" s="84">
        <v>0.12905414161541301</v>
      </c>
    </row>
    <row r="278" spans="1:18">
      <c r="A278" s="1" t="s">
        <v>746</v>
      </c>
      <c r="B278" s="1" t="s">
        <v>747</v>
      </c>
      <c r="C278" s="38" t="s">
        <v>747</v>
      </c>
      <c r="D278" s="84">
        <v>2586</v>
      </c>
      <c r="E278" s="84">
        <v>3101</v>
      </c>
      <c r="F278" s="84">
        <v>2225</v>
      </c>
      <c r="G278" s="84">
        <v>1478</v>
      </c>
      <c r="H278" s="85">
        <v>703.30700000000002</v>
      </c>
      <c r="I278" s="85">
        <v>843.21299999999997</v>
      </c>
      <c r="J278" s="85">
        <v>729.63400000000001</v>
      </c>
      <c r="K278" s="85">
        <v>637.58399999999995</v>
      </c>
      <c r="L278" s="84">
        <v>2264.96791835061</v>
      </c>
      <c r="M278" s="84">
        <v>2319.0385734064298</v>
      </c>
      <c r="N278" s="84">
        <v>2210.8972632947898</v>
      </c>
      <c r="O278" s="84">
        <v>0.95336804167392897</v>
      </c>
      <c r="P278" s="84">
        <v>-6.8894829969916499E-2</v>
      </c>
      <c r="Q278" s="84">
        <v>0.68614626338528595</v>
      </c>
      <c r="R278" s="84">
        <v>0.80251529046696102</v>
      </c>
    </row>
    <row r="279" spans="1:18">
      <c r="A279" s="1" t="s">
        <v>748</v>
      </c>
      <c r="B279" s="1" t="s">
        <v>749</v>
      </c>
      <c r="C279" s="38" t="s">
        <v>749</v>
      </c>
      <c r="D279" s="84">
        <v>1256</v>
      </c>
      <c r="E279" s="84">
        <v>1837</v>
      </c>
      <c r="F279" s="84">
        <v>1322</v>
      </c>
      <c r="G279" s="84">
        <v>979</v>
      </c>
      <c r="H279" s="85">
        <v>473.73899999999998</v>
      </c>
      <c r="I279" s="85">
        <v>670.73500000000001</v>
      </c>
      <c r="J279" s="85">
        <v>588.59299999999996</v>
      </c>
      <c r="K279" s="85">
        <v>576.90499999999997</v>
      </c>
      <c r="L279" s="84">
        <v>1322.47275506815</v>
      </c>
      <c r="M279" s="84">
        <v>1259.3615315909899</v>
      </c>
      <c r="N279" s="84">
        <v>1385.58397854532</v>
      </c>
      <c r="O279" s="84">
        <v>1.10022733249194</v>
      </c>
      <c r="P279" s="84">
        <v>0.13780164881645199</v>
      </c>
      <c r="Q279" s="84">
        <v>0.34710453038024203</v>
      </c>
      <c r="R279" s="84">
        <v>0.50571880717371698</v>
      </c>
    </row>
    <row r="280" spans="1:18">
      <c r="A280" s="1" t="s">
        <v>750</v>
      </c>
      <c r="B280" s="1" t="s">
        <v>751</v>
      </c>
      <c r="C280" s="38" t="s">
        <v>752</v>
      </c>
      <c r="D280" s="84">
        <v>1961</v>
      </c>
      <c r="E280" s="84">
        <v>1984</v>
      </c>
      <c r="F280" s="84">
        <v>1931</v>
      </c>
      <c r="G280" s="84">
        <v>1452</v>
      </c>
      <c r="H280" s="85">
        <v>510.459</v>
      </c>
      <c r="I280" s="85">
        <v>517.32299999999998</v>
      </c>
      <c r="J280" s="85">
        <v>605.75699999999995</v>
      </c>
      <c r="K280" s="85">
        <v>587.92399999999998</v>
      </c>
      <c r="L280" s="84">
        <v>1825.1891548153701</v>
      </c>
      <c r="M280" s="84">
        <v>1610.79670902257</v>
      </c>
      <c r="N280" s="84">
        <v>2039.58160060816</v>
      </c>
      <c r="O280" s="84">
        <v>1.26619429328594</v>
      </c>
      <c r="P280" s="84">
        <v>0.34049879848900499</v>
      </c>
      <c r="Q280" s="84">
        <v>1.8224407199365598E-2</v>
      </c>
      <c r="R280" s="84">
        <v>5.6077022034162899E-2</v>
      </c>
    </row>
    <row r="281" spans="1:18">
      <c r="A281" s="1" t="s">
        <v>753</v>
      </c>
      <c r="B281" s="1" t="s">
        <v>754</v>
      </c>
      <c r="C281" s="38" t="s">
        <v>754</v>
      </c>
      <c r="D281" s="84">
        <v>7406</v>
      </c>
      <c r="E281" s="84">
        <v>7247</v>
      </c>
      <c r="F281" s="84">
        <v>6116</v>
      </c>
      <c r="G281" s="84">
        <v>3984</v>
      </c>
      <c r="H281" s="85">
        <v>1294.69</v>
      </c>
      <c r="I281" s="85">
        <v>1276.46</v>
      </c>
      <c r="J281" s="85">
        <v>1308.01</v>
      </c>
      <c r="K281" s="85">
        <v>1102.98</v>
      </c>
      <c r="L281" s="84">
        <v>6002.8239914813703</v>
      </c>
      <c r="M281" s="84">
        <v>5984.5597817478601</v>
      </c>
      <c r="N281" s="84">
        <v>6021.0882012148704</v>
      </c>
      <c r="O281" s="84">
        <v>1.00610377718649</v>
      </c>
      <c r="P281" s="84">
        <v>8.77912334470244E-3</v>
      </c>
      <c r="Q281" s="84">
        <v>0.86894213381177599</v>
      </c>
      <c r="R281" s="84">
        <v>0.92698320645860799</v>
      </c>
    </row>
    <row r="282" spans="1:18">
      <c r="A282" s="1" t="s">
        <v>755</v>
      </c>
      <c r="B282" s="1" t="s">
        <v>756</v>
      </c>
      <c r="C282" s="38" t="s">
        <v>756</v>
      </c>
      <c r="D282" s="84">
        <v>173</v>
      </c>
      <c r="E282" s="84">
        <v>269</v>
      </c>
      <c r="F282" s="84">
        <v>317</v>
      </c>
      <c r="G282" s="84">
        <v>183</v>
      </c>
      <c r="H282" s="85">
        <v>4.5897100000000002</v>
      </c>
      <c r="I282" s="85">
        <v>7.6904399999999997</v>
      </c>
      <c r="J282" s="85">
        <v>6.9945599999999999</v>
      </c>
      <c r="K282" s="85">
        <v>4.2611100000000004</v>
      </c>
      <c r="L282" s="84">
        <v>237.59875216964201</v>
      </c>
      <c r="M282" s="84">
        <v>179.88510147108701</v>
      </c>
      <c r="N282" s="84">
        <v>295.31240286819701</v>
      </c>
      <c r="O282" s="84">
        <v>1.64167238116528</v>
      </c>
      <c r="P282" s="84">
        <v>0.71516624573484</v>
      </c>
      <c r="Q282" s="84">
        <v>1.01415947285503E-4</v>
      </c>
      <c r="R282" s="84">
        <v>7.7211509630698504E-4</v>
      </c>
    </row>
    <row r="283" spans="1:18">
      <c r="A283" s="1" t="s">
        <v>757</v>
      </c>
      <c r="B283" s="1" t="s">
        <v>758</v>
      </c>
      <c r="C283" s="38" t="s">
        <v>759</v>
      </c>
      <c r="D283" s="84">
        <v>279</v>
      </c>
      <c r="E283" s="84">
        <v>343</v>
      </c>
      <c r="F283" s="84">
        <v>408</v>
      </c>
      <c r="G283" s="84">
        <v>311</v>
      </c>
      <c r="H283" s="85">
        <v>88.742800000000003</v>
      </c>
      <c r="I283" s="85">
        <v>111.52200000000001</v>
      </c>
      <c r="J283" s="85">
        <v>158.65600000000001</v>
      </c>
      <c r="K283" s="85">
        <v>159.15700000000001</v>
      </c>
      <c r="L283" s="84">
        <v>343.76754479702498</v>
      </c>
      <c r="M283" s="84">
        <v>253.590057202201</v>
      </c>
      <c r="N283" s="84">
        <v>433.94503239184797</v>
      </c>
      <c r="O283" s="84">
        <v>1.7112068082615799</v>
      </c>
      <c r="P283" s="84">
        <v>0.77501412757917199</v>
      </c>
      <c r="Q283" s="88">
        <v>6.8667519927523698E-6</v>
      </c>
      <c r="R283" s="88">
        <v>7.7962757381127497E-5</v>
      </c>
    </row>
    <row r="284" spans="1:18">
      <c r="A284" s="1" t="s">
        <v>760</v>
      </c>
      <c r="B284" s="1" t="s">
        <v>761</v>
      </c>
      <c r="C284" s="38" t="s">
        <v>762</v>
      </c>
      <c r="D284" s="84">
        <v>2758</v>
      </c>
      <c r="E284" s="84">
        <v>3033</v>
      </c>
      <c r="F284" s="84">
        <v>3122</v>
      </c>
      <c r="G284" s="84">
        <v>2367</v>
      </c>
      <c r="H284" s="85">
        <v>774.41300000000001</v>
      </c>
      <c r="I284" s="85">
        <v>856.72400000000005</v>
      </c>
      <c r="J284" s="85">
        <v>1072.3699999999999</v>
      </c>
      <c r="K284" s="85">
        <v>1060.6199999999999</v>
      </c>
      <c r="L284" s="84">
        <v>2837.2226941584199</v>
      </c>
      <c r="M284" s="84">
        <v>2363.02130049785</v>
      </c>
      <c r="N284" s="84">
        <v>3311.4240878189898</v>
      </c>
      <c r="O284" s="84">
        <v>1.4013517724623701</v>
      </c>
      <c r="P284" s="84">
        <v>0.48681915183178898</v>
      </c>
      <c r="Q284" s="84">
        <v>8.1139992756531305E-4</v>
      </c>
      <c r="R284" s="84">
        <v>4.4176218278556001E-3</v>
      </c>
    </row>
    <row r="285" spans="1:18">
      <c r="A285" s="1" t="s">
        <v>763</v>
      </c>
      <c r="B285" s="1" t="s">
        <v>764</v>
      </c>
      <c r="C285" s="38" t="s">
        <v>765</v>
      </c>
      <c r="D285" s="84">
        <v>571</v>
      </c>
      <c r="E285" s="84">
        <v>435</v>
      </c>
      <c r="F285" s="84">
        <v>453</v>
      </c>
      <c r="G285" s="84">
        <v>279</v>
      </c>
      <c r="H285" s="85">
        <v>591.08699999999999</v>
      </c>
      <c r="I285" s="85">
        <v>470.20100000000002</v>
      </c>
      <c r="J285" s="85">
        <v>603.15800000000002</v>
      </c>
      <c r="K285" s="85">
        <v>465.69799999999998</v>
      </c>
      <c r="L285" s="84">
        <v>423.07387940038001</v>
      </c>
      <c r="M285" s="84">
        <v>411.65847779219098</v>
      </c>
      <c r="N285" s="84">
        <v>434.48928100856898</v>
      </c>
      <c r="O285" s="84">
        <v>1.05546054423274</v>
      </c>
      <c r="P285" s="84">
        <v>7.7872648127326E-2</v>
      </c>
      <c r="Q285" s="84">
        <v>0.52881908744162098</v>
      </c>
      <c r="R285" s="84">
        <v>0.66332031554639503</v>
      </c>
    </row>
    <row r="286" spans="1:18">
      <c r="A286" s="1" t="s">
        <v>766</v>
      </c>
      <c r="B286" s="1" t="s">
        <v>767</v>
      </c>
      <c r="C286" s="38" t="s">
        <v>768</v>
      </c>
      <c r="D286" s="84">
        <v>450</v>
      </c>
      <c r="E286" s="84">
        <v>392</v>
      </c>
      <c r="F286" s="84">
        <v>358</v>
      </c>
      <c r="G286" s="84">
        <v>263</v>
      </c>
      <c r="H286" s="85">
        <v>111.75700000000001</v>
      </c>
      <c r="I286" s="85">
        <v>91.238699999999994</v>
      </c>
      <c r="J286" s="85">
        <v>86.002600000000001</v>
      </c>
      <c r="K286" s="85">
        <v>73.796199999999999</v>
      </c>
      <c r="L286" s="84">
        <v>358.95307396999402</v>
      </c>
      <c r="M286" s="84">
        <v>344.19688586618702</v>
      </c>
      <c r="N286" s="84">
        <v>373.70926207380103</v>
      </c>
      <c r="O286" s="84">
        <v>1.08574271708864</v>
      </c>
      <c r="P286" s="84">
        <v>0.118682275559157</v>
      </c>
      <c r="Q286" s="84">
        <v>0.48353926781974299</v>
      </c>
      <c r="R286" s="84">
        <v>0.62873611500025195</v>
      </c>
    </row>
    <row r="287" spans="1:18">
      <c r="A287" s="1" t="s">
        <v>769</v>
      </c>
      <c r="B287" s="1" t="s">
        <v>770</v>
      </c>
      <c r="C287" s="38" t="s">
        <v>770</v>
      </c>
      <c r="D287" s="84">
        <v>1241</v>
      </c>
      <c r="E287" s="84">
        <v>1214</v>
      </c>
      <c r="F287" s="84">
        <v>773</v>
      </c>
      <c r="G287" s="84">
        <v>631</v>
      </c>
      <c r="H287" s="85">
        <v>2745.86</v>
      </c>
      <c r="I287" s="85">
        <v>3334.43</v>
      </c>
      <c r="J287" s="85">
        <v>2483.7600000000002</v>
      </c>
      <c r="K287" s="85">
        <v>2647.17</v>
      </c>
      <c r="L287" s="84">
        <v>927.32044193550701</v>
      </c>
      <c r="M287" s="84">
        <v>1002.67028025787</v>
      </c>
      <c r="N287" s="84">
        <v>851.97060361314902</v>
      </c>
      <c r="O287" s="84">
        <v>0.84970166203992803</v>
      </c>
      <c r="P287" s="84">
        <v>-0.23497170804550799</v>
      </c>
      <c r="Q287" s="84">
        <v>7.6868894000783797E-2</v>
      </c>
      <c r="R287" s="84">
        <v>0.16911756107298501</v>
      </c>
    </row>
    <row r="288" spans="1:18">
      <c r="A288" s="1" t="s">
        <v>771</v>
      </c>
      <c r="B288" s="1" t="s">
        <v>772</v>
      </c>
      <c r="C288" s="38" t="s">
        <v>773</v>
      </c>
      <c r="D288" s="84">
        <v>626</v>
      </c>
      <c r="E288" s="84">
        <v>555</v>
      </c>
      <c r="F288" s="84">
        <v>485</v>
      </c>
      <c r="G288" s="84">
        <v>404</v>
      </c>
      <c r="H288" s="85">
        <v>279.44799999999998</v>
      </c>
      <c r="I288" s="85">
        <v>239.00399999999999</v>
      </c>
      <c r="J288" s="85">
        <v>260.85300000000001</v>
      </c>
      <c r="K288" s="85">
        <v>276.99099999999999</v>
      </c>
      <c r="L288" s="84">
        <v>511.51729271250701</v>
      </c>
      <c r="M288" s="84">
        <v>482.70965312243601</v>
      </c>
      <c r="N288" s="84">
        <v>540.32493230257796</v>
      </c>
      <c r="O288" s="84">
        <v>1.1193580422671401</v>
      </c>
      <c r="P288" s="84">
        <v>0.16267157624480699</v>
      </c>
      <c r="Q288" s="84">
        <v>0.34340834032030598</v>
      </c>
      <c r="R288" s="84">
        <v>0.50190449739121601</v>
      </c>
    </row>
    <row r="289" spans="1:18">
      <c r="A289" s="1" t="s">
        <v>774</v>
      </c>
      <c r="B289" s="1" t="s">
        <v>775</v>
      </c>
      <c r="C289" s="38" t="s">
        <v>775</v>
      </c>
      <c r="D289" s="84">
        <v>88</v>
      </c>
      <c r="E289" s="84">
        <v>184</v>
      </c>
      <c r="F289" s="84">
        <v>119</v>
      </c>
      <c r="G289" s="84">
        <v>109</v>
      </c>
      <c r="H289" s="85">
        <v>77.090599999999995</v>
      </c>
      <c r="I289" s="85">
        <v>198.40799999999999</v>
      </c>
      <c r="J289" s="85">
        <v>157.898</v>
      </c>
      <c r="K289" s="85">
        <v>184.041</v>
      </c>
      <c r="L289" s="84">
        <v>125.043530129243</v>
      </c>
      <c r="M289" s="84">
        <v>110.465554960951</v>
      </c>
      <c r="N289" s="84">
        <v>139.62150529753399</v>
      </c>
      <c r="O289" s="84">
        <v>1.2639370285777201</v>
      </c>
      <c r="P289" s="84">
        <v>0.33792458786492802</v>
      </c>
      <c r="Q289" s="84">
        <v>0.205847479097826</v>
      </c>
      <c r="R289" s="84">
        <v>0.35424030136797802</v>
      </c>
    </row>
    <row r="290" spans="1:18">
      <c r="A290" s="1" t="s">
        <v>776</v>
      </c>
      <c r="B290" s="1" t="s">
        <v>777</v>
      </c>
      <c r="C290" s="38" t="s">
        <v>778</v>
      </c>
      <c r="D290" s="84">
        <v>91</v>
      </c>
      <c r="E290" s="84">
        <v>70</v>
      </c>
      <c r="F290" s="84">
        <v>52</v>
      </c>
      <c r="G290" s="84">
        <v>40</v>
      </c>
      <c r="H290" s="85">
        <v>141.09700000000001</v>
      </c>
      <c r="I290" s="85">
        <v>138.69999999999999</v>
      </c>
      <c r="J290" s="85">
        <v>107.036</v>
      </c>
      <c r="K290" s="85">
        <v>84.835300000000004</v>
      </c>
      <c r="L290" s="84">
        <v>60.721247548859203</v>
      </c>
      <c r="M290" s="84">
        <v>65.876895178673394</v>
      </c>
      <c r="N290" s="84">
        <v>55.565599919045098</v>
      </c>
      <c r="O290" s="84">
        <v>0.84347630179501198</v>
      </c>
      <c r="P290" s="84">
        <v>-0.245580559585071</v>
      </c>
      <c r="Q290" s="84">
        <v>0.43194877288438099</v>
      </c>
      <c r="R290" s="84">
        <v>0.588727216762849</v>
      </c>
    </row>
    <row r="291" spans="1:18">
      <c r="A291" s="1" t="s">
        <v>779</v>
      </c>
      <c r="B291" s="1" t="s">
        <v>780</v>
      </c>
      <c r="C291" s="38" t="s">
        <v>780</v>
      </c>
      <c r="D291" s="84">
        <v>84</v>
      </c>
      <c r="E291" s="84">
        <v>66</v>
      </c>
      <c r="F291" s="84">
        <v>70</v>
      </c>
      <c r="G291" s="84">
        <v>64</v>
      </c>
      <c r="H291" s="85">
        <v>14.810700000000001</v>
      </c>
      <c r="I291" s="85">
        <v>10.664400000000001</v>
      </c>
      <c r="J291" s="85">
        <v>12.2006</v>
      </c>
      <c r="K291" s="85">
        <v>14.971399999999999</v>
      </c>
      <c r="L291" s="84">
        <v>71.706224777560294</v>
      </c>
      <c r="M291" s="84">
        <v>61.366113436216999</v>
      </c>
      <c r="N291" s="84">
        <v>82.046336118903596</v>
      </c>
      <c r="O291" s="84">
        <v>1.33699743269845</v>
      </c>
      <c r="P291" s="84">
        <v>0.41899669517189603</v>
      </c>
      <c r="Q291" s="84">
        <v>0.17670011464176699</v>
      </c>
      <c r="R291" s="84">
        <v>0.31398633122418002</v>
      </c>
    </row>
    <row r="292" spans="1:18">
      <c r="A292" s="1" t="s">
        <v>781</v>
      </c>
      <c r="B292" s="1" t="s">
        <v>782</v>
      </c>
      <c r="C292" s="38" t="s">
        <v>782</v>
      </c>
      <c r="D292" s="84">
        <v>31</v>
      </c>
      <c r="E292" s="84">
        <v>25</v>
      </c>
      <c r="F292" s="84">
        <v>52</v>
      </c>
      <c r="G292" s="84">
        <v>27</v>
      </c>
      <c r="H292" s="85">
        <v>19.104399999999998</v>
      </c>
      <c r="I292" s="85">
        <v>18.139500000000002</v>
      </c>
      <c r="J292" s="85">
        <v>24.5855</v>
      </c>
      <c r="K292" s="85">
        <v>13.5136</v>
      </c>
      <c r="L292" s="84">
        <v>34.5966847525684</v>
      </c>
      <c r="M292" s="84">
        <v>22.9054727869398</v>
      </c>
      <c r="N292" s="84">
        <v>46.287896718196897</v>
      </c>
      <c r="O292" s="84">
        <v>2.0208225845741601</v>
      </c>
      <c r="P292" s="84">
        <v>1.0149426677887099</v>
      </c>
      <c r="Q292" s="84">
        <v>5.3148815117905904E-3</v>
      </c>
      <c r="R292" s="84">
        <v>2.1420583062671202E-2</v>
      </c>
    </row>
    <row r="293" spans="1:18">
      <c r="A293" s="1" t="s">
        <v>783</v>
      </c>
      <c r="B293" s="1" t="s">
        <v>784</v>
      </c>
      <c r="C293" s="38" t="s">
        <v>784</v>
      </c>
      <c r="D293" s="84">
        <v>46</v>
      </c>
      <c r="E293" s="84">
        <v>61</v>
      </c>
      <c r="F293" s="84">
        <v>63</v>
      </c>
      <c r="G293" s="84">
        <v>68</v>
      </c>
      <c r="H293" s="85">
        <v>12.0829</v>
      </c>
      <c r="I293" s="85">
        <v>16.1967</v>
      </c>
      <c r="J293" s="85">
        <v>23.733499999999999</v>
      </c>
      <c r="K293" s="85">
        <v>29.38</v>
      </c>
      <c r="L293" s="84">
        <v>62.4313503384165</v>
      </c>
      <c r="M293" s="84">
        <v>43.598835609141197</v>
      </c>
      <c r="N293" s="84">
        <v>81.263865067691796</v>
      </c>
      <c r="O293" s="84">
        <v>1.8638998939378499</v>
      </c>
      <c r="P293" s="84">
        <v>0.89832437801919296</v>
      </c>
      <c r="Q293" s="84">
        <v>5.4353816661428999E-3</v>
      </c>
      <c r="R293" s="84">
        <v>2.1718198846261999E-2</v>
      </c>
    </row>
    <row r="294" spans="1:18">
      <c r="A294" s="1" t="s">
        <v>785</v>
      </c>
      <c r="B294" s="1" t="s">
        <v>786</v>
      </c>
      <c r="C294" s="38" t="s">
        <v>786</v>
      </c>
      <c r="D294" s="84">
        <v>996</v>
      </c>
      <c r="E294" s="84">
        <v>1058</v>
      </c>
      <c r="F294" s="84">
        <v>775</v>
      </c>
      <c r="G294" s="84">
        <v>548</v>
      </c>
      <c r="H294" s="85">
        <v>164.00200000000001</v>
      </c>
      <c r="I294" s="85">
        <v>165.267</v>
      </c>
      <c r="J294" s="85">
        <v>148.96199999999999</v>
      </c>
      <c r="K294" s="85">
        <v>140.47800000000001</v>
      </c>
      <c r="L294" s="84">
        <v>816.06774528851702</v>
      </c>
      <c r="M294" s="84">
        <v>838.36026813701199</v>
      </c>
      <c r="N294" s="84">
        <v>793.77522244002296</v>
      </c>
      <c r="O294" s="84">
        <v>0.94681875156600004</v>
      </c>
      <c r="P294" s="84">
        <v>-7.8839816229929693E-2</v>
      </c>
      <c r="Q294" s="84">
        <v>0.59994676045697404</v>
      </c>
      <c r="R294" s="84">
        <v>0.72539017400706796</v>
      </c>
    </row>
    <row r="295" spans="1:18">
      <c r="A295" s="1" t="s">
        <v>787</v>
      </c>
      <c r="B295" s="1" t="s">
        <v>788</v>
      </c>
      <c r="C295" s="38" t="s">
        <v>789</v>
      </c>
      <c r="D295" s="84">
        <v>3441</v>
      </c>
      <c r="E295" s="84">
        <v>2772</v>
      </c>
      <c r="F295" s="84">
        <v>1625</v>
      </c>
      <c r="G295" s="84">
        <v>1076</v>
      </c>
      <c r="H295" s="85">
        <v>13110.5</v>
      </c>
      <c r="I295" s="85">
        <v>10437.700000000001</v>
      </c>
      <c r="J295" s="85">
        <v>7353.99</v>
      </c>
      <c r="K295" s="85">
        <v>6408.59</v>
      </c>
      <c r="L295" s="84">
        <v>2076.7739328683601</v>
      </c>
      <c r="M295" s="84">
        <v>2541.30135726253</v>
      </c>
      <c r="N295" s="84">
        <v>1612.24650847419</v>
      </c>
      <c r="O295" s="84">
        <v>0.63441767890561696</v>
      </c>
      <c r="P295" s="84">
        <v>-0.65649512063915005</v>
      </c>
      <c r="Q295" s="88">
        <v>7.8304718518300198E-6</v>
      </c>
      <c r="R295" s="88">
        <v>8.5766697577102898E-5</v>
      </c>
    </row>
    <row r="296" spans="1:18">
      <c r="A296" s="1" t="s">
        <v>790</v>
      </c>
      <c r="B296" s="1" t="s">
        <v>791</v>
      </c>
      <c r="C296" s="38" t="s">
        <v>792</v>
      </c>
      <c r="D296" s="84">
        <v>142</v>
      </c>
      <c r="E296" s="84">
        <v>182</v>
      </c>
      <c r="F296" s="84">
        <v>147</v>
      </c>
      <c r="G296" s="84">
        <v>76</v>
      </c>
      <c r="H296" s="85">
        <v>13.728300000000001</v>
      </c>
      <c r="I296" s="85">
        <v>18.977399999999999</v>
      </c>
      <c r="J296" s="85">
        <v>23.5366</v>
      </c>
      <c r="K296" s="85">
        <v>11.6074</v>
      </c>
      <c r="L296" s="84">
        <v>131.33605696503301</v>
      </c>
      <c r="M296" s="84">
        <v>132.05310553648599</v>
      </c>
      <c r="N296" s="84">
        <v>130.61900839358</v>
      </c>
      <c r="O296" s="84">
        <v>0.98913999684384701</v>
      </c>
      <c r="P296" s="84">
        <v>-1.5753369192472499E-2</v>
      </c>
      <c r="Q296" s="84">
        <v>0.93200024440094298</v>
      </c>
      <c r="R296" s="84">
        <v>0.96565873772171495</v>
      </c>
    </row>
    <row r="297" spans="1:18">
      <c r="A297" s="1" t="s">
        <v>793</v>
      </c>
      <c r="B297" s="1" t="s">
        <v>794</v>
      </c>
      <c r="C297" s="38" t="s">
        <v>795</v>
      </c>
      <c r="D297" s="84">
        <v>94</v>
      </c>
      <c r="E297" s="84">
        <v>108</v>
      </c>
      <c r="F297" s="84">
        <v>70</v>
      </c>
      <c r="G297" s="84">
        <v>50</v>
      </c>
      <c r="H297" s="85">
        <v>94.964799999999997</v>
      </c>
      <c r="I297" s="85">
        <v>106.779</v>
      </c>
      <c r="J297" s="85">
        <v>73.123199999999997</v>
      </c>
      <c r="K297" s="85">
        <v>67.616</v>
      </c>
      <c r="L297" s="84">
        <v>77.226692309412599</v>
      </c>
      <c r="M297" s="84">
        <v>82.398421177758195</v>
      </c>
      <c r="N297" s="84">
        <v>72.054963441067102</v>
      </c>
      <c r="O297" s="84">
        <v>0.87447019507355495</v>
      </c>
      <c r="P297" s="84">
        <v>-0.19351888186948099</v>
      </c>
      <c r="Q297" s="84">
        <v>0.51021201892086498</v>
      </c>
      <c r="R297" s="84">
        <v>0.65111156118831703</v>
      </c>
    </row>
    <row r="298" spans="1:18">
      <c r="A298" s="1" t="s">
        <v>796</v>
      </c>
      <c r="B298" s="1" t="s">
        <v>797</v>
      </c>
      <c r="C298" s="38" t="s">
        <v>797</v>
      </c>
      <c r="D298" s="84">
        <v>1628</v>
      </c>
      <c r="E298" s="84">
        <v>1442</v>
      </c>
      <c r="F298" s="84">
        <v>935</v>
      </c>
      <c r="G298" s="84">
        <v>636</v>
      </c>
      <c r="H298" s="85">
        <v>5772.21</v>
      </c>
      <c r="I298" s="85">
        <v>4996.7</v>
      </c>
      <c r="J298" s="85">
        <v>4073.61</v>
      </c>
      <c r="K298" s="85">
        <v>3735.8</v>
      </c>
      <c r="L298" s="84">
        <v>1097.26094556512</v>
      </c>
      <c r="M298" s="84">
        <v>1254.8089213629</v>
      </c>
      <c r="N298" s="84">
        <v>939.71296976734004</v>
      </c>
      <c r="O298" s="84">
        <v>0.74888929602658305</v>
      </c>
      <c r="P298" s="84">
        <v>-0.41717562570604599</v>
      </c>
      <c r="Q298" s="84">
        <v>3.7408174303980701E-3</v>
      </c>
      <c r="R298" s="84">
        <v>1.6049313491707899E-2</v>
      </c>
    </row>
    <row r="299" spans="1:18">
      <c r="A299" s="1" t="s">
        <v>798</v>
      </c>
      <c r="B299" s="1" t="s">
        <v>799</v>
      </c>
      <c r="C299" s="38" t="s">
        <v>800</v>
      </c>
      <c r="D299" s="84">
        <v>744</v>
      </c>
      <c r="E299" s="84">
        <v>735</v>
      </c>
      <c r="F299" s="84">
        <v>534</v>
      </c>
      <c r="G299" s="84">
        <v>394</v>
      </c>
      <c r="H299" s="85">
        <v>176.44399999999999</v>
      </c>
      <c r="I299" s="85">
        <v>171.22200000000001</v>
      </c>
      <c r="J299" s="85">
        <v>144.43</v>
      </c>
      <c r="K299" s="85">
        <v>141.51900000000001</v>
      </c>
      <c r="L299" s="84">
        <v>581.32756054198001</v>
      </c>
      <c r="M299" s="84">
        <v>604.00684083710905</v>
      </c>
      <c r="N299" s="84">
        <v>558.64828024685096</v>
      </c>
      <c r="O299" s="84">
        <v>0.92490389591052602</v>
      </c>
      <c r="P299" s="84">
        <v>-0.112624627740949</v>
      </c>
      <c r="Q299" s="84">
        <v>0.45072956843013701</v>
      </c>
      <c r="R299" s="84">
        <v>0.59691213116423503</v>
      </c>
    </row>
    <row r="300" spans="1:18">
      <c r="A300" s="1" t="s">
        <v>801</v>
      </c>
      <c r="B300" s="1" t="s">
        <v>802</v>
      </c>
      <c r="C300" s="38" t="s">
        <v>803</v>
      </c>
      <c r="D300" s="84">
        <v>2546</v>
      </c>
      <c r="E300" s="84">
        <v>2655</v>
      </c>
      <c r="F300" s="84">
        <v>1761</v>
      </c>
      <c r="G300" s="84">
        <v>1316</v>
      </c>
      <c r="H300" s="85">
        <v>388.67500000000001</v>
      </c>
      <c r="I300" s="85">
        <v>404.99200000000002</v>
      </c>
      <c r="J300" s="85">
        <v>323.54000000000002</v>
      </c>
      <c r="K300" s="85">
        <v>313.34100000000001</v>
      </c>
      <c r="L300" s="84">
        <v>1988.6669101363</v>
      </c>
      <c r="M300" s="84">
        <v>2123.1420289717198</v>
      </c>
      <c r="N300" s="84">
        <v>1854.1917913008799</v>
      </c>
      <c r="O300" s="84">
        <v>0.87332442483789097</v>
      </c>
      <c r="P300" s="84">
        <v>-0.19541040534134599</v>
      </c>
      <c r="Q300" s="84">
        <v>0.16447088557165501</v>
      </c>
      <c r="R300" s="84">
        <v>0.29906717669376998</v>
      </c>
    </row>
    <row r="301" spans="1:18">
      <c r="A301" s="1" t="s">
        <v>804</v>
      </c>
      <c r="B301" s="1" t="s">
        <v>805</v>
      </c>
      <c r="C301" s="38" t="s">
        <v>806</v>
      </c>
      <c r="D301" s="84">
        <v>614</v>
      </c>
      <c r="E301" s="84">
        <v>775</v>
      </c>
      <c r="F301" s="84">
        <v>414</v>
      </c>
      <c r="G301" s="84">
        <v>250</v>
      </c>
      <c r="H301" s="85">
        <v>196.68</v>
      </c>
      <c r="I301" s="85">
        <v>254.614</v>
      </c>
      <c r="J301" s="85">
        <v>163.827</v>
      </c>
      <c r="K301" s="85">
        <v>127.569</v>
      </c>
      <c r="L301" s="84">
        <v>479.85571927916902</v>
      </c>
      <c r="M301" s="84">
        <v>566.18268801206295</v>
      </c>
      <c r="N301" s="84">
        <v>393.52875054627401</v>
      </c>
      <c r="O301" s="84">
        <v>0.69505613449256298</v>
      </c>
      <c r="P301" s="84">
        <v>-0.52479859664304396</v>
      </c>
      <c r="Q301" s="84">
        <v>1.33428395752533E-3</v>
      </c>
      <c r="R301" s="84">
        <v>6.9116329827826097E-3</v>
      </c>
    </row>
    <row r="302" spans="1:18">
      <c r="A302" s="1" t="s">
        <v>807</v>
      </c>
      <c r="B302" s="1" t="s">
        <v>808</v>
      </c>
      <c r="C302" s="38" t="s">
        <v>808</v>
      </c>
      <c r="D302" s="84">
        <v>1224</v>
      </c>
      <c r="E302" s="84">
        <v>1045</v>
      </c>
      <c r="F302" s="84">
        <v>887</v>
      </c>
      <c r="G302" s="84">
        <v>540</v>
      </c>
      <c r="H302" s="85">
        <v>390.08600000000001</v>
      </c>
      <c r="I302" s="85">
        <v>328.80200000000002</v>
      </c>
      <c r="J302" s="85">
        <v>330.33300000000003</v>
      </c>
      <c r="K302" s="85">
        <v>258.42200000000003</v>
      </c>
      <c r="L302" s="84">
        <v>886.96821757261705</v>
      </c>
      <c r="M302" s="84">
        <v>927.67618517447602</v>
      </c>
      <c r="N302" s="84">
        <v>846.26024997075797</v>
      </c>
      <c r="O302" s="84">
        <v>0.91223668721386297</v>
      </c>
      <c r="P302" s="84">
        <v>-0.132519902989016</v>
      </c>
      <c r="Q302" s="84">
        <v>0.44804647943222697</v>
      </c>
      <c r="R302" s="84">
        <v>0.59616754268300998</v>
      </c>
    </row>
    <row r="303" spans="1:18">
      <c r="A303" s="1" t="s">
        <v>809</v>
      </c>
      <c r="B303" s="1" t="s">
        <v>810</v>
      </c>
      <c r="C303" s="38" t="s">
        <v>811</v>
      </c>
      <c r="D303" s="84">
        <v>944</v>
      </c>
      <c r="E303" s="84">
        <v>873</v>
      </c>
      <c r="F303" s="84">
        <v>966</v>
      </c>
      <c r="G303" s="84">
        <v>719</v>
      </c>
      <c r="H303" s="85">
        <v>371.10500000000002</v>
      </c>
      <c r="I303" s="85">
        <v>352.31599999999997</v>
      </c>
      <c r="J303" s="85">
        <v>464.78100000000001</v>
      </c>
      <c r="K303" s="85">
        <v>451.70100000000002</v>
      </c>
      <c r="L303" s="84">
        <v>878.73766872222404</v>
      </c>
      <c r="M303" s="84">
        <v>742.42042712505997</v>
      </c>
      <c r="N303" s="84">
        <v>1015.05491031939</v>
      </c>
      <c r="O303" s="84">
        <v>1.3672238441095601</v>
      </c>
      <c r="P303" s="84">
        <v>0.451249462658182</v>
      </c>
      <c r="Q303" s="84">
        <v>1.4352950385590299E-3</v>
      </c>
      <c r="R303" s="84">
        <v>7.2336131319315202E-3</v>
      </c>
    </row>
    <row r="304" spans="1:18">
      <c r="A304" s="1" t="s">
        <v>812</v>
      </c>
      <c r="B304" s="1" t="s">
        <v>813</v>
      </c>
      <c r="C304" s="38" t="s">
        <v>814</v>
      </c>
      <c r="D304" s="84">
        <v>2774</v>
      </c>
      <c r="E304" s="84">
        <v>2673</v>
      </c>
      <c r="F304" s="84">
        <v>2655</v>
      </c>
      <c r="G304" s="84">
        <v>1950</v>
      </c>
      <c r="H304" s="85">
        <v>1526.23</v>
      </c>
      <c r="I304" s="85">
        <v>1436.32</v>
      </c>
      <c r="J304" s="85">
        <v>1750.1</v>
      </c>
      <c r="K304" s="85">
        <v>1671.74</v>
      </c>
      <c r="L304" s="84">
        <v>2498.0476643253601</v>
      </c>
      <c r="M304" s="84">
        <v>2224.9212075830101</v>
      </c>
      <c r="N304" s="84">
        <v>2771.1741210677101</v>
      </c>
      <c r="O304" s="84">
        <v>1.2455156216871599</v>
      </c>
      <c r="P304" s="84">
        <v>0.316743116471773</v>
      </c>
      <c r="Q304" s="84">
        <v>2.7206374554364501E-2</v>
      </c>
      <c r="R304" s="84">
        <v>7.4938268373116401E-2</v>
      </c>
    </row>
    <row r="305" spans="1:18">
      <c r="A305" s="1" t="s">
        <v>815</v>
      </c>
      <c r="B305" s="1" t="s">
        <v>816</v>
      </c>
      <c r="C305" s="38" t="s">
        <v>817</v>
      </c>
      <c r="D305" s="84">
        <v>1405</v>
      </c>
      <c r="E305" s="84">
        <v>1679</v>
      </c>
      <c r="F305" s="84">
        <v>1395</v>
      </c>
      <c r="G305" s="84">
        <v>1103</v>
      </c>
      <c r="H305" s="85">
        <v>2379.11</v>
      </c>
      <c r="I305" s="85">
        <v>2720.89</v>
      </c>
      <c r="J305" s="85">
        <v>2810.44</v>
      </c>
      <c r="K305" s="85">
        <v>2898.67</v>
      </c>
      <c r="L305" s="84">
        <v>1384.81634043944</v>
      </c>
      <c r="M305" s="84">
        <v>1257.62341947</v>
      </c>
      <c r="N305" s="84">
        <v>1512.0092614088801</v>
      </c>
      <c r="O305" s="84">
        <v>1.20227505149839</v>
      </c>
      <c r="P305" s="84">
        <v>0.26576698759515499</v>
      </c>
      <c r="Q305" s="84">
        <v>7.1949178750861306E-2</v>
      </c>
      <c r="R305" s="84">
        <v>0.161020878406375</v>
      </c>
    </row>
    <row r="306" spans="1:18">
      <c r="A306" s="1" t="s">
        <v>818</v>
      </c>
      <c r="B306" s="1" t="s">
        <v>819</v>
      </c>
      <c r="C306" s="38" t="s">
        <v>820</v>
      </c>
      <c r="D306" s="84">
        <v>12620</v>
      </c>
      <c r="E306" s="84">
        <v>14704</v>
      </c>
      <c r="F306" s="84">
        <v>11451</v>
      </c>
      <c r="G306" s="84">
        <v>8964</v>
      </c>
      <c r="H306" s="85">
        <v>1539.06</v>
      </c>
      <c r="I306" s="85">
        <v>1805.15</v>
      </c>
      <c r="J306" s="85">
        <v>1694.27</v>
      </c>
      <c r="K306" s="85">
        <v>1729.86</v>
      </c>
      <c r="L306" s="84">
        <v>11745.901505957099</v>
      </c>
      <c r="M306" s="84">
        <v>11144.6137157053</v>
      </c>
      <c r="N306" s="84">
        <v>12347.189296209001</v>
      </c>
      <c r="O306" s="84">
        <v>1.10790643903691</v>
      </c>
      <c r="P306" s="84">
        <v>0.14783605319510401</v>
      </c>
      <c r="Q306" s="84">
        <v>0.35442554051490499</v>
      </c>
      <c r="R306" s="84">
        <v>0.51196643115305096</v>
      </c>
    </row>
    <row r="307" spans="1:18">
      <c r="A307" s="1" t="s">
        <v>821</v>
      </c>
      <c r="B307" s="1" t="s">
        <v>822</v>
      </c>
      <c r="C307" s="38" t="s">
        <v>823</v>
      </c>
      <c r="D307" s="84">
        <v>8114</v>
      </c>
      <c r="E307" s="84">
        <v>8442</v>
      </c>
      <c r="F307" s="84">
        <v>5396</v>
      </c>
      <c r="G307" s="84">
        <v>3946</v>
      </c>
      <c r="H307" s="85">
        <v>2370.6</v>
      </c>
      <c r="I307" s="85">
        <v>2407.88</v>
      </c>
      <c r="J307" s="85">
        <v>1885.81</v>
      </c>
      <c r="K307" s="85">
        <v>1827.2</v>
      </c>
      <c r="L307" s="84">
        <v>6189.2197995358001</v>
      </c>
      <c r="M307" s="84">
        <v>6758.5775880678502</v>
      </c>
      <c r="N307" s="84">
        <v>5619.86201100376</v>
      </c>
      <c r="O307" s="84">
        <v>0.83151549830922</v>
      </c>
      <c r="P307" s="84">
        <v>-0.266184941266005</v>
      </c>
      <c r="Q307" s="84">
        <v>6.7825839891852993E-2</v>
      </c>
      <c r="R307" s="84">
        <v>0.15289553738333</v>
      </c>
    </row>
    <row r="308" spans="1:18">
      <c r="A308" s="1" t="s">
        <v>824</v>
      </c>
      <c r="B308" s="1" t="s">
        <v>825</v>
      </c>
      <c r="C308" s="38" t="s">
        <v>826</v>
      </c>
      <c r="D308" s="84">
        <v>26328</v>
      </c>
      <c r="E308" s="84">
        <v>26749</v>
      </c>
      <c r="F308" s="84">
        <v>14480</v>
      </c>
      <c r="G308" s="84">
        <v>10162</v>
      </c>
      <c r="H308" s="85">
        <v>5157.6400000000003</v>
      </c>
      <c r="I308" s="85">
        <v>5266.65</v>
      </c>
      <c r="J308" s="85">
        <v>3461.06</v>
      </c>
      <c r="K308" s="85">
        <v>3166.15</v>
      </c>
      <c r="L308" s="84">
        <v>18223.681391316601</v>
      </c>
      <c r="M308" s="84">
        <v>21671.351139090599</v>
      </c>
      <c r="N308" s="84">
        <v>14776.011643542601</v>
      </c>
      <c r="O308" s="84">
        <v>0.68182235379361</v>
      </c>
      <c r="P308" s="84">
        <v>-0.55253219535300402</v>
      </c>
      <c r="Q308" s="84">
        <v>2.5241799156005E-4</v>
      </c>
      <c r="R308" s="84">
        <v>1.5878456090703201E-3</v>
      </c>
    </row>
    <row r="309" spans="1:18">
      <c r="A309" s="1" t="s">
        <v>827</v>
      </c>
      <c r="B309" s="1" t="s">
        <v>828</v>
      </c>
      <c r="C309" s="38" t="s">
        <v>828</v>
      </c>
      <c r="D309" s="84">
        <v>2303</v>
      </c>
      <c r="E309" s="84">
        <v>2190</v>
      </c>
      <c r="F309" s="84">
        <v>1412</v>
      </c>
      <c r="G309" s="84">
        <v>988</v>
      </c>
      <c r="H309" s="85">
        <v>2548.44</v>
      </c>
      <c r="I309" s="85">
        <v>2443.4699999999998</v>
      </c>
      <c r="J309" s="85">
        <v>1907.93</v>
      </c>
      <c r="K309" s="85">
        <v>1724.32</v>
      </c>
      <c r="L309" s="84">
        <v>1637.1005545549499</v>
      </c>
      <c r="M309" s="84">
        <v>1835.4307615109899</v>
      </c>
      <c r="N309" s="84">
        <v>1438.7703475989099</v>
      </c>
      <c r="O309" s="84">
        <v>0.78388701866065802</v>
      </c>
      <c r="P309" s="84">
        <v>-0.35128236065377899</v>
      </c>
      <c r="Q309" s="84">
        <v>1.5108939743904299E-2</v>
      </c>
      <c r="R309" s="84">
        <v>4.8172681169777E-2</v>
      </c>
    </row>
    <row r="310" spans="1:18">
      <c r="A310" s="1" t="s">
        <v>829</v>
      </c>
      <c r="B310" s="1" t="s">
        <v>830</v>
      </c>
      <c r="C310" s="38" t="s">
        <v>831</v>
      </c>
      <c r="D310" s="84">
        <v>2705</v>
      </c>
      <c r="E310" s="84">
        <v>2471</v>
      </c>
      <c r="F310" s="84">
        <v>2495</v>
      </c>
      <c r="G310" s="84">
        <v>1804</v>
      </c>
      <c r="H310" s="85">
        <v>926.66399999999999</v>
      </c>
      <c r="I310" s="85">
        <v>845.69</v>
      </c>
      <c r="J310" s="85">
        <v>1036.99</v>
      </c>
      <c r="K310" s="85">
        <v>977.14</v>
      </c>
      <c r="L310" s="84">
        <v>2349.4705006720501</v>
      </c>
      <c r="M310" s="84">
        <v>2115.0974572690402</v>
      </c>
      <c r="N310" s="84">
        <v>2583.84354407507</v>
      </c>
      <c r="O310" s="84">
        <v>1.2216191434560499</v>
      </c>
      <c r="P310" s="84">
        <v>0.2887945752637</v>
      </c>
      <c r="Q310" s="84">
        <v>4.2044058350078697E-2</v>
      </c>
      <c r="R310" s="84">
        <v>0.102737580902686</v>
      </c>
    </row>
    <row r="311" spans="1:18">
      <c r="A311" s="1" t="s">
        <v>832</v>
      </c>
      <c r="B311" s="1" t="s">
        <v>833</v>
      </c>
      <c r="C311" s="38" t="s">
        <v>834</v>
      </c>
      <c r="D311" s="84">
        <v>656</v>
      </c>
      <c r="E311" s="84">
        <v>725</v>
      </c>
      <c r="F311" s="84">
        <v>820</v>
      </c>
      <c r="G311" s="84">
        <v>565</v>
      </c>
      <c r="H311" s="85">
        <v>1159.98</v>
      </c>
      <c r="I311" s="85">
        <v>1268.92</v>
      </c>
      <c r="J311" s="85">
        <v>1806.41</v>
      </c>
      <c r="K311" s="85">
        <v>1626.32</v>
      </c>
      <c r="L311" s="84">
        <v>696.39282119857603</v>
      </c>
      <c r="M311" s="84">
        <v>563.49636696798098</v>
      </c>
      <c r="N311" s="84">
        <v>829.28927542917097</v>
      </c>
      <c r="O311" s="84">
        <v>1.4716852211334599</v>
      </c>
      <c r="P311" s="84">
        <v>0.55746912623648903</v>
      </c>
      <c r="Q311" s="88">
        <v>9.9393539546619597E-5</v>
      </c>
      <c r="R311" s="84">
        <v>7.6475525056117998E-4</v>
      </c>
    </row>
    <row r="312" spans="1:18">
      <c r="A312" s="1" t="s">
        <v>835</v>
      </c>
      <c r="B312" s="1" t="s">
        <v>836</v>
      </c>
      <c r="C312" s="38" t="s">
        <v>836</v>
      </c>
      <c r="D312" s="84">
        <v>781</v>
      </c>
      <c r="E312" s="84">
        <v>664</v>
      </c>
      <c r="F312" s="84">
        <v>742</v>
      </c>
      <c r="G312" s="84">
        <v>524</v>
      </c>
      <c r="H312" s="85">
        <v>203.15799999999999</v>
      </c>
      <c r="I312" s="85">
        <v>162.703</v>
      </c>
      <c r="J312" s="85">
        <v>139.934</v>
      </c>
      <c r="K312" s="85">
        <v>93.164699999999996</v>
      </c>
      <c r="L312" s="84">
        <v>675.15248076781802</v>
      </c>
      <c r="M312" s="84">
        <v>590.80436592225499</v>
      </c>
      <c r="N312" s="84">
        <v>759.50059561338196</v>
      </c>
      <c r="O312" s="84">
        <v>1.28553653192422</v>
      </c>
      <c r="P312" s="84">
        <v>0.362370608753464</v>
      </c>
      <c r="Q312" s="84">
        <v>1.14269095048205E-2</v>
      </c>
      <c r="R312" s="84">
        <v>3.9256283206597298E-2</v>
      </c>
    </row>
    <row r="313" spans="1:18">
      <c r="A313" s="1" t="s">
        <v>837</v>
      </c>
      <c r="B313" s="1" t="s">
        <v>838</v>
      </c>
      <c r="C313" s="38" t="s">
        <v>838</v>
      </c>
      <c r="D313" s="84">
        <v>564</v>
      </c>
      <c r="E313" s="84">
        <v>562</v>
      </c>
      <c r="F313" s="84">
        <v>464</v>
      </c>
      <c r="G313" s="84">
        <v>342</v>
      </c>
      <c r="H313" s="85">
        <v>620.95100000000002</v>
      </c>
      <c r="I313" s="85">
        <v>618.50300000000004</v>
      </c>
      <c r="J313" s="85">
        <v>632.50400000000002</v>
      </c>
      <c r="K313" s="85">
        <v>591.87</v>
      </c>
      <c r="L313" s="84">
        <v>472.49050253418699</v>
      </c>
      <c r="M313" s="84">
        <v>459.81502721656699</v>
      </c>
      <c r="N313" s="84">
        <v>485.16597785180699</v>
      </c>
      <c r="O313" s="84">
        <v>1.0551329320155101</v>
      </c>
      <c r="P313" s="84">
        <v>7.74247698122872E-2</v>
      </c>
      <c r="Q313" s="84">
        <v>0.63174193385348099</v>
      </c>
      <c r="R313" s="84">
        <v>0.75500865265416095</v>
      </c>
    </row>
    <row r="314" spans="1:18">
      <c r="A314" s="1" t="s">
        <v>839</v>
      </c>
      <c r="B314" s="1" t="s">
        <v>840</v>
      </c>
      <c r="C314" s="38" t="s">
        <v>840</v>
      </c>
      <c r="D314" s="84">
        <v>1114</v>
      </c>
      <c r="E314" s="84">
        <v>987</v>
      </c>
      <c r="F314" s="84">
        <v>735</v>
      </c>
      <c r="G314" s="84">
        <v>535</v>
      </c>
      <c r="H314" s="85">
        <v>308.43</v>
      </c>
      <c r="I314" s="85">
        <v>267.56200000000001</v>
      </c>
      <c r="J314" s="85">
        <v>249.99199999999999</v>
      </c>
      <c r="K314" s="85">
        <v>232.524</v>
      </c>
      <c r="L314" s="84">
        <v>811.22952603716897</v>
      </c>
      <c r="M314" s="84">
        <v>858.74524117324995</v>
      </c>
      <c r="N314" s="84">
        <v>763.71381090108798</v>
      </c>
      <c r="O314" s="84">
        <v>0.88933687697374997</v>
      </c>
      <c r="P314" s="84">
        <v>-0.169198085642881</v>
      </c>
      <c r="Q314" s="84">
        <v>0.23979507215659199</v>
      </c>
      <c r="R314" s="84">
        <v>0.39606006989647002</v>
      </c>
    </row>
    <row r="315" spans="1:18">
      <c r="A315" s="1" t="s">
        <v>841</v>
      </c>
      <c r="B315" s="1" t="s">
        <v>842</v>
      </c>
      <c r="C315" s="38" t="s">
        <v>843</v>
      </c>
      <c r="D315" s="84">
        <v>2882</v>
      </c>
      <c r="E315" s="84">
        <v>2353</v>
      </c>
      <c r="F315" s="84">
        <v>988</v>
      </c>
      <c r="G315" s="84">
        <v>604</v>
      </c>
      <c r="H315" s="85">
        <v>1229.8800000000001</v>
      </c>
      <c r="I315" s="85">
        <v>1014.42</v>
      </c>
      <c r="J315" s="85">
        <v>492.69200000000001</v>
      </c>
      <c r="K315" s="85">
        <v>384.82</v>
      </c>
      <c r="L315" s="84">
        <v>1542.7327044359399</v>
      </c>
      <c r="M315" s="84">
        <v>2141.0514488202002</v>
      </c>
      <c r="N315" s="84">
        <v>944.41396005167803</v>
      </c>
      <c r="O315" s="84">
        <v>0.44109820928034499</v>
      </c>
      <c r="P315" s="84">
        <v>-1.18082819133234</v>
      </c>
      <c r="Q315" s="88">
        <v>8.5812744827078403E-16</v>
      </c>
      <c r="R315" s="88">
        <v>4.20482449652684E-14</v>
      </c>
    </row>
    <row r="316" spans="1:18">
      <c r="A316" s="1" t="s">
        <v>844</v>
      </c>
      <c r="B316" s="1" t="s">
        <v>845</v>
      </c>
      <c r="C316" s="38" t="s">
        <v>845</v>
      </c>
      <c r="D316" s="84">
        <v>164</v>
      </c>
      <c r="E316" s="84">
        <v>150</v>
      </c>
      <c r="F316" s="84">
        <v>166</v>
      </c>
      <c r="G316" s="84">
        <v>177</v>
      </c>
      <c r="H316" s="85">
        <v>24.793199999999999</v>
      </c>
      <c r="I316" s="85">
        <v>23.4101</v>
      </c>
      <c r="J316" s="85">
        <v>32.269500000000001</v>
      </c>
      <c r="K316" s="85">
        <v>46.391800000000003</v>
      </c>
      <c r="L316" s="84">
        <v>170.44110351208701</v>
      </c>
      <c r="M316" s="84">
        <v>128.31031999418201</v>
      </c>
      <c r="N316" s="84">
        <v>212.57188702999099</v>
      </c>
      <c r="O316" s="84">
        <v>1.6567014020355499</v>
      </c>
      <c r="P316" s="84">
        <v>0.72831359977007504</v>
      </c>
      <c r="Q316" s="84">
        <v>1.4916136132065801E-3</v>
      </c>
      <c r="R316" s="84">
        <v>7.46608749406091E-3</v>
      </c>
    </row>
    <row r="317" spans="1:18">
      <c r="A317" s="1" t="s">
        <v>846</v>
      </c>
      <c r="B317" s="1" t="s">
        <v>847</v>
      </c>
      <c r="C317" s="38" t="s">
        <v>847</v>
      </c>
      <c r="D317" s="84">
        <v>198</v>
      </c>
      <c r="E317" s="84">
        <v>154</v>
      </c>
      <c r="F317" s="84">
        <v>133</v>
      </c>
      <c r="G317" s="84">
        <v>96</v>
      </c>
      <c r="H317" s="85">
        <v>81.520300000000006</v>
      </c>
      <c r="I317" s="85">
        <v>57.992600000000003</v>
      </c>
      <c r="J317" s="85">
        <v>56.377600000000001</v>
      </c>
      <c r="K317" s="85">
        <v>57.664000000000001</v>
      </c>
      <c r="L317" s="84">
        <v>140.817508867676</v>
      </c>
      <c r="M317" s="84">
        <v>144.01691772033601</v>
      </c>
      <c r="N317" s="84">
        <v>137.61810001501601</v>
      </c>
      <c r="O317" s="84">
        <v>0.95556898587605099</v>
      </c>
      <c r="P317" s="84">
        <v>-6.5568064710654905E-2</v>
      </c>
      <c r="Q317" s="84">
        <v>0.80311428097577797</v>
      </c>
      <c r="R317" s="84">
        <v>0.88366081057826495</v>
      </c>
    </row>
    <row r="318" spans="1:18">
      <c r="A318" s="1" t="s">
        <v>848</v>
      </c>
      <c r="B318" s="1" t="s">
        <v>849</v>
      </c>
      <c r="C318" s="38" t="s">
        <v>849</v>
      </c>
      <c r="D318" s="84">
        <v>556</v>
      </c>
      <c r="E318" s="84">
        <v>534</v>
      </c>
      <c r="F318" s="84">
        <v>399</v>
      </c>
      <c r="G318" s="84">
        <v>232</v>
      </c>
      <c r="H318" s="85">
        <v>164.24199999999999</v>
      </c>
      <c r="I318" s="85">
        <v>159.84800000000001</v>
      </c>
      <c r="J318" s="85">
        <v>140.28800000000001</v>
      </c>
      <c r="K318" s="85">
        <v>107.482</v>
      </c>
      <c r="L318" s="84">
        <v>409.064709127122</v>
      </c>
      <c r="M318" s="84">
        <v>445.24060892054302</v>
      </c>
      <c r="N318" s="84">
        <v>372.888809333702</v>
      </c>
      <c r="O318" s="84">
        <v>0.83749954937341997</v>
      </c>
      <c r="P318" s="84">
        <v>-0.25583968068858298</v>
      </c>
      <c r="Q318" s="84">
        <v>0.16495370126130901</v>
      </c>
      <c r="R318" s="84">
        <v>0.29936042080756098</v>
      </c>
    </row>
    <row r="319" spans="1:18">
      <c r="A319" s="1" t="s">
        <v>850</v>
      </c>
      <c r="B319" s="1" t="s">
        <v>851</v>
      </c>
      <c r="C319" s="38" t="s">
        <v>851</v>
      </c>
      <c r="D319" s="84">
        <v>595</v>
      </c>
      <c r="E319" s="84">
        <v>546</v>
      </c>
      <c r="F319" s="84">
        <v>418</v>
      </c>
      <c r="G319" s="84">
        <v>269</v>
      </c>
      <c r="H319" s="85">
        <v>279.428</v>
      </c>
      <c r="I319" s="85">
        <v>243.71799999999999</v>
      </c>
      <c r="J319" s="85">
        <v>211.857</v>
      </c>
      <c r="K319" s="85">
        <v>185.23099999999999</v>
      </c>
      <c r="L319" s="84">
        <v>437.70183645661803</v>
      </c>
      <c r="M319" s="84">
        <v>466.23683147037701</v>
      </c>
      <c r="N319" s="84">
        <v>409.16684144286</v>
      </c>
      <c r="O319" s="84">
        <v>0.87759441945516503</v>
      </c>
      <c r="P319" s="84">
        <v>-0.18837374308650001</v>
      </c>
      <c r="Q319" s="84">
        <v>0.286026623009001</v>
      </c>
      <c r="R319" s="84">
        <v>0.44604821779125697</v>
      </c>
    </row>
    <row r="320" spans="1:18">
      <c r="A320" s="1" t="s">
        <v>852</v>
      </c>
      <c r="B320" s="1" t="s">
        <v>853</v>
      </c>
      <c r="C320" s="38" t="s">
        <v>853</v>
      </c>
      <c r="D320" s="84">
        <v>1715</v>
      </c>
      <c r="E320" s="84">
        <v>1724</v>
      </c>
      <c r="F320" s="84">
        <v>1375</v>
      </c>
      <c r="G320" s="84">
        <v>1005</v>
      </c>
      <c r="H320" s="85">
        <v>845.81299999999999</v>
      </c>
      <c r="I320" s="85">
        <v>920.93399999999997</v>
      </c>
      <c r="J320" s="85">
        <v>888.50599999999997</v>
      </c>
      <c r="K320" s="85">
        <v>874.952</v>
      </c>
      <c r="L320" s="84">
        <v>1417.9688015843601</v>
      </c>
      <c r="M320" s="84">
        <v>1404.2598046737501</v>
      </c>
      <c r="N320" s="84">
        <v>1431.6777984949799</v>
      </c>
      <c r="O320" s="84">
        <v>1.01952487262683</v>
      </c>
      <c r="P320" s="84">
        <v>2.78969721938075E-2</v>
      </c>
      <c r="Q320" s="84">
        <v>0.84671624224876696</v>
      </c>
      <c r="R320" s="84">
        <v>0.91343316516060502</v>
      </c>
    </row>
    <row r="321" spans="1:18">
      <c r="A321" s="1" t="s">
        <v>854</v>
      </c>
      <c r="B321" s="1" t="s">
        <v>855</v>
      </c>
      <c r="C321" s="38" t="s">
        <v>855</v>
      </c>
      <c r="D321" s="84">
        <v>633</v>
      </c>
      <c r="E321" s="84">
        <v>688</v>
      </c>
      <c r="F321" s="84">
        <v>503</v>
      </c>
      <c r="G321" s="84">
        <v>313</v>
      </c>
      <c r="H321" s="85">
        <v>219.63399999999999</v>
      </c>
      <c r="I321" s="85">
        <v>241.16</v>
      </c>
      <c r="J321" s="85">
        <v>203.60599999999999</v>
      </c>
      <c r="K321" s="85">
        <v>165.11500000000001</v>
      </c>
      <c r="L321" s="84">
        <v>511.90868164432197</v>
      </c>
      <c r="M321" s="84">
        <v>539.08368463986506</v>
      </c>
      <c r="N321" s="84">
        <v>484.73367864878003</v>
      </c>
      <c r="O321" s="84">
        <v>0.89918076257975899</v>
      </c>
      <c r="P321" s="84">
        <v>-0.15331692457281301</v>
      </c>
      <c r="Q321" s="84">
        <v>0.388525205247575</v>
      </c>
      <c r="R321" s="84">
        <v>0.54805600922044295</v>
      </c>
    </row>
    <row r="322" spans="1:18">
      <c r="A322" s="1" t="s">
        <v>856</v>
      </c>
      <c r="B322" s="1" t="s">
        <v>857</v>
      </c>
      <c r="C322" s="38" t="s">
        <v>858</v>
      </c>
      <c r="D322" s="84">
        <v>41594</v>
      </c>
      <c r="E322" s="84">
        <v>36427</v>
      </c>
      <c r="F322" s="84">
        <v>11567</v>
      </c>
      <c r="G322" s="84">
        <v>6834</v>
      </c>
      <c r="H322" s="85">
        <v>8166.38</v>
      </c>
      <c r="I322" s="85">
        <v>7272.97</v>
      </c>
      <c r="J322" s="85">
        <v>2796.86</v>
      </c>
      <c r="K322" s="85">
        <v>2162.69</v>
      </c>
      <c r="L322" s="84">
        <v>21389.922173929099</v>
      </c>
      <c r="M322" s="84">
        <v>31892.498283453901</v>
      </c>
      <c r="N322" s="84">
        <v>10887.346064404301</v>
      </c>
      <c r="O322" s="84">
        <v>0.341376394148863</v>
      </c>
      <c r="P322" s="84">
        <v>-1.5505647940548599</v>
      </c>
      <c r="Q322" s="88">
        <v>2.14377516008411E-23</v>
      </c>
      <c r="R322" s="88">
        <v>2.4948183425478798E-21</v>
      </c>
    </row>
    <row r="323" spans="1:18">
      <c r="A323" s="1" t="s">
        <v>859</v>
      </c>
      <c r="B323" s="1" t="s">
        <v>860</v>
      </c>
      <c r="C323" s="38" t="s">
        <v>861</v>
      </c>
      <c r="D323" s="84">
        <v>12745</v>
      </c>
      <c r="E323" s="84">
        <v>8733</v>
      </c>
      <c r="F323" s="84">
        <v>2561</v>
      </c>
      <c r="G323" s="84">
        <v>1436</v>
      </c>
      <c r="H323" s="85">
        <v>24043.1</v>
      </c>
      <c r="I323" s="85">
        <v>17073.599999999999</v>
      </c>
      <c r="J323" s="85">
        <v>6125.5</v>
      </c>
      <c r="K323" s="85">
        <v>4620.5600000000004</v>
      </c>
      <c r="L323" s="84">
        <v>5575.6837485071901</v>
      </c>
      <c r="M323" s="84">
        <v>8795.86120171318</v>
      </c>
      <c r="N323" s="84">
        <v>2355.5062953012098</v>
      </c>
      <c r="O323" s="84">
        <v>0.26779711972290099</v>
      </c>
      <c r="P323" s="84">
        <v>-1.9007876509683499</v>
      </c>
      <c r="Q323" s="88">
        <v>2.5328865939560099E-35</v>
      </c>
      <c r="R323" s="88">
        <v>7.8603913965768097E-33</v>
      </c>
    </row>
    <row r="324" spans="1:18">
      <c r="A324" s="1" t="s">
        <v>862</v>
      </c>
      <c r="B324" s="1" t="s">
        <v>863</v>
      </c>
      <c r="C324" s="38" t="s">
        <v>864</v>
      </c>
      <c r="D324" s="84">
        <v>4742</v>
      </c>
      <c r="E324" s="84">
        <v>3637</v>
      </c>
      <c r="F324" s="84">
        <v>2528</v>
      </c>
      <c r="G324" s="84">
        <v>1877</v>
      </c>
      <c r="H324" s="85">
        <v>825.29600000000005</v>
      </c>
      <c r="I324" s="85">
        <v>630.39700000000005</v>
      </c>
      <c r="J324" s="85">
        <v>523.88</v>
      </c>
      <c r="K324" s="85">
        <v>503.34</v>
      </c>
      <c r="L324" s="84">
        <v>3040.8135004949199</v>
      </c>
      <c r="M324" s="84">
        <v>3428.5390257157001</v>
      </c>
      <c r="N324" s="84">
        <v>2653.0879752741298</v>
      </c>
      <c r="O324" s="84">
        <v>0.77382463940899904</v>
      </c>
      <c r="P324" s="84">
        <v>-0.36992142841272402</v>
      </c>
      <c r="Q324" s="84">
        <v>1.0143910090501701E-2</v>
      </c>
      <c r="R324" s="84">
        <v>3.5637661487762602E-2</v>
      </c>
    </row>
    <row r="325" spans="1:18">
      <c r="A325" s="1" t="s">
        <v>865</v>
      </c>
      <c r="B325" s="1" t="s">
        <v>866</v>
      </c>
      <c r="C325" s="38" t="s">
        <v>867</v>
      </c>
      <c r="D325" s="84">
        <v>8502</v>
      </c>
      <c r="E325" s="84">
        <v>8867</v>
      </c>
      <c r="F325" s="84">
        <v>6768</v>
      </c>
      <c r="G325" s="84">
        <v>4727</v>
      </c>
      <c r="H325" s="85">
        <v>1036.3900000000001</v>
      </c>
      <c r="I325" s="85">
        <v>1084.0899999999999</v>
      </c>
      <c r="J325" s="85">
        <v>995.88199999999995</v>
      </c>
      <c r="K325" s="85">
        <v>908.25699999999995</v>
      </c>
      <c r="L325" s="84">
        <v>6990.2259873251696</v>
      </c>
      <c r="M325" s="84">
        <v>7090.3329061223503</v>
      </c>
      <c r="N325" s="84">
        <v>6890.1190685279998</v>
      </c>
      <c r="O325" s="84">
        <v>0.97176242071490504</v>
      </c>
      <c r="P325" s="84">
        <v>-4.1324452200143802E-2</v>
      </c>
      <c r="Q325" s="84">
        <v>0.80735858348159095</v>
      </c>
      <c r="R325" s="84">
        <v>0.88533667988381803</v>
      </c>
    </row>
    <row r="326" spans="1:18">
      <c r="A326" s="1" t="s">
        <v>868</v>
      </c>
      <c r="B326" s="1" t="s">
        <v>869</v>
      </c>
      <c r="C326" s="38" t="s">
        <v>869</v>
      </c>
      <c r="D326" s="84">
        <v>1268</v>
      </c>
      <c r="E326" s="84">
        <v>1665</v>
      </c>
      <c r="F326" s="84">
        <v>1474</v>
      </c>
      <c r="G326" s="84">
        <v>1150</v>
      </c>
      <c r="H326" s="85">
        <v>293.899</v>
      </c>
      <c r="I326" s="85">
        <v>386.62200000000001</v>
      </c>
      <c r="J326" s="85">
        <v>418.32</v>
      </c>
      <c r="K326" s="85">
        <v>426.15300000000002</v>
      </c>
      <c r="L326" s="84">
        <v>1390.8930004505301</v>
      </c>
      <c r="M326" s="84">
        <v>1195.1864501059999</v>
      </c>
      <c r="N326" s="84">
        <v>1586.5995507950499</v>
      </c>
      <c r="O326" s="84">
        <v>1.32749124678776</v>
      </c>
      <c r="P326" s="84">
        <v>0.40870234821773299</v>
      </c>
      <c r="Q326" s="84">
        <v>4.7969145802677802E-3</v>
      </c>
      <c r="R326" s="84">
        <v>1.9501866699691301E-2</v>
      </c>
    </row>
    <row r="327" spans="1:18">
      <c r="A327" s="1" t="s">
        <v>870</v>
      </c>
      <c r="B327" s="1" t="s">
        <v>871</v>
      </c>
      <c r="C327" s="38" t="s">
        <v>872</v>
      </c>
      <c r="D327" s="84">
        <v>3613</v>
      </c>
      <c r="E327" s="84">
        <v>3354</v>
      </c>
      <c r="F327" s="84">
        <v>2596</v>
      </c>
      <c r="G327" s="84">
        <v>1992</v>
      </c>
      <c r="H327" s="85">
        <v>3712.61</v>
      </c>
      <c r="I327" s="85">
        <v>3398.49</v>
      </c>
      <c r="J327" s="85">
        <v>3207.76</v>
      </c>
      <c r="K327" s="85">
        <v>3199.35</v>
      </c>
      <c r="L327" s="84">
        <v>2808.5514030055001</v>
      </c>
      <c r="M327" s="84">
        <v>2846.6105367084701</v>
      </c>
      <c r="N327" s="84">
        <v>2770.4922693025401</v>
      </c>
      <c r="O327" s="84">
        <v>0.97326003454833598</v>
      </c>
      <c r="P327" s="84">
        <v>-3.9102780700376198E-2</v>
      </c>
      <c r="Q327" s="84">
        <v>0.75475537833775497</v>
      </c>
      <c r="R327" s="84">
        <v>0.84864403047397297</v>
      </c>
    </row>
    <row r="328" spans="1:18">
      <c r="A328" s="1" t="s">
        <v>873</v>
      </c>
      <c r="B328" s="1" t="s">
        <v>874</v>
      </c>
      <c r="C328" s="38" t="s">
        <v>875</v>
      </c>
      <c r="D328" s="84">
        <v>2242</v>
      </c>
      <c r="E328" s="84">
        <v>1915</v>
      </c>
      <c r="F328" s="84">
        <v>1464</v>
      </c>
      <c r="G328" s="84">
        <v>1101</v>
      </c>
      <c r="H328" s="85">
        <v>3154.85</v>
      </c>
      <c r="I328" s="85">
        <v>2654.3</v>
      </c>
      <c r="J328" s="85">
        <v>2472.89</v>
      </c>
      <c r="K328" s="85">
        <v>2467.06</v>
      </c>
      <c r="L328" s="84">
        <v>1623.0045692711001</v>
      </c>
      <c r="M328" s="84">
        <v>1699.5753192041</v>
      </c>
      <c r="N328" s="84">
        <v>1546.4338193381</v>
      </c>
      <c r="O328" s="84">
        <v>0.90989425526741896</v>
      </c>
      <c r="P328" s="84">
        <v>-0.136229204813167</v>
      </c>
      <c r="Q328" s="84">
        <v>0.32917013110437898</v>
      </c>
      <c r="R328" s="84">
        <v>0.48776195169157999</v>
      </c>
    </row>
    <row r="329" spans="1:18">
      <c r="A329" s="1" t="s">
        <v>876</v>
      </c>
      <c r="B329" s="1" t="s">
        <v>877</v>
      </c>
      <c r="C329" s="38" t="s">
        <v>878</v>
      </c>
      <c r="D329" s="84">
        <v>3756</v>
      </c>
      <c r="E329" s="84">
        <v>2845</v>
      </c>
      <c r="F329" s="84">
        <v>2139</v>
      </c>
      <c r="G329" s="84">
        <v>1511</v>
      </c>
      <c r="H329" s="85">
        <v>9384.56</v>
      </c>
      <c r="I329" s="85">
        <v>7025.55</v>
      </c>
      <c r="J329" s="85">
        <v>6482.92</v>
      </c>
      <c r="K329" s="85">
        <v>6007.65</v>
      </c>
      <c r="L329" s="84">
        <v>2445.5157821585399</v>
      </c>
      <c r="M329" s="84">
        <v>2701.2681812085598</v>
      </c>
      <c r="N329" s="84">
        <v>2189.76338310852</v>
      </c>
      <c r="O329" s="84">
        <v>0.810642718979798</v>
      </c>
      <c r="P329" s="84">
        <v>-0.30286189083694498</v>
      </c>
      <c r="Q329" s="84">
        <v>3.8913751909239097E-2</v>
      </c>
      <c r="R329" s="84">
        <v>9.7848254968669904E-2</v>
      </c>
    </row>
    <row r="330" spans="1:18">
      <c r="A330" s="1" t="s">
        <v>879</v>
      </c>
      <c r="B330" s="1" t="s">
        <v>880</v>
      </c>
      <c r="C330" s="38" t="s">
        <v>881</v>
      </c>
      <c r="D330" s="84">
        <v>4112</v>
      </c>
      <c r="E330" s="84">
        <v>2733</v>
      </c>
      <c r="F330" s="84">
        <v>1524</v>
      </c>
      <c r="G330" s="84">
        <v>924</v>
      </c>
      <c r="H330" s="85">
        <v>3154.54</v>
      </c>
      <c r="I330" s="85">
        <v>1938.97</v>
      </c>
      <c r="J330" s="85">
        <v>1370.63</v>
      </c>
      <c r="K330" s="85">
        <v>1088.6400000000001</v>
      </c>
      <c r="L330" s="84">
        <v>2127.5742073635001</v>
      </c>
      <c r="M330" s="84">
        <v>2803.8585303087002</v>
      </c>
      <c r="N330" s="84">
        <v>1451.2898844183001</v>
      </c>
      <c r="O330" s="84">
        <v>0.51760453272887197</v>
      </c>
      <c r="P330" s="84">
        <v>-0.95007784363725001</v>
      </c>
      <c r="Q330" s="88">
        <v>1.6186841735556099E-10</v>
      </c>
      <c r="R330" s="88">
        <v>4.5666514108493201E-9</v>
      </c>
    </row>
    <row r="331" spans="1:18">
      <c r="A331" s="1" t="s">
        <v>882</v>
      </c>
      <c r="B331" s="1" t="s">
        <v>883</v>
      </c>
      <c r="C331" s="38" t="s">
        <v>884</v>
      </c>
      <c r="D331" s="84">
        <v>1878</v>
      </c>
      <c r="E331" s="84">
        <v>2165</v>
      </c>
      <c r="F331" s="84">
        <v>1924</v>
      </c>
      <c r="G331" s="84">
        <v>1534</v>
      </c>
      <c r="H331" s="85">
        <v>481.26600000000002</v>
      </c>
      <c r="I331" s="85">
        <v>558.70500000000004</v>
      </c>
      <c r="J331" s="85">
        <v>600.22</v>
      </c>
      <c r="K331" s="85">
        <v>626.923</v>
      </c>
      <c r="L331" s="84">
        <v>1871.8073280471799</v>
      </c>
      <c r="M331" s="84">
        <v>1649.1493073323199</v>
      </c>
      <c r="N331" s="84">
        <v>2094.4653487620399</v>
      </c>
      <c r="O331" s="84">
        <v>1.2700277285081401</v>
      </c>
      <c r="P331" s="84">
        <v>0.34485999569388398</v>
      </c>
      <c r="Q331" s="84">
        <v>2.0065772292454001E-2</v>
      </c>
      <c r="R331" s="84">
        <v>6.0068276541076E-2</v>
      </c>
    </row>
    <row r="332" spans="1:18">
      <c r="A332" s="1" t="s">
        <v>885</v>
      </c>
      <c r="B332" s="1" t="s">
        <v>886</v>
      </c>
      <c r="C332" s="38" t="s">
        <v>887</v>
      </c>
      <c r="D332" s="84">
        <v>634</v>
      </c>
      <c r="E332" s="84">
        <v>656</v>
      </c>
      <c r="F332" s="84">
        <v>282</v>
      </c>
      <c r="G332" s="84">
        <v>211</v>
      </c>
      <c r="H332" s="85">
        <v>271.79899999999998</v>
      </c>
      <c r="I332" s="85">
        <v>266.04700000000003</v>
      </c>
      <c r="J332" s="85">
        <v>122.331</v>
      </c>
      <c r="K332" s="85">
        <v>119.333</v>
      </c>
      <c r="L332" s="84">
        <v>411.87122282469801</v>
      </c>
      <c r="M332" s="84">
        <v>526.63304222135196</v>
      </c>
      <c r="N332" s="84">
        <v>297.109403428044</v>
      </c>
      <c r="O332" s="84">
        <v>0.56416779732397504</v>
      </c>
      <c r="P332" s="84">
        <v>-0.82580377559079698</v>
      </c>
      <c r="Q332" s="88">
        <v>4.3990399310796498E-7</v>
      </c>
      <c r="R332" s="88">
        <v>7.0612175445433796E-6</v>
      </c>
    </row>
    <row r="333" spans="1:18">
      <c r="A333" s="1" t="s">
        <v>888</v>
      </c>
      <c r="B333" s="1" t="s">
        <v>889</v>
      </c>
      <c r="C333" s="38" t="s">
        <v>889</v>
      </c>
      <c r="D333" s="84">
        <v>58</v>
      </c>
      <c r="E333" s="84">
        <v>47</v>
      </c>
      <c r="F333" s="84">
        <v>37</v>
      </c>
      <c r="G333" s="84">
        <v>23</v>
      </c>
      <c r="H333" s="85">
        <v>14.985799999999999</v>
      </c>
      <c r="I333" s="85">
        <v>26.365400000000001</v>
      </c>
      <c r="J333" s="85">
        <v>18.270199999999999</v>
      </c>
      <c r="K333" s="85">
        <v>29.813300000000002</v>
      </c>
      <c r="L333" s="84">
        <v>39.292756132279301</v>
      </c>
      <c r="M333" s="84">
        <v>42.9461840810974</v>
      </c>
      <c r="N333" s="84">
        <v>35.639328183461203</v>
      </c>
      <c r="O333" s="84">
        <v>0.82986018306450005</v>
      </c>
      <c r="P333" s="84">
        <v>-0.26905980685080999</v>
      </c>
      <c r="Q333" s="84">
        <v>0.51976848264826603</v>
      </c>
      <c r="R333" s="84">
        <v>0.65392494235883203</v>
      </c>
    </row>
    <row r="334" spans="1:18">
      <c r="A334" s="1" t="s">
        <v>890</v>
      </c>
      <c r="B334" s="1" t="s">
        <v>891</v>
      </c>
      <c r="C334" s="38" t="s">
        <v>892</v>
      </c>
      <c r="D334" s="84">
        <v>1308</v>
      </c>
      <c r="E334" s="84">
        <v>1105</v>
      </c>
      <c r="F334" s="84">
        <v>1130</v>
      </c>
      <c r="G334" s="84">
        <v>750</v>
      </c>
      <c r="H334" s="85">
        <v>794.40700000000004</v>
      </c>
      <c r="I334" s="85">
        <v>690.197</v>
      </c>
      <c r="J334" s="85">
        <v>838.48699999999997</v>
      </c>
      <c r="K334" s="85">
        <v>740.46</v>
      </c>
      <c r="L334" s="84">
        <v>1054.51096136365</v>
      </c>
      <c r="M334" s="84">
        <v>986.63005443511304</v>
      </c>
      <c r="N334" s="84">
        <v>1122.3918682921801</v>
      </c>
      <c r="O334" s="84">
        <v>1.1376015389423699</v>
      </c>
      <c r="P334" s="84">
        <v>0.185995321742808</v>
      </c>
      <c r="Q334" s="84">
        <v>0.15290360248731999</v>
      </c>
      <c r="R334" s="84">
        <v>0.28398686036926402</v>
      </c>
    </row>
    <row r="335" spans="1:18">
      <c r="A335" s="1" t="s">
        <v>893</v>
      </c>
      <c r="B335" s="1" t="s">
        <v>894</v>
      </c>
      <c r="C335" s="38" t="s">
        <v>895</v>
      </c>
      <c r="D335" s="84">
        <v>2198</v>
      </c>
      <c r="E335" s="84">
        <v>1916</v>
      </c>
      <c r="F335" s="84">
        <v>1611</v>
      </c>
      <c r="G335" s="84">
        <v>1078</v>
      </c>
      <c r="H335" s="85">
        <v>1620.13</v>
      </c>
      <c r="I335" s="85">
        <v>1437.92</v>
      </c>
      <c r="J335" s="85">
        <v>1460.26</v>
      </c>
      <c r="K335" s="85">
        <v>1263.31</v>
      </c>
      <c r="L335" s="84">
        <v>1644.06593797748</v>
      </c>
      <c r="M335" s="84">
        <v>1681.73232644512</v>
      </c>
      <c r="N335" s="84">
        <v>1606.39954950984</v>
      </c>
      <c r="O335" s="84">
        <v>0.95520525130505096</v>
      </c>
      <c r="P335" s="84">
        <v>-6.6117326949917704E-2</v>
      </c>
      <c r="Q335" s="84">
        <v>0.70881576372259503</v>
      </c>
      <c r="R335" s="84">
        <v>0.81954235485900595</v>
      </c>
    </row>
    <row r="336" spans="1:18">
      <c r="A336" s="1" t="s">
        <v>896</v>
      </c>
      <c r="B336" s="1" t="s">
        <v>897</v>
      </c>
      <c r="C336" s="38" t="s">
        <v>898</v>
      </c>
      <c r="D336" s="84">
        <v>1562</v>
      </c>
      <c r="E336" s="84">
        <v>1469</v>
      </c>
      <c r="F336" s="84">
        <v>1249</v>
      </c>
      <c r="G336" s="84">
        <v>843</v>
      </c>
      <c r="H336" s="85">
        <v>1549.76</v>
      </c>
      <c r="I336" s="85">
        <v>1483.37</v>
      </c>
      <c r="J336" s="85">
        <v>1524.69</v>
      </c>
      <c r="K336" s="85">
        <v>1347.44</v>
      </c>
      <c r="L336" s="84">
        <v>1244.4455659642699</v>
      </c>
      <c r="M336" s="84">
        <v>1238.2964699706399</v>
      </c>
      <c r="N336" s="84">
        <v>1250.5946619578999</v>
      </c>
      <c r="O336" s="84">
        <v>1.00993154085915</v>
      </c>
      <c r="P336" s="84">
        <v>1.42575018776746E-2</v>
      </c>
      <c r="Q336" s="84">
        <v>0.86043565362123797</v>
      </c>
      <c r="R336" s="84">
        <v>0.92279379191584499</v>
      </c>
    </row>
    <row r="337" spans="1:18">
      <c r="A337" s="1" t="s">
        <v>899</v>
      </c>
      <c r="B337" s="1" t="s">
        <v>900</v>
      </c>
      <c r="C337" s="38" t="s">
        <v>901</v>
      </c>
      <c r="D337" s="84">
        <v>2875</v>
      </c>
      <c r="E337" s="84">
        <v>3173</v>
      </c>
      <c r="F337" s="84">
        <v>3135</v>
      </c>
      <c r="G337" s="84">
        <v>2273</v>
      </c>
      <c r="H337" s="85">
        <v>725.88300000000004</v>
      </c>
      <c r="I337" s="85">
        <v>802.005</v>
      </c>
      <c r="J337" s="85">
        <v>964.25099999999998</v>
      </c>
      <c r="K337" s="85">
        <v>909.649</v>
      </c>
      <c r="L337" s="84">
        <v>2859.45803135802</v>
      </c>
      <c r="M337" s="84">
        <v>2467.82220052408</v>
      </c>
      <c r="N337" s="84">
        <v>3251.0938621919699</v>
      </c>
      <c r="O337" s="84">
        <v>1.3173938793084701</v>
      </c>
      <c r="P337" s="84">
        <v>0.39768675240396401</v>
      </c>
      <c r="Q337" s="84">
        <v>5.58186439146105E-3</v>
      </c>
      <c r="R337" s="84">
        <v>2.2113684035958502E-2</v>
      </c>
    </row>
    <row r="338" spans="1:18">
      <c r="A338" s="1" t="s">
        <v>902</v>
      </c>
      <c r="B338" s="1" t="s">
        <v>903</v>
      </c>
      <c r="C338" s="38" t="s">
        <v>904</v>
      </c>
      <c r="D338" s="84">
        <v>7281</v>
      </c>
      <c r="E338" s="84">
        <v>6866</v>
      </c>
      <c r="F338" s="84">
        <v>4315</v>
      </c>
      <c r="G338" s="84">
        <v>2887</v>
      </c>
      <c r="H338" s="85">
        <v>5680.04</v>
      </c>
      <c r="I338" s="85">
        <v>5543.04</v>
      </c>
      <c r="J338" s="85">
        <v>4251.25</v>
      </c>
      <c r="K338" s="85">
        <v>3736.42</v>
      </c>
      <c r="L338" s="84">
        <v>5040.9780561144298</v>
      </c>
      <c r="M338" s="84">
        <v>5779.5497951925199</v>
      </c>
      <c r="N338" s="84">
        <v>4302.4063170363497</v>
      </c>
      <c r="O338" s="84">
        <v>0.74441893737382903</v>
      </c>
      <c r="P338" s="84">
        <v>-0.42581333810959099</v>
      </c>
      <c r="Q338" s="84">
        <v>4.4130109243201198E-3</v>
      </c>
      <c r="R338" s="84">
        <v>1.8099176962740202E-2</v>
      </c>
    </row>
    <row r="339" spans="1:18">
      <c r="A339" s="1" t="s">
        <v>905</v>
      </c>
      <c r="B339" s="1" t="s">
        <v>906</v>
      </c>
      <c r="C339" s="38" t="s">
        <v>907</v>
      </c>
      <c r="D339" s="84">
        <v>5142</v>
      </c>
      <c r="E339" s="84">
        <v>5318</v>
      </c>
      <c r="F339" s="84">
        <v>2982</v>
      </c>
      <c r="G339" s="84">
        <v>2055</v>
      </c>
      <c r="H339" s="85">
        <v>6032.31</v>
      </c>
      <c r="I339" s="85">
        <v>6264.55</v>
      </c>
      <c r="J339" s="85">
        <v>4219.4399999999996</v>
      </c>
      <c r="K339" s="85">
        <v>3841.82</v>
      </c>
      <c r="L339" s="84">
        <v>3643.1248039443099</v>
      </c>
      <c r="M339" s="84">
        <v>4270.2333760732799</v>
      </c>
      <c r="N339" s="84">
        <v>3016.0162318153398</v>
      </c>
      <c r="O339" s="84">
        <v>0.70628838431044505</v>
      </c>
      <c r="P339" s="84">
        <v>-0.50167072489761799</v>
      </c>
      <c r="Q339" s="84">
        <v>6.1757892404422701E-4</v>
      </c>
      <c r="R339" s="84">
        <v>3.5273986397863499E-3</v>
      </c>
    </row>
    <row r="340" spans="1:18">
      <c r="A340" s="1" t="s">
        <v>908</v>
      </c>
      <c r="B340" s="1" t="s">
        <v>909</v>
      </c>
      <c r="C340" s="38" t="s">
        <v>909</v>
      </c>
      <c r="D340" s="84">
        <v>444</v>
      </c>
      <c r="E340" s="84">
        <v>523</v>
      </c>
      <c r="F340" s="84">
        <v>447</v>
      </c>
      <c r="G340" s="84">
        <v>393</v>
      </c>
      <c r="H340" s="85">
        <v>97.768000000000001</v>
      </c>
      <c r="I340" s="85">
        <v>110.69199999999999</v>
      </c>
      <c r="J340" s="85">
        <v>130.893</v>
      </c>
      <c r="K340" s="85">
        <v>135.244</v>
      </c>
      <c r="L340" s="84">
        <v>453.553151530028</v>
      </c>
      <c r="M340" s="84">
        <v>394.37625792553098</v>
      </c>
      <c r="N340" s="84">
        <v>512.73004513452497</v>
      </c>
      <c r="O340" s="84">
        <v>1.3001037329973899</v>
      </c>
      <c r="P340" s="84">
        <v>0.37862673795403401</v>
      </c>
      <c r="Q340" s="84">
        <v>2.5914772878727298E-2</v>
      </c>
      <c r="R340" s="84">
        <v>7.3333293465334695E-2</v>
      </c>
    </row>
    <row r="341" spans="1:18">
      <c r="A341" s="1" t="s">
        <v>910</v>
      </c>
      <c r="B341" s="1" t="s">
        <v>911</v>
      </c>
      <c r="C341" s="38" t="s">
        <v>912</v>
      </c>
      <c r="D341" s="84">
        <v>1109</v>
      </c>
      <c r="E341" s="84">
        <v>1218</v>
      </c>
      <c r="F341" s="84">
        <v>775</v>
      </c>
      <c r="G341" s="84">
        <v>536</v>
      </c>
      <c r="H341" s="85">
        <v>581.02499999999998</v>
      </c>
      <c r="I341" s="85">
        <v>608.101</v>
      </c>
      <c r="J341" s="85">
        <v>464.36099999999999</v>
      </c>
      <c r="K341" s="85">
        <v>428.83600000000001</v>
      </c>
      <c r="L341" s="84">
        <v>867.37726569650295</v>
      </c>
      <c r="M341" s="84">
        <v>949.54334267684396</v>
      </c>
      <c r="N341" s="84">
        <v>785.21118871616295</v>
      </c>
      <c r="O341" s="84">
        <v>0.82693559464340605</v>
      </c>
      <c r="P341" s="84">
        <v>-0.274153124507588</v>
      </c>
      <c r="Q341" s="84">
        <v>5.8266024922750001E-2</v>
      </c>
      <c r="R341" s="84">
        <v>0.13561417300770101</v>
      </c>
    </row>
    <row r="342" spans="1:18">
      <c r="A342" s="1" t="s">
        <v>913</v>
      </c>
      <c r="B342" s="1" t="s">
        <v>914</v>
      </c>
      <c r="C342" s="38" t="s">
        <v>915</v>
      </c>
      <c r="D342" s="84">
        <v>96</v>
      </c>
      <c r="E342" s="84">
        <v>120</v>
      </c>
      <c r="F342" s="84">
        <v>107</v>
      </c>
      <c r="G342" s="84">
        <v>60</v>
      </c>
      <c r="H342" s="85">
        <v>869.53399999999999</v>
      </c>
      <c r="I342" s="85">
        <v>4370.93</v>
      </c>
      <c r="J342" s="85">
        <v>3180.33</v>
      </c>
      <c r="K342" s="85">
        <v>5535.64</v>
      </c>
      <c r="L342" s="84">
        <v>93.234408827547298</v>
      </c>
      <c r="M342" s="84">
        <v>88.052229231414501</v>
      </c>
      <c r="N342" s="84">
        <v>98.416588423680196</v>
      </c>
      <c r="O342" s="84">
        <v>1.1177069482821</v>
      </c>
      <c r="P342" s="84">
        <v>0.16054197737589501</v>
      </c>
      <c r="Q342" s="84">
        <v>0.47213353597992402</v>
      </c>
      <c r="R342" s="84">
        <v>0.61822267510170004</v>
      </c>
    </row>
    <row r="343" spans="1:18">
      <c r="A343" s="1" t="s">
        <v>916</v>
      </c>
      <c r="B343" s="1" t="s">
        <v>917</v>
      </c>
      <c r="C343" s="38" t="s">
        <v>917</v>
      </c>
      <c r="D343" s="84">
        <v>788</v>
      </c>
      <c r="E343" s="84">
        <v>862</v>
      </c>
      <c r="F343" s="84">
        <v>902</v>
      </c>
      <c r="G343" s="84">
        <v>628</v>
      </c>
      <c r="H343" s="85">
        <v>769.09799999999996</v>
      </c>
      <c r="I343" s="85">
        <v>844.93299999999999</v>
      </c>
      <c r="J343" s="85">
        <v>1068.72</v>
      </c>
      <c r="K343" s="85">
        <v>968.98299999999995</v>
      </c>
      <c r="L343" s="84">
        <v>795.08404862382395</v>
      </c>
      <c r="M343" s="84">
        <v>673.31104267513501</v>
      </c>
      <c r="N343" s="84">
        <v>916.85705457251197</v>
      </c>
      <c r="O343" s="84">
        <v>1.3617139723859899</v>
      </c>
      <c r="P343" s="84">
        <v>0.44542369750870497</v>
      </c>
      <c r="Q343" s="84">
        <v>1.53568504833757E-3</v>
      </c>
      <c r="R343" s="84">
        <v>7.6455763636485603E-3</v>
      </c>
    </row>
    <row r="344" spans="1:18">
      <c r="A344" s="1" t="s">
        <v>918</v>
      </c>
      <c r="B344" s="1" t="s">
        <v>919</v>
      </c>
      <c r="C344" s="38" t="s">
        <v>919</v>
      </c>
      <c r="D344" s="84">
        <v>318</v>
      </c>
      <c r="E344" s="84">
        <v>414</v>
      </c>
      <c r="F344" s="84">
        <v>354</v>
      </c>
      <c r="G344" s="84">
        <v>259</v>
      </c>
      <c r="H344" s="85">
        <v>204.09399999999999</v>
      </c>
      <c r="I344" s="85">
        <v>276.73099999999999</v>
      </c>
      <c r="J344" s="85">
        <v>284.83999999999997</v>
      </c>
      <c r="K344" s="85">
        <v>272.47000000000003</v>
      </c>
      <c r="L344" s="84">
        <v>333.54144707197202</v>
      </c>
      <c r="M344" s="84">
        <v>298.30668081190601</v>
      </c>
      <c r="N344" s="84">
        <v>368.77621333203899</v>
      </c>
      <c r="O344" s="84">
        <v>1.2362318280245499</v>
      </c>
      <c r="P344" s="84">
        <v>0.30594931426119498</v>
      </c>
      <c r="Q344" s="84">
        <v>7.8000299935754497E-2</v>
      </c>
      <c r="R344" s="84">
        <v>0.17086653938867599</v>
      </c>
    </row>
    <row r="345" spans="1:18">
      <c r="A345" s="1" t="s">
        <v>920</v>
      </c>
      <c r="B345" s="1" t="s">
        <v>921</v>
      </c>
      <c r="C345" s="38" t="s">
        <v>921</v>
      </c>
      <c r="D345" s="84">
        <v>751</v>
      </c>
      <c r="E345" s="84">
        <v>709</v>
      </c>
      <c r="F345" s="84">
        <v>575</v>
      </c>
      <c r="G345" s="84">
        <v>462</v>
      </c>
      <c r="H345" s="85">
        <v>442.30900000000003</v>
      </c>
      <c r="I345" s="85">
        <v>421.36599999999999</v>
      </c>
      <c r="J345" s="85">
        <v>410.23599999999999</v>
      </c>
      <c r="K345" s="85">
        <v>436.18900000000002</v>
      </c>
      <c r="L345" s="84">
        <v>612.46875371512999</v>
      </c>
      <c r="M345" s="84">
        <v>596.45640170166405</v>
      </c>
      <c r="N345" s="84">
        <v>628.48110572859503</v>
      </c>
      <c r="O345" s="84">
        <v>1.05369160920323</v>
      </c>
      <c r="P345" s="84">
        <v>7.5452685784684795E-2</v>
      </c>
      <c r="Q345" s="84">
        <v>0.67347684345048198</v>
      </c>
      <c r="R345" s="84">
        <v>0.79167543087424097</v>
      </c>
    </row>
    <row r="346" spans="1:18">
      <c r="A346" s="1" t="s">
        <v>922</v>
      </c>
      <c r="B346" s="1" t="s">
        <v>923</v>
      </c>
      <c r="C346" s="38" t="s">
        <v>923</v>
      </c>
      <c r="D346" s="84">
        <v>404</v>
      </c>
      <c r="E346" s="84">
        <v>496</v>
      </c>
      <c r="F346" s="84">
        <v>582</v>
      </c>
      <c r="G346" s="84">
        <v>426</v>
      </c>
      <c r="H346" s="85">
        <v>7.1858399999999998</v>
      </c>
      <c r="I346" s="85">
        <v>9.0766600000000004</v>
      </c>
      <c r="J346" s="85">
        <v>10.445499999999999</v>
      </c>
      <c r="K346" s="85">
        <v>13.635999999999999</v>
      </c>
      <c r="L346" s="84">
        <v>486.68045930084003</v>
      </c>
      <c r="M346" s="84">
        <v>366.93476508549901</v>
      </c>
      <c r="N346" s="84">
        <v>606.42615351618099</v>
      </c>
      <c r="O346" s="84">
        <v>1.6526811063401901</v>
      </c>
      <c r="P346" s="84">
        <v>0.72480837575857004</v>
      </c>
      <c r="Q346" s="88">
        <v>3.4525688474240501E-6</v>
      </c>
      <c r="R346" s="88">
        <v>4.3437048607456599E-5</v>
      </c>
    </row>
    <row r="347" spans="1:18">
      <c r="A347" s="1" t="s">
        <v>924</v>
      </c>
      <c r="B347" s="1" t="s">
        <v>925</v>
      </c>
      <c r="C347" s="38" t="s">
        <v>925</v>
      </c>
      <c r="D347" s="84">
        <v>167</v>
      </c>
      <c r="E347" s="84">
        <v>162</v>
      </c>
      <c r="F347" s="84">
        <v>146</v>
      </c>
      <c r="G347" s="84">
        <v>110</v>
      </c>
      <c r="H347" s="85">
        <v>5.23691</v>
      </c>
      <c r="I347" s="85">
        <v>7.2046400000000004</v>
      </c>
      <c r="J347" s="85">
        <v>5.0405499999999996</v>
      </c>
      <c r="K347" s="85">
        <v>6.1414499999999999</v>
      </c>
      <c r="L347" s="84">
        <v>144.37148290090801</v>
      </c>
      <c r="M347" s="84">
        <v>134.37878789908601</v>
      </c>
      <c r="N347" s="84">
        <v>154.36417790273001</v>
      </c>
      <c r="O347" s="84">
        <v>1.1487242913565501</v>
      </c>
      <c r="P347" s="84">
        <v>0.200032574117187</v>
      </c>
      <c r="Q347" s="84">
        <v>0.39100783810169099</v>
      </c>
      <c r="R347" s="84">
        <v>0.54989168772307295</v>
      </c>
    </row>
    <row r="348" spans="1:18">
      <c r="A348" s="1" t="s">
        <v>926</v>
      </c>
      <c r="B348" s="1" t="s">
        <v>927</v>
      </c>
      <c r="C348" s="38" t="s">
        <v>927</v>
      </c>
      <c r="D348" s="84">
        <v>486</v>
      </c>
      <c r="E348" s="84">
        <v>570</v>
      </c>
      <c r="F348" s="84">
        <v>340</v>
      </c>
      <c r="G348" s="84">
        <v>290</v>
      </c>
      <c r="H348" s="85">
        <v>196.38</v>
      </c>
      <c r="I348" s="85">
        <v>243.06700000000001</v>
      </c>
      <c r="J348" s="85">
        <v>163.02199999999999</v>
      </c>
      <c r="K348" s="85">
        <v>170.41</v>
      </c>
      <c r="L348" s="84">
        <v>407.15677679350301</v>
      </c>
      <c r="M348" s="84">
        <v>430.68788438666002</v>
      </c>
      <c r="N348" s="84">
        <v>383.62566920034698</v>
      </c>
      <c r="O348" s="84">
        <v>0.89072779408844005</v>
      </c>
      <c r="P348" s="84">
        <v>-0.16694348257741701</v>
      </c>
      <c r="Q348" s="84">
        <v>0.24961615331524301</v>
      </c>
      <c r="R348" s="84">
        <v>0.40486522427960098</v>
      </c>
    </row>
    <row r="349" spans="1:18">
      <c r="A349" s="1" t="s">
        <v>928</v>
      </c>
      <c r="B349" s="1" t="s">
        <v>929</v>
      </c>
      <c r="C349" s="38" t="s">
        <v>929</v>
      </c>
      <c r="D349" s="84">
        <v>462</v>
      </c>
      <c r="E349" s="84">
        <v>535</v>
      </c>
      <c r="F349" s="84">
        <v>433</v>
      </c>
      <c r="G349" s="84">
        <v>361</v>
      </c>
      <c r="H349" s="85">
        <v>301.76400000000001</v>
      </c>
      <c r="I349" s="85">
        <v>362.92</v>
      </c>
      <c r="J349" s="85">
        <v>352.43</v>
      </c>
      <c r="K349" s="85">
        <v>394.99099999999999</v>
      </c>
      <c r="L349" s="84">
        <v>444.64147377586198</v>
      </c>
      <c r="M349" s="84">
        <v>406.66462359915602</v>
      </c>
      <c r="N349" s="84">
        <v>482.61832395256801</v>
      </c>
      <c r="O349" s="84">
        <v>1.1867723326440101</v>
      </c>
      <c r="P349" s="84">
        <v>0.24704319861218099</v>
      </c>
      <c r="Q349" s="84">
        <v>0.15210534252154601</v>
      </c>
      <c r="R349" s="84">
        <v>0.283220147775118</v>
      </c>
    </row>
    <row r="350" spans="1:18">
      <c r="A350" s="1" t="s">
        <v>930</v>
      </c>
      <c r="B350" s="1" t="s">
        <v>931</v>
      </c>
      <c r="C350" s="38" t="s">
        <v>931</v>
      </c>
      <c r="D350" s="84">
        <v>872</v>
      </c>
      <c r="E350" s="84">
        <v>785</v>
      </c>
      <c r="F350" s="84">
        <v>756</v>
      </c>
      <c r="G350" s="84">
        <v>574</v>
      </c>
      <c r="H350" s="85">
        <v>243.49299999999999</v>
      </c>
      <c r="I350" s="85">
        <v>224.81899999999999</v>
      </c>
      <c r="J350" s="85">
        <v>260.72699999999998</v>
      </c>
      <c r="K350" s="85">
        <v>263.17899999999997</v>
      </c>
      <c r="L350" s="84">
        <v>739.82185198724403</v>
      </c>
      <c r="M350" s="84">
        <v>677.18533659335901</v>
      </c>
      <c r="N350" s="84">
        <v>802.45836738112803</v>
      </c>
      <c r="O350" s="84">
        <v>1.1849907610492101</v>
      </c>
      <c r="P350" s="84">
        <v>0.24487581098813099</v>
      </c>
      <c r="Q350" s="84">
        <v>9.42640020850425E-2</v>
      </c>
      <c r="R350" s="84">
        <v>0.19815294590303301</v>
      </c>
    </row>
    <row r="351" spans="1:18">
      <c r="A351" s="1" t="s">
        <v>932</v>
      </c>
      <c r="B351" s="1" t="s">
        <v>933</v>
      </c>
      <c r="C351" s="38" t="s">
        <v>933</v>
      </c>
      <c r="D351" s="84">
        <v>1286</v>
      </c>
      <c r="E351" s="84">
        <v>1271</v>
      </c>
      <c r="F351" s="84">
        <v>1457</v>
      </c>
      <c r="G351" s="84">
        <v>1119</v>
      </c>
      <c r="H351" s="85">
        <v>705.72199999999998</v>
      </c>
      <c r="I351" s="85">
        <v>692.77</v>
      </c>
      <c r="J351" s="85">
        <v>971.61900000000003</v>
      </c>
      <c r="K351" s="85">
        <v>983.48099999999999</v>
      </c>
      <c r="L351" s="84">
        <v>1299.94450709838</v>
      </c>
      <c r="M351" s="84">
        <v>1044.24629323204</v>
      </c>
      <c r="N351" s="84">
        <v>1555.64272096473</v>
      </c>
      <c r="O351" s="84">
        <v>1.4897277884031199</v>
      </c>
      <c r="P351" s="84">
        <v>0.57504873726557804</v>
      </c>
      <c r="Q351" s="88">
        <v>5.28543500311274E-5</v>
      </c>
      <c r="R351" s="84">
        <v>4.2822750884606098E-4</v>
      </c>
    </row>
    <row r="352" spans="1:18">
      <c r="A352" s="1" t="s">
        <v>934</v>
      </c>
      <c r="B352" s="1" t="s">
        <v>935</v>
      </c>
      <c r="C352" s="38" t="s">
        <v>935</v>
      </c>
      <c r="D352" s="84">
        <v>711</v>
      </c>
      <c r="E352" s="84">
        <v>751</v>
      </c>
      <c r="F352" s="84">
        <v>879</v>
      </c>
      <c r="G352" s="84">
        <v>671</v>
      </c>
      <c r="H352" s="85">
        <v>284.05599999999998</v>
      </c>
      <c r="I352" s="85">
        <v>308.29199999999997</v>
      </c>
      <c r="J352" s="85">
        <v>440.2</v>
      </c>
      <c r="K352" s="85">
        <v>444.01799999999997</v>
      </c>
      <c r="L352" s="84">
        <v>766.17496333470694</v>
      </c>
      <c r="M352" s="84">
        <v>596.75571688080299</v>
      </c>
      <c r="N352" s="84">
        <v>935.59420978861101</v>
      </c>
      <c r="O352" s="84">
        <v>1.5678010001795899</v>
      </c>
      <c r="P352" s="84">
        <v>0.648742450860187</v>
      </c>
      <c r="Q352" s="88">
        <v>7.3075780979801897E-6</v>
      </c>
      <c r="R352" s="88">
        <v>8.0992323919280504E-5</v>
      </c>
    </row>
    <row r="353" spans="1:18">
      <c r="A353" s="1" t="s">
        <v>936</v>
      </c>
      <c r="B353" s="1" t="s">
        <v>937</v>
      </c>
      <c r="C353" s="38" t="s">
        <v>937</v>
      </c>
      <c r="D353" s="84">
        <v>710</v>
      </c>
      <c r="E353" s="84">
        <v>770</v>
      </c>
      <c r="F353" s="84">
        <v>747</v>
      </c>
      <c r="G353" s="84">
        <v>605</v>
      </c>
      <c r="H353" s="85">
        <v>281.714</v>
      </c>
      <c r="I353" s="85">
        <v>306.42200000000003</v>
      </c>
      <c r="J353" s="85">
        <v>375.47500000000002</v>
      </c>
      <c r="K353" s="85">
        <v>395.16699999999997</v>
      </c>
      <c r="L353" s="84">
        <v>711.94280852196096</v>
      </c>
      <c r="M353" s="84">
        <v>603.97983025222595</v>
      </c>
      <c r="N353" s="84">
        <v>819.90578679169698</v>
      </c>
      <c r="O353" s="84">
        <v>1.3575052439239499</v>
      </c>
      <c r="P353" s="84">
        <v>0.44095777104508599</v>
      </c>
      <c r="Q353" s="84">
        <v>3.1772219140673002E-3</v>
      </c>
      <c r="R353" s="84">
        <v>1.4221123086522401E-2</v>
      </c>
    </row>
    <row r="354" spans="1:18">
      <c r="A354" s="1" t="s">
        <v>938</v>
      </c>
      <c r="B354" s="1" t="s">
        <v>939</v>
      </c>
      <c r="C354" s="38" t="s">
        <v>939</v>
      </c>
      <c r="D354" s="84">
        <v>1879</v>
      </c>
      <c r="E354" s="84">
        <v>1912</v>
      </c>
      <c r="F354" s="84">
        <v>1267</v>
      </c>
      <c r="G354" s="84">
        <v>954</v>
      </c>
      <c r="H354" s="85">
        <v>847.47500000000002</v>
      </c>
      <c r="I354" s="85">
        <v>866.70600000000002</v>
      </c>
      <c r="J354" s="85">
        <v>695.68100000000004</v>
      </c>
      <c r="K354" s="85">
        <v>687.85299999999995</v>
      </c>
      <c r="L354" s="84">
        <v>1443.5061568845099</v>
      </c>
      <c r="M354" s="84">
        <v>1547.8476711132701</v>
      </c>
      <c r="N354" s="84">
        <v>1339.16464265574</v>
      </c>
      <c r="O354" s="84">
        <v>0.86517857515821595</v>
      </c>
      <c r="P354" s="84">
        <v>-0.208930155310661</v>
      </c>
      <c r="Q354" s="84">
        <v>0.13143678276095599</v>
      </c>
      <c r="R354" s="84">
        <v>0.25613379033343697</v>
      </c>
    </row>
    <row r="355" spans="1:18">
      <c r="A355" s="1" t="s">
        <v>940</v>
      </c>
      <c r="B355" s="1" t="s">
        <v>941</v>
      </c>
      <c r="C355" s="38" t="s">
        <v>942</v>
      </c>
      <c r="D355" s="84">
        <v>958</v>
      </c>
      <c r="E355" s="84">
        <v>776</v>
      </c>
      <c r="F355" s="84">
        <v>660</v>
      </c>
      <c r="G355" s="84">
        <v>465</v>
      </c>
      <c r="H355" s="85">
        <v>190.75200000000001</v>
      </c>
      <c r="I355" s="85">
        <v>125.45399999999999</v>
      </c>
      <c r="J355" s="85">
        <v>100.53</v>
      </c>
      <c r="K355" s="85">
        <v>94.489900000000006</v>
      </c>
      <c r="L355" s="84">
        <v>692.00760595765701</v>
      </c>
      <c r="M355" s="84">
        <v>709.22771753732104</v>
      </c>
      <c r="N355" s="84">
        <v>674.78749437799399</v>
      </c>
      <c r="O355" s="84">
        <v>0.95143982347599798</v>
      </c>
      <c r="P355" s="84">
        <v>-7.1815682863285601E-2</v>
      </c>
      <c r="Q355" s="84">
        <v>0.65788309275220203</v>
      </c>
      <c r="R355" s="84">
        <v>0.77727050679225995</v>
      </c>
    </row>
    <row r="356" spans="1:18">
      <c r="A356" s="1" t="s">
        <v>943</v>
      </c>
      <c r="B356" s="1" t="s">
        <v>944</v>
      </c>
      <c r="C356" s="38" t="s">
        <v>944</v>
      </c>
      <c r="D356" s="84">
        <v>526</v>
      </c>
      <c r="E356" s="84">
        <v>557</v>
      </c>
      <c r="F356" s="84">
        <v>533</v>
      </c>
      <c r="G356" s="84">
        <v>386</v>
      </c>
      <c r="H356" s="85">
        <v>295.45100000000002</v>
      </c>
      <c r="I356" s="85">
        <v>284.70600000000002</v>
      </c>
      <c r="J356" s="85">
        <v>323.58699999999999</v>
      </c>
      <c r="K356" s="85">
        <v>298.52499999999998</v>
      </c>
      <c r="L356" s="84">
        <v>497.23354055599202</v>
      </c>
      <c r="M356" s="84">
        <v>442.04774938949203</v>
      </c>
      <c r="N356" s="84">
        <v>552.41933172249196</v>
      </c>
      <c r="O356" s="84">
        <v>1.24968248901942</v>
      </c>
      <c r="P356" s="84">
        <v>0.32156159112411398</v>
      </c>
      <c r="Q356" s="84">
        <v>3.7338026197910497E-2</v>
      </c>
      <c r="R356" s="84">
        <v>9.4718535123309897E-2</v>
      </c>
    </row>
    <row r="357" spans="1:18">
      <c r="A357" s="1" t="s">
        <v>945</v>
      </c>
      <c r="B357" s="1" t="s">
        <v>946</v>
      </c>
      <c r="C357" s="38" t="s">
        <v>946</v>
      </c>
      <c r="D357" s="84">
        <v>783</v>
      </c>
      <c r="E357" s="84">
        <v>754</v>
      </c>
      <c r="F357" s="84">
        <v>540</v>
      </c>
      <c r="G357" s="84">
        <v>354</v>
      </c>
      <c r="H357" s="85">
        <v>777.51099999999997</v>
      </c>
      <c r="I357" s="85">
        <v>717.96</v>
      </c>
      <c r="J357" s="85">
        <v>615.10699999999997</v>
      </c>
      <c r="K357" s="85">
        <v>512.048</v>
      </c>
      <c r="L357" s="84">
        <v>580.51820283824202</v>
      </c>
      <c r="M357" s="84">
        <v>627.81734825845297</v>
      </c>
      <c r="N357" s="84">
        <v>533.21905741803096</v>
      </c>
      <c r="O357" s="84">
        <v>0.84932195470094196</v>
      </c>
      <c r="P357" s="84">
        <v>-0.23561655123505201</v>
      </c>
      <c r="Q357" s="84">
        <v>0.140679808311342</v>
      </c>
      <c r="R357" s="84">
        <v>0.268035383267476</v>
      </c>
    </row>
    <row r="358" spans="1:18">
      <c r="A358" s="1" t="s">
        <v>947</v>
      </c>
      <c r="B358" s="1" t="s">
        <v>948</v>
      </c>
      <c r="C358" s="38" t="s">
        <v>949</v>
      </c>
      <c r="D358" s="84">
        <v>83</v>
      </c>
      <c r="E358" s="84">
        <v>137</v>
      </c>
      <c r="F358" s="84">
        <v>86</v>
      </c>
      <c r="G358" s="84">
        <v>69</v>
      </c>
      <c r="H358" s="85">
        <v>20868.8</v>
      </c>
      <c r="I358" s="85">
        <v>50702.7</v>
      </c>
      <c r="J358" s="85">
        <v>32863.4</v>
      </c>
      <c r="K358" s="85">
        <v>31829.9</v>
      </c>
      <c r="L358" s="84">
        <v>91.712254917539994</v>
      </c>
      <c r="M358" s="84">
        <v>89.496342996000195</v>
      </c>
      <c r="N358" s="84">
        <v>93.928166839079793</v>
      </c>
      <c r="O358" s="84">
        <v>1.04951960822888</v>
      </c>
      <c r="P358" s="84">
        <v>6.9729120827596996E-2</v>
      </c>
      <c r="Q358" s="84">
        <v>0.86134028482800196</v>
      </c>
      <c r="R358" s="84">
        <v>0.92279379191584499</v>
      </c>
    </row>
    <row r="359" spans="1:18">
      <c r="A359" s="1" t="s">
        <v>950</v>
      </c>
      <c r="B359" s="1" t="s">
        <v>951</v>
      </c>
      <c r="C359" s="38" t="s">
        <v>952</v>
      </c>
      <c r="D359" s="84">
        <v>2609</v>
      </c>
      <c r="E359" s="84">
        <v>3699</v>
      </c>
      <c r="F359" s="84">
        <v>3681</v>
      </c>
      <c r="G359" s="84">
        <v>2394</v>
      </c>
      <c r="H359" s="85">
        <v>552790</v>
      </c>
      <c r="I359" s="85">
        <v>930971</v>
      </c>
      <c r="J359" s="85">
        <v>1239190</v>
      </c>
      <c r="K359" s="85">
        <v>1098260</v>
      </c>
      <c r="L359" s="84">
        <v>3095.0707869368598</v>
      </c>
      <c r="M359" s="84">
        <v>2568.99608615129</v>
      </c>
      <c r="N359" s="84">
        <v>3621.1454877224401</v>
      </c>
      <c r="O359" s="84">
        <v>1.4095566385807199</v>
      </c>
      <c r="P359" s="84">
        <v>0.49524144921577301</v>
      </c>
      <c r="Q359" s="84">
        <v>4.1364942470578501E-4</v>
      </c>
      <c r="R359" s="84">
        <v>2.4529147414081901E-3</v>
      </c>
    </row>
    <row r="360" spans="1:18">
      <c r="A360" s="1" t="s">
        <v>953</v>
      </c>
      <c r="B360" s="1" t="s">
        <v>954</v>
      </c>
      <c r="C360" s="38" t="s">
        <v>954</v>
      </c>
      <c r="D360" s="84">
        <v>58</v>
      </c>
      <c r="E360" s="84">
        <v>102</v>
      </c>
      <c r="F360" s="84">
        <v>93</v>
      </c>
      <c r="G360" s="84">
        <v>96</v>
      </c>
      <c r="H360" s="85">
        <v>25.349399999999999</v>
      </c>
      <c r="I360" s="85">
        <v>45.963999999999999</v>
      </c>
      <c r="J360" s="85">
        <v>51.324800000000003</v>
      </c>
      <c r="K360" s="85">
        <v>68.442300000000003</v>
      </c>
      <c r="L360" s="84">
        <v>90.946407017089001</v>
      </c>
      <c r="M360" s="84">
        <v>65.058422357248404</v>
      </c>
      <c r="N360" s="84">
        <v>116.83439167693</v>
      </c>
      <c r="O360" s="84">
        <v>1.79583807051713</v>
      </c>
      <c r="P360" s="84">
        <v>0.84465726912469596</v>
      </c>
      <c r="Q360" s="84">
        <v>2.579087456876E-3</v>
      </c>
      <c r="R360" s="84">
        <v>1.20056521117578E-2</v>
      </c>
    </row>
    <row r="361" spans="1:18">
      <c r="A361" s="1" t="s">
        <v>955</v>
      </c>
      <c r="B361" s="1" t="s">
        <v>956</v>
      </c>
      <c r="C361" s="38" t="s">
        <v>956</v>
      </c>
      <c r="D361" s="84">
        <v>167</v>
      </c>
      <c r="E361" s="84">
        <v>155</v>
      </c>
      <c r="F361" s="84">
        <v>137</v>
      </c>
      <c r="G361" s="84">
        <v>106</v>
      </c>
      <c r="H361" s="85">
        <v>47.2562</v>
      </c>
      <c r="I361" s="85">
        <v>38.659199999999998</v>
      </c>
      <c r="J361" s="85">
        <v>35.584699999999998</v>
      </c>
      <c r="K361" s="85">
        <v>36.130600000000001</v>
      </c>
      <c r="L361" s="84">
        <v>139.19883432314199</v>
      </c>
      <c r="M361" s="84">
        <v>131.564503027576</v>
      </c>
      <c r="N361" s="84">
        <v>146.83316561870799</v>
      </c>
      <c r="O361" s="84">
        <v>1.1160545758146601</v>
      </c>
      <c r="P361" s="84">
        <v>0.15840757764380101</v>
      </c>
      <c r="Q361" s="84">
        <v>0.51630818009092405</v>
      </c>
      <c r="R361" s="84">
        <v>0.65262309627827997</v>
      </c>
    </row>
    <row r="362" spans="1:18">
      <c r="A362" s="1" t="s">
        <v>957</v>
      </c>
      <c r="B362" s="1" t="s">
        <v>958</v>
      </c>
      <c r="C362" s="38" t="s">
        <v>958</v>
      </c>
      <c r="D362" s="84">
        <v>369</v>
      </c>
      <c r="E362" s="84">
        <v>332</v>
      </c>
      <c r="F362" s="84">
        <v>231</v>
      </c>
      <c r="G362" s="84">
        <v>150</v>
      </c>
      <c r="H362" s="85">
        <v>158.51499999999999</v>
      </c>
      <c r="I362" s="85">
        <v>136.02000000000001</v>
      </c>
      <c r="J362" s="85">
        <v>113.777</v>
      </c>
      <c r="K362" s="85">
        <v>95.228899999999996</v>
      </c>
      <c r="L362" s="84">
        <v>256.78166667999602</v>
      </c>
      <c r="M362" s="84">
        <v>286.48699615929502</v>
      </c>
      <c r="N362" s="84">
        <v>227.076337200697</v>
      </c>
      <c r="O362" s="84">
        <v>0.79262354049199502</v>
      </c>
      <c r="P362" s="84">
        <v>-0.335292279679959</v>
      </c>
      <c r="Q362" s="84">
        <v>8.8397986407777199E-2</v>
      </c>
      <c r="R362" s="84">
        <v>0.189627938584425</v>
      </c>
    </row>
    <row r="363" spans="1:18">
      <c r="A363" s="1" t="s">
        <v>959</v>
      </c>
      <c r="B363" s="1" t="s">
        <v>960</v>
      </c>
      <c r="C363" s="38" t="s">
        <v>961</v>
      </c>
      <c r="D363" s="84">
        <v>2364</v>
      </c>
      <c r="E363" s="84">
        <v>2563</v>
      </c>
      <c r="F363" s="84">
        <v>2049</v>
      </c>
      <c r="G363" s="84">
        <v>1535</v>
      </c>
      <c r="H363" s="85">
        <v>405.86700000000002</v>
      </c>
      <c r="I363" s="85">
        <v>445.39600000000002</v>
      </c>
      <c r="J363" s="85">
        <v>434.78300000000002</v>
      </c>
      <c r="K363" s="85">
        <v>421.16500000000002</v>
      </c>
      <c r="L363" s="84">
        <v>2085.40714940728</v>
      </c>
      <c r="M363" s="84">
        <v>2010.6861920190099</v>
      </c>
      <c r="N363" s="84">
        <v>2160.1281067955501</v>
      </c>
      <c r="O363" s="84">
        <v>1.07432383798611</v>
      </c>
      <c r="P363" s="84">
        <v>0.10342893655850401</v>
      </c>
      <c r="Q363" s="84">
        <v>0.48843339717802597</v>
      </c>
      <c r="R363" s="84">
        <v>0.63404881900399002</v>
      </c>
    </row>
    <row r="364" spans="1:18">
      <c r="A364" s="1" t="s">
        <v>962</v>
      </c>
      <c r="B364" s="1" t="s">
        <v>963</v>
      </c>
      <c r="C364" s="38" t="s">
        <v>964</v>
      </c>
      <c r="D364" s="84">
        <v>2269</v>
      </c>
      <c r="E364" s="84">
        <v>2442</v>
      </c>
      <c r="F364" s="84">
        <v>2183</v>
      </c>
      <c r="G364" s="84">
        <v>1548</v>
      </c>
      <c r="H364" s="85">
        <v>369.84699999999998</v>
      </c>
      <c r="I364" s="85">
        <v>398.78899999999999</v>
      </c>
      <c r="J364" s="85">
        <v>432.33800000000002</v>
      </c>
      <c r="K364" s="85">
        <v>399.447</v>
      </c>
      <c r="L364" s="84">
        <v>2080.8389074359502</v>
      </c>
      <c r="M364" s="84">
        <v>1922.64658194292</v>
      </c>
      <c r="N364" s="84">
        <v>2239.03123292898</v>
      </c>
      <c r="O364" s="84">
        <v>1.16455684261345</v>
      </c>
      <c r="P364" s="84">
        <v>0.219781059948186</v>
      </c>
      <c r="Q364" s="84">
        <v>0.118798676842023</v>
      </c>
      <c r="R364" s="84">
        <v>0.23836544857742201</v>
      </c>
    </row>
    <row r="365" spans="1:18">
      <c r="A365" s="1" t="s">
        <v>965</v>
      </c>
      <c r="B365" s="1" t="s">
        <v>966</v>
      </c>
      <c r="C365" s="38" t="s">
        <v>967</v>
      </c>
      <c r="D365" s="84">
        <v>982</v>
      </c>
      <c r="E365" s="84">
        <v>1002</v>
      </c>
      <c r="F365" s="84">
        <v>980</v>
      </c>
      <c r="G365" s="84">
        <v>661</v>
      </c>
      <c r="H365" s="85">
        <v>283.13</v>
      </c>
      <c r="I365" s="85">
        <v>285.94200000000001</v>
      </c>
      <c r="J365" s="85">
        <v>344.791</v>
      </c>
      <c r="K365" s="85">
        <v>300.24</v>
      </c>
      <c r="L365" s="84">
        <v>895.48856490992705</v>
      </c>
      <c r="M365" s="84">
        <v>810.04075124745805</v>
      </c>
      <c r="N365" s="84">
        <v>980.93637857239503</v>
      </c>
      <c r="O365" s="84">
        <v>1.2109716419350001</v>
      </c>
      <c r="P365" s="84">
        <v>0.27616508095398201</v>
      </c>
      <c r="Q365" s="84">
        <v>4.1873999054403803E-2</v>
      </c>
      <c r="R365" s="84">
        <v>0.10259129768328901</v>
      </c>
    </row>
    <row r="366" spans="1:18">
      <c r="A366" s="1" t="s">
        <v>968</v>
      </c>
      <c r="B366" s="1" t="s">
        <v>969</v>
      </c>
      <c r="C366" s="38" t="s">
        <v>969</v>
      </c>
      <c r="D366" s="84">
        <v>6865</v>
      </c>
      <c r="E366" s="84">
        <v>7104</v>
      </c>
      <c r="F366" s="84">
        <v>7252</v>
      </c>
      <c r="G366" s="84">
        <v>5341</v>
      </c>
      <c r="H366" s="85">
        <v>481.98</v>
      </c>
      <c r="I366" s="85">
        <v>500.56400000000002</v>
      </c>
      <c r="J366" s="85">
        <v>621.21500000000003</v>
      </c>
      <c r="K366" s="85">
        <v>597.452</v>
      </c>
      <c r="L366" s="84">
        <v>6641.2659904971797</v>
      </c>
      <c r="M366" s="84">
        <v>5702.7369827046796</v>
      </c>
      <c r="N366" s="84">
        <v>7579.7949982896698</v>
      </c>
      <c r="O366" s="84">
        <v>1.32915037485996</v>
      </c>
      <c r="P366" s="84">
        <v>0.41050433470597503</v>
      </c>
      <c r="Q366" s="84">
        <v>5.1854938682711904E-3</v>
      </c>
      <c r="R366" s="84">
        <v>2.0989977353741199E-2</v>
      </c>
    </row>
    <row r="367" spans="1:18">
      <c r="A367" s="1" t="s">
        <v>970</v>
      </c>
      <c r="B367" s="1" t="s">
        <v>971</v>
      </c>
      <c r="C367" s="38" t="s">
        <v>972</v>
      </c>
      <c r="D367" s="84">
        <v>1841</v>
      </c>
      <c r="E367" s="84">
        <v>1504</v>
      </c>
      <c r="F367" s="84">
        <v>1348</v>
      </c>
      <c r="G367" s="84">
        <v>968</v>
      </c>
      <c r="H367" s="85">
        <v>330.10399999999998</v>
      </c>
      <c r="I367" s="85">
        <v>248.452</v>
      </c>
      <c r="J367" s="85">
        <v>262.19600000000003</v>
      </c>
      <c r="K367" s="85">
        <v>228.06800000000001</v>
      </c>
      <c r="L367" s="84">
        <v>1379.6505087723001</v>
      </c>
      <c r="M367" s="84">
        <v>1368.0579928264001</v>
      </c>
      <c r="N367" s="84">
        <v>1391.2430247182001</v>
      </c>
      <c r="O367" s="84">
        <v>1.0169474042865001</v>
      </c>
      <c r="P367" s="84">
        <v>2.4245066081135198E-2</v>
      </c>
      <c r="Q367" s="84">
        <v>0.84319534212978697</v>
      </c>
      <c r="R367" s="84">
        <v>0.91280798084050196</v>
      </c>
    </row>
    <row r="368" spans="1:18">
      <c r="A368" s="1" t="s">
        <v>973</v>
      </c>
      <c r="B368" s="1" t="s">
        <v>974</v>
      </c>
      <c r="C368" s="38" t="s">
        <v>974</v>
      </c>
      <c r="D368" s="84">
        <v>663</v>
      </c>
      <c r="E368" s="84">
        <v>637</v>
      </c>
      <c r="F368" s="84">
        <v>326</v>
      </c>
      <c r="G368" s="84">
        <v>220</v>
      </c>
      <c r="H368" s="85">
        <v>247.096</v>
      </c>
      <c r="I368" s="85">
        <v>239.61799999999999</v>
      </c>
      <c r="J368" s="85">
        <v>141.167</v>
      </c>
      <c r="K368" s="85">
        <v>124.756</v>
      </c>
      <c r="L368" s="84">
        <v>428.706956288855</v>
      </c>
      <c r="M368" s="84">
        <v>531.01940468487498</v>
      </c>
      <c r="N368" s="84">
        <v>326.39450789283399</v>
      </c>
      <c r="O368" s="84">
        <v>0.61465646078701697</v>
      </c>
      <c r="P368" s="84">
        <v>-0.70214779955400997</v>
      </c>
      <c r="Q368" s="88">
        <v>1.91291618467376E-5</v>
      </c>
      <c r="R368" s="84">
        <v>1.8360051215786301E-4</v>
      </c>
    </row>
    <row r="369" spans="1:18">
      <c r="A369" s="1" t="s">
        <v>975</v>
      </c>
      <c r="B369" s="1" t="s">
        <v>976</v>
      </c>
      <c r="C369" s="38" t="s">
        <v>977</v>
      </c>
      <c r="D369" s="84">
        <v>684</v>
      </c>
      <c r="E369" s="84">
        <v>895</v>
      </c>
      <c r="F369" s="84">
        <v>662</v>
      </c>
      <c r="G369" s="84">
        <v>452</v>
      </c>
      <c r="H369" s="85">
        <v>14844.4</v>
      </c>
      <c r="I369" s="85">
        <v>19618.3</v>
      </c>
      <c r="J369" s="85">
        <v>18217.7</v>
      </c>
      <c r="K369" s="85">
        <v>15998.1</v>
      </c>
      <c r="L369" s="84">
        <v>655.00136885253903</v>
      </c>
      <c r="M369" s="84">
        <v>643.45376111102905</v>
      </c>
      <c r="N369" s="84">
        <v>666.54897659405003</v>
      </c>
      <c r="O369" s="84">
        <v>1.0358925798229</v>
      </c>
      <c r="P369" s="84">
        <v>5.0874405928125498E-2</v>
      </c>
      <c r="Q369" s="84">
        <v>0.70104801040397402</v>
      </c>
      <c r="R369" s="84">
        <v>0.81482608949575497</v>
      </c>
    </row>
    <row r="370" spans="1:18">
      <c r="A370" s="1" t="s">
        <v>978</v>
      </c>
      <c r="B370" s="1" t="s">
        <v>979</v>
      </c>
      <c r="C370" s="38" t="s">
        <v>979</v>
      </c>
      <c r="D370" s="84">
        <v>1755</v>
      </c>
      <c r="E370" s="84">
        <v>2066</v>
      </c>
      <c r="F370" s="84">
        <v>1566</v>
      </c>
      <c r="G370" s="84">
        <v>1014</v>
      </c>
      <c r="H370" s="85">
        <v>393.10599999999999</v>
      </c>
      <c r="I370" s="85">
        <v>465.96899999999999</v>
      </c>
      <c r="J370" s="85">
        <v>426.012</v>
      </c>
      <c r="K370" s="85">
        <v>360.18900000000002</v>
      </c>
      <c r="L370" s="84">
        <v>1547.84357391699</v>
      </c>
      <c r="M370" s="84">
        <v>1558.3441167317401</v>
      </c>
      <c r="N370" s="84">
        <v>1537.34303110224</v>
      </c>
      <c r="O370" s="84">
        <v>0.98652346076581399</v>
      </c>
      <c r="P370" s="84">
        <v>-1.9574734432159801E-2</v>
      </c>
      <c r="Q370" s="84">
        <v>0.97304364962082102</v>
      </c>
      <c r="R370" s="84">
        <v>0.99769123105394697</v>
      </c>
    </row>
    <row r="371" spans="1:18">
      <c r="A371" s="1" t="s">
        <v>980</v>
      </c>
      <c r="B371" s="1" t="s">
        <v>981</v>
      </c>
      <c r="C371" s="38" t="s">
        <v>981</v>
      </c>
      <c r="D371" s="84">
        <v>3621</v>
      </c>
      <c r="E371" s="84">
        <v>4071</v>
      </c>
      <c r="F371" s="84">
        <v>3535</v>
      </c>
      <c r="G371" s="84">
        <v>2393</v>
      </c>
      <c r="H371" s="85">
        <v>236.10300000000001</v>
      </c>
      <c r="I371" s="85">
        <v>220.411</v>
      </c>
      <c r="J371" s="85">
        <v>215.50700000000001</v>
      </c>
      <c r="K371" s="85">
        <v>162.03800000000001</v>
      </c>
      <c r="L371" s="84">
        <v>3341.38113865585</v>
      </c>
      <c r="M371" s="84">
        <v>3138.1909945002699</v>
      </c>
      <c r="N371" s="84">
        <v>3544.5712828114301</v>
      </c>
      <c r="O371" s="84">
        <v>1.1294950782228801</v>
      </c>
      <c r="P371" s="84">
        <v>0.17567798419809699</v>
      </c>
      <c r="Q371" s="84">
        <v>0.19900709745603801</v>
      </c>
      <c r="R371" s="84">
        <v>0.34501975369007798</v>
      </c>
    </row>
    <row r="372" spans="1:18">
      <c r="A372" s="1" t="s">
        <v>982</v>
      </c>
      <c r="B372" s="1" t="s">
        <v>983</v>
      </c>
      <c r="C372" s="38" t="s">
        <v>983</v>
      </c>
      <c r="D372" s="84">
        <v>3696</v>
      </c>
      <c r="E372" s="84">
        <v>3269</v>
      </c>
      <c r="F372" s="84">
        <v>2648</v>
      </c>
      <c r="G372" s="84">
        <v>1904</v>
      </c>
      <c r="H372" s="85">
        <v>442.21699999999998</v>
      </c>
      <c r="I372" s="85">
        <v>382.63499999999999</v>
      </c>
      <c r="J372" s="85">
        <v>357.96800000000002</v>
      </c>
      <c r="K372" s="85">
        <v>322.95</v>
      </c>
      <c r="L372" s="84">
        <v>2790.7810106875399</v>
      </c>
      <c r="M372" s="84">
        <v>2846.8538452080002</v>
      </c>
      <c r="N372" s="84">
        <v>2734.7081761670802</v>
      </c>
      <c r="O372" s="84">
        <v>0.960607156131427</v>
      </c>
      <c r="P372" s="84">
        <v>-5.7981538782506101E-2</v>
      </c>
      <c r="Q372" s="84">
        <v>0.70340408965307999</v>
      </c>
      <c r="R372" s="84">
        <v>0.81596733643625796</v>
      </c>
    </row>
    <row r="373" spans="1:18">
      <c r="A373" s="1" t="s">
        <v>984</v>
      </c>
      <c r="B373" s="1" t="s">
        <v>985</v>
      </c>
      <c r="C373" s="38" t="s">
        <v>985</v>
      </c>
      <c r="D373" s="84">
        <v>43</v>
      </c>
      <c r="E373" s="84">
        <v>38</v>
      </c>
      <c r="F373" s="84">
        <v>45</v>
      </c>
      <c r="G373" s="84">
        <v>34</v>
      </c>
      <c r="H373" s="85">
        <v>4.0277399999999997</v>
      </c>
      <c r="I373" s="85">
        <v>2.8344999999999998</v>
      </c>
      <c r="J373" s="85">
        <v>2.9462999999999999</v>
      </c>
      <c r="K373" s="85">
        <v>3.2051799999999999</v>
      </c>
      <c r="L373" s="84">
        <v>40.3771770734783</v>
      </c>
      <c r="M373" s="84">
        <v>33.107920049006601</v>
      </c>
      <c r="N373" s="84">
        <v>47.646434097949999</v>
      </c>
      <c r="O373" s="84">
        <v>1.4391249594484801</v>
      </c>
      <c r="P373" s="84">
        <v>0.52519186695632203</v>
      </c>
      <c r="Q373" s="84">
        <v>0.147881821061532</v>
      </c>
      <c r="R373" s="84">
        <v>0.27813732405714497</v>
      </c>
    </row>
    <row r="374" spans="1:18">
      <c r="A374" s="1" t="s">
        <v>986</v>
      </c>
      <c r="B374" s="1" t="s">
        <v>987</v>
      </c>
      <c r="C374" s="38" t="s">
        <v>987</v>
      </c>
      <c r="D374" s="84">
        <v>72</v>
      </c>
      <c r="E374" s="84">
        <v>77</v>
      </c>
      <c r="F374" s="84">
        <v>106</v>
      </c>
      <c r="G374" s="84">
        <v>88</v>
      </c>
      <c r="H374" s="85">
        <v>1.18174</v>
      </c>
      <c r="I374" s="85">
        <v>3.2671700000000001</v>
      </c>
      <c r="J374" s="85">
        <v>6.4833499999999997</v>
      </c>
      <c r="K374" s="85">
        <v>6.5828100000000003</v>
      </c>
      <c r="L374" s="84">
        <v>89.346191973685805</v>
      </c>
      <c r="M374" s="84">
        <v>60.812642876470598</v>
      </c>
      <c r="N374" s="84">
        <v>117.87974107090101</v>
      </c>
      <c r="O374" s="84">
        <v>1.93840845414911</v>
      </c>
      <c r="P374" s="84">
        <v>0.95487260206677105</v>
      </c>
      <c r="Q374" s="84">
        <v>4.0406761172956E-4</v>
      </c>
      <c r="R374" s="84">
        <v>2.4270125581949699E-3</v>
      </c>
    </row>
    <row r="375" spans="1:18">
      <c r="A375" s="1" t="s">
        <v>988</v>
      </c>
      <c r="B375" s="1" t="s">
        <v>989</v>
      </c>
      <c r="C375" s="38" t="s">
        <v>990</v>
      </c>
      <c r="D375" s="84">
        <v>580</v>
      </c>
      <c r="E375" s="84">
        <v>645</v>
      </c>
      <c r="F375" s="84">
        <v>546</v>
      </c>
      <c r="G375" s="84">
        <v>404</v>
      </c>
      <c r="H375" s="85">
        <v>163.988</v>
      </c>
      <c r="I375" s="85">
        <v>159.23699999999999</v>
      </c>
      <c r="J375" s="85">
        <v>162.67400000000001</v>
      </c>
      <c r="K375" s="85">
        <v>156.30099999999999</v>
      </c>
      <c r="L375" s="84">
        <v>535.91952505844404</v>
      </c>
      <c r="M375" s="84">
        <v>499.81896259872798</v>
      </c>
      <c r="N375" s="84">
        <v>572.02008751816004</v>
      </c>
      <c r="O375" s="84">
        <v>1.14445455319269</v>
      </c>
      <c r="P375" s="84">
        <v>0.19466017395926999</v>
      </c>
      <c r="Q375" s="84">
        <v>0.20847295675414601</v>
      </c>
      <c r="R375" s="84">
        <v>0.35743705844955898</v>
      </c>
    </row>
    <row r="376" spans="1:18">
      <c r="A376" s="1" t="s">
        <v>991</v>
      </c>
      <c r="B376" s="1" t="s">
        <v>992</v>
      </c>
      <c r="C376" s="38" t="s">
        <v>992</v>
      </c>
      <c r="D376" s="84">
        <v>114</v>
      </c>
      <c r="E376" s="84">
        <v>185</v>
      </c>
      <c r="F376" s="84">
        <v>186</v>
      </c>
      <c r="G376" s="84">
        <v>165</v>
      </c>
      <c r="H376" s="85">
        <v>0.67596199999999995</v>
      </c>
      <c r="I376" s="85">
        <v>2.0387300000000002</v>
      </c>
      <c r="J376" s="85">
        <v>0</v>
      </c>
      <c r="K376" s="85">
        <v>5.3791500000000001</v>
      </c>
      <c r="L376" s="84">
        <v>168.024229632252</v>
      </c>
      <c r="M376" s="84">
        <v>121.64875178933001</v>
      </c>
      <c r="N376" s="84">
        <v>214.39970747517401</v>
      </c>
      <c r="O376" s="84">
        <v>1.76244888929456</v>
      </c>
      <c r="P376" s="84">
        <v>0.81758142021755698</v>
      </c>
      <c r="Q376" s="84">
        <v>2.47917104393555E-4</v>
      </c>
      <c r="R376" s="84">
        <v>1.5701416611591801E-3</v>
      </c>
    </row>
    <row r="377" spans="1:18">
      <c r="A377" s="1" t="s">
        <v>993</v>
      </c>
      <c r="B377" s="1" t="s">
        <v>994</v>
      </c>
      <c r="C377" s="38" t="s">
        <v>994</v>
      </c>
      <c r="D377" s="84">
        <v>133</v>
      </c>
      <c r="E377" s="84">
        <v>92</v>
      </c>
      <c r="F377" s="84">
        <v>112</v>
      </c>
      <c r="G377" s="84">
        <v>125</v>
      </c>
      <c r="H377" s="85">
        <v>3.5223599999999999</v>
      </c>
      <c r="I377" s="85">
        <v>0</v>
      </c>
      <c r="J377" s="85">
        <v>12.883100000000001</v>
      </c>
      <c r="K377" s="85">
        <v>11.2121</v>
      </c>
      <c r="L377" s="84">
        <v>119.770286105867</v>
      </c>
      <c r="M377" s="84">
        <v>92.137504241551596</v>
      </c>
      <c r="N377" s="84">
        <v>147.40306797018201</v>
      </c>
      <c r="O377" s="84">
        <v>1.59981615720504</v>
      </c>
      <c r="P377" s="84">
        <v>0.67790612740800804</v>
      </c>
      <c r="Q377" s="84">
        <v>9.2193385211021897E-3</v>
      </c>
      <c r="R377" s="84">
        <v>3.3397681568661998E-2</v>
      </c>
    </row>
    <row r="378" spans="1:18">
      <c r="A378" s="1" t="s">
        <v>995</v>
      </c>
      <c r="B378" s="1" t="s">
        <v>996</v>
      </c>
      <c r="C378" s="38" t="s">
        <v>996</v>
      </c>
      <c r="D378" s="84">
        <v>55</v>
      </c>
      <c r="E378" s="84">
        <v>63</v>
      </c>
      <c r="F378" s="84">
        <v>96</v>
      </c>
      <c r="G378" s="84">
        <v>72</v>
      </c>
      <c r="H378" s="85">
        <v>6.6544600000000003</v>
      </c>
      <c r="I378" s="85">
        <v>12.2651</v>
      </c>
      <c r="J378" s="85">
        <v>1.35215</v>
      </c>
      <c r="K378" s="85">
        <v>7.0606200000000001</v>
      </c>
      <c r="L378" s="84">
        <v>74.699979008399893</v>
      </c>
      <c r="M378" s="84">
        <v>48.134855662233598</v>
      </c>
      <c r="N378" s="84">
        <v>101.265102354566</v>
      </c>
      <c r="O378" s="84">
        <v>2.1037790798657898</v>
      </c>
      <c r="P378" s="84">
        <v>1.07298321360547</v>
      </c>
      <c r="Q378" s="84">
        <v>1.7611197275154501E-4</v>
      </c>
      <c r="R378" s="84">
        <v>1.20037609134282E-3</v>
      </c>
    </row>
    <row r="379" spans="1:18">
      <c r="A379" s="1" t="s">
        <v>997</v>
      </c>
      <c r="B379" s="1" t="s">
        <v>998</v>
      </c>
      <c r="C379" s="38" t="s">
        <v>998</v>
      </c>
      <c r="D379" s="84">
        <v>58</v>
      </c>
      <c r="E379" s="84">
        <v>44</v>
      </c>
      <c r="F379" s="84">
        <v>60</v>
      </c>
      <c r="G379" s="84">
        <v>45</v>
      </c>
      <c r="H379" s="85">
        <v>15.2662</v>
      </c>
      <c r="I379" s="85">
        <v>12.059100000000001</v>
      </c>
      <c r="J379" s="85">
        <v>11.3002</v>
      </c>
      <c r="K379" s="85">
        <v>9.5452600000000007</v>
      </c>
      <c r="L379" s="84">
        <v>52.515375482455703</v>
      </c>
      <c r="M379" s="84">
        <v>41.7400619933074</v>
      </c>
      <c r="N379" s="84">
        <v>63.290688971603899</v>
      </c>
      <c r="O379" s="84">
        <v>1.5163055814759401</v>
      </c>
      <c r="P379" s="84">
        <v>0.60056052953376804</v>
      </c>
      <c r="Q379" s="84">
        <v>6.3812081135569507E-2</v>
      </c>
      <c r="R379" s="84">
        <v>0.146051931875053</v>
      </c>
    </row>
    <row r="380" spans="1:18">
      <c r="A380" s="1" t="s">
        <v>999</v>
      </c>
      <c r="B380" s="1" t="s">
        <v>1000</v>
      </c>
      <c r="C380" s="38" t="s">
        <v>1000</v>
      </c>
      <c r="D380" s="84">
        <v>9</v>
      </c>
      <c r="E380" s="84">
        <v>6</v>
      </c>
      <c r="F380" s="84">
        <v>8</v>
      </c>
      <c r="G380" s="84">
        <v>13</v>
      </c>
      <c r="H380" s="85">
        <v>0</v>
      </c>
      <c r="I380" s="85">
        <v>0</v>
      </c>
      <c r="J380" s="85">
        <v>6.2271799999999997</v>
      </c>
      <c r="K380" s="85">
        <v>0</v>
      </c>
      <c r="L380" s="84">
        <v>9.7893138526389798</v>
      </c>
      <c r="M380" s="84">
        <v>6.1441828368125098</v>
      </c>
      <c r="N380" s="84">
        <v>13.4344448684654</v>
      </c>
      <c r="O380" s="84">
        <v>2.1865307763912498</v>
      </c>
      <c r="P380" s="84">
        <v>1.12864365513513</v>
      </c>
      <c r="Q380" s="84">
        <v>0.13376759888168499</v>
      </c>
      <c r="R380" s="84">
        <v>0.25945340533093503</v>
      </c>
    </row>
    <row r="381" spans="1:18">
      <c r="A381" s="1" t="s">
        <v>1001</v>
      </c>
      <c r="B381" s="1" t="s">
        <v>1002</v>
      </c>
      <c r="C381" s="38" t="s">
        <v>1002</v>
      </c>
      <c r="D381" s="84">
        <v>748</v>
      </c>
      <c r="E381" s="84">
        <v>719</v>
      </c>
      <c r="F381" s="84">
        <v>1021</v>
      </c>
      <c r="G381" s="84">
        <v>611</v>
      </c>
      <c r="H381" s="85">
        <v>67.418700000000001</v>
      </c>
      <c r="I381" s="85">
        <v>64.637299999999996</v>
      </c>
      <c r="J381" s="85">
        <v>94.170400000000001</v>
      </c>
      <c r="K381" s="85">
        <v>85.627200000000002</v>
      </c>
      <c r="L381" s="84">
        <v>782.89451743836901</v>
      </c>
      <c r="M381" s="84">
        <v>599.23282910722105</v>
      </c>
      <c r="N381" s="84">
        <v>966.55620576951799</v>
      </c>
      <c r="O381" s="84">
        <v>1.6129894071550801</v>
      </c>
      <c r="P381" s="84">
        <v>0.689736964039114</v>
      </c>
      <c r="Q381" s="88">
        <v>5.2017477574107801E-7</v>
      </c>
      <c r="R381" s="88">
        <v>7.6870272415070401E-6</v>
      </c>
    </row>
    <row r="382" spans="1:18">
      <c r="A382" s="1" t="s">
        <v>1003</v>
      </c>
      <c r="B382" s="1" t="s">
        <v>1004</v>
      </c>
      <c r="C382" s="38" t="s">
        <v>1005</v>
      </c>
      <c r="D382" s="84">
        <v>125</v>
      </c>
      <c r="E382" s="84">
        <v>109</v>
      </c>
      <c r="F382" s="84">
        <v>119</v>
      </c>
      <c r="G382" s="84">
        <v>88</v>
      </c>
      <c r="H382" s="85">
        <v>341.846</v>
      </c>
      <c r="I382" s="85">
        <v>268.06599999999997</v>
      </c>
      <c r="J382" s="85">
        <v>362.589</v>
      </c>
      <c r="K382" s="85">
        <v>337.32100000000003</v>
      </c>
      <c r="L382" s="84">
        <v>110.14468177157801</v>
      </c>
      <c r="M382" s="84">
        <v>95.654917262377595</v>
      </c>
      <c r="N382" s="84">
        <v>124.634446280779</v>
      </c>
      <c r="O382" s="84">
        <v>1.30295911436431</v>
      </c>
      <c r="P382" s="84">
        <v>0.381791814198223</v>
      </c>
      <c r="Q382" s="84">
        <v>0.122876661918809</v>
      </c>
      <c r="R382" s="84">
        <v>0.245339547399235</v>
      </c>
    </row>
    <row r="383" spans="1:18">
      <c r="A383" s="1" t="s">
        <v>1006</v>
      </c>
      <c r="B383" s="1" t="s">
        <v>1007</v>
      </c>
      <c r="C383" s="38" t="s">
        <v>1007</v>
      </c>
      <c r="D383" s="84">
        <v>76</v>
      </c>
      <c r="E383" s="84">
        <v>94</v>
      </c>
      <c r="F383" s="84">
        <v>82</v>
      </c>
      <c r="G383" s="84">
        <v>57</v>
      </c>
      <c r="H383" s="85">
        <v>247.49299999999999</v>
      </c>
      <c r="I383" s="85">
        <v>575.38800000000003</v>
      </c>
      <c r="J383" s="85">
        <v>509.18</v>
      </c>
      <c r="K383" s="85">
        <v>590.84699999999998</v>
      </c>
      <c r="L383" s="84">
        <v>76.295868196842207</v>
      </c>
      <c r="M383" s="84">
        <v>69.305974112273105</v>
      </c>
      <c r="N383" s="84">
        <v>83.285762281411294</v>
      </c>
      <c r="O383" s="84">
        <v>1.20171115619112</v>
      </c>
      <c r="P383" s="84">
        <v>0.265090170918169</v>
      </c>
      <c r="Q383" s="84">
        <v>0.34688052086802901</v>
      </c>
      <c r="R383" s="84">
        <v>0.50571880717371698</v>
      </c>
    </row>
    <row r="384" spans="1:18">
      <c r="A384" s="1" t="s">
        <v>1008</v>
      </c>
      <c r="B384" s="1" t="s">
        <v>1009</v>
      </c>
      <c r="C384" s="38" t="s">
        <v>1009</v>
      </c>
      <c r="D384" s="84">
        <v>5719</v>
      </c>
      <c r="E384" s="84">
        <v>5915</v>
      </c>
      <c r="F384" s="84">
        <v>4686</v>
      </c>
      <c r="G384" s="84">
        <v>3082</v>
      </c>
      <c r="H384" s="85">
        <v>654.28300000000002</v>
      </c>
      <c r="I384" s="85">
        <v>678.11</v>
      </c>
      <c r="J384" s="85">
        <v>649.077</v>
      </c>
      <c r="K384" s="85">
        <v>559.00199999999995</v>
      </c>
      <c r="L384" s="84">
        <v>4691.9255827992201</v>
      </c>
      <c r="M384" s="84">
        <v>4749.5104057136296</v>
      </c>
      <c r="N384" s="84">
        <v>4634.3407598848198</v>
      </c>
      <c r="O384" s="84">
        <v>0.97575125939501905</v>
      </c>
      <c r="P384" s="84">
        <v>-3.54146751459882E-2</v>
      </c>
      <c r="Q384" s="84">
        <v>0.88088708826264694</v>
      </c>
      <c r="R384" s="84">
        <v>0.93619392599603302</v>
      </c>
    </row>
    <row r="385" spans="1:18">
      <c r="A385" s="1" t="s">
        <v>1010</v>
      </c>
      <c r="B385" s="1" t="s">
        <v>1011</v>
      </c>
      <c r="C385" s="38" t="s">
        <v>1012</v>
      </c>
      <c r="D385" s="84">
        <v>909</v>
      </c>
      <c r="E385" s="84">
        <v>779</v>
      </c>
      <c r="F385" s="84">
        <v>310</v>
      </c>
      <c r="G385" s="84">
        <v>209</v>
      </c>
      <c r="H385" s="85">
        <v>276.29199999999997</v>
      </c>
      <c r="I385" s="85">
        <v>236.56200000000001</v>
      </c>
      <c r="J385" s="85">
        <v>112.15900000000001</v>
      </c>
      <c r="K385" s="85">
        <v>99.060699999999997</v>
      </c>
      <c r="L385" s="84">
        <v>500.173083612342</v>
      </c>
      <c r="M385" s="84">
        <v>690.11550691395701</v>
      </c>
      <c r="N385" s="84">
        <v>310.23066031072801</v>
      </c>
      <c r="O385" s="84">
        <v>0.44953439997024702</v>
      </c>
      <c r="P385" s="84">
        <v>-1.15349657477044</v>
      </c>
      <c r="Q385" s="88">
        <v>4.8299714101229797E-13</v>
      </c>
      <c r="R385" s="88">
        <v>1.72950130108634E-11</v>
      </c>
    </row>
    <row r="386" spans="1:18">
      <c r="A386" s="1" t="s">
        <v>1013</v>
      </c>
      <c r="B386" s="1" t="s">
        <v>1014</v>
      </c>
      <c r="C386" s="38" t="s">
        <v>1015</v>
      </c>
      <c r="D386" s="84">
        <v>944</v>
      </c>
      <c r="E386" s="84">
        <v>766</v>
      </c>
      <c r="F386" s="84">
        <v>415</v>
      </c>
      <c r="G386" s="84">
        <v>261</v>
      </c>
      <c r="H386" s="85">
        <v>491.83199999999999</v>
      </c>
      <c r="I386" s="85">
        <v>397.91699999999997</v>
      </c>
      <c r="J386" s="85">
        <v>241.92099999999999</v>
      </c>
      <c r="K386" s="85">
        <v>195.905</v>
      </c>
      <c r="L386" s="84">
        <v>550.65039008107306</v>
      </c>
      <c r="M386" s="84">
        <v>699.40207266054801</v>
      </c>
      <c r="N386" s="84">
        <v>401.89870750159702</v>
      </c>
      <c r="O386" s="84">
        <v>0.57463185085048696</v>
      </c>
      <c r="P386" s="84">
        <v>-0.79929013370761903</v>
      </c>
      <c r="Q386" s="88">
        <v>3.5269869712385598E-7</v>
      </c>
      <c r="R386" s="88">
        <v>5.9702270367692697E-6</v>
      </c>
    </row>
    <row r="387" spans="1:18">
      <c r="A387" s="1" t="s">
        <v>1016</v>
      </c>
      <c r="B387" s="1" t="s">
        <v>1017</v>
      </c>
      <c r="C387" s="38" t="s">
        <v>1017</v>
      </c>
      <c r="D387" s="84">
        <v>14</v>
      </c>
      <c r="E387" s="84">
        <v>14</v>
      </c>
      <c r="F387" s="84">
        <v>10</v>
      </c>
      <c r="G387" s="84">
        <v>8</v>
      </c>
      <c r="H387" s="85">
        <v>47.750799999999998</v>
      </c>
      <c r="I387" s="85">
        <v>26.670100000000001</v>
      </c>
      <c r="J387" s="85">
        <v>6.4684999999999997</v>
      </c>
      <c r="K387" s="85">
        <v>8.4442199999999996</v>
      </c>
      <c r="L387" s="84">
        <v>11.1695452804605</v>
      </c>
      <c r="M387" s="84">
        <v>11.433807660492899</v>
      </c>
      <c r="N387" s="84">
        <v>10.905282900428199</v>
      </c>
      <c r="O387" s="84">
        <v>0.95377526229595999</v>
      </c>
      <c r="P387" s="84">
        <v>-6.8278730299108595E-2</v>
      </c>
      <c r="Q387" s="84">
        <v>0.98662367745818702</v>
      </c>
      <c r="R387" s="84">
        <v>1</v>
      </c>
    </row>
    <row r="388" spans="1:18">
      <c r="A388" s="1" t="s">
        <v>1018</v>
      </c>
      <c r="B388" s="1" t="s">
        <v>1019</v>
      </c>
      <c r="C388" s="38" t="s">
        <v>1020</v>
      </c>
      <c r="D388" s="84">
        <v>478</v>
      </c>
      <c r="E388" s="84">
        <v>337</v>
      </c>
      <c r="F388" s="84">
        <v>192</v>
      </c>
      <c r="G388" s="84">
        <v>133</v>
      </c>
      <c r="H388" s="85">
        <v>86.711799999999997</v>
      </c>
      <c r="I388" s="85">
        <v>59.047499999999999</v>
      </c>
      <c r="J388" s="85">
        <v>40.620199999999997</v>
      </c>
      <c r="K388" s="85">
        <v>33.311900000000001</v>
      </c>
      <c r="L388" s="84">
        <v>264.18748194362098</v>
      </c>
      <c r="M388" s="84">
        <v>333.695123424982</v>
      </c>
      <c r="N388" s="84">
        <v>194.67984046226101</v>
      </c>
      <c r="O388" s="84">
        <v>0.58340630952021499</v>
      </c>
      <c r="P388" s="84">
        <v>-0.77742710586707398</v>
      </c>
      <c r="Q388" s="88">
        <v>3.9956321429551698E-5</v>
      </c>
      <c r="R388" s="84">
        <v>3.42009633911518E-4</v>
      </c>
    </row>
    <row r="389" spans="1:18">
      <c r="A389" s="1" t="s">
        <v>1021</v>
      </c>
      <c r="B389" s="1" t="s">
        <v>1022</v>
      </c>
      <c r="C389" s="38" t="s">
        <v>1023</v>
      </c>
      <c r="D389" s="84">
        <v>35</v>
      </c>
      <c r="E389" s="84">
        <v>43</v>
      </c>
      <c r="F389" s="84">
        <v>33</v>
      </c>
      <c r="G389" s="84">
        <v>21</v>
      </c>
      <c r="H389" s="85">
        <v>15.9663</v>
      </c>
      <c r="I389" s="85">
        <v>21.8888</v>
      </c>
      <c r="J389" s="85">
        <v>21.235299999999999</v>
      </c>
      <c r="K389" s="85">
        <v>13.8607</v>
      </c>
      <c r="L389" s="84">
        <v>31.967231557174198</v>
      </c>
      <c r="M389" s="84">
        <v>31.800844718672298</v>
      </c>
      <c r="N389" s="84">
        <v>32.133618395676002</v>
      </c>
      <c r="O389" s="84">
        <v>1.0104643030695399</v>
      </c>
      <c r="P389" s="84">
        <v>1.5018356161775199E-2</v>
      </c>
      <c r="Q389" s="84">
        <v>0.98337142739485695</v>
      </c>
      <c r="R389" s="84">
        <v>1</v>
      </c>
    </row>
    <row r="390" spans="1:18">
      <c r="A390" s="1" t="s">
        <v>1024</v>
      </c>
      <c r="B390" s="1" t="s">
        <v>1025</v>
      </c>
      <c r="C390" s="38" t="s">
        <v>1026</v>
      </c>
      <c r="D390" s="84">
        <v>204</v>
      </c>
      <c r="E390" s="84">
        <v>207</v>
      </c>
      <c r="F390" s="84">
        <v>164</v>
      </c>
      <c r="G390" s="84">
        <v>117</v>
      </c>
      <c r="H390" s="85">
        <v>110.806</v>
      </c>
      <c r="I390" s="85">
        <v>111.979</v>
      </c>
      <c r="J390" s="85">
        <v>99.9114</v>
      </c>
      <c r="K390" s="85">
        <v>94.606300000000005</v>
      </c>
      <c r="L390" s="84">
        <v>168.262783352951</v>
      </c>
      <c r="M390" s="84">
        <v>167.81303371211499</v>
      </c>
      <c r="N390" s="84">
        <v>168.71253299378799</v>
      </c>
      <c r="O390" s="84">
        <v>1.0053601276478701</v>
      </c>
      <c r="P390" s="84">
        <v>7.7123783259811698E-3</v>
      </c>
      <c r="Q390" s="84">
        <v>0.97637100757522099</v>
      </c>
      <c r="R390" s="84">
        <v>0.99890264621157299</v>
      </c>
    </row>
    <row r="391" spans="1:18">
      <c r="A391" s="1" t="s">
        <v>1027</v>
      </c>
      <c r="B391" s="1" t="s">
        <v>1028</v>
      </c>
      <c r="C391" s="38" t="s">
        <v>1028</v>
      </c>
      <c r="D391" s="84">
        <v>165</v>
      </c>
      <c r="E391" s="84">
        <v>281</v>
      </c>
      <c r="F391" s="84">
        <v>462</v>
      </c>
      <c r="G391" s="84">
        <v>382</v>
      </c>
      <c r="H391" s="85">
        <v>7.6129199999999999</v>
      </c>
      <c r="I391" s="85">
        <v>6.4761600000000001</v>
      </c>
      <c r="J391" s="85">
        <v>16.0641</v>
      </c>
      <c r="K391" s="85">
        <v>5.5921700000000003</v>
      </c>
      <c r="L391" s="84">
        <v>347.03294126334902</v>
      </c>
      <c r="M391" s="84">
        <v>181.39231101226201</v>
      </c>
      <c r="N391" s="84">
        <v>512.67357151443605</v>
      </c>
      <c r="O391" s="84">
        <v>2.8263247138395999</v>
      </c>
      <c r="P391" s="84">
        <v>1.4989272250966299</v>
      </c>
      <c r="Q391" s="88">
        <v>1.5692802001152399E-17</v>
      </c>
      <c r="R391" s="88">
        <v>1.21749988858941E-15</v>
      </c>
    </row>
    <row r="392" spans="1:18">
      <c r="A392" s="1" t="s">
        <v>1029</v>
      </c>
      <c r="B392" s="1" t="s">
        <v>1030</v>
      </c>
      <c r="C392" s="38" t="s">
        <v>1030</v>
      </c>
      <c r="D392" s="84">
        <v>243</v>
      </c>
      <c r="E392" s="84">
        <v>399</v>
      </c>
      <c r="F392" s="84">
        <v>617</v>
      </c>
      <c r="G392" s="84">
        <v>499</v>
      </c>
      <c r="H392" s="85">
        <v>148.68299999999999</v>
      </c>
      <c r="I392" s="85">
        <v>242.821</v>
      </c>
      <c r="J392" s="85">
        <v>479.69400000000002</v>
      </c>
      <c r="K392" s="85">
        <v>494.976</v>
      </c>
      <c r="L392" s="84">
        <v>468.94317583075298</v>
      </c>
      <c r="M392" s="84">
        <v>261.17658152935201</v>
      </c>
      <c r="N392" s="84">
        <v>676.70977013215395</v>
      </c>
      <c r="O392" s="84">
        <v>2.5910047760392398</v>
      </c>
      <c r="P392" s="84">
        <v>1.37351167486258</v>
      </c>
      <c r="Q392" s="88">
        <v>1.8341116033557E-17</v>
      </c>
      <c r="R392" s="88">
        <v>1.31350607901858E-15</v>
      </c>
    </row>
    <row r="393" spans="1:18">
      <c r="A393" s="1" t="s">
        <v>1031</v>
      </c>
      <c r="B393" s="1" t="s">
        <v>1032</v>
      </c>
      <c r="C393" s="38" t="s">
        <v>1033</v>
      </c>
      <c r="D393" s="84">
        <v>1357</v>
      </c>
      <c r="E393" s="84">
        <v>1437</v>
      </c>
      <c r="F393" s="84">
        <v>1052</v>
      </c>
      <c r="G393" s="84">
        <v>732</v>
      </c>
      <c r="H393" s="85">
        <v>173907</v>
      </c>
      <c r="I393" s="85">
        <v>160850</v>
      </c>
      <c r="J393" s="85">
        <v>159017</v>
      </c>
      <c r="K393" s="85">
        <v>148078</v>
      </c>
      <c r="L393" s="84">
        <v>1104.72174232108</v>
      </c>
      <c r="M393" s="84">
        <v>1140.42589819503</v>
      </c>
      <c r="N393" s="84">
        <v>1069.01758644712</v>
      </c>
      <c r="O393" s="84">
        <v>0.93738452286910501</v>
      </c>
      <c r="P393" s="84">
        <v>-9.3287120173180402E-2</v>
      </c>
      <c r="Q393" s="84">
        <v>0.53427984193862799</v>
      </c>
      <c r="R393" s="84">
        <v>0.66677551319686701</v>
      </c>
    </row>
    <row r="394" spans="1:18">
      <c r="A394" s="1" t="s">
        <v>1034</v>
      </c>
      <c r="B394" s="1" t="s">
        <v>1035</v>
      </c>
      <c r="C394" s="38" t="s">
        <v>1035</v>
      </c>
      <c r="D394" s="84">
        <v>1785</v>
      </c>
      <c r="E394" s="84">
        <v>2574</v>
      </c>
      <c r="F394" s="84">
        <v>2961</v>
      </c>
      <c r="G394" s="84">
        <v>2053</v>
      </c>
      <c r="H394" s="85">
        <v>1058.92</v>
      </c>
      <c r="I394" s="85">
        <v>1517.45</v>
      </c>
      <c r="J394" s="85">
        <v>2126.59</v>
      </c>
      <c r="K394" s="85">
        <v>1934.91</v>
      </c>
      <c r="L394" s="84">
        <v>2389.3490158927402</v>
      </c>
      <c r="M394" s="84">
        <v>1775.02058580163</v>
      </c>
      <c r="N394" s="84">
        <v>3003.6774459838598</v>
      </c>
      <c r="O394" s="84">
        <v>1.6921930201881901</v>
      </c>
      <c r="P394" s="84">
        <v>0.75889413901688996</v>
      </c>
      <c r="Q394" s="88">
        <v>1.10307537195349E-7</v>
      </c>
      <c r="R394" s="88">
        <v>2.0539263425774101E-6</v>
      </c>
    </row>
    <row r="395" spans="1:18">
      <c r="A395" s="1" t="s">
        <v>1036</v>
      </c>
      <c r="B395" s="1" t="s">
        <v>1037</v>
      </c>
      <c r="C395" s="38" t="s">
        <v>1038</v>
      </c>
      <c r="D395" s="84">
        <v>207</v>
      </c>
      <c r="E395" s="84">
        <v>300</v>
      </c>
      <c r="F395" s="84">
        <v>219</v>
      </c>
      <c r="G395" s="84">
        <v>163</v>
      </c>
      <c r="H395" s="85">
        <v>41537.699999999997</v>
      </c>
      <c r="I395" s="85">
        <v>53806</v>
      </c>
      <c r="J395" s="85">
        <v>54537.1</v>
      </c>
      <c r="K395" s="85">
        <v>50853.4</v>
      </c>
      <c r="L395" s="84">
        <v>218.28286294373501</v>
      </c>
      <c r="M395" s="84">
        <v>206.446797987351</v>
      </c>
      <c r="N395" s="84">
        <v>230.11892790011899</v>
      </c>
      <c r="O395" s="84">
        <v>1.11466455350021</v>
      </c>
      <c r="P395" s="84">
        <v>0.15660961165788001</v>
      </c>
      <c r="Q395" s="84">
        <v>0.44956408030984302</v>
      </c>
      <c r="R395" s="84">
        <v>0.59691213116423503</v>
      </c>
    </row>
    <row r="396" spans="1:18">
      <c r="A396" s="1" t="s">
        <v>1039</v>
      </c>
      <c r="B396" s="1" t="s">
        <v>1040</v>
      </c>
      <c r="C396" s="38" t="s">
        <v>1041</v>
      </c>
      <c r="D396" s="84">
        <v>28</v>
      </c>
      <c r="E396" s="84">
        <v>50</v>
      </c>
      <c r="F396" s="84">
        <v>60</v>
      </c>
      <c r="G396" s="84">
        <v>29</v>
      </c>
      <c r="H396" s="85">
        <v>3478.13</v>
      </c>
      <c r="I396" s="85">
        <v>11364.4</v>
      </c>
      <c r="J396" s="85">
        <v>13781.4</v>
      </c>
      <c r="K396" s="85">
        <v>9687.3700000000008</v>
      </c>
      <c r="L396" s="84">
        <v>41.792243985618498</v>
      </c>
      <c r="M396" s="84">
        <v>31.712510631446101</v>
      </c>
      <c r="N396" s="84">
        <v>51.871977339790803</v>
      </c>
      <c r="O396" s="84">
        <v>1.63569444067776</v>
      </c>
      <c r="P396" s="84">
        <v>0.70990326778374802</v>
      </c>
      <c r="Q396" s="84">
        <v>3.15958778249796E-2</v>
      </c>
      <c r="R396" s="84">
        <v>8.4771649150017406E-2</v>
      </c>
    </row>
    <row r="397" spans="1:18">
      <c r="A397" s="1" t="s">
        <v>1042</v>
      </c>
      <c r="B397" s="1" t="s">
        <v>1043</v>
      </c>
      <c r="C397" s="38" t="s">
        <v>1043</v>
      </c>
      <c r="D397" s="84">
        <v>78</v>
      </c>
      <c r="E397" s="84">
        <v>67</v>
      </c>
      <c r="F397" s="84">
        <v>57</v>
      </c>
      <c r="G397" s="84">
        <v>44</v>
      </c>
      <c r="H397" s="85">
        <v>43.212000000000003</v>
      </c>
      <c r="I397" s="85">
        <v>35.811199999999999</v>
      </c>
      <c r="J397" s="85">
        <v>32.036900000000003</v>
      </c>
      <c r="K397" s="85">
        <v>39.033999999999999</v>
      </c>
      <c r="L397" s="84">
        <v>60.149218196958898</v>
      </c>
      <c r="M397" s="84">
        <v>59.280195024658703</v>
      </c>
      <c r="N397" s="84">
        <v>61.018241369259101</v>
      </c>
      <c r="O397" s="84">
        <v>1.02931917386367</v>
      </c>
      <c r="P397" s="84">
        <v>4.1690406090960801E-2</v>
      </c>
      <c r="Q397" s="84">
        <v>0.935579142239513</v>
      </c>
      <c r="R397" s="84">
        <v>0.96565873772171495</v>
      </c>
    </row>
    <row r="398" spans="1:18">
      <c r="A398" s="1" t="s">
        <v>1044</v>
      </c>
      <c r="B398" s="1" t="s">
        <v>1045</v>
      </c>
      <c r="C398" s="38" t="s">
        <v>1046</v>
      </c>
      <c r="D398" s="84">
        <v>935</v>
      </c>
      <c r="E398" s="84">
        <v>1013</v>
      </c>
      <c r="F398" s="84">
        <v>960</v>
      </c>
      <c r="G398" s="84">
        <v>809</v>
      </c>
      <c r="H398" s="85">
        <v>481.81299999999999</v>
      </c>
      <c r="I398" s="85">
        <v>517.28399999999999</v>
      </c>
      <c r="J398" s="85">
        <v>598.35</v>
      </c>
      <c r="K398" s="85">
        <v>664.36300000000006</v>
      </c>
      <c r="L398" s="84">
        <v>935.57089644582697</v>
      </c>
      <c r="M398" s="84">
        <v>794.97418589403003</v>
      </c>
      <c r="N398" s="84">
        <v>1076.1676069976199</v>
      </c>
      <c r="O398" s="84">
        <v>1.35371390177577</v>
      </c>
      <c r="P398" s="84">
        <v>0.436922867345371</v>
      </c>
      <c r="Q398" s="84">
        <v>3.0057515047768801E-3</v>
      </c>
      <c r="R398" s="84">
        <v>1.3634479026701E-2</v>
      </c>
    </row>
    <row r="399" spans="1:18">
      <c r="A399" s="1" t="s">
        <v>1047</v>
      </c>
      <c r="B399" s="1" t="s">
        <v>1048</v>
      </c>
      <c r="C399" s="38" t="s">
        <v>1049</v>
      </c>
      <c r="D399" s="84">
        <v>1257</v>
      </c>
      <c r="E399" s="84">
        <v>1123</v>
      </c>
      <c r="F399" s="84">
        <v>692</v>
      </c>
      <c r="G399" s="84">
        <v>572</v>
      </c>
      <c r="H399" s="85">
        <v>260.89499999999998</v>
      </c>
      <c r="I399" s="85">
        <v>235.809</v>
      </c>
      <c r="J399" s="85">
        <v>172.80099999999999</v>
      </c>
      <c r="K399" s="85">
        <v>186.98599999999999</v>
      </c>
      <c r="L399" s="84">
        <v>870.24811481720803</v>
      </c>
      <c r="M399" s="84">
        <v>972.71913454820299</v>
      </c>
      <c r="N399" s="84">
        <v>767.77709508621297</v>
      </c>
      <c r="O399" s="84">
        <v>0.78931015934298598</v>
      </c>
      <c r="P399" s="84">
        <v>-0.341335776373897</v>
      </c>
      <c r="Q399" s="84">
        <v>1.18285262901649E-2</v>
      </c>
      <c r="R399" s="84">
        <v>4.0106315417412199E-2</v>
      </c>
    </row>
    <row r="400" spans="1:18">
      <c r="A400" s="1" t="s">
        <v>1050</v>
      </c>
      <c r="B400" s="1" t="s">
        <v>1051</v>
      </c>
      <c r="C400" s="38" t="s">
        <v>1051</v>
      </c>
      <c r="D400" s="84">
        <v>237</v>
      </c>
      <c r="E400" s="84">
        <v>265</v>
      </c>
      <c r="F400" s="84">
        <v>156</v>
      </c>
      <c r="G400" s="84">
        <v>96</v>
      </c>
      <c r="H400" s="85">
        <v>166.958</v>
      </c>
      <c r="I400" s="85">
        <v>211.958</v>
      </c>
      <c r="J400" s="85">
        <v>129.262</v>
      </c>
      <c r="K400" s="85">
        <v>110.556</v>
      </c>
      <c r="L400" s="84">
        <v>177.19195073832799</v>
      </c>
      <c r="M400" s="84">
        <v>204.81516916724101</v>
      </c>
      <c r="N400" s="84">
        <v>149.56873230941599</v>
      </c>
      <c r="O400" s="84">
        <v>0.73026198653912</v>
      </c>
      <c r="P400" s="84">
        <v>-0.45351396120487503</v>
      </c>
      <c r="Q400" s="84">
        <v>4.1167488755710697E-2</v>
      </c>
      <c r="R400" s="84">
        <v>0.101933329871188</v>
      </c>
    </row>
    <row r="401" spans="1:18">
      <c r="A401" s="1" t="s">
        <v>1052</v>
      </c>
      <c r="B401" s="1" t="s">
        <v>1053</v>
      </c>
      <c r="C401" s="38" t="s">
        <v>1054</v>
      </c>
      <c r="D401" s="84">
        <v>4944</v>
      </c>
      <c r="E401" s="84">
        <v>4468</v>
      </c>
      <c r="F401" s="84">
        <v>3310</v>
      </c>
      <c r="G401" s="84">
        <v>2360</v>
      </c>
      <c r="H401" s="85">
        <v>1020.14</v>
      </c>
      <c r="I401" s="85">
        <v>930.904</v>
      </c>
      <c r="J401" s="85">
        <v>826.50699999999995</v>
      </c>
      <c r="K401" s="85">
        <v>758.80100000000004</v>
      </c>
      <c r="L401" s="84">
        <v>3625.2539823273701</v>
      </c>
      <c r="M401" s="84">
        <v>3846.3961339856501</v>
      </c>
      <c r="N401" s="84">
        <v>3404.1118306690801</v>
      </c>
      <c r="O401" s="84">
        <v>0.88501332470447502</v>
      </c>
      <c r="P401" s="84">
        <v>-0.17622891840319399</v>
      </c>
      <c r="Q401" s="84">
        <v>0.232344936924895</v>
      </c>
      <c r="R401" s="84">
        <v>0.38835392509349498</v>
      </c>
    </row>
    <row r="402" spans="1:18">
      <c r="A402" s="1" t="s">
        <v>1055</v>
      </c>
      <c r="B402" s="1" t="s">
        <v>1056</v>
      </c>
      <c r="C402" s="38" t="s">
        <v>1057</v>
      </c>
      <c r="D402" s="84">
        <v>1527</v>
      </c>
      <c r="E402" s="84">
        <v>1421</v>
      </c>
      <c r="F402" s="84">
        <v>1133</v>
      </c>
      <c r="G402" s="84">
        <v>872</v>
      </c>
      <c r="H402" s="85">
        <v>756.05799999999999</v>
      </c>
      <c r="I402" s="85">
        <v>684.51199999999994</v>
      </c>
      <c r="J402" s="85">
        <v>652.49199999999996</v>
      </c>
      <c r="K402" s="85">
        <v>649.02099999999996</v>
      </c>
      <c r="L402" s="84">
        <v>1207.7518721912199</v>
      </c>
      <c r="M402" s="84">
        <v>1204.48542177232</v>
      </c>
      <c r="N402" s="84">
        <v>1211.0183226101101</v>
      </c>
      <c r="O402" s="84">
        <v>1.0054238106329101</v>
      </c>
      <c r="P402" s="84">
        <v>7.8037607216628604E-3</v>
      </c>
      <c r="Q402" s="84">
        <v>0.99494632528550198</v>
      </c>
      <c r="R402" s="84">
        <v>1</v>
      </c>
    </row>
    <row r="403" spans="1:18">
      <c r="A403" s="1" t="s">
        <v>1058</v>
      </c>
      <c r="B403" s="1" t="s">
        <v>1059</v>
      </c>
      <c r="C403" s="38" t="s">
        <v>1060</v>
      </c>
      <c r="D403" s="84">
        <v>1117</v>
      </c>
      <c r="E403" s="84">
        <v>1259</v>
      </c>
      <c r="F403" s="84">
        <v>1007</v>
      </c>
      <c r="G403" s="84">
        <v>713</v>
      </c>
      <c r="H403" s="85">
        <v>383.21899999999999</v>
      </c>
      <c r="I403" s="85">
        <v>417.74599999999998</v>
      </c>
      <c r="J403" s="85">
        <v>390.601</v>
      </c>
      <c r="K403" s="85">
        <v>366.93400000000003</v>
      </c>
      <c r="L403" s="84">
        <v>1000.7102422619801</v>
      </c>
      <c r="M403" s="84">
        <v>969.34429001995898</v>
      </c>
      <c r="N403" s="84">
        <v>1032.0761945039999</v>
      </c>
      <c r="O403" s="84">
        <v>1.0647158136999499</v>
      </c>
      <c r="P403" s="84">
        <v>9.0468408031151901E-2</v>
      </c>
      <c r="Q403" s="84">
        <v>0.50718439327283804</v>
      </c>
      <c r="R403" s="84">
        <v>0.64950298505778903</v>
      </c>
    </row>
    <row r="404" spans="1:18">
      <c r="A404" s="1" t="s">
        <v>1061</v>
      </c>
      <c r="B404" s="1" t="s">
        <v>1062</v>
      </c>
      <c r="C404" s="38" t="s">
        <v>1062</v>
      </c>
      <c r="D404" s="84">
        <v>11369</v>
      </c>
      <c r="E404" s="84">
        <v>16778</v>
      </c>
      <c r="F404" s="84">
        <v>12415</v>
      </c>
      <c r="G404" s="84">
        <v>6684</v>
      </c>
      <c r="H404" s="85">
        <v>33.119999999999997</v>
      </c>
      <c r="I404" s="85">
        <v>45.311599999999999</v>
      </c>
      <c r="J404" s="85">
        <v>37.0488</v>
      </c>
      <c r="K404" s="85">
        <v>25.541</v>
      </c>
      <c r="L404" s="84">
        <v>11340.308452388201</v>
      </c>
      <c r="M404" s="84">
        <v>11459.706645152901</v>
      </c>
      <c r="N404" s="84">
        <v>11220.910259623501</v>
      </c>
      <c r="O404" s="84">
        <v>0.979162085651609</v>
      </c>
      <c r="P404" s="84">
        <v>-3.0380398684198999E-2</v>
      </c>
      <c r="Q404" s="84">
        <v>1</v>
      </c>
      <c r="R404" s="84">
        <v>1</v>
      </c>
    </row>
    <row r="405" spans="1:18">
      <c r="A405" s="1" t="s">
        <v>1063</v>
      </c>
      <c r="B405" s="1" t="s">
        <v>1064</v>
      </c>
      <c r="C405" s="38" t="s">
        <v>1065</v>
      </c>
      <c r="D405" s="84">
        <v>1571</v>
      </c>
      <c r="E405" s="84">
        <v>1451</v>
      </c>
      <c r="F405" s="84">
        <v>1200</v>
      </c>
      <c r="G405" s="84">
        <v>825</v>
      </c>
      <c r="H405" s="85">
        <v>848.32</v>
      </c>
      <c r="I405" s="85">
        <v>855.77599999999995</v>
      </c>
      <c r="J405" s="85">
        <v>852.87800000000004</v>
      </c>
      <c r="K405" s="85">
        <v>744.94799999999998</v>
      </c>
      <c r="L405" s="84">
        <v>1223.54012238154</v>
      </c>
      <c r="M405" s="84">
        <v>1234.7916761051299</v>
      </c>
      <c r="N405" s="84">
        <v>1212.28856865795</v>
      </c>
      <c r="O405" s="84">
        <v>0.98177578624585404</v>
      </c>
      <c r="P405" s="84">
        <v>-2.65345092526665E-2</v>
      </c>
      <c r="Q405" s="84">
        <v>0.90184381826217197</v>
      </c>
      <c r="R405" s="84">
        <v>0.95086817078378505</v>
      </c>
    </row>
    <row r="406" spans="1:18">
      <c r="A406" s="1" t="s">
        <v>1066</v>
      </c>
      <c r="B406" s="1" t="s">
        <v>1067</v>
      </c>
      <c r="C406" s="38" t="s">
        <v>1068</v>
      </c>
      <c r="D406" s="84">
        <v>7755</v>
      </c>
      <c r="E406" s="84">
        <v>8751</v>
      </c>
      <c r="F406" s="84">
        <v>5795</v>
      </c>
      <c r="G406" s="84">
        <v>4151</v>
      </c>
      <c r="H406" s="85">
        <v>983.09299999999996</v>
      </c>
      <c r="I406" s="85">
        <v>1113.22</v>
      </c>
      <c r="J406" s="85">
        <v>896.96500000000003</v>
      </c>
      <c r="K406" s="85">
        <v>838.27599999999995</v>
      </c>
      <c r="L406" s="84">
        <v>6353.7135104854797</v>
      </c>
      <c r="M406" s="84">
        <v>6733.9452765121796</v>
      </c>
      <c r="N406" s="84">
        <v>5973.4817444587798</v>
      </c>
      <c r="O406" s="84">
        <v>0.88707013484266395</v>
      </c>
      <c r="P406" s="84">
        <v>-0.172879921376071</v>
      </c>
      <c r="Q406" s="84">
        <v>0.24072285647679101</v>
      </c>
      <c r="R406" s="84">
        <v>0.39619473334272998</v>
      </c>
    </row>
    <row r="407" spans="1:18">
      <c r="A407" s="1" t="s">
        <v>1069</v>
      </c>
      <c r="B407" s="1" t="s">
        <v>1070</v>
      </c>
      <c r="C407" s="38" t="s">
        <v>1071</v>
      </c>
      <c r="D407" s="84">
        <v>7641</v>
      </c>
      <c r="E407" s="84">
        <v>8120</v>
      </c>
      <c r="F407" s="84">
        <v>5620</v>
      </c>
      <c r="G407" s="84">
        <v>4010</v>
      </c>
      <c r="H407" s="85">
        <v>984.01099999999997</v>
      </c>
      <c r="I407" s="85">
        <v>1058.46</v>
      </c>
      <c r="J407" s="85">
        <v>890.53700000000003</v>
      </c>
      <c r="K407" s="85">
        <v>832.27300000000002</v>
      </c>
      <c r="L407" s="84">
        <v>6107.4559992811801</v>
      </c>
      <c r="M407" s="84">
        <v>6432.9863743380602</v>
      </c>
      <c r="N407" s="84">
        <v>5781.9256242243</v>
      </c>
      <c r="O407" s="84">
        <v>0.89879338891328597</v>
      </c>
      <c r="P407" s="84">
        <v>-0.153938582093056</v>
      </c>
      <c r="Q407" s="84">
        <v>0.29957321976446399</v>
      </c>
      <c r="R407" s="84">
        <v>0.45824294770711099</v>
      </c>
    </row>
    <row r="408" spans="1:18">
      <c r="A408" s="1" t="s">
        <v>1072</v>
      </c>
      <c r="B408" s="1" t="s">
        <v>1073</v>
      </c>
      <c r="C408" s="38" t="s">
        <v>1073</v>
      </c>
      <c r="D408" s="84">
        <v>1145</v>
      </c>
      <c r="E408" s="84">
        <v>1319</v>
      </c>
      <c r="F408" s="84">
        <v>1030</v>
      </c>
      <c r="G408" s="84">
        <v>822</v>
      </c>
      <c r="H408" s="85">
        <v>2293.4899999999998</v>
      </c>
      <c r="I408" s="85">
        <v>2640.34</v>
      </c>
      <c r="J408" s="85">
        <v>2507.75</v>
      </c>
      <c r="K408" s="85">
        <v>2610.0300000000002</v>
      </c>
      <c r="L408" s="84">
        <v>1063.4470037004101</v>
      </c>
      <c r="M408" s="84">
        <v>1005.07720761071</v>
      </c>
      <c r="N408" s="84">
        <v>1121.8167997901201</v>
      </c>
      <c r="O408" s="84">
        <v>1.11614987514933</v>
      </c>
      <c r="P408" s="84">
        <v>0.15853076338295199</v>
      </c>
      <c r="Q408" s="84">
        <v>0.30019615021618501</v>
      </c>
      <c r="R408" s="84">
        <v>0.45824294770711099</v>
      </c>
    </row>
    <row r="409" spans="1:18">
      <c r="A409" s="1" t="s">
        <v>1074</v>
      </c>
      <c r="B409" s="1" t="s">
        <v>1075</v>
      </c>
      <c r="C409" s="38" t="s">
        <v>1075</v>
      </c>
      <c r="D409" s="84">
        <v>434</v>
      </c>
      <c r="E409" s="84">
        <v>454</v>
      </c>
      <c r="F409" s="84">
        <v>370</v>
      </c>
      <c r="G409" s="84">
        <v>287</v>
      </c>
      <c r="H409" s="85">
        <v>254.542</v>
      </c>
      <c r="I409" s="85">
        <v>256.50799999999998</v>
      </c>
      <c r="J409" s="85">
        <v>252.37200000000001</v>
      </c>
      <c r="K409" s="85">
        <v>254.75399999999999</v>
      </c>
      <c r="L409" s="84">
        <v>379.78064670841297</v>
      </c>
      <c r="M409" s="84">
        <v>362.48885139388</v>
      </c>
      <c r="N409" s="84">
        <v>397.07244202294697</v>
      </c>
      <c r="O409" s="84">
        <v>1.09540594282026</v>
      </c>
      <c r="P409" s="84">
        <v>0.13146561244098701</v>
      </c>
      <c r="Q409" s="84">
        <v>0.46179087041105998</v>
      </c>
      <c r="R409" s="84">
        <v>0.60638547299392997</v>
      </c>
    </row>
    <row r="410" spans="1:18">
      <c r="A410" s="1" t="s">
        <v>1076</v>
      </c>
      <c r="B410" s="1" t="s">
        <v>1077</v>
      </c>
      <c r="C410" s="38" t="s">
        <v>1078</v>
      </c>
      <c r="D410" s="84">
        <v>902</v>
      </c>
      <c r="E410" s="84">
        <v>789</v>
      </c>
      <c r="F410" s="84">
        <v>729</v>
      </c>
      <c r="G410" s="84">
        <v>588</v>
      </c>
      <c r="H410" s="85">
        <v>282.11700000000002</v>
      </c>
      <c r="I410" s="85">
        <v>242.31899999999999</v>
      </c>
      <c r="J410" s="85">
        <v>277.68400000000003</v>
      </c>
      <c r="K410" s="85">
        <v>289.38200000000001</v>
      </c>
      <c r="L410" s="84">
        <v>744.827015922638</v>
      </c>
      <c r="M410" s="84">
        <v>691.23329491452103</v>
      </c>
      <c r="N410" s="84">
        <v>798.42073693075599</v>
      </c>
      <c r="O410" s="84">
        <v>1.15506695468061</v>
      </c>
      <c r="P410" s="84">
        <v>0.20797648141276001</v>
      </c>
      <c r="Q410" s="84">
        <v>0.17297927656135401</v>
      </c>
      <c r="R410" s="84">
        <v>0.31024805280550299</v>
      </c>
    </row>
    <row r="411" spans="1:18">
      <c r="A411" s="1" t="s">
        <v>1079</v>
      </c>
      <c r="B411" s="1" t="s">
        <v>1080</v>
      </c>
      <c r="C411" s="38" t="s">
        <v>1081</v>
      </c>
      <c r="D411" s="84">
        <v>1526</v>
      </c>
      <c r="E411" s="84">
        <v>1827</v>
      </c>
      <c r="F411" s="84">
        <v>535</v>
      </c>
      <c r="G411" s="84">
        <v>338</v>
      </c>
      <c r="H411" s="85">
        <v>357.23099999999999</v>
      </c>
      <c r="I411" s="85">
        <v>433.72800000000001</v>
      </c>
      <c r="J411" s="85">
        <v>151.94200000000001</v>
      </c>
      <c r="K411" s="85">
        <v>123.92</v>
      </c>
      <c r="L411" s="84">
        <v>943.25083335630802</v>
      </c>
      <c r="M411" s="84">
        <v>1367.2992844686601</v>
      </c>
      <c r="N411" s="84">
        <v>519.202382243957</v>
      </c>
      <c r="O411" s="84">
        <v>0.37972840923830498</v>
      </c>
      <c r="P411" s="84">
        <v>-1.3969601572050301</v>
      </c>
      <c r="Q411" s="88">
        <v>1.04921243678808E-21</v>
      </c>
      <c r="R411" s="88">
        <v>9.7681677864970399E-20</v>
      </c>
    </row>
    <row r="412" spans="1:18">
      <c r="A412" s="1" t="s">
        <v>1082</v>
      </c>
      <c r="B412" s="1" t="s">
        <v>1083</v>
      </c>
      <c r="C412" s="38" t="s">
        <v>1083</v>
      </c>
      <c r="D412" s="84">
        <v>540</v>
      </c>
      <c r="E412" s="84">
        <v>488</v>
      </c>
      <c r="F412" s="84">
        <v>351</v>
      </c>
      <c r="G412" s="84">
        <v>243</v>
      </c>
      <c r="H412" s="85">
        <v>176.685</v>
      </c>
      <c r="I412" s="85">
        <v>158.52600000000001</v>
      </c>
      <c r="J412" s="85">
        <v>137.374</v>
      </c>
      <c r="K412" s="85">
        <v>123.093</v>
      </c>
      <c r="L412" s="84">
        <v>387.95545143133103</v>
      </c>
      <c r="M412" s="84">
        <v>420.11217928779303</v>
      </c>
      <c r="N412" s="84">
        <v>355.79872357487</v>
      </c>
      <c r="O412" s="84">
        <v>0.84691361287846301</v>
      </c>
      <c r="P412" s="84">
        <v>-0.239713276012188</v>
      </c>
      <c r="Q412" s="84">
        <v>0.16139616950114299</v>
      </c>
      <c r="R412" s="84">
        <v>0.295953503291352</v>
      </c>
    </row>
    <row r="413" spans="1:18">
      <c r="A413" s="1" t="s">
        <v>1084</v>
      </c>
      <c r="B413" s="1" t="s">
        <v>1085</v>
      </c>
      <c r="C413" s="38" t="s">
        <v>1085</v>
      </c>
      <c r="D413" s="84">
        <v>40</v>
      </c>
      <c r="E413" s="84">
        <v>32</v>
      </c>
      <c r="F413" s="84">
        <v>22</v>
      </c>
      <c r="G413" s="84">
        <v>15</v>
      </c>
      <c r="H413" s="85">
        <v>34.830800000000004</v>
      </c>
      <c r="I413" s="85">
        <v>40.019599999999997</v>
      </c>
      <c r="J413" s="85">
        <v>24.265599999999999</v>
      </c>
      <c r="K413" s="85">
        <v>27.717600000000001</v>
      </c>
      <c r="L413" s="84">
        <v>25.793889030227302</v>
      </c>
      <c r="M413" s="84">
        <v>29.451696319682402</v>
      </c>
      <c r="N413" s="84">
        <v>22.136081740772301</v>
      </c>
      <c r="O413" s="84">
        <v>0.75160634214399702</v>
      </c>
      <c r="P413" s="84">
        <v>-0.41195085444513302</v>
      </c>
      <c r="Q413" s="84">
        <v>0.37599226419130499</v>
      </c>
      <c r="R413" s="84">
        <v>0.53606247773676097</v>
      </c>
    </row>
    <row r="414" spans="1:18">
      <c r="A414" s="1" t="s">
        <v>1086</v>
      </c>
      <c r="B414" s="1" t="s">
        <v>1087</v>
      </c>
      <c r="C414" s="38" t="s">
        <v>1088</v>
      </c>
      <c r="D414" s="84">
        <v>899</v>
      </c>
      <c r="E414" s="84">
        <v>758</v>
      </c>
      <c r="F414" s="84">
        <v>608</v>
      </c>
      <c r="G414" s="84">
        <v>454</v>
      </c>
      <c r="H414" s="85">
        <v>377.23399999999998</v>
      </c>
      <c r="I414" s="85">
        <v>320.31400000000002</v>
      </c>
      <c r="J414" s="85">
        <v>308.976</v>
      </c>
      <c r="K414" s="85">
        <v>292.08100000000002</v>
      </c>
      <c r="L414" s="84">
        <v>658.72218153927804</v>
      </c>
      <c r="M414" s="84">
        <v>677.52605378694602</v>
      </c>
      <c r="N414" s="84">
        <v>639.91830929160994</v>
      </c>
      <c r="O414" s="84">
        <v>0.94449254861103504</v>
      </c>
      <c r="P414" s="84">
        <v>-8.2388680088765001E-2</v>
      </c>
      <c r="Q414" s="84">
        <v>0.57151310846077996</v>
      </c>
      <c r="R414" s="84">
        <v>0.70010355786445599</v>
      </c>
    </row>
    <row r="415" spans="1:18">
      <c r="A415" s="1" t="s">
        <v>1089</v>
      </c>
      <c r="B415" s="1" t="s">
        <v>1090</v>
      </c>
      <c r="C415" s="38" t="s">
        <v>1090</v>
      </c>
      <c r="D415" s="84">
        <v>114</v>
      </c>
      <c r="E415" s="84">
        <v>134</v>
      </c>
      <c r="F415" s="84">
        <v>107</v>
      </c>
      <c r="G415" s="84">
        <v>89</v>
      </c>
      <c r="H415" s="85">
        <v>77.284499999999994</v>
      </c>
      <c r="I415" s="85">
        <v>106.718</v>
      </c>
      <c r="J415" s="85">
        <v>101.03400000000001</v>
      </c>
      <c r="K415" s="85">
        <v>117.075</v>
      </c>
      <c r="L415" s="84">
        <v>110.12883977662101</v>
      </c>
      <c r="M415" s="84">
        <v>101.1446762969</v>
      </c>
      <c r="N415" s="84">
        <v>119.113003256342</v>
      </c>
      <c r="O415" s="84">
        <v>1.1776497549579199</v>
      </c>
      <c r="P415" s="84">
        <v>0.23591053074896001</v>
      </c>
      <c r="Q415" s="84">
        <v>0.385477238025485</v>
      </c>
      <c r="R415" s="84">
        <v>0.54458165189943397</v>
      </c>
    </row>
    <row r="416" spans="1:18">
      <c r="A416" s="1" t="s">
        <v>1091</v>
      </c>
      <c r="B416" s="1" t="s">
        <v>1092</v>
      </c>
      <c r="C416" s="38" t="s">
        <v>1093</v>
      </c>
      <c r="D416" s="84">
        <v>1948</v>
      </c>
      <c r="E416" s="84">
        <v>1679</v>
      </c>
      <c r="F416" s="84">
        <v>811</v>
      </c>
      <c r="G416" s="84">
        <v>566</v>
      </c>
      <c r="H416" s="85">
        <v>430.57</v>
      </c>
      <c r="I416" s="85">
        <v>373.92500000000001</v>
      </c>
      <c r="J416" s="85">
        <v>209.12200000000001</v>
      </c>
      <c r="K416" s="85">
        <v>186.292</v>
      </c>
      <c r="L416" s="84">
        <v>1154.0551646138899</v>
      </c>
      <c r="M416" s="84">
        <v>1482.7837186976899</v>
      </c>
      <c r="N416" s="84">
        <v>825.32661053008997</v>
      </c>
      <c r="O416" s="84">
        <v>0.55660619962496105</v>
      </c>
      <c r="P416" s="84">
        <v>-0.84527111701486701</v>
      </c>
      <c r="Q416" s="88">
        <v>3.0662675989575701E-9</v>
      </c>
      <c r="R416" s="88">
        <v>7.51235561744605E-8</v>
      </c>
    </row>
    <row r="417" spans="1:18">
      <c r="A417" s="1" t="s">
        <v>1094</v>
      </c>
      <c r="B417" s="1" t="s">
        <v>1095</v>
      </c>
      <c r="C417" s="38" t="s">
        <v>1096</v>
      </c>
      <c r="D417" s="84">
        <v>542</v>
      </c>
      <c r="E417" s="84">
        <v>635</v>
      </c>
      <c r="F417" s="84">
        <v>398</v>
      </c>
      <c r="G417" s="84">
        <v>290</v>
      </c>
      <c r="H417" s="85">
        <v>162.46</v>
      </c>
      <c r="I417" s="85">
        <v>210.917</v>
      </c>
      <c r="J417" s="85">
        <v>134.97900000000001</v>
      </c>
      <c r="K417" s="85">
        <v>132.79300000000001</v>
      </c>
      <c r="L417" s="84">
        <v>446.90176379128701</v>
      </c>
      <c r="M417" s="84">
        <v>480.041481292002</v>
      </c>
      <c r="N417" s="84">
        <v>413.76204629057202</v>
      </c>
      <c r="O417" s="84">
        <v>0.86192977568721196</v>
      </c>
      <c r="P417" s="84">
        <v>-0.214357761993896</v>
      </c>
      <c r="Q417" s="84">
        <v>0.176722704147659</v>
      </c>
      <c r="R417" s="84">
        <v>0.31398633122418002</v>
      </c>
    </row>
    <row r="418" spans="1:18">
      <c r="A418" s="1" t="s">
        <v>1097</v>
      </c>
      <c r="B418" s="1" t="s">
        <v>1098</v>
      </c>
      <c r="C418" s="38" t="s">
        <v>1099</v>
      </c>
      <c r="D418" s="84">
        <v>361</v>
      </c>
      <c r="E418" s="84">
        <v>474</v>
      </c>
      <c r="F418" s="84">
        <v>389</v>
      </c>
      <c r="G418" s="84">
        <v>306</v>
      </c>
      <c r="H418" s="85">
        <v>100.526</v>
      </c>
      <c r="I418" s="85">
        <v>140.006</v>
      </c>
      <c r="J418" s="85">
        <v>137.738</v>
      </c>
      <c r="K418" s="85">
        <v>133.572</v>
      </c>
      <c r="L418" s="84">
        <v>380.38195985884403</v>
      </c>
      <c r="M418" s="84">
        <v>340.25949617137297</v>
      </c>
      <c r="N418" s="84">
        <v>420.50442354631599</v>
      </c>
      <c r="O418" s="84">
        <v>1.2358344977226701</v>
      </c>
      <c r="P418" s="84">
        <v>0.305485551250395</v>
      </c>
      <c r="Q418" s="84">
        <v>7.7020242636891001E-2</v>
      </c>
      <c r="R418" s="84">
        <v>0.16911756107298501</v>
      </c>
    </row>
    <row r="419" spans="1:18">
      <c r="A419" s="1" t="s">
        <v>1100</v>
      </c>
      <c r="B419" s="1" t="s">
        <v>1101</v>
      </c>
      <c r="C419" s="38" t="s">
        <v>1102</v>
      </c>
      <c r="D419" s="84">
        <v>439</v>
      </c>
      <c r="E419" s="84">
        <v>605</v>
      </c>
      <c r="F419" s="84">
        <v>517</v>
      </c>
      <c r="G419" s="84">
        <v>464</v>
      </c>
      <c r="H419" s="85">
        <v>188.90600000000001</v>
      </c>
      <c r="I419" s="85">
        <v>268.81200000000001</v>
      </c>
      <c r="J419" s="85">
        <v>269.267</v>
      </c>
      <c r="K419" s="85">
        <v>322.34300000000002</v>
      </c>
      <c r="L419" s="84">
        <v>512.52118166394996</v>
      </c>
      <c r="M419" s="84">
        <v>425.27029573555302</v>
      </c>
      <c r="N419" s="84">
        <v>599.77206759234696</v>
      </c>
      <c r="O419" s="84">
        <v>1.4103314376918199</v>
      </c>
      <c r="P419" s="84">
        <v>0.496034245832632</v>
      </c>
      <c r="Q419" s="84">
        <v>2.4610006556068701E-3</v>
      </c>
      <c r="R419" s="84">
        <v>1.1513525680251199E-2</v>
      </c>
    </row>
    <row r="420" spans="1:18">
      <c r="A420" s="1" t="s">
        <v>1103</v>
      </c>
      <c r="B420" s="1" t="s">
        <v>1104</v>
      </c>
      <c r="C420" s="38" t="s">
        <v>1105</v>
      </c>
      <c r="D420" s="84">
        <v>276</v>
      </c>
      <c r="E420" s="84">
        <v>318</v>
      </c>
      <c r="F420" s="84">
        <v>263</v>
      </c>
      <c r="G420" s="84">
        <v>248</v>
      </c>
      <c r="H420" s="85">
        <v>139.256</v>
      </c>
      <c r="I420" s="85">
        <v>162.6</v>
      </c>
      <c r="J420" s="85">
        <v>157.077</v>
      </c>
      <c r="K420" s="85">
        <v>196.32900000000001</v>
      </c>
      <c r="L420" s="84">
        <v>277.96898643311403</v>
      </c>
      <c r="M420" s="84">
        <v>242.29506025020601</v>
      </c>
      <c r="N420" s="84">
        <v>313.64291261602102</v>
      </c>
      <c r="O420" s="84">
        <v>1.29446680544018</v>
      </c>
      <c r="P420" s="84">
        <v>0.37235797007320998</v>
      </c>
      <c r="Q420" s="84">
        <v>6.3848696319169201E-2</v>
      </c>
      <c r="R420" s="84">
        <v>0.146051931875053</v>
      </c>
    </row>
    <row r="421" spans="1:18">
      <c r="A421" s="1" t="s">
        <v>1106</v>
      </c>
      <c r="B421" s="1" t="s">
        <v>1107</v>
      </c>
      <c r="C421" s="38" t="s">
        <v>1107</v>
      </c>
      <c r="D421" s="84">
        <v>451</v>
      </c>
      <c r="E421" s="84">
        <v>491</v>
      </c>
      <c r="F421" s="84">
        <v>448</v>
      </c>
      <c r="G421" s="84">
        <v>361</v>
      </c>
      <c r="H421" s="85">
        <v>158.87200000000001</v>
      </c>
      <c r="I421" s="85">
        <v>175.53100000000001</v>
      </c>
      <c r="J421" s="85">
        <v>173.2</v>
      </c>
      <c r="K421" s="85">
        <v>194.17099999999999</v>
      </c>
      <c r="L421" s="84">
        <v>437.41289459692899</v>
      </c>
      <c r="M421" s="84">
        <v>384.41357461450701</v>
      </c>
      <c r="N421" s="84">
        <v>490.41221457935097</v>
      </c>
      <c r="O421" s="84">
        <v>1.2757411469434701</v>
      </c>
      <c r="P421" s="84">
        <v>0.35133563011746299</v>
      </c>
      <c r="Q421" s="84">
        <v>3.4487278101638E-2</v>
      </c>
      <c r="R421" s="84">
        <v>8.9187933090624796E-2</v>
      </c>
    </row>
    <row r="422" spans="1:18">
      <c r="A422" s="1" t="s">
        <v>1108</v>
      </c>
      <c r="B422" s="1" t="s">
        <v>1109</v>
      </c>
      <c r="C422" s="38" t="s">
        <v>1109</v>
      </c>
      <c r="D422" s="84">
        <v>864</v>
      </c>
      <c r="E422" s="84">
        <v>793</v>
      </c>
      <c r="F422" s="84">
        <v>577</v>
      </c>
      <c r="G422" s="84">
        <v>384</v>
      </c>
      <c r="H422" s="85">
        <v>182.69200000000001</v>
      </c>
      <c r="I422" s="85">
        <v>167.709</v>
      </c>
      <c r="J422" s="85">
        <v>152.459</v>
      </c>
      <c r="K422" s="85">
        <v>126.723</v>
      </c>
      <c r="L422" s="84">
        <v>625.46922764561305</v>
      </c>
      <c r="M422" s="84">
        <v>677.08438335081496</v>
      </c>
      <c r="N422" s="84">
        <v>573.85407194041102</v>
      </c>
      <c r="O422" s="84">
        <v>0.84753700727887205</v>
      </c>
      <c r="P422" s="84">
        <v>-0.238651730706746</v>
      </c>
      <c r="Q422" s="84">
        <v>0.12728603378932499</v>
      </c>
      <c r="R422" s="84">
        <v>0.251066308173436</v>
      </c>
    </row>
    <row r="423" spans="1:18">
      <c r="A423" s="1" t="s">
        <v>1110</v>
      </c>
      <c r="B423" s="1" t="s">
        <v>1111</v>
      </c>
      <c r="C423" s="38" t="s">
        <v>1112</v>
      </c>
      <c r="D423" s="84">
        <v>781</v>
      </c>
      <c r="E423" s="84">
        <v>909</v>
      </c>
      <c r="F423" s="84">
        <v>715</v>
      </c>
      <c r="G423" s="84">
        <v>472</v>
      </c>
      <c r="H423" s="85">
        <v>145.774</v>
      </c>
      <c r="I423" s="85">
        <v>166.55699999999999</v>
      </c>
      <c r="J423" s="85">
        <v>148.02099999999999</v>
      </c>
      <c r="K423" s="85">
        <v>134.422</v>
      </c>
      <c r="L423" s="84">
        <v>698.83255805344504</v>
      </c>
      <c r="M423" s="84">
        <v>689.304336425109</v>
      </c>
      <c r="N423" s="84">
        <v>708.36077968178097</v>
      </c>
      <c r="O423" s="84">
        <v>1.0276459065316501</v>
      </c>
      <c r="P423" s="84">
        <v>3.9343244209151397E-2</v>
      </c>
      <c r="Q423" s="84">
        <v>0.7289306288331</v>
      </c>
      <c r="R423" s="84">
        <v>0.82962642474769699</v>
      </c>
    </row>
    <row r="424" spans="1:18">
      <c r="A424" s="1" t="s">
        <v>1113</v>
      </c>
      <c r="B424" s="1" t="s">
        <v>1114</v>
      </c>
      <c r="C424" s="38" t="s">
        <v>1114</v>
      </c>
      <c r="D424" s="84">
        <v>605</v>
      </c>
      <c r="E424" s="84">
        <v>681</v>
      </c>
      <c r="F424" s="84">
        <v>599</v>
      </c>
      <c r="G424" s="84">
        <v>387</v>
      </c>
      <c r="H424" s="85">
        <v>241.42599999999999</v>
      </c>
      <c r="I424" s="85">
        <v>281.94</v>
      </c>
      <c r="J424" s="85">
        <v>281.47000000000003</v>
      </c>
      <c r="K424" s="85">
        <v>248.37</v>
      </c>
      <c r="L424" s="84">
        <v>556.04252194536605</v>
      </c>
      <c r="M424" s="84">
        <v>524.65892393340903</v>
      </c>
      <c r="N424" s="84">
        <v>587.42611995732295</v>
      </c>
      <c r="O424" s="84">
        <v>1.1196342865062601</v>
      </c>
      <c r="P424" s="84">
        <v>0.16302757227994599</v>
      </c>
      <c r="Q424" s="84">
        <v>0.23993327542600301</v>
      </c>
      <c r="R424" s="84">
        <v>0.39606006989647002</v>
      </c>
    </row>
    <row r="425" spans="1:18">
      <c r="A425" s="1" t="s">
        <v>1115</v>
      </c>
      <c r="B425" s="1" t="s">
        <v>1116</v>
      </c>
      <c r="C425" s="38" t="s">
        <v>1117</v>
      </c>
      <c r="D425" s="84">
        <v>1076</v>
      </c>
      <c r="E425" s="84">
        <v>1231</v>
      </c>
      <c r="F425" s="84">
        <v>1154</v>
      </c>
      <c r="G425" s="84">
        <v>890</v>
      </c>
      <c r="H425" s="85">
        <v>162.26499999999999</v>
      </c>
      <c r="I425" s="85">
        <v>157.358</v>
      </c>
      <c r="J425" s="85">
        <v>140.55600000000001</v>
      </c>
      <c r="K425" s="85">
        <v>118.842</v>
      </c>
      <c r="L425" s="84">
        <v>1087.9309583530701</v>
      </c>
      <c r="M425" s="84">
        <v>941.08609663274797</v>
      </c>
      <c r="N425" s="84">
        <v>1234.7758200733999</v>
      </c>
      <c r="O425" s="84">
        <v>1.3120752973521601</v>
      </c>
      <c r="P425" s="84">
        <v>0.39185051568727203</v>
      </c>
      <c r="Q425" s="84">
        <v>6.18002748802825E-3</v>
      </c>
      <c r="R425" s="84">
        <v>2.42768168411574E-2</v>
      </c>
    </row>
    <row r="426" spans="1:18">
      <c r="A426" s="1" t="s">
        <v>1118</v>
      </c>
      <c r="B426" s="1" t="s">
        <v>1119</v>
      </c>
      <c r="C426" s="38" t="s">
        <v>1120</v>
      </c>
      <c r="D426" s="84">
        <v>356</v>
      </c>
      <c r="E426" s="84">
        <v>450</v>
      </c>
      <c r="F426" s="84">
        <v>263</v>
      </c>
      <c r="G426" s="84">
        <v>184</v>
      </c>
      <c r="H426" s="85">
        <v>0</v>
      </c>
      <c r="I426" s="85">
        <v>3496.74</v>
      </c>
      <c r="J426" s="85">
        <v>1060.1099999999999</v>
      </c>
      <c r="K426" s="85">
        <v>0</v>
      </c>
      <c r="L426" s="84">
        <v>298.25264315078999</v>
      </c>
      <c r="M426" s="84">
        <v>328.53722021281197</v>
      </c>
      <c r="N426" s="84">
        <v>267.96806608876898</v>
      </c>
      <c r="O426" s="84">
        <v>0.81563990197272196</v>
      </c>
      <c r="P426" s="84">
        <v>-0.293995739628438</v>
      </c>
      <c r="Q426" s="84">
        <v>0.103939323767603</v>
      </c>
      <c r="R426" s="84">
        <v>0.21456210737835499</v>
      </c>
    </row>
    <row r="427" spans="1:18">
      <c r="A427" s="1" t="s">
        <v>1121</v>
      </c>
      <c r="B427" s="1" t="s">
        <v>1122</v>
      </c>
      <c r="C427" s="38" t="s">
        <v>1123</v>
      </c>
      <c r="D427" s="84">
        <v>312</v>
      </c>
      <c r="E427" s="84">
        <v>412</v>
      </c>
      <c r="F427" s="84">
        <v>344</v>
      </c>
      <c r="G427" s="84">
        <v>253</v>
      </c>
      <c r="H427" s="85">
        <v>21567.599999999999</v>
      </c>
      <c r="I427" s="85">
        <v>47381.4</v>
      </c>
      <c r="J427" s="85">
        <v>38955</v>
      </c>
      <c r="K427" s="85">
        <v>27969.4</v>
      </c>
      <c r="L427" s="84">
        <v>327.15645484907299</v>
      </c>
      <c r="M427" s="84">
        <v>295.01464031255699</v>
      </c>
      <c r="N427" s="84">
        <v>359.29826938558801</v>
      </c>
      <c r="O427" s="84">
        <v>1.21789979305747</v>
      </c>
      <c r="P427" s="84">
        <v>0.28439543537371398</v>
      </c>
      <c r="Q427" s="84">
        <v>0.104782266137184</v>
      </c>
      <c r="R427" s="84">
        <v>0.21487288496413801</v>
      </c>
    </row>
    <row r="428" spans="1:18">
      <c r="A428" s="1" t="s">
        <v>1124</v>
      </c>
      <c r="B428" s="1" t="s">
        <v>1125</v>
      </c>
      <c r="C428" s="38" t="s">
        <v>1126</v>
      </c>
      <c r="D428" s="84">
        <v>27</v>
      </c>
      <c r="E428" s="84">
        <v>47</v>
      </c>
      <c r="F428" s="84">
        <v>41</v>
      </c>
      <c r="G428" s="84">
        <v>38</v>
      </c>
      <c r="H428" s="85">
        <v>18260.2</v>
      </c>
      <c r="I428" s="85">
        <v>17483.7</v>
      </c>
      <c r="J428" s="85">
        <v>33923.599999999999</v>
      </c>
      <c r="K428" s="85">
        <v>38749.5</v>
      </c>
      <c r="L428" s="84">
        <v>39.2572349322514</v>
      </c>
      <c r="M428" s="84">
        <v>30.091728692408001</v>
      </c>
      <c r="N428" s="84">
        <v>48.422741172094703</v>
      </c>
      <c r="O428" s="84">
        <v>1.6091711336049399</v>
      </c>
      <c r="P428" s="84">
        <v>0.68631776327346805</v>
      </c>
      <c r="Q428" s="84">
        <v>7.3993923426846103E-2</v>
      </c>
      <c r="R428" s="84">
        <v>0.16441131911788501</v>
      </c>
    </row>
    <row r="429" spans="1:18">
      <c r="A429" s="1" t="s">
        <v>1127</v>
      </c>
      <c r="B429" s="1" t="s">
        <v>1128</v>
      </c>
      <c r="C429" s="38" t="s">
        <v>1129</v>
      </c>
      <c r="D429" s="84">
        <v>1215</v>
      </c>
      <c r="E429" s="84">
        <v>1409</v>
      </c>
      <c r="F429" s="84">
        <v>1350</v>
      </c>
      <c r="G429" s="84">
        <v>973</v>
      </c>
      <c r="H429" s="85">
        <v>324.75799999999998</v>
      </c>
      <c r="I429" s="85">
        <v>380.45699999999999</v>
      </c>
      <c r="J429" s="85">
        <v>440.88299999999998</v>
      </c>
      <c r="K429" s="85">
        <v>412.46</v>
      </c>
      <c r="L429" s="84">
        <v>1233.0688086759101</v>
      </c>
      <c r="M429" s="84">
        <v>1070.28705983177</v>
      </c>
      <c r="N429" s="84">
        <v>1395.85055752005</v>
      </c>
      <c r="O429" s="84">
        <v>1.30418334473693</v>
      </c>
      <c r="P429" s="84">
        <v>0.38314670081834201</v>
      </c>
      <c r="Q429" s="84">
        <v>6.2285481886724704E-3</v>
      </c>
      <c r="R429" s="84">
        <v>2.4300971449763901E-2</v>
      </c>
    </row>
    <row r="430" spans="1:18">
      <c r="A430" s="1" t="s">
        <v>1130</v>
      </c>
      <c r="B430" s="1" t="s">
        <v>1131</v>
      </c>
      <c r="C430" s="38" t="s">
        <v>1132</v>
      </c>
      <c r="D430" s="84">
        <v>5313</v>
      </c>
      <c r="E430" s="84">
        <v>4907</v>
      </c>
      <c r="F430" s="84">
        <v>4003</v>
      </c>
      <c r="G430" s="84">
        <v>2731</v>
      </c>
      <c r="H430" s="85">
        <v>690.02499999999998</v>
      </c>
      <c r="I430" s="85">
        <v>639.10500000000002</v>
      </c>
      <c r="J430" s="85">
        <v>627.38499999999999</v>
      </c>
      <c r="K430" s="85">
        <v>558.19000000000005</v>
      </c>
      <c r="L430" s="84">
        <v>4102.4312190992796</v>
      </c>
      <c r="M430" s="84">
        <v>4175.9014846094597</v>
      </c>
      <c r="N430" s="84">
        <v>4028.96095358909</v>
      </c>
      <c r="O430" s="84">
        <v>0.96481226112207796</v>
      </c>
      <c r="P430" s="84">
        <v>-5.1679853333840599E-2</v>
      </c>
      <c r="Q430" s="84">
        <v>0.77230130773940897</v>
      </c>
      <c r="R430" s="84">
        <v>0.86278649741257696</v>
      </c>
    </row>
    <row r="431" spans="1:18">
      <c r="A431" s="1" t="s">
        <v>1133</v>
      </c>
      <c r="B431" s="1" t="s">
        <v>1134</v>
      </c>
      <c r="C431" s="38" t="s">
        <v>1135</v>
      </c>
      <c r="D431" s="84">
        <v>1522</v>
      </c>
      <c r="E431" s="84">
        <v>1514</v>
      </c>
      <c r="F431" s="84">
        <v>1620</v>
      </c>
      <c r="G431" s="84">
        <v>1218</v>
      </c>
      <c r="H431" s="85">
        <v>390.80700000000002</v>
      </c>
      <c r="I431" s="85">
        <v>392.61799999999999</v>
      </c>
      <c r="J431" s="85">
        <v>505.26499999999999</v>
      </c>
      <c r="K431" s="85">
        <v>496.79599999999999</v>
      </c>
      <c r="L431" s="84">
        <v>1475.39575895092</v>
      </c>
      <c r="M431" s="84">
        <v>1239.80190723757</v>
      </c>
      <c r="N431" s="84">
        <v>1710.98961066427</v>
      </c>
      <c r="O431" s="84">
        <v>1.3800507973701699</v>
      </c>
      <c r="P431" s="84">
        <v>0.46472137118117701</v>
      </c>
      <c r="Q431" s="84">
        <v>1.1019933255182199E-3</v>
      </c>
      <c r="R431" s="84">
        <v>5.8292942389628604E-3</v>
      </c>
    </row>
    <row r="432" spans="1:18">
      <c r="A432" s="1" t="s">
        <v>1136</v>
      </c>
      <c r="B432" s="1" t="s">
        <v>1137</v>
      </c>
      <c r="C432" s="38" t="s">
        <v>1137</v>
      </c>
      <c r="D432" s="84">
        <v>444</v>
      </c>
      <c r="E432" s="84">
        <v>500</v>
      </c>
      <c r="F432" s="84">
        <v>477</v>
      </c>
      <c r="G432" s="84">
        <v>405</v>
      </c>
      <c r="H432" s="85">
        <v>194.15600000000001</v>
      </c>
      <c r="I432" s="85">
        <v>237.48599999999999</v>
      </c>
      <c r="J432" s="85">
        <v>247.55799999999999</v>
      </c>
      <c r="K432" s="85">
        <v>244.63200000000001</v>
      </c>
      <c r="L432" s="84">
        <v>461.00559101554501</v>
      </c>
      <c r="M432" s="84">
        <v>385.12932191914098</v>
      </c>
      <c r="N432" s="84">
        <v>536.88186011195</v>
      </c>
      <c r="O432" s="84">
        <v>1.3940300817310101</v>
      </c>
      <c r="P432" s="84">
        <v>0.47926169341286401</v>
      </c>
      <c r="Q432" s="84">
        <v>3.63533316649969E-3</v>
      </c>
      <c r="R432" s="84">
        <v>1.57418380372615E-2</v>
      </c>
    </row>
    <row r="433" spans="1:18">
      <c r="A433" s="1" t="s">
        <v>1138</v>
      </c>
      <c r="B433" s="1" t="s">
        <v>1139</v>
      </c>
      <c r="C433" s="38" t="s">
        <v>1139</v>
      </c>
      <c r="D433" s="84">
        <v>302</v>
      </c>
      <c r="E433" s="84">
        <v>311</v>
      </c>
      <c r="F433" s="84">
        <v>296</v>
      </c>
      <c r="G433" s="84">
        <v>220</v>
      </c>
      <c r="H433" s="85">
        <v>342.44600000000003</v>
      </c>
      <c r="I433" s="85">
        <v>360.20499999999998</v>
      </c>
      <c r="J433" s="85">
        <v>413.04300000000001</v>
      </c>
      <c r="K433" s="85">
        <v>376.27800000000002</v>
      </c>
      <c r="L433" s="84">
        <v>280.53432907520698</v>
      </c>
      <c r="M433" s="84">
        <v>250.26193151114501</v>
      </c>
      <c r="N433" s="84">
        <v>310.80672663926902</v>
      </c>
      <c r="O433" s="84">
        <v>1.2419257086466899</v>
      </c>
      <c r="P433" s="84">
        <v>0.31257887486865998</v>
      </c>
      <c r="Q433" s="84">
        <v>8.7444480325343105E-2</v>
      </c>
      <c r="R433" s="84">
        <v>0.18801573021453699</v>
      </c>
    </row>
    <row r="434" spans="1:18">
      <c r="A434" s="1" t="s">
        <v>1140</v>
      </c>
      <c r="B434" s="1" t="s">
        <v>1141</v>
      </c>
      <c r="C434" s="38" t="s">
        <v>1142</v>
      </c>
      <c r="D434" s="84">
        <v>953</v>
      </c>
      <c r="E434" s="84">
        <v>883</v>
      </c>
      <c r="F434" s="84">
        <v>1106</v>
      </c>
      <c r="G434" s="84">
        <v>789</v>
      </c>
      <c r="H434" s="85">
        <v>508.65600000000001</v>
      </c>
      <c r="I434" s="85">
        <v>466.589</v>
      </c>
      <c r="J434" s="85">
        <v>723.95399999999995</v>
      </c>
      <c r="K434" s="85">
        <v>664.15700000000004</v>
      </c>
      <c r="L434" s="84">
        <v>943.96376281873199</v>
      </c>
      <c r="M434" s="84">
        <v>750.17277274559297</v>
      </c>
      <c r="N434" s="84">
        <v>1137.7547528918701</v>
      </c>
      <c r="O434" s="84">
        <v>1.5166569545409501</v>
      </c>
      <c r="P434" s="84">
        <v>0.60089480611954005</v>
      </c>
      <c r="Q434" s="88">
        <v>1.6766669165412201E-5</v>
      </c>
      <c r="R434" s="84">
        <v>1.6431335782103999E-4</v>
      </c>
    </row>
    <row r="435" spans="1:18">
      <c r="A435" s="1" t="s">
        <v>1143</v>
      </c>
      <c r="B435" s="1" t="s">
        <v>1144</v>
      </c>
      <c r="C435" s="38" t="s">
        <v>1144</v>
      </c>
      <c r="D435" s="84">
        <v>527</v>
      </c>
      <c r="E435" s="84">
        <v>635</v>
      </c>
      <c r="F435" s="84">
        <v>667</v>
      </c>
      <c r="G435" s="84">
        <v>494</v>
      </c>
      <c r="H435" s="85">
        <v>102.577</v>
      </c>
      <c r="I435" s="85">
        <v>123.379</v>
      </c>
      <c r="J435" s="85">
        <v>156.387</v>
      </c>
      <c r="K435" s="85">
        <v>152.46100000000001</v>
      </c>
      <c r="L435" s="84">
        <v>586.47132084655095</v>
      </c>
      <c r="M435" s="84">
        <v>473.82158352328099</v>
      </c>
      <c r="N435" s="84">
        <v>699.12105816982</v>
      </c>
      <c r="O435" s="84">
        <v>1.47549432630578</v>
      </c>
      <c r="P435" s="84">
        <v>0.56119837320891997</v>
      </c>
      <c r="Q435" s="84">
        <v>1.8992860519911E-4</v>
      </c>
      <c r="R435" s="84">
        <v>1.2630252245740799E-3</v>
      </c>
    </row>
    <row r="436" spans="1:18">
      <c r="A436" s="1" t="s">
        <v>1145</v>
      </c>
      <c r="B436" s="1" t="s">
        <v>1146</v>
      </c>
      <c r="C436" s="38" t="s">
        <v>1147</v>
      </c>
      <c r="D436" s="84">
        <v>3809</v>
      </c>
      <c r="E436" s="84">
        <v>3113</v>
      </c>
      <c r="F436" s="84">
        <v>1949</v>
      </c>
      <c r="G436" s="84">
        <v>1381</v>
      </c>
      <c r="H436" s="85">
        <v>1157.79</v>
      </c>
      <c r="I436" s="85">
        <v>956.39599999999996</v>
      </c>
      <c r="J436" s="85">
        <v>717.12</v>
      </c>
      <c r="K436" s="85">
        <v>659.5</v>
      </c>
      <c r="L436" s="84">
        <v>2414.6278981640398</v>
      </c>
      <c r="M436" s="84">
        <v>2830.99205983395</v>
      </c>
      <c r="N436" s="84">
        <v>1998.2637364941299</v>
      </c>
      <c r="O436" s="84">
        <v>0.705852822706728</v>
      </c>
      <c r="P436" s="84">
        <v>-0.50256069621562605</v>
      </c>
      <c r="Q436" s="84">
        <v>5.3822560279595598E-4</v>
      </c>
      <c r="R436" s="84">
        <v>3.1123480509505298E-3</v>
      </c>
    </row>
    <row r="437" spans="1:18">
      <c r="A437" s="1" t="s">
        <v>1148</v>
      </c>
      <c r="B437" s="1" t="s">
        <v>1149</v>
      </c>
      <c r="C437" s="38" t="s">
        <v>1150</v>
      </c>
      <c r="D437" s="84">
        <v>714</v>
      </c>
      <c r="E437" s="84">
        <v>545</v>
      </c>
      <c r="F437" s="84">
        <v>362</v>
      </c>
      <c r="G437" s="84">
        <v>245</v>
      </c>
      <c r="H437" s="85">
        <v>116276</v>
      </c>
      <c r="I437" s="85">
        <v>119857</v>
      </c>
      <c r="J437" s="85">
        <v>116638</v>
      </c>
      <c r="K437" s="85">
        <v>80817.100000000006</v>
      </c>
      <c r="L437" s="84">
        <v>439.06044769739202</v>
      </c>
      <c r="M437" s="84">
        <v>515.17931307296396</v>
      </c>
      <c r="N437" s="84">
        <v>362.94158232182002</v>
      </c>
      <c r="O437" s="84">
        <v>0.70449564474343895</v>
      </c>
      <c r="P437" s="84">
        <v>-0.50533730719768</v>
      </c>
      <c r="Q437" s="84">
        <v>2.0906270963451799E-3</v>
      </c>
      <c r="R437" s="84">
        <v>1.0032854776790501E-2</v>
      </c>
    </row>
    <row r="438" spans="1:18">
      <c r="A438" s="1" t="s">
        <v>1151</v>
      </c>
      <c r="B438" s="1" t="s">
        <v>1152</v>
      </c>
      <c r="C438" s="38" t="s">
        <v>1153</v>
      </c>
      <c r="D438" s="84">
        <v>3230</v>
      </c>
      <c r="E438" s="84">
        <v>3347</v>
      </c>
      <c r="F438" s="84">
        <v>2085</v>
      </c>
      <c r="G438" s="84">
        <v>1401</v>
      </c>
      <c r="H438" s="85">
        <v>772.57</v>
      </c>
      <c r="I438" s="85">
        <v>796.096</v>
      </c>
      <c r="J438" s="85">
        <v>602.40300000000002</v>
      </c>
      <c r="K438" s="85">
        <v>521.11800000000005</v>
      </c>
      <c r="L438" s="84">
        <v>2384.0916315961699</v>
      </c>
      <c r="M438" s="84">
        <v>2684.9815288089599</v>
      </c>
      <c r="N438" s="84">
        <v>2083.20173438339</v>
      </c>
      <c r="O438" s="84">
        <v>0.77587190527433003</v>
      </c>
      <c r="P438" s="84">
        <v>-0.36610960855719799</v>
      </c>
      <c r="Q438" s="84">
        <v>1.31164449211376E-2</v>
      </c>
      <c r="R438" s="84">
        <v>4.3456975877505799E-2</v>
      </c>
    </row>
    <row r="439" spans="1:18">
      <c r="A439" s="1" t="s">
        <v>1154</v>
      </c>
      <c r="B439" s="1" t="s">
        <v>1155</v>
      </c>
      <c r="C439" s="38" t="s">
        <v>1155</v>
      </c>
      <c r="D439" s="84">
        <v>546</v>
      </c>
      <c r="E439" s="84">
        <v>603</v>
      </c>
      <c r="F439" s="84">
        <v>497</v>
      </c>
      <c r="G439" s="84">
        <v>371</v>
      </c>
      <c r="H439" s="85">
        <v>264.91800000000001</v>
      </c>
      <c r="I439" s="85">
        <v>293.92399999999998</v>
      </c>
      <c r="J439" s="85">
        <v>285.02100000000002</v>
      </c>
      <c r="K439" s="85">
        <v>285.56700000000001</v>
      </c>
      <c r="L439" s="84">
        <v>495.92188524531201</v>
      </c>
      <c r="M439" s="84">
        <v>468.83481842723302</v>
      </c>
      <c r="N439" s="84">
        <v>523.00895206338998</v>
      </c>
      <c r="O439" s="84">
        <v>1.11555057667835</v>
      </c>
      <c r="P439" s="84">
        <v>0.15775592377384001</v>
      </c>
      <c r="Q439" s="84">
        <v>0.32249532713223</v>
      </c>
      <c r="R439" s="84">
        <v>0.48115889352581098</v>
      </c>
    </row>
    <row r="440" spans="1:18">
      <c r="A440" s="1" t="s">
        <v>1156</v>
      </c>
      <c r="B440" s="1" t="s">
        <v>1157</v>
      </c>
      <c r="C440" s="38" t="s">
        <v>1158</v>
      </c>
      <c r="D440" s="84">
        <v>867</v>
      </c>
      <c r="E440" s="84">
        <v>760</v>
      </c>
      <c r="F440" s="84">
        <v>492</v>
      </c>
      <c r="G440" s="84">
        <v>357</v>
      </c>
      <c r="H440" s="85">
        <v>355.89400000000001</v>
      </c>
      <c r="I440" s="85">
        <v>296.25099999999998</v>
      </c>
      <c r="J440" s="85">
        <v>220.56800000000001</v>
      </c>
      <c r="K440" s="85">
        <v>202.86600000000001</v>
      </c>
      <c r="L440" s="84">
        <v>587.74031789108096</v>
      </c>
      <c r="M440" s="84">
        <v>665.06101993886898</v>
      </c>
      <c r="N440" s="84">
        <v>510.41961584329198</v>
      </c>
      <c r="O440" s="84">
        <v>0.76747787126391698</v>
      </c>
      <c r="P440" s="84">
        <v>-0.38180294111861901</v>
      </c>
      <c r="Q440" s="84">
        <v>1.1300722651514199E-2</v>
      </c>
      <c r="R440" s="84">
        <v>3.9198475155432802E-2</v>
      </c>
    </row>
    <row r="441" spans="1:18">
      <c r="A441" s="1" t="s">
        <v>1159</v>
      </c>
      <c r="B441" s="1" t="s">
        <v>1160</v>
      </c>
      <c r="C441" s="38" t="s">
        <v>1161</v>
      </c>
      <c r="D441" s="84">
        <v>122</v>
      </c>
      <c r="E441" s="84">
        <v>188</v>
      </c>
      <c r="F441" s="84">
        <v>90</v>
      </c>
      <c r="G441" s="84">
        <v>99</v>
      </c>
      <c r="H441" s="85">
        <v>26.874600000000001</v>
      </c>
      <c r="I441" s="85">
        <v>32.084299999999999</v>
      </c>
      <c r="J441" s="85">
        <v>13.310700000000001</v>
      </c>
      <c r="K441" s="85">
        <v>23.391200000000001</v>
      </c>
      <c r="L441" s="84">
        <v>121.794387334821</v>
      </c>
      <c r="M441" s="84">
        <v>126.172152687105</v>
      </c>
      <c r="N441" s="84">
        <v>117.416621982538</v>
      </c>
      <c r="O441" s="84">
        <v>0.93060647283811004</v>
      </c>
      <c r="P441" s="84">
        <v>-0.103756873084525</v>
      </c>
      <c r="Q441" s="84">
        <v>0.51663074324070002</v>
      </c>
      <c r="R441" s="84">
        <v>0.65262309627827997</v>
      </c>
    </row>
    <row r="442" spans="1:18">
      <c r="A442" s="1" t="s">
        <v>1162</v>
      </c>
      <c r="B442" s="1" t="s">
        <v>1163</v>
      </c>
      <c r="C442" s="38" t="s">
        <v>1163</v>
      </c>
      <c r="D442" s="84">
        <v>331</v>
      </c>
      <c r="E442" s="84">
        <v>371</v>
      </c>
      <c r="F442" s="84">
        <v>258</v>
      </c>
      <c r="G442" s="84">
        <v>140</v>
      </c>
      <c r="H442" s="85">
        <v>112.907</v>
      </c>
      <c r="I442" s="85">
        <v>92.872699999999995</v>
      </c>
      <c r="J442" s="85">
        <v>81.821799999999996</v>
      </c>
      <c r="K442" s="85">
        <v>40.2121</v>
      </c>
      <c r="L442" s="84">
        <v>260.18907725608102</v>
      </c>
      <c r="M442" s="84">
        <v>286.40950895313898</v>
      </c>
      <c r="N442" s="84">
        <v>233.96864555902201</v>
      </c>
      <c r="O442" s="84">
        <v>0.81690250583580404</v>
      </c>
      <c r="P442" s="84">
        <v>-0.29176418633298201</v>
      </c>
      <c r="Q442" s="84">
        <v>0.17100851813068499</v>
      </c>
      <c r="R442" s="84">
        <v>0.30854443872028697</v>
      </c>
    </row>
    <row r="443" spans="1:18">
      <c r="A443" s="1" t="s">
        <v>1164</v>
      </c>
      <c r="B443" s="1" t="s">
        <v>1165</v>
      </c>
      <c r="C443" s="38" t="s">
        <v>1165</v>
      </c>
      <c r="D443" s="84">
        <v>3469</v>
      </c>
      <c r="E443" s="84">
        <v>3069</v>
      </c>
      <c r="F443" s="84">
        <v>2194</v>
      </c>
      <c r="G443" s="84">
        <v>1562</v>
      </c>
      <c r="H443" s="85">
        <v>1424.67</v>
      </c>
      <c r="I443" s="85">
        <v>1254.49</v>
      </c>
      <c r="J443" s="85">
        <v>1074.96</v>
      </c>
      <c r="K443" s="85">
        <v>1012.36</v>
      </c>
      <c r="L443" s="84">
        <v>2463.5280225942402</v>
      </c>
      <c r="M443" s="84">
        <v>2672.3179197886898</v>
      </c>
      <c r="N443" s="84">
        <v>2254.7381253997901</v>
      </c>
      <c r="O443" s="84">
        <v>0.84373872910229197</v>
      </c>
      <c r="P443" s="84">
        <v>-0.24513176963129901</v>
      </c>
      <c r="Q443" s="84">
        <v>9.3102408240306106E-2</v>
      </c>
      <c r="R443" s="84">
        <v>0.196549528507313</v>
      </c>
    </row>
    <row r="444" spans="1:18">
      <c r="A444" s="1" t="s">
        <v>1166</v>
      </c>
      <c r="B444" s="1" t="s">
        <v>1167</v>
      </c>
      <c r="C444" s="38" t="s">
        <v>1168</v>
      </c>
      <c r="D444" s="84">
        <v>1157</v>
      </c>
      <c r="E444" s="84">
        <v>1297</v>
      </c>
      <c r="F444" s="84">
        <v>1002</v>
      </c>
      <c r="G444" s="84">
        <v>684</v>
      </c>
      <c r="H444" s="85">
        <v>76684.899999999994</v>
      </c>
      <c r="I444" s="85">
        <v>72276.7</v>
      </c>
      <c r="J444" s="85">
        <v>100309</v>
      </c>
      <c r="K444" s="85">
        <v>95350.1</v>
      </c>
      <c r="L444" s="84">
        <v>1004.99502332215</v>
      </c>
      <c r="M444" s="84">
        <v>1001.20823051522</v>
      </c>
      <c r="N444" s="84">
        <v>1008.78181612907</v>
      </c>
      <c r="O444" s="84">
        <v>1.00756444601934</v>
      </c>
      <c r="P444" s="84">
        <v>1.08721196256728E-2</v>
      </c>
      <c r="Q444" s="84">
        <v>0.89799075472983203</v>
      </c>
      <c r="R444" s="84">
        <v>0.94787912999260004</v>
      </c>
    </row>
    <row r="445" spans="1:18">
      <c r="A445" s="1" t="s">
        <v>1169</v>
      </c>
      <c r="B445" s="1" t="s">
        <v>1170</v>
      </c>
      <c r="C445" s="38" t="s">
        <v>1171</v>
      </c>
      <c r="D445" s="84">
        <v>45</v>
      </c>
      <c r="E445" s="84">
        <v>74</v>
      </c>
      <c r="F445" s="84">
        <v>52</v>
      </c>
      <c r="G445" s="84">
        <v>35</v>
      </c>
      <c r="H445" s="85">
        <v>15651.6</v>
      </c>
      <c r="I445" s="85">
        <v>41960.9</v>
      </c>
      <c r="J445" s="85">
        <v>20142.099999999999</v>
      </c>
      <c r="K445" s="85">
        <v>19374.7</v>
      </c>
      <c r="L445" s="84">
        <v>50.203978669543403</v>
      </c>
      <c r="M445" s="84">
        <v>48.410704804983297</v>
      </c>
      <c r="N445" s="84">
        <v>51.997252534103502</v>
      </c>
      <c r="O445" s="84">
        <v>1.07408583997213</v>
      </c>
      <c r="P445" s="84">
        <v>0.103109296818062</v>
      </c>
      <c r="Q445" s="84">
        <v>0.768361994292309</v>
      </c>
      <c r="R445" s="84">
        <v>0.86082432814216503</v>
      </c>
    </row>
    <row r="446" spans="1:18">
      <c r="A446" s="1" t="s">
        <v>1172</v>
      </c>
      <c r="B446" s="1" t="s">
        <v>1173</v>
      </c>
      <c r="C446" s="38" t="s">
        <v>1173</v>
      </c>
      <c r="D446" s="84">
        <v>110</v>
      </c>
      <c r="E446" s="84">
        <v>90</v>
      </c>
      <c r="F446" s="84">
        <v>92</v>
      </c>
      <c r="G446" s="84">
        <v>61</v>
      </c>
      <c r="H446" s="85">
        <v>1369.99</v>
      </c>
      <c r="I446" s="85">
        <v>1180.56</v>
      </c>
      <c r="J446" s="85">
        <v>1527.09</v>
      </c>
      <c r="K446" s="85">
        <v>1059.06</v>
      </c>
      <c r="L446" s="84">
        <v>86.566306772436306</v>
      </c>
      <c r="M446" s="84">
        <v>81.7962462709866</v>
      </c>
      <c r="N446" s="84">
        <v>91.336367273886097</v>
      </c>
      <c r="O446" s="84">
        <v>1.1166327482962199</v>
      </c>
      <c r="P446" s="84">
        <v>0.15915477281221299</v>
      </c>
      <c r="Q446" s="84">
        <v>0.53295272416083095</v>
      </c>
      <c r="R446" s="84">
        <v>0.66601206200501195</v>
      </c>
    </row>
    <row r="447" spans="1:18">
      <c r="A447" s="1" t="s">
        <v>1174</v>
      </c>
      <c r="B447" s="1" t="s">
        <v>1175</v>
      </c>
      <c r="C447" s="38" t="s">
        <v>1175</v>
      </c>
      <c r="D447" s="84">
        <v>444</v>
      </c>
      <c r="E447" s="84">
        <v>413</v>
      </c>
      <c r="F447" s="84">
        <v>402</v>
      </c>
      <c r="G447" s="84">
        <v>245</v>
      </c>
      <c r="H447" s="85">
        <v>682.41399999999999</v>
      </c>
      <c r="I447" s="85">
        <v>640.54399999999998</v>
      </c>
      <c r="J447" s="85">
        <v>747.20500000000004</v>
      </c>
      <c r="K447" s="85">
        <v>586.80200000000002</v>
      </c>
      <c r="L447" s="84">
        <v>366.93853601656798</v>
      </c>
      <c r="M447" s="84">
        <v>350.15178137322903</v>
      </c>
      <c r="N447" s="84">
        <v>383.72529065990602</v>
      </c>
      <c r="O447" s="84">
        <v>1.0958827316399999</v>
      </c>
      <c r="P447" s="84">
        <v>0.13209342646171099</v>
      </c>
      <c r="Q447" s="84">
        <v>0.35326884753960502</v>
      </c>
      <c r="R447" s="84">
        <v>0.51149812917476201</v>
      </c>
    </row>
    <row r="448" spans="1:18">
      <c r="A448" s="1" t="s">
        <v>1176</v>
      </c>
      <c r="B448" s="1" t="s">
        <v>1177</v>
      </c>
      <c r="C448" s="38" t="s">
        <v>1178</v>
      </c>
      <c r="D448" s="84">
        <v>3049</v>
      </c>
      <c r="E448" s="84">
        <v>2596</v>
      </c>
      <c r="F448" s="84">
        <v>2230</v>
      </c>
      <c r="G448" s="84">
        <v>1519</v>
      </c>
      <c r="H448" s="85">
        <v>932.23</v>
      </c>
      <c r="I448" s="85">
        <v>790.94399999999996</v>
      </c>
      <c r="J448" s="85">
        <v>825.13599999999997</v>
      </c>
      <c r="K448" s="85">
        <v>738.54600000000005</v>
      </c>
      <c r="L448" s="84">
        <v>2275.3756042415898</v>
      </c>
      <c r="M448" s="84">
        <v>2307.99553308962</v>
      </c>
      <c r="N448" s="84">
        <v>2242.7556753935701</v>
      </c>
      <c r="O448" s="84">
        <v>0.97173310920203204</v>
      </c>
      <c r="P448" s="84">
        <v>-4.1367969227701501E-2</v>
      </c>
      <c r="Q448" s="84">
        <v>0.83172844049113503</v>
      </c>
      <c r="R448" s="84">
        <v>0.90586383991804897</v>
      </c>
    </row>
    <row r="449" spans="1:18">
      <c r="A449" s="1" t="s">
        <v>1179</v>
      </c>
      <c r="B449" s="1" t="s">
        <v>1180</v>
      </c>
      <c r="C449" s="38" t="s">
        <v>1181</v>
      </c>
      <c r="D449" s="84">
        <v>8485</v>
      </c>
      <c r="E449" s="84">
        <v>7738</v>
      </c>
      <c r="F449" s="84">
        <v>6097</v>
      </c>
      <c r="G449" s="84">
        <v>4075</v>
      </c>
      <c r="H449" s="85">
        <v>7407.69</v>
      </c>
      <c r="I449" s="85">
        <v>6746.53</v>
      </c>
      <c r="J449" s="85">
        <v>6450.58</v>
      </c>
      <c r="K449" s="85">
        <v>5625.58</v>
      </c>
      <c r="L449" s="84">
        <v>6352.7698025531799</v>
      </c>
      <c r="M449" s="84">
        <v>6629.3797429461401</v>
      </c>
      <c r="N449" s="84">
        <v>6076.1598621602197</v>
      </c>
      <c r="O449" s="84">
        <v>0.91655028038263098</v>
      </c>
      <c r="P449" s="84">
        <v>-0.125714068165901</v>
      </c>
      <c r="Q449" s="84">
        <v>0.43869689470810502</v>
      </c>
      <c r="R449" s="84">
        <v>0.59364361769367102</v>
      </c>
    </row>
    <row r="450" spans="1:18">
      <c r="A450" s="1" t="s">
        <v>1182</v>
      </c>
      <c r="B450" s="1" t="s">
        <v>1183</v>
      </c>
      <c r="C450" s="38" t="s">
        <v>1183</v>
      </c>
      <c r="D450" s="84">
        <v>4963</v>
      </c>
      <c r="E450" s="84">
        <v>4073</v>
      </c>
      <c r="F450" s="84">
        <v>2736</v>
      </c>
      <c r="G450" s="84">
        <v>1694</v>
      </c>
      <c r="H450" s="85">
        <v>2397.85</v>
      </c>
      <c r="I450" s="85">
        <v>1973.36</v>
      </c>
      <c r="J450" s="85">
        <v>1604.75</v>
      </c>
      <c r="K450" s="85">
        <v>1298.67</v>
      </c>
      <c r="L450" s="84">
        <v>3163.0151703051702</v>
      </c>
      <c r="M450" s="84">
        <v>3695.4685962670101</v>
      </c>
      <c r="N450" s="84">
        <v>2630.5617443433198</v>
      </c>
      <c r="O450" s="84">
        <v>0.71183441986236595</v>
      </c>
      <c r="P450" s="84">
        <v>-0.49038640064016298</v>
      </c>
      <c r="Q450" s="84">
        <v>1.1733766692306701E-3</v>
      </c>
      <c r="R450" s="84">
        <v>6.1371555003019796E-3</v>
      </c>
    </row>
    <row r="451" spans="1:18">
      <c r="A451" s="1" t="s">
        <v>1184</v>
      </c>
      <c r="B451" s="1" t="s">
        <v>1185</v>
      </c>
      <c r="C451" s="38" t="s">
        <v>1185</v>
      </c>
      <c r="D451" s="84">
        <v>122</v>
      </c>
      <c r="E451" s="84">
        <v>211</v>
      </c>
      <c r="F451" s="84">
        <v>113</v>
      </c>
      <c r="G451" s="84">
        <v>85</v>
      </c>
      <c r="H451" s="85">
        <v>111.05200000000001</v>
      </c>
      <c r="I451" s="85">
        <v>202.203</v>
      </c>
      <c r="J451" s="85">
        <v>133.887</v>
      </c>
      <c r="K451" s="85">
        <v>135.505</v>
      </c>
      <c r="L451" s="84">
        <v>127.397485146298</v>
      </c>
      <c r="M451" s="84">
        <v>135.41908869349501</v>
      </c>
      <c r="N451" s="84">
        <v>119.37588159910101</v>
      </c>
      <c r="O451" s="84">
        <v>0.88152920500959897</v>
      </c>
      <c r="P451" s="84">
        <v>-0.18191972815011601</v>
      </c>
      <c r="Q451" s="84">
        <v>0.42766352106768801</v>
      </c>
      <c r="R451" s="84">
        <v>0.58687971698235397</v>
      </c>
    </row>
    <row r="452" spans="1:18">
      <c r="A452" s="1" t="s">
        <v>1186</v>
      </c>
      <c r="B452" s="1" t="s">
        <v>1187</v>
      </c>
      <c r="C452" s="38" t="s">
        <v>1187</v>
      </c>
      <c r="D452" s="84">
        <v>429</v>
      </c>
      <c r="E452" s="84">
        <v>503</v>
      </c>
      <c r="F452" s="84">
        <v>429</v>
      </c>
      <c r="G452" s="84">
        <v>319</v>
      </c>
      <c r="H452" s="85">
        <v>675.26599999999996</v>
      </c>
      <c r="I452" s="85">
        <v>799.52700000000004</v>
      </c>
      <c r="J452" s="85">
        <v>829.81600000000003</v>
      </c>
      <c r="K452" s="85">
        <v>812.45500000000004</v>
      </c>
      <c r="L452" s="84">
        <v>415.34069066172998</v>
      </c>
      <c r="M452" s="84">
        <v>380.11554623821002</v>
      </c>
      <c r="N452" s="84">
        <v>450.56583508525</v>
      </c>
      <c r="O452" s="84">
        <v>1.18533914106973</v>
      </c>
      <c r="P452" s="84">
        <v>0.24529989215178599</v>
      </c>
      <c r="Q452" s="84">
        <v>0.13621885167936501</v>
      </c>
      <c r="R452" s="84">
        <v>0.26273831248807</v>
      </c>
    </row>
    <row r="453" spans="1:18">
      <c r="A453" s="1" t="s">
        <v>1188</v>
      </c>
      <c r="B453" s="1" t="s">
        <v>1189</v>
      </c>
      <c r="C453" s="38" t="s">
        <v>1189</v>
      </c>
      <c r="D453" s="84">
        <v>439</v>
      </c>
      <c r="E453" s="84">
        <v>476</v>
      </c>
      <c r="F453" s="84">
        <v>304</v>
      </c>
      <c r="G453" s="84">
        <v>186</v>
      </c>
      <c r="H453" s="85">
        <v>351.149</v>
      </c>
      <c r="I453" s="85">
        <v>388.33</v>
      </c>
      <c r="J453" s="85">
        <v>291.57799999999997</v>
      </c>
      <c r="K453" s="85">
        <v>229.59100000000001</v>
      </c>
      <c r="L453" s="84">
        <v>332.052876024932</v>
      </c>
      <c r="M453" s="84">
        <v>373.40704596057998</v>
      </c>
      <c r="N453" s="84">
        <v>290.69870608928397</v>
      </c>
      <c r="O453" s="84">
        <v>0.77850353718277798</v>
      </c>
      <c r="P453" s="84">
        <v>-0.36122450058695599</v>
      </c>
      <c r="Q453" s="84">
        <v>4.9493860350937197E-2</v>
      </c>
      <c r="R453" s="84">
        <v>0.11914804823645</v>
      </c>
    </row>
    <row r="454" spans="1:18">
      <c r="A454" s="1" t="s">
        <v>1190</v>
      </c>
      <c r="B454" s="1" t="s">
        <v>1191</v>
      </c>
      <c r="C454" s="38" t="s">
        <v>1191</v>
      </c>
      <c r="D454" s="84">
        <v>235</v>
      </c>
      <c r="E454" s="84">
        <v>249</v>
      </c>
      <c r="F454" s="84">
        <v>169</v>
      </c>
      <c r="G454" s="84">
        <v>134</v>
      </c>
      <c r="H454" s="85">
        <v>285.60500000000002</v>
      </c>
      <c r="I454" s="85">
        <v>303.66899999999998</v>
      </c>
      <c r="J454" s="85">
        <v>238.81899999999999</v>
      </c>
      <c r="K454" s="85">
        <v>226.08799999999999</v>
      </c>
      <c r="L454" s="84">
        <v>190.49803798735701</v>
      </c>
      <c r="M454" s="84">
        <v>197.55319832986501</v>
      </c>
      <c r="N454" s="84">
        <v>183.44287764485</v>
      </c>
      <c r="O454" s="84">
        <v>0.92857457735786897</v>
      </c>
      <c r="P454" s="84">
        <v>-0.106910311744794</v>
      </c>
      <c r="Q454" s="84">
        <v>0.57676969352141005</v>
      </c>
      <c r="R454" s="84">
        <v>0.70458374902448495</v>
      </c>
    </row>
    <row r="455" spans="1:18">
      <c r="A455" s="1" t="s">
        <v>1192</v>
      </c>
      <c r="B455" s="1" t="s">
        <v>1193</v>
      </c>
      <c r="C455" s="38" t="s">
        <v>1193</v>
      </c>
      <c r="D455" s="84">
        <v>314</v>
      </c>
      <c r="E455" s="84">
        <v>334</v>
      </c>
      <c r="F455" s="84">
        <v>195</v>
      </c>
      <c r="G455" s="84">
        <v>122</v>
      </c>
      <c r="H455" s="85">
        <v>224.166</v>
      </c>
      <c r="I455" s="85">
        <v>228.441</v>
      </c>
      <c r="J455" s="85">
        <v>154.83699999999999</v>
      </c>
      <c r="K455" s="85">
        <v>127.85299999999999</v>
      </c>
      <c r="L455" s="84">
        <v>226.43652003662899</v>
      </c>
      <c r="M455" s="84">
        <v>264.48478573251202</v>
      </c>
      <c r="N455" s="84">
        <v>188.38825434074599</v>
      </c>
      <c r="O455" s="84">
        <v>0.71228389874672504</v>
      </c>
      <c r="P455" s="84">
        <v>-0.48947571650597599</v>
      </c>
      <c r="Q455" s="84">
        <v>1.5970833621649499E-2</v>
      </c>
      <c r="R455" s="84">
        <v>5.0574306468556797E-2</v>
      </c>
    </row>
    <row r="456" spans="1:18">
      <c r="A456" s="1" t="s">
        <v>1194</v>
      </c>
      <c r="B456" s="1" t="s">
        <v>1195</v>
      </c>
      <c r="C456" s="38" t="s">
        <v>1195</v>
      </c>
      <c r="D456" s="84">
        <v>289</v>
      </c>
      <c r="E456" s="84">
        <v>320</v>
      </c>
      <c r="F456" s="84">
        <v>138</v>
      </c>
      <c r="G456" s="84">
        <v>80</v>
      </c>
      <c r="H456" s="85">
        <v>168.04</v>
      </c>
      <c r="I456" s="85">
        <v>199.77699999999999</v>
      </c>
      <c r="J456" s="85">
        <v>102.435</v>
      </c>
      <c r="K456" s="85">
        <v>80.657899999999998</v>
      </c>
      <c r="L456" s="84">
        <v>188.64353581687701</v>
      </c>
      <c r="M456" s="84">
        <v>248.48971970829101</v>
      </c>
      <c r="N456" s="84">
        <v>128.797351925463</v>
      </c>
      <c r="O456" s="84">
        <v>0.518320645524742</v>
      </c>
      <c r="P456" s="84">
        <v>-0.94808323521267901</v>
      </c>
      <c r="Q456" s="88">
        <v>1.12910130186773E-5</v>
      </c>
      <c r="R456" s="84">
        <v>1.18111608094254E-4</v>
      </c>
    </row>
    <row r="457" spans="1:18">
      <c r="A457" s="1" t="s">
        <v>1196</v>
      </c>
      <c r="B457" s="1" t="s">
        <v>1197</v>
      </c>
      <c r="C457" s="38" t="s">
        <v>1197</v>
      </c>
      <c r="D457" s="84">
        <v>634</v>
      </c>
      <c r="E457" s="84">
        <v>571</v>
      </c>
      <c r="F457" s="84">
        <v>422</v>
      </c>
      <c r="G457" s="84">
        <v>292</v>
      </c>
      <c r="H457" s="85">
        <v>160.488</v>
      </c>
      <c r="I457" s="85">
        <v>139.11199999999999</v>
      </c>
      <c r="J457" s="85">
        <v>123.413</v>
      </c>
      <c r="K457" s="85">
        <v>109.66200000000001</v>
      </c>
      <c r="L457" s="84">
        <v>460.05959665735099</v>
      </c>
      <c r="M457" s="84">
        <v>492.45958306730103</v>
      </c>
      <c r="N457" s="84">
        <v>427.6596102474</v>
      </c>
      <c r="O457" s="84">
        <v>0.86841565267896403</v>
      </c>
      <c r="P457" s="84">
        <v>-0.203542364974375</v>
      </c>
      <c r="Q457" s="84">
        <v>0.21706374467755599</v>
      </c>
      <c r="R457" s="84">
        <v>0.368770704917527</v>
      </c>
    </row>
    <row r="458" spans="1:18">
      <c r="A458" s="1" t="s">
        <v>1198</v>
      </c>
      <c r="B458" s="1" t="s">
        <v>1199</v>
      </c>
      <c r="C458" s="38" t="s">
        <v>1199</v>
      </c>
      <c r="D458" s="84">
        <v>568</v>
      </c>
      <c r="E458" s="84">
        <v>587</v>
      </c>
      <c r="F458" s="84">
        <v>535</v>
      </c>
      <c r="G458" s="84">
        <v>382</v>
      </c>
      <c r="H458" s="85">
        <v>112.202</v>
      </c>
      <c r="I458" s="85">
        <v>108.816</v>
      </c>
      <c r="J458" s="85">
        <v>123.996</v>
      </c>
      <c r="K458" s="85">
        <v>106.18</v>
      </c>
      <c r="L458" s="84">
        <v>511.06426162562701</v>
      </c>
      <c r="M458" s="84">
        <v>471.52468401981002</v>
      </c>
      <c r="N458" s="84">
        <v>550.60383923144298</v>
      </c>
      <c r="O458" s="84">
        <v>1.1677094707693201</v>
      </c>
      <c r="P458" s="84">
        <v>0.223681372490004</v>
      </c>
      <c r="Q458" s="84">
        <v>0.14166991365752599</v>
      </c>
      <c r="R458" s="84">
        <v>0.26917283594929903</v>
      </c>
    </row>
    <row r="459" spans="1:18">
      <c r="A459" s="1" t="s">
        <v>1200</v>
      </c>
      <c r="B459" s="1" t="s">
        <v>1201</v>
      </c>
      <c r="C459" s="38" t="s">
        <v>1202</v>
      </c>
      <c r="D459" s="84">
        <v>1480</v>
      </c>
      <c r="E459" s="84">
        <v>813</v>
      </c>
      <c r="F459" s="84">
        <v>370</v>
      </c>
      <c r="G459" s="84">
        <v>238</v>
      </c>
      <c r="H459" s="85">
        <v>2634.13</v>
      </c>
      <c r="I459" s="85">
        <v>1441.31</v>
      </c>
      <c r="J459" s="85">
        <v>772.94399999999996</v>
      </c>
      <c r="K459" s="85">
        <v>608.673</v>
      </c>
      <c r="L459" s="84">
        <v>651.32915164436497</v>
      </c>
      <c r="M459" s="84">
        <v>940.55566563821105</v>
      </c>
      <c r="N459" s="84">
        <v>362.102637650519</v>
      </c>
      <c r="O459" s="84">
        <v>0.38498799260840699</v>
      </c>
      <c r="P459" s="84">
        <v>-1.3771146445978699</v>
      </c>
      <c r="Q459" s="88">
        <v>2.4937179259898502E-19</v>
      </c>
      <c r="R459" s="88">
        <v>2.11059217190596E-17</v>
      </c>
    </row>
    <row r="460" spans="1:18">
      <c r="A460" s="1" t="s">
        <v>1203</v>
      </c>
      <c r="B460" s="1" t="s">
        <v>1204</v>
      </c>
      <c r="C460" s="38" t="s">
        <v>1205</v>
      </c>
      <c r="D460" s="84">
        <v>15947</v>
      </c>
      <c r="E460" s="84">
        <v>14592</v>
      </c>
      <c r="F460" s="84">
        <v>10440</v>
      </c>
      <c r="G460" s="84">
        <v>7024</v>
      </c>
      <c r="H460" s="85">
        <v>8710.39</v>
      </c>
      <c r="I460" s="85">
        <v>7952.69</v>
      </c>
      <c r="J460" s="85">
        <v>6950.54</v>
      </c>
      <c r="K460" s="85">
        <v>6072.53</v>
      </c>
      <c r="L460" s="84">
        <v>11458.260382734899</v>
      </c>
      <c r="M460" s="84">
        <v>12479.1584828634</v>
      </c>
      <c r="N460" s="84">
        <v>10437.3622826065</v>
      </c>
      <c r="O460" s="84">
        <v>0.83638350269685802</v>
      </c>
      <c r="P460" s="84">
        <v>-0.25776348921543801</v>
      </c>
      <c r="Q460" s="84">
        <v>9.61842672712519E-2</v>
      </c>
      <c r="R460" s="84">
        <v>0.20074420695203399</v>
      </c>
    </row>
    <row r="461" spans="1:18">
      <c r="A461" s="1" t="s">
        <v>1206</v>
      </c>
      <c r="B461" s="1" t="s">
        <v>1207</v>
      </c>
      <c r="C461" s="38" t="s">
        <v>1208</v>
      </c>
      <c r="D461" s="84">
        <v>946</v>
      </c>
      <c r="E461" s="84">
        <v>635</v>
      </c>
      <c r="F461" s="84">
        <v>370</v>
      </c>
      <c r="G461" s="84">
        <v>261</v>
      </c>
      <c r="H461" s="85">
        <v>629.54</v>
      </c>
      <c r="I461" s="85">
        <v>395.12</v>
      </c>
      <c r="J461" s="85">
        <v>244.99799999999999</v>
      </c>
      <c r="K461" s="85">
        <v>240.58</v>
      </c>
      <c r="L461" s="84">
        <v>513.04054840873096</v>
      </c>
      <c r="M461" s="84">
        <v>647.56406119621204</v>
      </c>
      <c r="N461" s="84">
        <v>378.51703562124999</v>
      </c>
      <c r="O461" s="84">
        <v>0.58452446376044298</v>
      </c>
      <c r="P461" s="84">
        <v>-0.77466468859527604</v>
      </c>
      <c r="Q461" s="88">
        <v>7.9081067695215502E-7</v>
      </c>
      <c r="R461" s="88">
        <v>1.13268421575762E-5</v>
      </c>
    </row>
    <row r="462" spans="1:18">
      <c r="A462" s="1" t="s">
        <v>1209</v>
      </c>
      <c r="B462" s="1" t="s">
        <v>1210</v>
      </c>
      <c r="C462" s="38" t="s">
        <v>1210</v>
      </c>
      <c r="D462" s="84">
        <v>972</v>
      </c>
      <c r="E462" s="84">
        <v>1011</v>
      </c>
      <c r="F462" s="84">
        <v>648</v>
      </c>
      <c r="G462" s="84">
        <v>449</v>
      </c>
      <c r="H462" s="85">
        <v>98.324299999999994</v>
      </c>
      <c r="I462" s="85">
        <v>96.776499999999999</v>
      </c>
      <c r="J462" s="85">
        <v>69.996499999999997</v>
      </c>
      <c r="K462" s="85">
        <v>66.206599999999995</v>
      </c>
      <c r="L462" s="84">
        <v>733.32309462155104</v>
      </c>
      <c r="M462" s="84">
        <v>809.51251899834801</v>
      </c>
      <c r="N462" s="84">
        <v>657.13367024475497</v>
      </c>
      <c r="O462" s="84">
        <v>0.81176467914030603</v>
      </c>
      <c r="P462" s="84">
        <v>-0.30086652688638199</v>
      </c>
      <c r="Q462" s="84">
        <v>4.1311464129218198E-2</v>
      </c>
      <c r="R462" s="84">
        <v>0.102018496297884</v>
      </c>
    </row>
    <row r="463" spans="1:18">
      <c r="A463" s="1" t="s">
        <v>1211</v>
      </c>
      <c r="B463" s="1" t="s">
        <v>1212</v>
      </c>
      <c r="C463" s="38" t="s">
        <v>1212</v>
      </c>
      <c r="D463" s="84">
        <v>318</v>
      </c>
      <c r="E463" s="84">
        <v>350</v>
      </c>
      <c r="F463" s="84">
        <v>171</v>
      </c>
      <c r="G463" s="84">
        <v>118</v>
      </c>
      <c r="H463" s="85">
        <v>287.66300000000001</v>
      </c>
      <c r="I463" s="85">
        <v>235.33099999999999</v>
      </c>
      <c r="J463" s="85">
        <v>159.88300000000001</v>
      </c>
      <c r="K463" s="85">
        <v>130.16800000000001</v>
      </c>
      <c r="L463" s="84">
        <v>222.81971385116299</v>
      </c>
      <c r="M463" s="84">
        <v>272.57607627238502</v>
      </c>
      <c r="N463" s="84">
        <v>173.06335142994101</v>
      </c>
      <c r="O463" s="84">
        <v>0.63491761198073404</v>
      </c>
      <c r="P463" s="84">
        <v>-0.65535869748804099</v>
      </c>
      <c r="Q463" s="84">
        <v>9.8170081847944509E-4</v>
      </c>
      <c r="R463" s="84">
        <v>5.2526635747377204E-3</v>
      </c>
    </row>
    <row r="464" spans="1:18">
      <c r="A464" s="1" t="s">
        <v>1213</v>
      </c>
      <c r="B464" s="1" t="s">
        <v>1214</v>
      </c>
      <c r="C464" s="38" t="s">
        <v>1215</v>
      </c>
      <c r="D464" s="84">
        <v>3709</v>
      </c>
      <c r="E464" s="84">
        <v>3476</v>
      </c>
      <c r="F464" s="84">
        <v>2339</v>
      </c>
      <c r="G464" s="84">
        <v>1513</v>
      </c>
      <c r="H464" s="85">
        <v>9787.91</v>
      </c>
      <c r="I464" s="85">
        <v>9539.7999999999993</v>
      </c>
      <c r="J464" s="85">
        <v>7462.01</v>
      </c>
      <c r="K464" s="85">
        <v>6609.74</v>
      </c>
      <c r="L464" s="84">
        <v>2615.2880555423299</v>
      </c>
      <c r="M464" s="84">
        <v>2935.4668473317402</v>
      </c>
      <c r="N464" s="84">
        <v>2295.10926375293</v>
      </c>
      <c r="O464" s="84">
        <v>0.78185494271179401</v>
      </c>
      <c r="P464" s="84">
        <v>-0.35502712526055902</v>
      </c>
      <c r="Q464" s="84">
        <v>1.82506312313119E-2</v>
      </c>
      <c r="R464" s="84">
        <v>5.6077022034162899E-2</v>
      </c>
    </row>
    <row r="465" spans="1:18">
      <c r="A465" s="1" t="s">
        <v>1216</v>
      </c>
      <c r="B465" s="1" t="s">
        <v>1217</v>
      </c>
      <c r="C465" s="38" t="s">
        <v>1218</v>
      </c>
      <c r="D465" s="84">
        <v>3402</v>
      </c>
      <c r="E465" s="84">
        <v>3111</v>
      </c>
      <c r="F465" s="84">
        <v>1942</v>
      </c>
      <c r="G465" s="84">
        <v>1317</v>
      </c>
      <c r="H465" s="85">
        <v>1699.46</v>
      </c>
      <c r="I465" s="85">
        <v>1525.47</v>
      </c>
      <c r="J465" s="85">
        <v>1165.25</v>
      </c>
      <c r="K465" s="85">
        <v>1026.55</v>
      </c>
      <c r="L465" s="84">
        <v>2305.1865799959201</v>
      </c>
      <c r="M465" s="84">
        <v>2661.42141898414</v>
      </c>
      <c r="N465" s="84">
        <v>1948.9517410077101</v>
      </c>
      <c r="O465" s="84">
        <v>0.73229730816235195</v>
      </c>
      <c r="P465" s="84">
        <v>-0.44949860221245802</v>
      </c>
      <c r="Q465" s="84">
        <v>2.1993053154728301E-3</v>
      </c>
      <c r="R465" s="84">
        <v>1.0446700248495901E-2</v>
      </c>
    </row>
    <row r="466" spans="1:18">
      <c r="A466" s="1" t="s">
        <v>1219</v>
      </c>
      <c r="B466" s="1" t="s">
        <v>1220</v>
      </c>
      <c r="C466" s="38" t="s">
        <v>1221</v>
      </c>
      <c r="D466" s="84">
        <v>1789</v>
      </c>
      <c r="E466" s="84">
        <v>1887</v>
      </c>
      <c r="F466" s="84">
        <v>1221</v>
      </c>
      <c r="G466" s="84">
        <v>1101</v>
      </c>
      <c r="H466" s="85">
        <v>714.09799999999996</v>
      </c>
      <c r="I466" s="85">
        <v>747.14499999999998</v>
      </c>
      <c r="J466" s="85">
        <v>588.55899999999997</v>
      </c>
      <c r="K466" s="85">
        <v>689.47500000000002</v>
      </c>
      <c r="L466" s="84">
        <v>1460.3250291434599</v>
      </c>
      <c r="M466" s="84">
        <v>1500.4772671026999</v>
      </c>
      <c r="N466" s="84">
        <v>1420.1727911842299</v>
      </c>
      <c r="O466" s="84">
        <v>0.94648071138489698</v>
      </c>
      <c r="P466" s="84">
        <v>-7.9354989774975196E-2</v>
      </c>
      <c r="Q466" s="84">
        <v>0.44665900755156701</v>
      </c>
      <c r="R466" s="84">
        <v>0.59616754268300998</v>
      </c>
    </row>
    <row r="467" spans="1:18">
      <c r="A467" s="1" t="s">
        <v>1222</v>
      </c>
      <c r="B467" s="1" t="s">
        <v>1223</v>
      </c>
      <c r="C467" s="38" t="s">
        <v>1224</v>
      </c>
      <c r="D467" s="84">
        <v>2458</v>
      </c>
      <c r="E467" s="84">
        <v>2588</v>
      </c>
      <c r="F467" s="84">
        <v>1945</v>
      </c>
      <c r="G467" s="84">
        <v>1727</v>
      </c>
      <c r="H467" s="85">
        <v>873.52800000000002</v>
      </c>
      <c r="I467" s="85">
        <v>917.65800000000002</v>
      </c>
      <c r="J467" s="85">
        <v>845.78700000000003</v>
      </c>
      <c r="K467" s="85">
        <v>975.03099999999995</v>
      </c>
      <c r="L467" s="84">
        <v>2151.4151200664301</v>
      </c>
      <c r="M467" s="84">
        <v>2059.7152354345799</v>
      </c>
      <c r="N467" s="84">
        <v>2243.1150046982798</v>
      </c>
      <c r="O467" s="84">
        <v>1.08904132285306</v>
      </c>
      <c r="P467" s="84">
        <v>0.123058697070544</v>
      </c>
      <c r="Q467" s="84">
        <v>0.50153382134009505</v>
      </c>
      <c r="R467" s="84">
        <v>0.64403860367948795</v>
      </c>
    </row>
    <row r="468" spans="1:18">
      <c r="A468" s="1" t="s">
        <v>1225</v>
      </c>
      <c r="B468" s="1" t="s">
        <v>1226</v>
      </c>
      <c r="C468" s="38" t="s">
        <v>1227</v>
      </c>
      <c r="D468" s="84">
        <v>107</v>
      </c>
      <c r="E468" s="84">
        <v>118</v>
      </c>
      <c r="F468" s="84">
        <v>99</v>
      </c>
      <c r="G468" s="84">
        <v>68</v>
      </c>
      <c r="H468" s="85">
        <v>46.007300000000001</v>
      </c>
      <c r="I468" s="85">
        <v>64.903999999999996</v>
      </c>
      <c r="J468" s="85">
        <v>57.900199999999998</v>
      </c>
      <c r="K468" s="85">
        <v>57.869900000000001</v>
      </c>
      <c r="L468" s="84">
        <v>95.889304387626197</v>
      </c>
      <c r="M468" s="84">
        <v>91.809406203282904</v>
      </c>
      <c r="N468" s="84">
        <v>99.969202571969504</v>
      </c>
      <c r="O468" s="84">
        <v>1.08887756392432</v>
      </c>
      <c r="P468" s="84">
        <v>0.12284174298996101</v>
      </c>
      <c r="Q468" s="84">
        <v>0.63027867367384305</v>
      </c>
      <c r="R468" s="84">
        <v>0.75422807865083197</v>
      </c>
    </row>
    <row r="469" spans="1:18">
      <c r="A469" s="1" t="s">
        <v>1228</v>
      </c>
      <c r="B469" s="1" t="s">
        <v>1229</v>
      </c>
      <c r="C469" s="38" t="s">
        <v>1229</v>
      </c>
      <c r="D469" s="84">
        <v>7517</v>
      </c>
      <c r="E469" s="84">
        <v>8054</v>
      </c>
      <c r="F469" s="84">
        <v>7132</v>
      </c>
      <c r="G469" s="84">
        <v>5045</v>
      </c>
      <c r="H469" s="85">
        <v>998.66499999999996</v>
      </c>
      <c r="I469" s="85">
        <v>1072.01</v>
      </c>
      <c r="J469" s="85">
        <v>1145.2</v>
      </c>
      <c r="K469" s="85">
        <v>1057.02</v>
      </c>
      <c r="L469" s="84">
        <v>6830.6157874693999</v>
      </c>
      <c r="M469" s="84">
        <v>6355.0338668519198</v>
      </c>
      <c r="N469" s="84">
        <v>7306.1977080868701</v>
      </c>
      <c r="O469" s="84">
        <v>1.14967093192001</v>
      </c>
      <c r="P469" s="84">
        <v>0.20122098045374801</v>
      </c>
      <c r="Q469" s="84">
        <v>0.16148698138776299</v>
      </c>
      <c r="R469" s="84">
        <v>0.295953503291352</v>
      </c>
    </row>
    <row r="470" spans="1:18">
      <c r="A470" s="1" t="s">
        <v>1230</v>
      </c>
      <c r="B470" s="1" t="s">
        <v>1231</v>
      </c>
      <c r="C470" s="38" t="s">
        <v>1232</v>
      </c>
      <c r="D470" s="84">
        <v>2801</v>
      </c>
      <c r="E470" s="84">
        <v>2056</v>
      </c>
      <c r="F470" s="84">
        <v>1283</v>
      </c>
      <c r="G470" s="84">
        <v>921</v>
      </c>
      <c r="H470" s="85">
        <v>2215.1799999999998</v>
      </c>
      <c r="I470" s="85">
        <v>1551.15</v>
      </c>
      <c r="J470" s="85">
        <v>1216.95</v>
      </c>
      <c r="K470" s="85">
        <v>1179.6400000000001</v>
      </c>
      <c r="L470" s="84">
        <v>1655.99247371413</v>
      </c>
      <c r="M470" s="84">
        <v>1988.0579141778901</v>
      </c>
      <c r="N470" s="84">
        <v>1323.92703325036</v>
      </c>
      <c r="O470" s="84">
        <v>0.66593987217813899</v>
      </c>
      <c r="P470" s="84">
        <v>-0.58653617288581095</v>
      </c>
      <c r="Q470" s="88">
        <v>4.4960348012299598E-5</v>
      </c>
      <c r="R470" s="84">
        <v>3.7709985585090901E-4</v>
      </c>
    </row>
    <row r="471" spans="1:18">
      <c r="A471" s="1" t="s">
        <v>1233</v>
      </c>
      <c r="B471" s="1" t="s">
        <v>1234</v>
      </c>
      <c r="C471" s="38" t="s">
        <v>1235</v>
      </c>
      <c r="D471" s="84">
        <v>11935</v>
      </c>
      <c r="E471" s="84">
        <v>11098</v>
      </c>
      <c r="F471" s="84">
        <v>6791</v>
      </c>
      <c r="G471" s="84">
        <v>4372</v>
      </c>
      <c r="H471" s="85">
        <v>4558.18</v>
      </c>
      <c r="I471" s="85">
        <v>4351.8500000000004</v>
      </c>
      <c r="J471" s="85">
        <v>3125.82</v>
      </c>
      <c r="K471" s="85">
        <v>2697.73</v>
      </c>
      <c r="L471" s="84">
        <v>8029.7650022841499</v>
      </c>
      <c r="M471" s="84">
        <v>9410.8129680767597</v>
      </c>
      <c r="N471" s="84">
        <v>6648.7170364915501</v>
      </c>
      <c r="O471" s="84">
        <v>0.70649762768054603</v>
      </c>
      <c r="P471" s="84">
        <v>-0.50124337868661595</v>
      </c>
      <c r="Q471" s="84">
        <v>1.0014400859008499E-3</v>
      </c>
      <c r="R471" s="84">
        <v>5.3276612569925202E-3</v>
      </c>
    </row>
    <row r="472" spans="1:18">
      <c r="A472" s="1" t="s">
        <v>1236</v>
      </c>
      <c r="B472" s="1" t="s">
        <v>1237</v>
      </c>
      <c r="C472" s="38" t="s">
        <v>1238</v>
      </c>
      <c r="D472" s="84">
        <v>3816</v>
      </c>
      <c r="E472" s="84">
        <v>3630</v>
      </c>
      <c r="F472" s="84">
        <v>2629</v>
      </c>
      <c r="G472" s="84">
        <v>1741</v>
      </c>
      <c r="H472" s="85">
        <v>1300.68</v>
      </c>
      <c r="I472" s="85">
        <v>1236.78</v>
      </c>
      <c r="J472" s="85">
        <v>1088.6099999999999</v>
      </c>
      <c r="K472" s="85">
        <v>940.65899999999999</v>
      </c>
      <c r="L472" s="84">
        <v>2825.1287542729501</v>
      </c>
      <c r="M472" s="84">
        <v>3041.7497185884999</v>
      </c>
      <c r="N472" s="84">
        <v>2608.5077899573898</v>
      </c>
      <c r="O472" s="84">
        <v>0.85756818650018496</v>
      </c>
      <c r="P472" s="84">
        <v>-0.22167670824948699</v>
      </c>
      <c r="Q472" s="84">
        <v>0.146568101587808</v>
      </c>
      <c r="R472" s="84">
        <v>0.27666928128860602</v>
      </c>
    </row>
    <row r="473" spans="1:18">
      <c r="A473" s="1" t="s">
        <v>1239</v>
      </c>
      <c r="B473" s="1" t="s">
        <v>1240</v>
      </c>
      <c r="C473" s="38" t="s">
        <v>1240</v>
      </c>
      <c r="D473" s="84">
        <v>666</v>
      </c>
      <c r="E473" s="84">
        <v>777</v>
      </c>
      <c r="F473" s="84">
        <v>381</v>
      </c>
      <c r="G473" s="84">
        <v>288</v>
      </c>
      <c r="H473" s="85">
        <v>158</v>
      </c>
      <c r="I473" s="85">
        <v>160.04400000000001</v>
      </c>
      <c r="J473" s="85">
        <v>79.595799999999997</v>
      </c>
      <c r="K473" s="85">
        <v>82.5565</v>
      </c>
      <c r="L473" s="84">
        <v>496.02535648086501</v>
      </c>
      <c r="M473" s="84">
        <v>588.54908166882205</v>
      </c>
      <c r="N473" s="84">
        <v>403.501631292909</v>
      </c>
      <c r="O473" s="84">
        <v>0.68558705443696599</v>
      </c>
      <c r="P473" s="84">
        <v>-0.54458822679622498</v>
      </c>
      <c r="Q473" s="84">
        <v>4.1030657454449503E-4</v>
      </c>
      <c r="R473" s="84">
        <v>2.4486885955187498E-3</v>
      </c>
    </row>
    <row r="474" spans="1:18">
      <c r="A474" s="1" t="s">
        <v>1241</v>
      </c>
      <c r="B474" s="1" t="s">
        <v>1242</v>
      </c>
      <c r="C474" s="38" t="s">
        <v>1243</v>
      </c>
      <c r="D474" s="84">
        <v>1670</v>
      </c>
      <c r="E474" s="84">
        <v>1419</v>
      </c>
      <c r="F474" s="84">
        <v>597</v>
      </c>
      <c r="G474" s="84">
        <v>341</v>
      </c>
      <c r="H474" s="85">
        <v>585.56100000000004</v>
      </c>
      <c r="I474" s="85">
        <v>488.39800000000002</v>
      </c>
      <c r="J474" s="85">
        <v>241.49199999999999</v>
      </c>
      <c r="K474" s="85">
        <v>181.21299999999999</v>
      </c>
      <c r="L474" s="84">
        <v>908.267918853943</v>
      </c>
      <c r="M474" s="84">
        <v>1262.97769910893</v>
      </c>
      <c r="N474" s="84">
        <v>553.55813859895602</v>
      </c>
      <c r="O474" s="84">
        <v>0.43829605145800099</v>
      </c>
      <c r="P474" s="84">
        <v>-1.19002241298491</v>
      </c>
      <c r="Q474" s="88">
        <v>6.7668228495093203E-16</v>
      </c>
      <c r="R474" s="88">
        <v>3.4999511516073197E-14</v>
      </c>
    </row>
    <row r="475" spans="1:18">
      <c r="A475" s="1" t="s">
        <v>1244</v>
      </c>
      <c r="B475" s="1" t="s">
        <v>1245</v>
      </c>
      <c r="C475" s="38" t="s">
        <v>1246</v>
      </c>
      <c r="D475" s="84">
        <v>1183</v>
      </c>
      <c r="E475" s="84">
        <v>1091</v>
      </c>
      <c r="F475" s="84">
        <v>397</v>
      </c>
      <c r="G475" s="84">
        <v>259</v>
      </c>
      <c r="H475" s="85">
        <v>446.88900000000001</v>
      </c>
      <c r="I475" s="85">
        <v>413.17</v>
      </c>
      <c r="J475" s="85">
        <v>180.69</v>
      </c>
      <c r="K475" s="85">
        <v>152.84</v>
      </c>
      <c r="L475" s="84">
        <v>660.143851540784</v>
      </c>
      <c r="M475" s="84">
        <v>929.16900328608699</v>
      </c>
      <c r="N475" s="84">
        <v>391.11869979548197</v>
      </c>
      <c r="O475" s="84">
        <v>0.42093386500438201</v>
      </c>
      <c r="P475" s="84">
        <v>-1.2483345127244101</v>
      </c>
      <c r="Q475" s="88">
        <v>1.7932905659949E-16</v>
      </c>
      <c r="R475" s="88">
        <v>9.8209030408309207E-15</v>
      </c>
    </row>
    <row r="476" spans="1:18">
      <c r="A476" s="1" t="s">
        <v>1247</v>
      </c>
      <c r="B476" s="1" t="s">
        <v>1248</v>
      </c>
      <c r="C476" s="38" t="s">
        <v>1249</v>
      </c>
      <c r="D476" s="84">
        <v>1503</v>
      </c>
      <c r="E476" s="84">
        <v>1505</v>
      </c>
      <c r="F476" s="84">
        <v>624</v>
      </c>
      <c r="G476" s="84">
        <v>349</v>
      </c>
      <c r="H476" s="85">
        <v>397.69600000000003</v>
      </c>
      <c r="I476" s="85">
        <v>401.46800000000002</v>
      </c>
      <c r="J476" s="85">
        <v>191.41800000000001</v>
      </c>
      <c r="K476" s="85">
        <v>136.22200000000001</v>
      </c>
      <c r="L476" s="84">
        <v>900.80075067177995</v>
      </c>
      <c r="M476" s="84">
        <v>1228.3050038004901</v>
      </c>
      <c r="N476" s="84">
        <v>573.29649754307104</v>
      </c>
      <c r="O476" s="84">
        <v>0.46673789960086398</v>
      </c>
      <c r="P476" s="84">
        <v>-1.0993154744972</v>
      </c>
      <c r="Q476" s="88">
        <v>9.2263567184478402E-14</v>
      </c>
      <c r="R476" s="88">
        <v>3.5790575436978899E-12</v>
      </c>
    </row>
    <row r="477" spans="1:18">
      <c r="A477" s="1" t="s">
        <v>1250</v>
      </c>
      <c r="B477" s="1" t="s">
        <v>1251</v>
      </c>
      <c r="C477" s="38" t="s">
        <v>1252</v>
      </c>
      <c r="D477" s="84">
        <v>920</v>
      </c>
      <c r="E477" s="84">
        <v>1005</v>
      </c>
      <c r="F477" s="84">
        <v>701</v>
      </c>
      <c r="G477" s="84">
        <v>457</v>
      </c>
      <c r="H477" s="85">
        <v>103.82</v>
      </c>
      <c r="I477" s="85">
        <v>107.69499999999999</v>
      </c>
      <c r="J477" s="85">
        <v>92.757000000000005</v>
      </c>
      <c r="K477" s="85">
        <v>77.362099999999998</v>
      </c>
      <c r="L477" s="84">
        <v>737.95970108324696</v>
      </c>
      <c r="M477" s="84">
        <v>785.53796255786904</v>
      </c>
      <c r="N477" s="84">
        <v>690.38143960862601</v>
      </c>
      <c r="O477" s="84">
        <v>0.87886451389389897</v>
      </c>
      <c r="P477" s="84">
        <v>-0.18628731882368799</v>
      </c>
      <c r="Q477" s="84">
        <v>0.23215427826634499</v>
      </c>
      <c r="R477" s="84">
        <v>0.38835392509349498</v>
      </c>
    </row>
    <row r="478" spans="1:18">
      <c r="A478" s="1" t="s">
        <v>1253</v>
      </c>
      <c r="B478" s="1" t="s">
        <v>1254</v>
      </c>
      <c r="C478" s="38" t="s">
        <v>1254</v>
      </c>
      <c r="D478" s="84">
        <v>459</v>
      </c>
      <c r="E478" s="84">
        <v>339</v>
      </c>
      <c r="F478" s="84">
        <v>185</v>
      </c>
      <c r="G478" s="84">
        <v>125</v>
      </c>
      <c r="H478" s="85">
        <v>352.84500000000003</v>
      </c>
      <c r="I478" s="85">
        <v>296.28300000000002</v>
      </c>
      <c r="J478" s="85">
        <v>117.322</v>
      </c>
      <c r="K478" s="85">
        <v>98.913300000000007</v>
      </c>
      <c r="L478" s="84">
        <v>255.97700166515901</v>
      </c>
      <c r="M478" s="84">
        <v>326.62066764312902</v>
      </c>
      <c r="N478" s="84">
        <v>185.33333568718899</v>
      </c>
      <c r="O478" s="84">
        <v>0.56742684724926096</v>
      </c>
      <c r="P478" s="84">
        <v>-0.81749368294787195</v>
      </c>
      <c r="Q478" s="88">
        <v>2.04046452870539E-5</v>
      </c>
      <c r="R478" s="84">
        <v>1.9188610870956801E-4</v>
      </c>
    </row>
    <row r="479" spans="1:18">
      <c r="A479" s="1" t="s">
        <v>1255</v>
      </c>
      <c r="B479" s="1" t="s">
        <v>1256</v>
      </c>
      <c r="C479" s="38" t="s">
        <v>1257</v>
      </c>
      <c r="D479" s="84">
        <v>1611</v>
      </c>
      <c r="E479" s="84">
        <v>1804</v>
      </c>
      <c r="F479" s="84">
        <v>1252</v>
      </c>
      <c r="G479" s="84">
        <v>831</v>
      </c>
      <c r="H479" s="85">
        <v>377.19200000000001</v>
      </c>
      <c r="I479" s="85">
        <v>406.49599999999998</v>
      </c>
      <c r="J479" s="85">
        <v>347.60199999999998</v>
      </c>
      <c r="K479" s="85">
        <v>299.15100000000001</v>
      </c>
      <c r="L479" s="84">
        <v>1318.44392108887</v>
      </c>
      <c r="M479" s="84">
        <v>1393.2984358183501</v>
      </c>
      <c r="N479" s="84">
        <v>1243.5894063594001</v>
      </c>
      <c r="O479" s="84">
        <v>0.89255063695594805</v>
      </c>
      <c r="P479" s="84">
        <v>-0.163994075198935</v>
      </c>
      <c r="Q479" s="84">
        <v>0.278695060185362</v>
      </c>
      <c r="R479" s="84">
        <v>0.43902724370993501</v>
      </c>
    </row>
    <row r="480" spans="1:18">
      <c r="A480" s="1" t="s">
        <v>1258</v>
      </c>
      <c r="B480" s="1" t="s">
        <v>1259</v>
      </c>
      <c r="C480" s="38" t="s">
        <v>1260</v>
      </c>
      <c r="D480" s="84">
        <v>7188</v>
      </c>
      <c r="E480" s="84">
        <v>7632</v>
      </c>
      <c r="F480" s="84">
        <v>6575</v>
      </c>
      <c r="G480" s="84">
        <v>4653</v>
      </c>
      <c r="H480" s="85">
        <v>941.19200000000001</v>
      </c>
      <c r="I480" s="85">
        <v>1000.51</v>
      </c>
      <c r="J480" s="85">
        <v>1043.8900000000001</v>
      </c>
      <c r="K480" s="85">
        <v>965.995</v>
      </c>
      <c r="L480" s="84">
        <v>6392.9878683042198</v>
      </c>
      <c r="M480" s="84">
        <v>6048.9496021088398</v>
      </c>
      <c r="N480" s="84">
        <v>6737.0261344995997</v>
      </c>
      <c r="O480" s="84">
        <v>1.11375140770736</v>
      </c>
      <c r="P480" s="84">
        <v>0.155427255218482</v>
      </c>
      <c r="Q480" s="84">
        <v>0.27616672781993001</v>
      </c>
      <c r="R480" s="84">
        <v>0.43578173491585598</v>
      </c>
    </row>
    <row r="481" spans="1:18">
      <c r="A481" s="1" t="s">
        <v>1261</v>
      </c>
      <c r="B481" s="1" t="s">
        <v>1262</v>
      </c>
      <c r="C481" s="38" t="s">
        <v>1263</v>
      </c>
      <c r="D481" s="84">
        <v>695</v>
      </c>
      <c r="E481" s="84">
        <v>781</v>
      </c>
      <c r="F481" s="84">
        <v>316</v>
      </c>
      <c r="G481" s="84">
        <v>274</v>
      </c>
      <c r="H481" s="85">
        <v>306.63799999999998</v>
      </c>
      <c r="I481" s="85">
        <v>342.15600000000001</v>
      </c>
      <c r="J481" s="85">
        <v>162.56700000000001</v>
      </c>
      <c r="K481" s="85">
        <v>177.745</v>
      </c>
      <c r="L481" s="84">
        <v>480.95955635220901</v>
      </c>
      <c r="M481" s="84">
        <v>602.18238013873497</v>
      </c>
      <c r="N481" s="84">
        <v>359.73673256568202</v>
      </c>
      <c r="O481" s="84">
        <v>0.59738834019488096</v>
      </c>
      <c r="P481" s="84">
        <v>-0.74325901543615303</v>
      </c>
      <c r="Q481" s="88">
        <v>1.1830038459761699E-6</v>
      </c>
      <c r="R481" s="88">
        <v>1.59619794290407E-5</v>
      </c>
    </row>
    <row r="482" spans="1:18">
      <c r="A482" s="1" t="s">
        <v>1264</v>
      </c>
      <c r="B482" s="1" t="s">
        <v>1265</v>
      </c>
      <c r="C482" s="38" t="s">
        <v>1266</v>
      </c>
      <c r="D482" s="84">
        <v>15790</v>
      </c>
      <c r="E482" s="84">
        <v>13180</v>
      </c>
      <c r="F482" s="84">
        <v>8085</v>
      </c>
      <c r="G482" s="84">
        <v>5832</v>
      </c>
      <c r="H482" s="85">
        <v>6157.29</v>
      </c>
      <c r="I482" s="85">
        <v>5111.38</v>
      </c>
      <c r="J482" s="85">
        <v>3718.42</v>
      </c>
      <c r="K482" s="85">
        <v>3586.02</v>
      </c>
      <c r="L482" s="84">
        <v>10104.701430597899</v>
      </c>
      <c r="M482" s="84">
        <v>11846.375423564299</v>
      </c>
      <c r="N482" s="84">
        <v>8363.0274376315901</v>
      </c>
      <c r="O482" s="84">
        <v>0.705956644004059</v>
      </c>
      <c r="P482" s="84">
        <v>-0.50234851110906797</v>
      </c>
      <c r="Q482" s="84">
        <v>7.3853739350974003E-4</v>
      </c>
      <c r="R482" s="84">
        <v>4.1420380322745101E-3</v>
      </c>
    </row>
    <row r="483" spans="1:18">
      <c r="A483" s="1" t="s">
        <v>1267</v>
      </c>
      <c r="B483" s="1" t="s">
        <v>1268</v>
      </c>
      <c r="C483" s="38" t="s">
        <v>1268</v>
      </c>
      <c r="D483" s="84">
        <v>1899</v>
      </c>
      <c r="E483" s="84">
        <v>1734</v>
      </c>
      <c r="F483" s="84">
        <v>974</v>
      </c>
      <c r="G483" s="84">
        <v>746</v>
      </c>
      <c r="H483" s="85">
        <v>1157.6099999999999</v>
      </c>
      <c r="I483" s="85">
        <v>1023.02</v>
      </c>
      <c r="J483" s="85">
        <v>690.21500000000003</v>
      </c>
      <c r="K483" s="85">
        <v>652.69200000000001</v>
      </c>
      <c r="L483" s="84">
        <v>1261.5291760641901</v>
      </c>
      <c r="M483" s="84">
        <v>1484.5776242626901</v>
      </c>
      <c r="N483" s="84">
        <v>1038.4807278656899</v>
      </c>
      <c r="O483" s="84">
        <v>0.69951258249729298</v>
      </c>
      <c r="P483" s="84">
        <v>-0.51557808675654004</v>
      </c>
      <c r="Q483" s="84">
        <v>2.1735357136970799E-4</v>
      </c>
      <c r="R483" s="84">
        <v>1.38600119825478E-3</v>
      </c>
    </row>
    <row r="484" spans="1:18">
      <c r="A484" s="1" t="s">
        <v>1269</v>
      </c>
      <c r="B484" s="1" t="s">
        <v>1270</v>
      </c>
      <c r="C484" s="38" t="s">
        <v>1270</v>
      </c>
      <c r="D484" s="84">
        <v>1313</v>
      </c>
      <c r="E484" s="84">
        <v>1246</v>
      </c>
      <c r="F484" s="84">
        <v>1146</v>
      </c>
      <c r="G484" s="84">
        <v>819</v>
      </c>
      <c r="H484" s="85">
        <v>308.06200000000001</v>
      </c>
      <c r="I484" s="85">
        <v>292.91199999999998</v>
      </c>
      <c r="J484" s="85">
        <v>248.90199999999999</v>
      </c>
      <c r="K484" s="85">
        <v>239.33199999999999</v>
      </c>
      <c r="L484" s="84">
        <v>1112.66981867855</v>
      </c>
      <c r="M484" s="84">
        <v>1045.39109181749</v>
      </c>
      <c r="N484" s="84">
        <v>1179.94854553961</v>
      </c>
      <c r="O484" s="84">
        <v>1.12871494197276</v>
      </c>
      <c r="P484" s="84">
        <v>0.174681178113645</v>
      </c>
      <c r="Q484" s="84">
        <v>0.203935830214206</v>
      </c>
      <c r="R484" s="84">
        <v>0.35290754261975099</v>
      </c>
    </row>
    <row r="485" spans="1:18">
      <c r="A485" s="1" t="s">
        <v>1271</v>
      </c>
      <c r="B485" s="1" t="s">
        <v>1272</v>
      </c>
      <c r="C485" s="38" t="s">
        <v>1272</v>
      </c>
      <c r="D485" s="84">
        <v>561</v>
      </c>
      <c r="E485" s="84">
        <v>530</v>
      </c>
      <c r="F485" s="84">
        <v>423</v>
      </c>
      <c r="G485" s="84">
        <v>253</v>
      </c>
      <c r="H485" s="85">
        <v>634.50699999999995</v>
      </c>
      <c r="I485" s="85">
        <v>589.976</v>
      </c>
      <c r="J485" s="85">
        <v>517.05100000000004</v>
      </c>
      <c r="K485" s="85">
        <v>400.27800000000002</v>
      </c>
      <c r="L485" s="84">
        <v>423.02591937318499</v>
      </c>
      <c r="M485" s="84">
        <v>445.70574539306301</v>
      </c>
      <c r="N485" s="84">
        <v>400.34609335330799</v>
      </c>
      <c r="O485" s="84">
        <v>0.898229599890501</v>
      </c>
      <c r="P485" s="84">
        <v>-0.15484383000478</v>
      </c>
      <c r="Q485" s="84">
        <v>0.42802505674652902</v>
      </c>
      <c r="R485" s="84">
        <v>0.58687971698235397</v>
      </c>
    </row>
    <row r="486" spans="1:18">
      <c r="A486" s="1" t="s">
        <v>1273</v>
      </c>
      <c r="B486" s="1" t="s">
        <v>1274</v>
      </c>
      <c r="C486" s="38" t="s">
        <v>1274</v>
      </c>
      <c r="D486" s="84">
        <v>601</v>
      </c>
      <c r="E486" s="84">
        <v>654</v>
      </c>
      <c r="F486" s="84">
        <v>717</v>
      </c>
      <c r="G486" s="84">
        <v>530</v>
      </c>
      <c r="H486" s="85">
        <v>131.661</v>
      </c>
      <c r="I486" s="85">
        <v>162.95500000000001</v>
      </c>
      <c r="J486" s="85">
        <v>216.33500000000001</v>
      </c>
      <c r="K486" s="85">
        <v>213.167</v>
      </c>
      <c r="L486" s="84">
        <v>631.46899025115704</v>
      </c>
      <c r="M486" s="84">
        <v>512.14518573830696</v>
      </c>
      <c r="N486" s="84">
        <v>750.79279476400802</v>
      </c>
      <c r="O486" s="84">
        <v>1.4659764763417</v>
      </c>
      <c r="P486" s="84">
        <v>0.55186195358259704</v>
      </c>
      <c r="Q486" s="84">
        <v>1.9258261516316E-4</v>
      </c>
      <c r="R486" s="84">
        <v>1.2715915937369E-3</v>
      </c>
    </row>
    <row r="487" spans="1:18">
      <c r="A487" s="1" t="s">
        <v>1275</v>
      </c>
      <c r="B487" s="1" t="s">
        <v>1276</v>
      </c>
      <c r="C487" s="38" t="s">
        <v>1276</v>
      </c>
      <c r="D487" s="84">
        <v>413</v>
      </c>
      <c r="E487" s="84">
        <v>563</v>
      </c>
      <c r="F487" s="84">
        <v>551</v>
      </c>
      <c r="G487" s="84">
        <v>477</v>
      </c>
      <c r="H487" s="85">
        <v>77.885999999999996</v>
      </c>
      <c r="I487" s="85">
        <v>101.852</v>
      </c>
      <c r="J487" s="85">
        <v>114.233</v>
      </c>
      <c r="K487" s="85">
        <v>146.328</v>
      </c>
      <c r="L487" s="84">
        <v>512.159676627306</v>
      </c>
      <c r="M487" s="84">
        <v>397.603430374043</v>
      </c>
      <c r="N487" s="84">
        <v>626.71592288056797</v>
      </c>
      <c r="O487" s="84">
        <v>1.5762336916736099</v>
      </c>
      <c r="P487" s="84">
        <v>0.65648144394710495</v>
      </c>
      <c r="Q487" s="88">
        <v>4.1417061159030497E-5</v>
      </c>
      <c r="R487" s="84">
        <v>3.5053894490052199E-4</v>
      </c>
    </row>
    <row r="488" spans="1:18">
      <c r="A488" s="1" t="s">
        <v>1277</v>
      </c>
      <c r="B488" s="1" t="s">
        <v>1278</v>
      </c>
      <c r="C488" s="38" t="s">
        <v>1278</v>
      </c>
      <c r="D488" s="84">
        <v>683</v>
      </c>
      <c r="E488" s="84">
        <v>781</v>
      </c>
      <c r="F488" s="84">
        <v>733</v>
      </c>
      <c r="G488" s="84">
        <v>600</v>
      </c>
      <c r="H488" s="85">
        <v>193.17400000000001</v>
      </c>
      <c r="I488" s="85">
        <v>223.613</v>
      </c>
      <c r="J488" s="85">
        <v>250.79499999999999</v>
      </c>
      <c r="K488" s="85">
        <v>257.31400000000002</v>
      </c>
      <c r="L488" s="84">
        <v>703.13480170609205</v>
      </c>
      <c r="M488" s="84">
        <v>597.20646192375898</v>
      </c>
      <c r="N488" s="84">
        <v>809.063141488425</v>
      </c>
      <c r="O488" s="84">
        <v>1.3547461272977901</v>
      </c>
      <c r="P488" s="84">
        <v>0.43802252301523897</v>
      </c>
      <c r="Q488" s="84">
        <v>3.6037054443313699E-3</v>
      </c>
      <c r="R488" s="84">
        <v>1.5677802657348201E-2</v>
      </c>
    </row>
    <row r="489" spans="1:18">
      <c r="A489" s="1" t="s">
        <v>1279</v>
      </c>
      <c r="B489" s="1" t="s">
        <v>1280</v>
      </c>
      <c r="C489" s="38" t="s">
        <v>1280</v>
      </c>
      <c r="D489" s="84">
        <v>1283</v>
      </c>
      <c r="E489" s="84">
        <v>1280</v>
      </c>
      <c r="F489" s="84">
        <v>908</v>
      </c>
      <c r="G489" s="84">
        <v>619</v>
      </c>
      <c r="H489" s="85">
        <v>688.61599999999999</v>
      </c>
      <c r="I489" s="85">
        <v>686.27</v>
      </c>
      <c r="J489" s="85">
        <v>574.31799999999998</v>
      </c>
      <c r="K489" s="85">
        <v>511.10500000000002</v>
      </c>
      <c r="L489" s="84">
        <v>980.08613273599701</v>
      </c>
      <c r="M489" s="84">
        <v>1046.62067994166</v>
      </c>
      <c r="N489" s="84">
        <v>913.55158553033004</v>
      </c>
      <c r="O489" s="84">
        <v>0.872858336394852</v>
      </c>
      <c r="P489" s="84">
        <v>-0.19618056928556299</v>
      </c>
      <c r="Q489" s="84">
        <v>0.18292664229052</v>
      </c>
      <c r="R489" s="84">
        <v>0.32254678782665602</v>
      </c>
    </row>
    <row r="490" spans="1:18">
      <c r="A490" s="1" t="s">
        <v>1281</v>
      </c>
      <c r="B490" s="1" t="s">
        <v>1282</v>
      </c>
      <c r="C490" s="38" t="s">
        <v>1282</v>
      </c>
      <c r="D490" s="84">
        <v>1877</v>
      </c>
      <c r="E490" s="84">
        <v>1680</v>
      </c>
      <c r="F490" s="84">
        <v>1086</v>
      </c>
      <c r="G490" s="84">
        <v>793</v>
      </c>
      <c r="H490" s="85">
        <v>1849.68</v>
      </c>
      <c r="I490" s="85">
        <v>1639.4</v>
      </c>
      <c r="J490" s="85">
        <v>1277.3399999999999</v>
      </c>
      <c r="K490" s="85">
        <v>1222.3800000000001</v>
      </c>
      <c r="L490" s="84">
        <v>1291.9812432929</v>
      </c>
      <c r="M490" s="84">
        <v>1453.7449099550099</v>
      </c>
      <c r="N490" s="84">
        <v>1130.2175766307801</v>
      </c>
      <c r="O490" s="84">
        <v>0.77745247387711203</v>
      </c>
      <c r="P490" s="84">
        <v>-0.36317360973735802</v>
      </c>
      <c r="Q490" s="84">
        <v>1.0068363648047999E-2</v>
      </c>
      <c r="R490" s="84">
        <v>3.5506236955805501E-2</v>
      </c>
    </row>
    <row r="491" spans="1:18">
      <c r="A491" s="1" t="s">
        <v>1283</v>
      </c>
      <c r="B491" s="1" t="s">
        <v>1284</v>
      </c>
      <c r="C491" s="38" t="s">
        <v>1285</v>
      </c>
      <c r="D491" s="84">
        <v>1802</v>
      </c>
      <c r="E491" s="84">
        <v>1636</v>
      </c>
      <c r="F491" s="84">
        <v>1357</v>
      </c>
      <c r="G491" s="84">
        <v>1024</v>
      </c>
      <c r="H491" s="85">
        <v>1037.71</v>
      </c>
      <c r="I491" s="85">
        <v>942.846</v>
      </c>
      <c r="J491" s="85">
        <v>939.20100000000002</v>
      </c>
      <c r="K491" s="85">
        <v>933.83</v>
      </c>
      <c r="L491" s="84">
        <v>1420.42024014805</v>
      </c>
      <c r="M491" s="84">
        <v>1404.95563049049</v>
      </c>
      <c r="N491" s="84">
        <v>1435.88484980562</v>
      </c>
      <c r="O491" s="84">
        <v>1.02201437443568</v>
      </c>
      <c r="P491" s="84">
        <v>3.14154876466025E-2</v>
      </c>
      <c r="Q491" s="84">
        <v>0.84544979364732897</v>
      </c>
      <c r="R491" s="84">
        <v>0.91312500914810102</v>
      </c>
    </row>
    <row r="492" spans="1:18">
      <c r="A492" s="1" t="s">
        <v>1286</v>
      </c>
      <c r="B492" s="1" t="s">
        <v>1287</v>
      </c>
      <c r="C492" s="38" t="s">
        <v>1287</v>
      </c>
      <c r="D492" s="84">
        <v>498</v>
      </c>
      <c r="E492" s="84">
        <v>582</v>
      </c>
      <c r="F492" s="84">
        <v>477</v>
      </c>
      <c r="G492" s="84">
        <v>346</v>
      </c>
      <c r="H492" s="85">
        <v>237.05099999999999</v>
      </c>
      <c r="I492" s="85">
        <v>269.29000000000002</v>
      </c>
      <c r="J492" s="85">
        <v>278.18400000000003</v>
      </c>
      <c r="K492" s="85">
        <v>259.27600000000001</v>
      </c>
      <c r="L492" s="84">
        <v>467.631825961218</v>
      </c>
      <c r="M492" s="84">
        <v>440.488290952797</v>
      </c>
      <c r="N492" s="84">
        <v>494.775360969639</v>
      </c>
      <c r="O492" s="84">
        <v>1.1232429354692199</v>
      </c>
      <c r="P492" s="84">
        <v>0.16766998819513601</v>
      </c>
      <c r="Q492" s="84">
        <v>0.28927756944969801</v>
      </c>
      <c r="R492" s="84">
        <v>0.447567856099293</v>
      </c>
    </row>
    <row r="493" spans="1:18">
      <c r="A493" s="1" t="s">
        <v>1288</v>
      </c>
      <c r="B493" s="1" t="s">
        <v>1289</v>
      </c>
      <c r="C493" s="38" t="s">
        <v>1290</v>
      </c>
      <c r="D493" s="84">
        <v>140</v>
      </c>
      <c r="E493" s="84">
        <v>248</v>
      </c>
      <c r="F493" s="84">
        <v>169</v>
      </c>
      <c r="G493" s="84">
        <v>129</v>
      </c>
      <c r="H493" s="85">
        <v>11442.2</v>
      </c>
      <c r="I493" s="85">
        <v>17777.900000000001</v>
      </c>
      <c r="J493" s="85">
        <v>35509</v>
      </c>
      <c r="K493" s="85">
        <v>19866.3</v>
      </c>
      <c r="L493" s="84">
        <v>168.81650101263901</v>
      </c>
      <c r="M493" s="84">
        <v>157.75847176537101</v>
      </c>
      <c r="N493" s="84">
        <v>179.874530259908</v>
      </c>
      <c r="O493" s="84">
        <v>1.1401893555829401</v>
      </c>
      <c r="P493" s="84">
        <v>0.18927343814002201</v>
      </c>
      <c r="Q493" s="84">
        <v>0.412001512923928</v>
      </c>
      <c r="R493" s="84">
        <v>0.569100012659017</v>
      </c>
    </row>
    <row r="494" spans="1:18">
      <c r="A494" s="1" t="s">
        <v>1291</v>
      </c>
      <c r="B494" s="1" t="s">
        <v>1292</v>
      </c>
      <c r="C494" s="38" t="s">
        <v>1292</v>
      </c>
      <c r="D494" s="84">
        <v>313</v>
      </c>
      <c r="E494" s="84">
        <v>424</v>
      </c>
      <c r="F494" s="84">
        <v>401</v>
      </c>
      <c r="G494" s="84">
        <v>250</v>
      </c>
      <c r="H494" s="85">
        <v>99.459100000000007</v>
      </c>
      <c r="I494" s="85">
        <v>133.065</v>
      </c>
      <c r="J494" s="85">
        <v>178.15600000000001</v>
      </c>
      <c r="K494" s="85">
        <v>153.42400000000001</v>
      </c>
      <c r="L494" s="84">
        <v>343.51391692568097</v>
      </c>
      <c r="M494" s="84">
        <v>300.253788514966</v>
      </c>
      <c r="N494" s="84">
        <v>386.774045336396</v>
      </c>
      <c r="O494" s="84">
        <v>1.2881570862081499</v>
      </c>
      <c r="P494" s="84">
        <v>0.36530853574656302</v>
      </c>
      <c r="Q494" s="84">
        <v>2.4417899006708901E-2</v>
      </c>
      <c r="R494" s="84">
        <v>6.9947889154603093E-2</v>
      </c>
    </row>
    <row r="495" spans="1:18">
      <c r="A495" s="1" t="s">
        <v>1293</v>
      </c>
      <c r="B495" s="1" t="s">
        <v>1294</v>
      </c>
      <c r="C495" s="38" t="s">
        <v>1294</v>
      </c>
      <c r="D495" s="84">
        <v>1319</v>
      </c>
      <c r="E495" s="84">
        <v>1604</v>
      </c>
      <c r="F495" s="84">
        <v>1180</v>
      </c>
      <c r="G495" s="84">
        <v>861</v>
      </c>
      <c r="H495" s="85">
        <v>237.72900000000001</v>
      </c>
      <c r="I495" s="85">
        <v>295.024</v>
      </c>
      <c r="J495" s="85">
        <v>257.00599999999997</v>
      </c>
      <c r="K495" s="85">
        <v>242.20400000000001</v>
      </c>
      <c r="L495" s="84">
        <v>1209.6992178642099</v>
      </c>
      <c r="M495" s="84">
        <v>1191.8096200679199</v>
      </c>
      <c r="N495" s="84">
        <v>1227.5888156604899</v>
      </c>
      <c r="O495" s="84">
        <v>1.03002089846408</v>
      </c>
      <c r="P495" s="84">
        <v>4.26736090634676E-2</v>
      </c>
      <c r="Q495" s="84">
        <v>0.77303679618128796</v>
      </c>
      <c r="R495" s="84">
        <v>0.86278649741257696</v>
      </c>
    </row>
    <row r="496" spans="1:18">
      <c r="A496" s="1" t="s">
        <v>1295</v>
      </c>
      <c r="B496" s="1" t="s">
        <v>1296</v>
      </c>
      <c r="C496" s="38" t="s">
        <v>1297</v>
      </c>
      <c r="D496" s="84">
        <v>1336</v>
      </c>
      <c r="E496" s="84">
        <v>1501</v>
      </c>
      <c r="F496" s="84">
        <v>852</v>
      </c>
      <c r="G496" s="84">
        <v>717</v>
      </c>
      <c r="H496" s="85">
        <v>557.13199999999995</v>
      </c>
      <c r="I496" s="85">
        <v>619.173</v>
      </c>
      <c r="J496" s="85">
        <v>425.988</v>
      </c>
      <c r="K496" s="85">
        <v>455.26900000000001</v>
      </c>
      <c r="L496" s="84">
        <v>1055.92132423011</v>
      </c>
      <c r="M496" s="84">
        <v>1157.4486458583399</v>
      </c>
      <c r="N496" s="84">
        <v>954.39400260186505</v>
      </c>
      <c r="O496" s="84">
        <v>0.82456703890659599</v>
      </c>
      <c r="P496" s="84">
        <v>-0.27829130253892098</v>
      </c>
      <c r="Q496" s="84">
        <v>3.3784113628358398E-2</v>
      </c>
      <c r="R496" s="84">
        <v>8.7694446870210802E-2</v>
      </c>
    </row>
    <row r="497" spans="1:18">
      <c r="A497" s="1" t="s">
        <v>1298</v>
      </c>
      <c r="B497" s="1" t="s">
        <v>1299</v>
      </c>
      <c r="C497" s="38" t="s">
        <v>1299</v>
      </c>
      <c r="D497" s="84">
        <v>1375</v>
      </c>
      <c r="E497" s="84">
        <v>1850</v>
      </c>
      <c r="F497" s="84">
        <v>1543</v>
      </c>
      <c r="G497" s="84">
        <v>1082</v>
      </c>
      <c r="H497" s="85">
        <v>403.17700000000002</v>
      </c>
      <c r="I497" s="85">
        <v>533.14200000000005</v>
      </c>
      <c r="J497" s="85">
        <v>550.95600000000002</v>
      </c>
      <c r="K497" s="85">
        <v>504.86399999999998</v>
      </c>
      <c r="L497" s="84">
        <v>1443.9272530898199</v>
      </c>
      <c r="M497" s="84">
        <v>1313.9325829365901</v>
      </c>
      <c r="N497" s="84">
        <v>1573.9219232430401</v>
      </c>
      <c r="O497" s="84">
        <v>1.1978711417030099</v>
      </c>
      <c r="P497" s="84">
        <v>0.260472721795524</v>
      </c>
      <c r="Q497" s="84">
        <v>6.2103143285115001E-2</v>
      </c>
      <c r="R497" s="84">
        <v>0.14276055900849899</v>
      </c>
    </row>
    <row r="498" spans="1:18">
      <c r="A498" s="1" t="s">
        <v>1300</v>
      </c>
      <c r="B498" s="1" t="s">
        <v>1301</v>
      </c>
      <c r="C498" s="38" t="s">
        <v>1302</v>
      </c>
      <c r="D498" s="84">
        <v>3633</v>
      </c>
      <c r="E498" s="84">
        <v>3115</v>
      </c>
      <c r="F498" s="84">
        <v>2848</v>
      </c>
      <c r="G498" s="84">
        <v>1935</v>
      </c>
      <c r="H498" s="85">
        <v>7534.17</v>
      </c>
      <c r="I498" s="85">
        <v>6383.25</v>
      </c>
      <c r="J498" s="85">
        <v>6912.87</v>
      </c>
      <c r="K498" s="85">
        <v>6135.81</v>
      </c>
      <c r="L498" s="84">
        <v>2809.7832395251498</v>
      </c>
      <c r="M498" s="84">
        <v>2758.8160074061502</v>
      </c>
      <c r="N498" s="84">
        <v>2860.7504716441499</v>
      </c>
      <c r="O498" s="84">
        <v>1.0369486272242701</v>
      </c>
      <c r="P498" s="84">
        <v>5.2344421552611299E-2</v>
      </c>
      <c r="Q498" s="84">
        <v>0.65957385601279295</v>
      </c>
      <c r="R498" s="84">
        <v>0.77828043085920195</v>
      </c>
    </row>
    <row r="499" spans="1:18">
      <c r="A499" s="1" t="s">
        <v>1303</v>
      </c>
      <c r="B499" s="1" t="s">
        <v>1304</v>
      </c>
      <c r="C499" s="38" t="s">
        <v>1305</v>
      </c>
      <c r="D499" s="84">
        <v>2554</v>
      </c>
      <c r="E499" s="84">
        <v>2849</v>
      </c>
      <c r="F499" s="84">
        <v>2255</v>
      </c>
      <c r="G499" s="84">
        <v>1680</v>
      </c>
      <c r="H499" s="85">
        <v>1203.05</v>
      </c>
      <c r="I499" s="85">
        <v>1364.32</v>
      </c>
      <c r="J499" s="85">
        <v>1311.31</v>
      </c>
      <c r="K499" s="85">
        <v>1283.76</v>
      </c>
      <c r="L499" s="84">
        <v>2287.5507408460599</v>
      </c>
      <c r="M499" s="84">
        <v>2204.45520279213</v>
      </c>
      <c r="N499" s="84">
        <v>2370.6462789000002</v>
      </c>
      <c r="O499" s="84">
        <v>1.07538872910521</v>
      </c>
      <c r="P499" s="84">
        <v>0.104858256259932</v>
      </c>
      <c r="Q499" s="84">
        <v>0.48035935981803601</v>
      </c>
      <c r="R499" s="84">
        <v>0.62584135837486798</v>
      </c>
    </row>
    <row r="500" spans="1:18">
      <c r="A500" s="1" t="s">
        <v>1306</v>
      </c>
      <c r="B500" s="1" t="s">
        <v>1307</v>
      </c>
      <c r="C500" s="38" t="s">
        <v>1308</v>
      </c>
      <c r="D500" s="84">
        <v>4830</v>
      </c>
      <c r="E500" s="84">
        <v>6427</v>
      </c>
      <c r="F500" s="84">
        <v>5557</v>
      </c>
      <c r="G500" s="84">
        <v>3906</v>
      </c>
      <c r="H500" s="85">
        <v>1204.32</v>
      </c>
      <c r="I500" s="85">
        <v>1602.88</v>
      </c>
      <c r="J500" s="85">
        <v>1678.22</v>
      </c>
      <c r="K500" s="85">
        <v>1539.73</v>
      </c>
      <c r="L500" s="84">
        <v>5130.8461461276502</v>
      </c>
      <c r="M500" s="84">
        <v>4586.7226342702797</v>
      </c>
      <c r="N500" s="84">
        <v>5674.9696579850297</v>
      </c>
      <c r="O500" s="84">
        <v>1.2372602641336501</v>
      </c>
      <c r="P500" s="84">
        <v>0.30714901064564198</v>
      </c>
      <c r="Q500" s="84">
        <v>3.2997743689807402E-2</v>
      </c>
      <c r="R500" s="84">
        <v>8.7028043555837695E-2</v>
      </c>
    </row>
    <row r="501" spans="1:18">
      <c r="A501" s="1" t="s">
        <v>1309</v>
      </c>
      <c r="B501" s="1" t="s">
        <v>1310</v>
      </c>
      <c r="C501" s="38" t="s">
        <v>1311</v>
      </c>
      <c r="D501" s="84">
        <v>741</v>
      </c>
      <c r="E501" s="84">
        <v>868</v>
      </c>
      <c r="F501" s="84">
        <v>940</v>
      </c>
      <c r="G501" s="84">
        <v>767</v>
      </c>
      <c r="H501" s="85">
        <v>122.48699999999999</v>
      </c>
      <c r="I501" s="85">
        <v>141.785</v>
      </c>
      <c r="J501" s="85">
        <v>191.02199999999999</v>
      </c>
      <c r="K501" s="85">
        <v>206.858</v>
      </c>
      <c r="L501" s="84">
        <v>846.01795431856397</v>
      </c>
      <c r="M501" s="84">
        <v>656.23427384205695</v>
      </c>
      <c r="N501" s="84">
        <v>1035.80163479507</v>
      </c>
      <c r="O501" s="84">
        <v>1.5784022201869501</v>
      </c>
      <c r="P501" s="84">
        <v>0.65846489047621604</v>
      </c>
      <c r="Q501" s="88">
        <v>5.8679940649332703E-6</v>
      </c>
      <c r="R501" s="88">
        <v>6.8288780930660898E-5</v>
      </c>
    </row>
    <row r="502" spans="1:18">
      <c r="A502" s="1" t="s">
        <v>1312</v>
      </c>
      <c r="B502" s="1" t="s">
        <v>1313</v>
      </c>
      <c r="C502" s="38" t="s">
        <v>1313</v>
      </c>
      <c r="D502" s="84">
        <v>78</v>
      </c>
      <c r="E502" s="84">
        <v>125</v>
      </c>
      <c r="F502" s="84">
        <v>125</v>
      </c>
      <c r="G502" s="84">
        <v>90</v>
      </c>
      <c r="H502" s="85">
        <v>282.161</v>
      </c>
      <c r="I502" s="85">
        <v>467.22199999999998</v>
      </c>
      <c r="J502" s="85">
        <v>594.923</v>
      </c>
      <c r="K502" s="85">
        <v>501.90699999999998</v>
      </c>
      <c r="L502" s="84">
        <v>105.888948437034</v>
      </c>
      <c r="M502" s="84">
        <v>82.598555388599706</v>
      </c>
      <c r="N502" s="84">
        <v>129.179341485469</v>
      </c>
      <c r="O502" s="84">
        <v>1.56394189798746</v>
      </c>
      <c r="P502" s="84">
        <v>0.645186916070836</v>
      </c>
      <c r="Q502" s="84">
        <v>9.9722130336397999E-3</v>
      </c>
      <c r="R502" s="84">
        <v>3.5300875795888399E-2</v>
      </c>
    </row>
    <row r="503" spans="1:18">
      <c r="A503" s="1" t="s">
        <v>1314</v>
      </c>
      <c r="B503" s="1" t="s">
        <v>1315</v>
      </c>
      <c r="C503" s="38" t="s">
        <v>1315</v>
      </c>
      <c r="D503" s="84">
        <v>537</v>
      </c>
      <c r="E503" s="84">
        <v>610</v>
      </c>
      <c r="F503" s="84">
        <v>657</v>
      </c>
      <c r="G503" s="84">
        <v>469</v>
      </c>
      <c r="H503" s="85">
        <v>215.149</v>
      </c>
      <c r="I503" s="85">
        <v>238.86600000000001</v>
      </c>
      <c r="J503" s="85">
        <v>323.74799999999999</v>
      </c>
      <c r="K503" s="85">
        <v>296.58499999999998</v>
      </c>
      <c r="L503" s="84">
        <v>572.00027939905101</v>
      </c>
      <c r="M503" s="84">
        <v>467.91716463751101</v>
      </c>
      <c r="N503" s="84">
        <v>676.08339416059096</v>
      </c>
      <c r="O503" s="84">
        <v>1.4448783786000701</v>
      </c>
      <c r="P503" s="84">
        <v>0.53094806021727603</v>
      </c>
      <c r="Q503" s="84">
        <v>3.8538938434033498E-4</v>
      </c>
      <c r="R503" s="84">
        <v>2.3298540053302099E-3</v>
      </c>
    </row>
    <row r="504" spans="1:18">
      <c r="A504" s="1" t="s">
        <v>1316</v>
      </c>
      <c r="B504" s="1" t="s">
        <v>1317</v>
      </c>
      <c r="C504" s="38" t="s">
        <v>1318</v>
      </c>
      <c r="D504" s="84">
        <v>112076</v>
      </c>
      <c r="E504" s="84">
        <v>107993</v>
      </c>
      <c r="F504" s="84">
        <v>53650</v>
      </c>
      <c r="G504" s="84">
        <v>36286</v>
      </c>
      <c r="H504" s="85">
        <v>33719.9</v>
      </c>
      <c r="I504" s="85">
        <v>32562.1</v>
      </c>
      <c r="J504" s="85">
        <v>19655.3</v>
      </c>
      <c r="K504" s="85">
        <v>17349.2</v>
      </c>
      <c r="L504" s="84">
        <v>71831.678907251393</v>
      </c>
      <c r="M504" s="84">
        <v>89890.998364046303</v>
      </c>
      <c r="N504" s="84">
        <v>53772.359450456497</v>
      </c>
      <c r="O504" s="84">
        <v>0.59819515222965702</v>
      </c>
      <c r="P504" s="84">
        <v>-0.74131187597568804</v>
      </c>
      <c r="Q504" s="88">
        <v>5.6259773489013104E-6</v>
      </c>
      <c r="R504" s="88">
        <v>6.7151088613168203E-5</v>
      </c>
    </row>
    <row r="505" spans="1:18">
      <c r="A505" s="1" t="s">
        <v>1319</v>
      </c>
      <c r="B505" s="1" t="s">
        <v>1320</v>
      </c>
      <c r="C505" s="38" t="s">
        <v>1320</v>
      </c>
      <c r="D505" s="84">
        <v>1071</v>
      </c>
      <c r="E505" s="84">
        <v>878</v>
      </c>
      <c r="F505" s="84">
        <v>639</v>
      </c>
      <c r="G505" s="84">
        <v>456</v>
      </c>
      <c r="H505" s="85">
        <v>857.26900000000001</v>
      </c>
      <c r="I505" s="85">
        <v>688.82799999999997</v>
      </c>
      <c r="J505" s="85">
        <v>588.71</v>
      </c>
      <c r="K505" s="85">
        <v>543.93799999999999</v>
      </c>
      <c r="L505" s="84">
        <v>727.27272696040802</v>
      </c>
      <c r="M505" s="84">
        <v>797.09243171321202</v>
      </c>
      <c r="N505" s="84">
        <v>657.453022207603</v>
      </c>
      <c r="O505" s="84">
        <v>0.824814031660697</v>
      </c>
      <c r="P505" s="84">
        <v>-0.277859218976791</v>
      </c>
      <c r="Q505" s="84">
        <v>5.8824870395624201E-2</v>
      </c>
      <c r="R505" s="84">
        <v>0.13589566833331501</v>
      </c>
    </row>
    <row r="506" spans="1:18">
      <c r="A506" s="1" t="s">
        <v>1321</v>
      </c>
      <c r="B506" s="1" t="s">
        <v>1322</v>
      </c>
      <c r="C506" s="38" t="s">
        <v>1322</v>
      </c>
      <c r="D506" s="84">
        <v>322</v>
      </c>
      <c r="E506" s="84">
        <v>308</v>
      </c>
      <c r="F506" s="84">
        <v>248</v>
      </c>
      <c r="G506" s="84">
        <v>157</v>
      </c>
      <c r="H506" s="85">
        <v>404.44499999999999</v>
      </c>
      <c r="I506" s="85">
        <v>376.28500000000003</v>
      </c>
      <c r="J506" s="85">
        <v>339.31099999999998</v>
      </c>
      <c r="K506" s="85">
        <v>261.84199999999998</v>
      </c>
      <c r="L506" s="84">
        <v>249.127053015809</v>
      </c>
      <c r="M506" s="84">
        <v>257.349006448316</v>
      </c>
      <c r="N506" s="84">
        <v>240.90509958330199</v>
      </c>
      <c r="O506" s="84">
        <v>0.93610269924116896</v>
      </c>
      <c r="P506" s="84">
        <v>-9.5261279225939105E-2</v>
      </c>
      <c r="Q506" s="84">
        <v>0.69391610356175404</v>
      </c>
      <c r="R506" s="84">
        <v>0.80855555996995299</v>
      </c>
    </row>
    <row r="507" spans="1:18">
      <c r="A507" s="1" t="s">
        <v>1323</v>
      </c>
      <c r="B507" s="1" t="s">
        <v>1324</v>
      </c>
      <c r="C507" s="38" t="s">
        <v>1325</v>
      </c>
      <c r="D507" s="84">
        <v>3434</v>
      </c>
      <c r="E507" s="84">
        <v>3699</v>
      </c>
      <c r="F507" s="84">
        <v>2375</v>
      </c>
      <c r="G507" s="84">
        <v>1855</v>
      </c>
      <c r="H507" s="85">
        <v>737.50900000000001</v>
      </c>
      <c r="I507" s="85">
        <v>837.84299999999996</v>
      </c>
      <c r="J507" s="85">
        <v>629.09500000000003</v>
      </c>
      <c r="K507" s="85">
        <v>662.17700000000002</v>
      </c>
      <c r="L507" s="84">
        <v>2734.4900129090702</v>
      </c>
      <c r="M507" s="84">
        <v>2911.09046343092</v>
      </c>
      <c r="N507" s="84">
        <v>2557.8895623872099</v>
      </c>
      <c r="O507" s="84">
        <v>0.87867058565145395</v>
      </c>
      <c r="P507" s="84">
        <v>-0.18660569575382299</v>
      </c>
      <c r="Q507" s="84">
        <v>0.17162966380189101</v>
      </c>
      <c r="R507" s="84">
        <v>0.30906618375156703</v>
      </c>
    </row>
    <row r="508" spans="1:18">
      <c r="A508" s="1" t="s">
        <v>1326</v>
      </c>
      <c r="B508" s="1" t="s">
        <v>1327</v>
      </c>
      <c r="C508" s="38" t="s">
        <v>1327</v>
      </c>
      <c r="D508" s="84">
        <v>1520</v>
      </c>
      <c r="E508" s="84">
        <v>1539</v>
      </c>
      <c r="F508" s="84">
        <v>1003</v>
      </c>
      <c r="G508" s="84">
        <v>693</v>
      </c>
      <c r="H508" s="85">
        <v>1063.8800000000001</v>
      </c>
      <c r="I508" s="85">
        <v>1039.0999999999999</v>
      </c>
      <c r="J508" s="85">
        <v>825.22500000000002</v>
      </c>
      <c r="K508" s="85">
        <v>755.70399999999995</v>
      </c>
      <c r="L508" s="84">
        <v>1132.3740195318701</v>
      </c>
      <c r="M508" s="84">
        <v>1249.02360493333</v>
      </c>
      <c r="N508" s="84">
        <v>1015.72443413042</v>
      </c>
      <c r="O508" s="84">
        <v>0.81321476241006796</v>
      </c>
      <c r="P508" s="84">
        <v>-0.29829169000662897</v>
      </c>
      <c r="Q508" s="84">
        <v>3.7878532104517103E-2</v>
      </c>
      <c r="R508" s="84">
        <v>9.5568870973727404E-2</v>
      </c>
    </row>
    <row r="509" spans="1:18">
      <c r="A509" s="1" t="s">
        <v>1328</v>
      </c>
      <c r="B509" s="1" t="s">
        <v>1329</v>
      </c>
      <c r="C509" s="38" t="s">
        <v>1329</v>
      </c>
      <c r="D509" s="84">
        <v>201</v>
      </c>
      <c r="E509" s="84">
        <v>294</v>
      </c>
      <c r="F509" s="84">
        <v>268</v>
      </c>
      <c r="G509" s="84">
        <v>168</v>
      </c>
      <c r="H509" s="85">
        <v>94.793800000000005</v>
      </c>
      <c r="I509" s="85">
        <v>131.85499999999999</v>
      </c>
      <c r="J509" s="85">
        <v>161.48099999999999</v>
      </c>
      <c r="K509" s="85">
        <v>130.202</v>
      </c>
      <c r="L509" s="84">
        <v>230.34695635174899</v>
      </c>
      <c r="M509" s="84">
        <v>201.546594704282</v>
      </c>
      <c r="N509" s="84">
        <v>259.147317999216</v>
      </c>
      <c r="O509" s="84">
        <v>1.2857935822703801</v>
      </c>
      <c r="P509" s="84">
        <v>0.36265905500069101</v>
      </c>
      <c r="Q509" s="84">
        <v>4.9527706409780901E-2</v>
      </c>
      <c r="R509" s="84">
        <v>0.11914804823645</v>
      </c>
    </row>
    <row r="510" spans="1:18">
      <c r="A510" s="1" t="s">
        <v>1330</v>
      </c>
      <c r="B510" s="1" t="s">
        <v>1331</v>
      </c>
      <c r="C510" s="38" t="s">
        <v>1332</v>
      </c>
      <c r="D510" s="84">
        <v>3303</v>
      </c>
      <c r="E510" s="84">
        <v>3477</v>
      </c>
      <c r="F510" s="84">
        <v>3137</v>
      </c>
      <c r="G510" s="84">
        <v>2192</v>
      </c>
      <c r="H510" s="85">
        <v>703.83399999999995</v>
      </c>
      <c r="I510" s="85">
        <v>739.452</v>
      </c>
      <c r="J510" s="85">
        <v>799.601</v>
      </c>
      <c r="K510" s="85">
        <v>731.18499999999995</v>
      </c>
      <c r="L510" s="84">
        <v>2980.9214041968899</v>
      </c>
      <c r="M510" s="84">
        <v>2767.5169884209599</v>
      </c>
      <c r="N510" s="84">
        <v>3194.3258199728202</v>
      </c>
      <c r="O510" s="84">
        <v>1.15422085332722</v>
      </c>
      <c r="P510" s="84">
        <v>0.20691930155236399</v>
      </c>
      <c r="Q510" s="84">
        <v>0.13907940386621001</v>
      </c>
      <c r="R510" s="84">
        <v>0.26697510309163303</v>
      </c>
    </row>
    <row r="511" spans="1:18">
      <c r="A511" s="1" t="s">
        <v>1333</v>
      </c>
      <c r="B511" s="1" t="s">
        <v>1334</v>
      </c>
      <c r="C511" s="38" t="s">
        <v>1335</v>
      </c>
      <c r="D511" s="84">
        <v>798</v>
      </c>
      <c r="E511" s="84">
        <v>817</v>
      </c>
      <c r="F511" s="84">
        <v>739</v>
      </c>
      <c r="G511" s="84">
        <v>468</v>
      </c>
      <c r="H511" s="85">
        <v>348.35</v>
      </c>
      <c r="I511" s="85">
        <v>356.58800000000002</v>
      </c>
      <c r="J511" s="85">
        <v>389.428</v>
      </c>
      <c r="K511" s="85">
        <v>334.92099999999999</v>
      </c>
      <c r="L511" s="84">
        <v>688.67106832372201</v>
      </c>
      <c r="M511" s="84">
        <v>659.365809870764</v>
      </c>
      <c r="N511" s="84">
        <v>717.976326776679</v>
      </c>
      <c r="O511" s="84">
        <v>1.08888922663036</v>
      </c>
      <c r="P511" s="84">
        <v>0.122857195267254</v>
      </c>
      <c r="Q511" s="84">
        <v>0.332437982072883</v>
      </c>
      <c r="R511" s="84">
        <v>0.49126946239659303</v>
      </c>
    </row>
    <row r="512" spans="1:18">
      <c r="A512" s="1" t="s">
        <v>1336</v>
      </c>
      <c r="B512" s="1" t="s">
        <v>1337</v>
      </c>
      <c r="C512" s="38" t="s">
        <v>1338</v>
      </c>
      <c r="D512" s="84">
        <v>557</v>
      </c>
      <c r="E512" s="84">
        <v>565</v>
      </c>
      <c r="F512" s="84">
        <v>550</v>
      </c>
      <c r="G512" s="84">
        <v>344</v>
      </c>
      <c r="H512" s="85">
        <v>356.90800000000002</v>
      </c>
      <c r="I512" s="85">
        <v>364.93400000000003</v>
      </c>
      <c r="J512" s="85">
        <v>430.18799999999999</v>
      </c>
      <c r="K512" s="85">
        <v>344.26600000000002</v>
      </c>
      <c r="L512" s="84">
        <v>494.69841003914502</v>
      </c>
      <c r="M512" s="84">
        <v>458.11853034562102</v>
      </c>
      <c r="N512" s="84">
        <v>531.27828973266901</v>
      </c>
      <c r="O512" s="84">
        <v>1.1596961365694001</v>
      </c>
      <c r="P512" s="84">
        <v>0.213746840101255</v>
      </c>
      <c r="Q512" s="84">
        <v>0.13150585583177499</v>
      </c>
      <c r="R512" s="84">
        <v>0.25613379033343697</v>
      </c>
    </row>
    <row r="513" spans="1:18">
      <c r="A513" s="1" t="s">
        <v>1339</v>
      </c>
      <c r="B513" s="1" t="s">
        <v>1340</v>
      </c>
      <c r="C513" s="38" t="s">
        <v>1341</v>
      </c>
      <c r="D513" s="84">
        <v>744</v>
      </c>
      <c r="E513" s="84">
        <v>731</v>
      </c>
      <c r="F513" s="84">
        <v>626</v>
      </c>
      <c r="G513" s="84">
        <v>440</v>
      </c>
      <c r="H513" s="85">
        <v>259.25900000000001</v>
      </c>
      <c r="I513" s="85">
        <v>276.34100000000001</v>
      </c>
      <c r="J513" s="85">
        <v>284.13400000000001</v>
      </c>
      <c r="K513" s="85">
        <v>255.56100000000001</v>
      </c>
      <c r="L513" s="84">
        <v>620.83914170964999</v>
      </c>
      <c r="M513" s="84">
        <v>602.39867805338804</v>
      </c>
      <c r="N513" s="84">
        <v>639.27960536591195</v>
      </c>
      <c r="O513" s="84">
        <v>1.06122345326471</v>
      </c>
      <c r="P513" s="84">
        <v>8.5728464899746198E-2</v>
      </c>
      <c r="Q513" s="84">
        <v>0.54228554837709098</v>
      </c>
      <c r="R513" s="84">
        <v>0.67315712738542999</v>
      </c>
    </row>
    <row r="514" spans="1:18">
      <c r="A514" s="1" t="s">
        <v>1342</v>
      </c>
      <c r="B514" s="1" t="s">
        <v>1343</v>
      </c>
      <c r="C514" s="38" t="s">
        <v>1344</v>
      </c>
      <c r="D514" s="84">
        <v>872</v>
      </c>
      <c r="E514" s="84">
        <v>780</v>
      </c>
      <c r="F514" s="84">
        <v>574</v>
      </c>
      <c r="G514" s="84">
        <v>370</v>
      </c>
      <c r="H514" s="85">
        <v>1490.18</v>
      </c>
      <c r="I514" s="85">
        <v>1336.08</v>
      </c>
      <c r="J514" s="85">
        <v>1193.6099999999999</v>
      </c>
      <c r="K514" s="85">
        <v>973.08500000000004</v>
      </c>
      <c r="L514" s="84">
        <v>618.73952712546304</v>
      </c>
      <c r="M514" s="84">
        <v>675.17513311370897</v>
      </c>
      <c r="N514" s="84">
        <v>562.30392113721803</v>
      </c>
      <c r="O514" s="84">
        <v>0.83282676384131205</v>
      </c>
      <c r="P514" s="84">
        <v>-0.26391166284860601</v>
      </c>
      <c r="Q514" s="84">
        <v>9.6207453623369202E-2</v>
      </c>
      <c r="R514" s="84">
        <v>0.20074420695203399</v>
      </c>
    </row>
    <row r="515" spans="1:18">
      <c r="A515" s="1" t="s">
        <v>1345</v>
      </c>
      <c r="B515" s="1" t="s">
        <v>1346</v>
      </c>
      <c r="C515" s="38" t="s">
        <v>1347</v>
      </c>
      <c r="D515" s="84">
        <v>1373</v>
      </c>
      <c r="E515" s="84">
        <v>1500</v>
      </c>
      <c r="F515" s="84">
        <v>1109</v>
      </c>
      <c r="G515" s="84">
        <v>778</v>
      </c>
      <c r="H515" s="85">
        <v>130.518</v>
      </c>
      <c r="I515" s="85">
        <v>143.06399999999999</v>
      </c>
      <c r="J515" s="85">
        <v>128.13</v>
      </c>
      <c r="K515" s="85">
        <v>117.97</v>
      </c>
      <c r="L515" s="84">
        <v>1151.92609321447</v>
      </c>
      <c r="M515" s="84">
        <v>1172.3890196585901</v>
      </c>
      <c r="N515" s="84">
        <v>1131.46316677036</v>
      </c>
      <c r="O515" s="84">
        <v>0.96509191727149302</v>
      </c>
      <c r="P515" s="84">
        <v>-5.1261740821046703E-2</v>
      </c>
      <c r="Q515" s="84">
        <v>0.74107521943433496</v>
      </c>
      <c r="R515" s="84">
        <v>0.83629215671923096</v>
      </c>
    </row>
    <row r="516" spans="1:18">
      <c r="A516" s="1" t="s">
        <v>1348</v>
      </c>
      <c r="B516" s="1" t="s">
        <v>1349</v>
      </c>
      <c r="C516" s="38" t="s">
        <v>1349</v>
      </c>
      <c r="D516" s="84">
        <v>3678</v>
      </c>
      <c r="E516" s="84">
        <v>4669</v>
      </c>
      <c r="F516" s="84">
        <v>4384</v>
      </c>
      <c r="G516" s="84">
        <v>3220</v>
      </c>
      <c r="H516" s="85">
        <v>577.13099999999997</v>
      </c>
      <c r="I516" s="85">
        <v>736.26</v>
      </c>
      <c r="J516" s="85">
        <v>840.33</v>
      </c>
      <c r="K516" s="85">
        <v>803.59199999999998</v>
      </c>
      <c r="L516" s="84">
        <v>3989.0785459721101</v>
      </c>
      <c r="M516" s="84">
        <v>3402.2469421875599</v>
      </c>
      <c r="N516" s="84">
        <v>4575.9101497566598</v>
      </c>
      <c r="O516" s="84">
        <v>1.3449670842571</v>
      </c>
      <c r="P516" s="84">
        <v>0.42757086574835002</v>
      </c>
      <c r="Q516" s="84">
        <v>3.2860390034269099E-3</v>
      </c>
      <c r="R516" s="84">
        <v>1.44489286515503E-2</v>
      </c>
    </row>
    <row r="517" spans="1:18">
      <c r="A517" s="1" t="s">
        <v>1350</v>
      </c>
      <c r="B517" s="1" t="s">
        <v>1351</v>
      </c>
      <c r="C517" s="38" t="s">
        <v>1351</v>
      </c>
      <c r="D517" s="84">
        <v>558</v>
      </c>
      <c r="E517" s="84">
        <v>576</v>
      </c>
      <c r="F517" s="84">
        <v>396</v>
      </c>
      <c r="G517" s="84">
        <v>272</v>
      </c>
      <c r="H517" s="85">
        <v>123.887</v>
      </c>
      <c r="I517" s="85">
        <v>129.18100000000001</v>
      </c>
      <c r="J517" s="85">
        <v>103.452</v>
      </c>
      <c r="K517" s="85">
        <v>91.062100000000001</v>
      </c>
      <c r="L517" s="84">
        <v>431.41622406998903</v>
      </c>
      <c r="M517" s="84">
        <v>462.95563785209902</v>
      </c>
      <c r="N517" s="84">
        <v>399.87681028787802</v>
      </c>
      <c r="O517" s="84">
        <v>0.86374757664281199</v>
      </c>
      <c r="P517" s="84">
        <v>-0.211318337051071</v>
      </c>
      <c r="Q517" s="84">
        <v>0.205822479195266</v>
      </c>
      <c r="R517" s="84">
        <v>0.35424030136797802</v>
      </c>
    </row>
    <row r="518" spans="1:18">
      <c r="A518" s="1" t="s">
        <v>1352</v>
      </c>
      <c r="B518" s="1" t="s">
        <v>1353</v>
      </c>
      <c r="C518" s="38" t="s">
        <v>1354</v>
      </c>
      <c r="D518" s="84">
        <v>315</v>
      </c>
      <c r="E518" s="84">
        <v>283</v>
      </c>
      <c r="F518" s="84">
        <v>172</v>
      </c>
      <c r="G518" s="84">
        <v>132</v>
      </c>
      <c r="H518" s="85">
        <v>177.291</v>
      </c>
      <c r="I518" s="85">
        <v>155.167</v>
      </c>
      <c r="J518" s="85">
        <v>107.02500000000001</v>
      </c>
      <c r="K518" s="85">
        <v>113.233</v>
      </c>
      <c r="L518" s="84">
        <v>213.98484345377901</v>
      </c>
      <c r="M518" s="84">
        <v>244.395370091329</v>
      </c>
      <c r="N518" s="84">
        <v>183.57431681623001</v>
      </c>
      <c r="O518" s="84">
        <v>0.75113663874904402</v>
      </c>
      <c r="P518" s="84">
        <v>-0.412852723612745</v>
      </c>
      <c r="Q518" s="84">
        <v>3.5821740078222301E-2</v>
      </c>
      <c r="R518" s="84">
        <v>9.2127182355870196E-2</v>
      </c>
    </row>
    <row r="519" spans="1:18">
      <c r="A519" s="1" t="s">
        <v>1355</v>
      </c>
      <c r="B519" s="1" t="s">
        <v>1356</v>
      </c>
      <c r="C519" s="38" t="s">
        <v>1357</v>
      </c>
      <c r="D519" s="84">
        <v>6035</v>
      </c>
      <c r="E519" s="84">
        <v>6076</v>
      </c>
      <c r="F519" s="84">
        <v>2169</v>
      </c>
      <c r="G519" s="84">
        <v>1397</v>
      </c>
      <c r="H519" s="85">
        <v>749.60500000000002</v>
      </c>
      <c r="I519" s="85">
        <v>756.76599999999996</v>
      </c>
      <c r="J519" s="85">
        <v>317.166</v>
      </c>
      <c r="K519" s="85">
        <v>263.589</v>
      </c>
      <c r="L519" s="84">
        <v>3534.6321573690798</v>
      </c>
      <c r="M519" s="84">
        <v>4945.2714707527402</v>
      </c>
      <c r="N519" s="84">
        <v>2123.9928439854202</v>
      </c>
      <c r="O519" s="84">
        <v>0.42949974668673002</v>
      </c>
      <c r="P519" s="84">
        <v>-1.21927081440583</v>
      </c>
      <c r="Q519" s="88">
        <v>1.78541386540805E-16</v>
      </c>
      <c r="R519" s="88">
        <v>9.8209030408309207E-15</v>
      </c>
    </row>
    <row r="520" spans="1:18">
      <c r="A520" s="1" t="s">
        <v>1358</v>
      </c>
      <c r="B520" s="1" t="s">
        <v>1359</v>
      </c>
      <c r="C520" s="38" t="s">
        <v>1360</v>
      </c>
      <c r="D520" s="84">
        <v>1516</v>
      </c>
      <c r="E520" s="84">
        <v>1541</v>
      </c>
      <c r="F520" s="84">
        <v>1326</v>
      </c>
      <c r="G520" s="84">
        <v>908</v>
      </c>
      <c r="H520" s="85">
        <v>445.91199999999998</v>
      </c>
      <c r="I520" s="85">
        <v>438.411</v>
      </c>
      <c r="J520" s="85">
        <v>494.44600000000003</v>
      </c>
      <c r="K520" s="85">
        <v>433.37099999999998</v>
      </c>
      <c r="L520" s="84">
        <v>1292.5804317165801</v>
      </c>
      <c r="M520" s="84">
        <v>1248.1690469201901</v>
      </c>
      <c r="N520" s="84">
        <v>1336.99181651296</v>
      </c>
      <c r="O520" s="84">
        <v>1.0711624517623899</v>
      </c>
      <c r="P520" s="84">
        <v>9.9177294821137907E-2</v>
      </c>
      <c r="Q520" s="84">
        <v>0.44512945109609298</v>
      </c>
      <c r="R520" s="84">
        <v>0.59616754268300998</v>
      </c>
    </row>
    <row r="521" spans="1:18">
      <c r="A521" s="1" t="s">
        <v>1361</v>
      </c>
      <c r="B521" s="1" t="s">
        <v>1362</v>
      </c>
      <c r="C521" s="38" t="s">
        <v>1362</v>
      </c>
      <c r="D521" s="84">
        <v>472</v>
      </c>
      <c r="E521" s="84">
        <v>547</v>
      </c>
      <c r="F521" s="84">
        <v>459</v>
      </c>
      <c r="G521" s="84">
        <v>358</v>
      </c>
      <c r="H521" s="85">
        <v>77.825299999999999</v>
      </c>
      <c r="I521" s="85">
        <v>87.423100000000005</v>
      </c>
      <c r="J521" s="85">
        <v>85.926699999999997</v>
      </c>
      <c r="K521" s="85">
        <v>83.418099999999995</v>
      </c>
      <c r="L521" s="84">
        <v>454.81121820207801</v>
      </c>
      <c r="M521" s="84">
        <v>415.63571046279702</v>
      </c>
      <c r="N521" s="84">
        <v>493.98672594136002</v>
      </c>
      <c r="O521" s="84">
        <v>1.18850886366651</v>
      </c>
      <c r="P521" s="84">
        <v>0.249152662657738</v>
      </c>
      <c r="Q521" s="84">
        <v>0.13105084802986899</v>
      </c>
      <c r="R521" s="84">
        <v>0.25613379033343697</v>
      </c>
    </row>
    <row r="522" spans="1:18">
      <c r="A522" s="1" t="s">
        <v>1363</v>
      </c>
      <c r="B522" s="1" t="s">
        <v>1364</v>
      </c>
      <c r="C522" s="38" t="s">
        <v>1364</v>
      </c>
      <c r="D522" s="84">
        <v>4482</v>
      </c>
      <c r="E522" s="84">
        <v>4758</v>
      </c>
      <c r="F522" s="84">
        <v>3960</v>
      </c>
      <c r="G522" s="84">
        <v>2989</v>
      </c>
      <c r="H522" s="85">
        <v>1360.41</v>
      </c>
      <c r="I522" s="85">
        <v>1434.35</v>
      </c>
      <c r="J522" s="85">
        <v>1444.02</v>
      </c>
      <c r="K522" s="85">
        <v>1424.44</v>
      </c>
      <c r="L522" s="84">
        <v>3981.0801383587</v>
      </c>
      <c r="M522" s="84">
        <v>3771.41508452876</v>
      </c>
      <c r="N522" s="84">
        <v>4190.7451921886404</v>
      </c>
      <c r="O522" s="84">
        <v>1.11118641100527</v>
      </c>
      <c r="P522" s="84">
        <v>0.15210086143771301</v>
      </c>
      <c r="Q522" s="84">
        <v>0.30827577155550401</v>
      </c>
      <c r="R522" s="84">
        <v>0.46896199888590501</v>
      </c>
    </row>
    <row r="523" spans="1:18">
      <c r="A523" s="1" t="s">
        <v>1365</v>
      </c>
      <c r="B523" s="1" t="s">
        <v>1366</v>
      </c>
      <c r="C523" s="38" t="s">
        <v>1366</v>
      </c>
      <c r="D523" s="84">
        <v>2715</v>
      </c>
      <c r="E523" s="84">
        <v>2282</v>
      </c>
      <c r="F523" s="84">
        <v>1593</v>
      </c>
      <c r="G523" s="84">
        <v>1240</v>
      </c>
      <c r="H523" s="85">
        <v>1669.58</v>
      </c>
      <c r="I523" s="85">
        <v>1389.66</v>
      </c>
      <c r="J523" s="85">
        <v>1190.24</v>
      </c>
      <c r="K523" s="85">
        <v>1193.92</v>
      </c>
      <c r="L523" s="84">
        <v>1877.95985014027</v>
      </c>
      <c r="M523" s="84">
        <v>2043.25836425074</v>
      </c>
      <c r="N523" s="84">
        <v>1712.6613360298099</v>
      </c>
      <c r="O523" s="84">
        <v>0.83820106453245002</v>
      </c>
      <c r="P523" s="84">
        <v>-0.254631741165535</v>
      </c>
      <c r="Q523" s="84">
        <v>6.7160637466623402E-2</v>
      </c>
      <c r="R523" s="84">
        <v>0.15176347932385101</v>
      </c>
    </row>
    <row r="524" spans="1:18">
      <c r="A524" s="1" t="s">
        <v>1367</v>
      </c>
      <c r="B524" s="1" t="s">
        <v>1368</v>
      </c>
      <c r="C524" s="38" t="s">
        <v>1369</v>
      </c>
      <c r="D524" s="84">
        <v>1375</v>
      </c>
      <c r="E524" s="84">
        <v>1457</v>
      </c>
      <c r="F524" s="84">
        <v>1247</v>
      </c>
      <c r="G524" s="84">
        <v>839</v>
      </c>
      <c r="H524" s="85">
        <v>1487.11</v>
      </c>
      <c r="I524" s="85">
        <v>1586.67</v>
      </c>
      <c r="J524" s="85">
        <v>1647.74</v>
      </c>
      <c r="K524" s="85">
        <v>1448.4</v>
      </c>
      <c r="L524" s="84">
        <v>1201.31569403457</v>
      </c>
      <c r="M524" s="84">
        <v>1155.9305894361</v>
      </c>
      <c r="N524" s="84">
        <v>1246.70079863304</v>
      </c>
      <c r="O524" s="84">
        <v>1.07852565718606</v>
      </c>
      <c r="P524" s="84">
        <v>0.109060497365137</v>
      </c>
      <c r="Q524" s="84">
        <v>0.39560854961391501</v>
      </c>
      <c r="R524" s="84">
        <v>0.55219124391387597</v>
      </c>
    </row>
    <row r="525" spans="1:18">
      <c r="A525" s="1" t="s">
        <v>1370</v>
      </c>
      <c r="B525" s="1" t="s">
        <v>1371</v>
      </c>
      <c r="C525" s="38" t="s">
        <v>1372</v>
      </c>
      <c r="D525" s="84">
        <v>4245</v>
      </c>
      <c r="E525" s="84">
        <v>4361</v>
      </c>
      <c r="F525" s="84">
        <v>3279</v>
      </c>
      <c r="G525" s="84">
        <v>2335</v>
      </c>
      <c r="H525" s="85">
        <v>5316.64</v>
      </c>
      <c r="I525" s="85">
        <v>5472.31</v>
      </c>
      <c r="J525" s="85">
        <v>4982.16</v>
      </c>
      <c r="K525" s="85">
        <v>4650.82</v>
      </c>
      <c r="L525" s="84">
        <v>3441.8466316405602</v>
      </c>
      <c r="M525" s="84">
        <v>3513.5305434987599</v>
      </c>
      <c r="N525" s="84">
        <v>3370.16271978236</v>
      </c>
      <c r="O525" s="84">
        <v>0.95919550949068</v>
      </c>
      <c r="P525" s="84">
        <v>-6.0103190149708899E-2</v>
      </c>
      <c r="Q525" s="84">
        <v>0.69277313860962397</v>
      </c>
      <c r="R525" s="84">
        <v>0.80823532837789402</v>
      </c>
    </row>
    <row r="526" spans="1:18">
      <c r="A526" s="1" t="s">
        <v>1373</v>
      </c>
      <c r="B526" s="1" t="s">
        <v>1374</v>
      </c>
      <c r="C526" s="38" t="s">
        <v>1374</v>
      </c>
      <c r="D526" s="84">
        <v>307</v>
      </c>
      <c r="E526" s="84">
        <v>354</v>
      </c>
      <c r="F526" s="84">
        <v>250</v>
      </c>
      <c r="G526" s="84">
        <v>193</v>
      </c>
      <c r="H526" s="85">
        <v>91.314099999999996</v>
      </c>
      <c r="I526" s="85">
        <v>105.129</v>
      </c>
      <c r="J526" s="85">
        <v>95.616100000000003</v>
      </c>
      <c r="K526" s="85">
        <v>88.488</v>
      </c>
      <c r="L526" s="84">
        <v>268.62968343208098</v>
      </c>
      <c r="M526" s="84">
        <v>269.62298069237602</v>
      </c>
      <c r="N526" s="84">
        <v>267.63638617178498</v>
      </c>
      <c r="O526" s="84">
        <v>0.99263195401412296</v>
      </c>
      <c r="P526" s="84">
        <v>-1.06691974196691E-2</v>
      </c>
      <c r="Q526" s="84">
        <v>0.92859557258456504</v>
      </c>
      <c r="R526" s="84">
        <v>0.96486883713865002</v>
      </c>
    </row>
    <row r="527" spans="1:18">
      <c r="A527" s="1" t="s">
        <v>1375</v>
      </c>
      <c r="B527" s="1" t="s">
        <v>1376</v>
      </c>
      <c r="C527" s="38" t="s">
        <v>1377</v>
      </c>
      <c r="D527" s="84">
        <v>3384</v>
      </c>
      <c r="E527" s="84">
        <v>3230</v>
      </c>
      <c r="F527" s="84">
        <v>2344</v>
      </c>
      <c r="G527" s="84">
        <v>1729</v>
      </c>
      <c r="H527" s="85">
        <v>1328.7</v>
      </c>
      <c r="I527" s="85">
        <v>1283.53</v>
      </c>
      <c r="J527" s="85">
        <v>1128.7</v>
      </c>
      <c r="K527" s="85">
        <v>1095.47</v>
      </c>
      <c r="L527" s="84">
        <v>2576.8301094009998</v>
      </c>
      <c r="M527" s="84">
        <v>2701.8003844773398</v>
      </c>
      <c r="N527" s="84">
        <v>2451.8598343246699</v>
      </c>
      <c r="O527" s="84">
        <v>0.90749111163479701</v>
      </c>
      <c r="P527" s="84">
        <v>-0.14004458209654699</v>
      </c>
      <c r="Q527" s="84">
        <v>0.32578483005228198</v>
      </c>
      <c r="R527" s="84">
        <v>0.485019351616997</v>
      </c>
    </row>
    <row r="528" spans="1:18">
      <c r="A528" s="1" t="s">
        <v>1378</v>
      </c>
      <c r="B528" s="1" t="s">
        <v>1379</v>
      </c>
      <c r="C528" s="38" t="s">
        <v>1380</v>
      </c>
      <c r="D528" s="84">
        <v>2989</v>
      </c>
      <c r="E528" s="84">
        <v>2534</v>
      </c>
      <c r="F528" s="84">
        <v>2007</v>
      </c>
      <c r="G528" s="84">
        <v>1361</v>
      </c>
      <c r="H528" s="85">
        <v>2061.88</v>
      </c>
      <c r="I528" s="85">
        <v>1739.56</v>
      </c>
      <c r="J528" s="85">
        <v>1661.14</v>
      </c>
      <c r="K528" s="85">
        <v>1459.99</v>
      </c>
      <c r="L528" s="84">
        <v>2136.1580714558299</v>
      </c>
      <c r="M528" s="84">
        <v>2258.1894188670699</v>
      </c>
      <c r="N528" s="84">
        <v>2014.12672404459</v>
      </c>
      <c r="O528" s="84">
        <v>0.89192107057833503</v>
      </c>
      <c r="P528" s="84">
        <v>-0.165012048557373</v>
      </c>
      <c r="Q528" s="84">
        <v>0.28285722185783302</v>
      </c>
      <c r="R528" s="84">
        <v>0.44333345715428002</v>
      </c>
    </row>
    <row r="529" spans="1:18">
      <c r="A529" s="1" t="s">
        <v>1381</v>
      </c>
      <c r="B529" s="1" t="s">
        <v>1382</v>
      </c>
      <c r="C529" s="38" t="s">
        <v>1383</v>
      </c>
      <c r="D529" s="84">
        <v>5152</v>
      </c>
      <c r="E529" s="84">
        <v>5249</v>
      </c>
      <c r="F529" s="84">
        <v>4823</v>
      </c>
      <c r="G529" s="84">
        <v>3475</v>
      </c>
      <c r="H529" s="85">
        <v>949.94200000000001</v>
      </c>
      <c r="I529" s="85">
        <v>961.43600000000004</v>
      </c>
      <c r="J529" s="85">
        <v>1068.95</v>
      </c>
      <c r="K529" s="85">
        <v>998.66800000000001</v>
      </c>
      <c r="L529" s="84">
        <v>4616.31811598288</v>
      </c>
      <c r="M529" s="84">
        <v>4246.6391665665897</v>
      </c>
      <c r="N529" s="84">
        <v>4985.9970653991704</v>
      </c>
      <c r="O529" s="84">
        <v>1.1741042433398801</v>
      </c>
      <c r="P529" s="84">
        <v>0.231560504421574</v>
      </c>
      <c r="Q529" s="84">
        <v>0.107342456539308</v>
      </c>
      <c r="R529" s="84">
        <v>0.21820049571636599</v>
      </c>
    </row>
    <row r="530" spans="1:18">
      <c r="A530" s="1" t="s">
        <v>1384</v>
      </c>
      <c r="B530" s="1" t="s">
        <v>1385</v>
      </c>
      <c r="C530" s="38" t="s">
        <v>1385</v>
      </c>
      <c r="D530" s="84">
        <v>796</v>
      </c>
      <c r="E530" s="84">
        <v>1134</v>
      </c>
      <c r="F530" s="84">
        <v>915</v>
      </c>
      <c r="G530" s="84">
        <v>721</v>
      </c>
      <c r="H530" s="85">
        <v>726.85199999999998</v>
      </c>
      <c r="I530" s="85">
        <v>1029.58</v>
      </c>
      <c r="J530" s="85">
        <v>987.35500000000002</v>
      </c>
      <c r="K530" s="85">
        <v>997.93899999999996</v>
      </c>
      <c r="L530" s="84">
        <v>887.98320596019403</v>
      </c>
      <c r="M530" s="84">
        <v>785.98339077808396</v>
      </c>
      <c r="N530" s="84">
        <v>989.98302114230398</v>
      </c>
      <c r="O530" s="84">
        <v>1.25954699903044</v>
      </c>
      <c r="P530" s="84">
        <v>0.33290495613573001</v>
      </c>
      <c r="Q530" s="84">
        <v>2.34294513733979E-2</v>
      </c>
      <c r="R530" s="84">
        <v>6.7741674623085099E-2</v>
      </c>
    </row>
    <row r="531" spans="1:18">
      <c r="A531" s="1" t="s">
        <v>1386</v>
      </c>
      <c r="B531" s="1" t="s">
        <v>1387</v>
      </c>
      <c r="C531" s="38" t="s">
        <v>1388</v>
      </c>
      <c r="D531" s="84">
        <v>342</v>
      </c>
      <c r="E531" s="84">
        <v>448</v>
      </c>
      <c r="F531" s="84">
        <v>434</v>
      </c>
      <c r="G531" s="84">
        <v>337</v>
      </c>
      <c r="H531" s="85">
        <v>229.268</v>
      </c>
      <c r="I531" s="85">
        <v>283.73200000000003</v>
      </c>
      <c r="J531" s="85">
        <v>341.14299999999997</v>
      </c>
      <c r="K531" s="85">
        <v>339.99099999999999</v>
      </c>
      <c r="L531" s="84">
        <v>393.96887505838998</v>
      </c>
      <c r="M531" s="84">
        <v>321.92790090347899</v>
      </c>
      <c r="N531" s="84">
        <v>466.00984921330098</v>
      </c>
      <c r="O531" s="84">
        <v>1.4475596799949899</v>
      </c>
      <c r="P531" s="84">
        <v>0.53362282887629298</v>
      </c>
      <c r="Q531" s="84">
        <v>1.4237689604407701E-3</v>
      </c>
      <c r="R531" s="84">
        <v>7.2336131319315202E-3</v>
      </c>
    </row>
    <row r="532" spans="1:18">
      <c r="A532" s="1" t="s">
        <v>1389</v>
      </c>
      <c r="B532" s="1" t="s">
        <v>1390</v>
      </c>
      <c r="C532" s="38" t="s">
        <v>1391</v>
      </c>
      <c r="D532" s="84">
        <v>904</v>
      </c>
      <c r="E532" s="84">
        <v>1045</v>
      </c>
      <c r="F532" s="84">
        <v>1050</v>
      </c>
      <c r="G532" s="84">
        <v>860</v>
      </c>
      <c r="H532" s="85">
        <v>209.07599999999999</v>
      </c>
      <c r="I532" s="85">
        <v>254.02799999999999</v>
      </c>
      <c r="J532" s="85">
        <v>303.08199999999999</v>
      </c>
      <c r="K532" s="85">
        <v>329.50900000000001</v>
      </c>
      <c r="L532" s="84">
        <v>977.15656342991201</v>
      </c>
      <c r="M532" s="84">
        <v>794.98503277510099</v>
      </c>
      <c r="N532" s="84">
        <v>1159.3280940847201</v>
      </c>
      <c r="O532" s="84">
        <v>1.45830178718936</v>
      </c>
      <c r="P532" s="84">
        <v>0.54428930802423103</v>
      </c>
      <c r="Q532" s="84">
        <v>1.7064141952595799E-4</v>
      </c>
      <c r="R532" s="84">
        <v>1.1798977511499401E-3</v>
      </c>
    </row>
    <row r="533" spans="1:18">
      <c r="A533" s="1" t="s">
        <v>1392</v>
      </c>
      <c r="B533" s="1" t="s">
        <v>1393</v>
      </c>
      <c r="C533" s="38" t="s">
        <v>1394</v>
      </c>
      <c r="D533" s="84">
        <v>543</v>
      </c>
      <c r="E533" s="84">
        <v>553</v>
      </c>
      <c r="F533" s="84">
        <v>573</v>
      </c>
      <c r="G533" s="84">
        <v>413</v>
      </c>
      <c r="H533" s="85">
        <v>291.52100000000002</v>
      </c>
      <c r="I533" s="85">
        <v>306.19499999999999</v>
      </c>
      <c r="J533" s="85">
        <v>373.39299999999997</v>
      </c>
      <c r="K533" s="85">
        <v>352.041</v>
      </c>
      <c r="L533" s="84">
        <v>519.98046000812599</v>
      </c>
      <c r="M533" s="84">
        <v>447.488804076988</v>
      </c>
      <c r="N533" s="84">
        <v>592.47211593926295</v>
      </c>
      <c r="O533" s="84">
        <v>1.3239931603681701</v>
      </c>
      <c r="P533" s="84">
        <v>0.40489566932910698</v>
      </c>
      <c r="Q533" s="84">
        <v>7.9256458568883505E-3</v>
      </c>
      <c r="R533" s="84">
        <v>2.94593282681129E-2</v>
      </c>
    </row>
    <row r="534" spans="1:18">
      <c r="A534" s="1" t="s">
        <v>1395</v>
      </c>
      <c r="B534" s="1" t="s">
        <v>1396</v>
      </c>
      <c r="C534" s="38" t="s">
        <v>1396</v>
      </c>
      <c r="D534" s="84">
        <v>165</v>
      </c>
      <c r="E534" s="84">
        <v>155</v>
      </c>
      <c r="F534" s="84">
        <v>214</v>
      </c>
      <c r="G534" s="84">
        <v>187</v>
      </c>
      <c r="H534" s="85">
        <v>138.48099999999999</v>
      </c>
      <c r="I534" s="85">
        <v>113.51900000000001</v>
      </c>
      <c r="J534" s="85">
        <v>220.78</v>
      </c>
      <c r="K534" s="85">
        <v>257.69799999999998</v>
      </c>
      <c r="L534" s="84">
        <v>187.692107565329</v>
      </c>
      <c r="M534" s="84">
        <v>130.73518332507999</v>
      </c>
      <c r="N534" s="84">
        <v>244.64903180557801</v>
      </c>
      <c r="O534" s="84">
        <v>1.8713327627899901</v>
      </c>
      <c r="P534" s="84">
        <v>0.90406612327168601</v>
      </c>
      <c r="Q534" s="88">
        <v>2.13987898696809E-5</v>
      </c>
      <c r="R534" s="84">
        <v>1.99222733686729E-4</v>
      </c>
    </row>
    <row r="535" spans="1:18">
      <c r="A535" s="1" t="s">
        <v>1397</v>
      </c>
      <c r="B535" s="1" t="s">
        <v>1398</v>
      </c>
      <c r="C535" s="38" t="s">
        <v>1399</v>
      </c>
      <c r="D535" s="84">
        <v>1423</v>
      </c>
      <c r="E535" s="84">
        <v>1601</v>
      </c>
      <c r="F535" s="84">
        <v>1754</v>
      </c>
      <c r="G535" s="84">
        <v>1320</v>
      </c>
      <c r="H535" s="85">
        <v>151.018</v>
      </c>
      <c r="I535" s="85">
        <v>167.61500000000001</v>
      </c>
      <c r="J535" s="85">
        <v>227.822</v>
      </c>
      <c r="K535" s="85">
        <v>223.68899999999999</v>
      </c>
      <c r="L535" s="84">
        <v>1543.5687213798001</v>
      </c>
      <c r="M535" s="84">
        <v>1233.72812250993</v>
      </c>
      <c r="N535" s="84">
        <v>1853.4093202496699</v>
      </c>
      <c r="O535" s="84">
        <v>1.5022834337917601</v>
      </c>
      <c r="P535" s="84">
        <v>0.58715702986233798</v>
      </c>
      <c r="Q535" s="88">
        <v>3.9818620738790099E-5</v>
      </c>
      <c r="R535" s="84">
        <v>3.42009633911518E-4</v>
      </c>
    </row>
    <row r="536" spans="1:18">
      <c r="A536" s="1" t="s">
        <v>1400</v>
      </c>
      <c r="B536" s="1" t="s">
        <v>1401</v>
      </c>
      <c r="C536" s="38" t="s">
        <v>1402</v>
      </c>
      <c r="D536" s="84">
        <v>4184</v>
      </c>
      <c r="E536" s="84">
        <v>4322</v>
      </c>
      <c r="F536" s="84">
        <v>4238</v>
      </c>
      <c r="G536" s="84">
        <v>3054</v>
      </c>
      <c r="H536" s="85">
        <v>459.84699999999998</v>
      </c>
      <c r="I536" s="85">
        <v>475.95800000000003</v>
      </c>
      <c r="J536" s="85">
        <v>563.53</v>
      </c>
      <c r="K536" s="85">
        <v>531.07500000000005</v>
      </c>
      <c r="L536" s="84">
        <v>3927.0685932869701</v>
      </c>
      <c r="M536" s="84">
        <v>3472.5567054313601</v>
      </c>
      <c r="N536" s="84">
        <v>4381.5804811425796</v>
      </c>
      <c r="O536" s="84">
        <v>1.2617736304462499</v>
      </c>
      <c r="P536" s="84">
        <v>0.33545310562455299</v>
      </c>
      <c r="Q536" s="84">
        <v>1.9547969879146102E-2</v>
      </c>
      <c r="R536" s="84">
        <v>5.9311848639970702E-2</v>
      </c>
    </row>
    <row r="537" spans="1:18">
      <c r="A537" s="1" t="s">
        <v>1403</v>
      </c>
      <c r="B537" s="1" t="s">
        <v>1404</v>
      </c>
      <c r="C537" s="38" t="s">
        <v>1404</v>
      </c>
      <c r="D537" s="84">
        <v>1847</v>
      </c>
      <c r="E537" s="84">
        <v>1937</v>
      </c>
      <c r="F537" s="84">
        <v>1921</v>
      </c>
      <c r="G537" s="84">
        <v>1499</v>
      </c>
      <c r="H537" s="85">
        <v>396.827</v>
      </c>
      <c r="I537" s="85">
        <v>414.92599999999999</v>
      </c>
      <c r="J537" s="85">
        <v>486.40199999999999</v>
      </c>
      <c r="K537" s="85">
        <v>495.66800000000001</v>
      </c>
      <c r="L537" s="84">
        <v>1806.2788561068401</v>
      </c>
      <c r="M537" s="84">
        <v>1544.6295732715801</v>
      </c>
      <c r="N537" s="84">
        <v>2067.9281389420898</v>
      </c>
      <c r="O537" s="84">
        <v>1.33878579999096</v>
      </c>
      <c r="P537" s="84">
        <v>0.420925154082053</v>
      </c>
      <c r="Q537" s="84">
        <v>3.8764939330325999E-3</v>
      </c>
      <c r="R537" s="84">
        <v>1.6405912273542701E-2</v>
      </c>
    </row>
    <row r="538" spans="1:18">
      <c r="A538" s="1" t="s">
        <v>1405</v>
      </c>
      <c r="B538" s="1" t="s">
        <v>1406</v>
      </c>
      <c r="C538" s="38" t="s">
        <v>1406</v>
      </c>
      <c r="D538" s="84">
        <v>704</v>
      </c>
      <c r="E538" s="84">
        <v>659</v>
      </c>
      <c r="F538" s="84">
        <v>621</v>
      </c>
      <c r="G538" s="84">
        <v>444</v>
      </c>
      <c r="H538" s="85">
        <v>733.58699999999999</v>
      </c>
      <c r="I538" s="85">
        <v>677.19799999999998</v>
      </c>
      <c r="J538" s="85">
        <v>754.26</v>
      </c>
      <c r="K538" s="85">
        <v>698.86099999999999</v>
      </c>
      <c r="L538" s="84">
        <v>598.20083681405504</v>
      </c>
      <c r="M538" s="84">
        <v>556.86535389650498</v>
      </c>
      <c r="N538" s="84">
        <v>639.53631973160498</v>
      </c>
      <c r="O538" s="84">
        <v>1.1484577290661599</v>
      </c>
      <c r="P538" s="84">
        <v>0.19969775685608901</v>
      </c>
      <c r="Q538" s="84">
        <v>0.17315026460805899</v>
      </c>
      <c r="R538" s="84">
        <v>0.31024805280550299</v>
      </c>
    </row>
    <row r="539" spans="1:18">
      <c r="A539" s="1" t="s">
        <v>1407</v>
      </c>
      <c r="B539" s="1" t="s">
        <v>1408</v>
      </c>
      <c r="C539" s="38" t="s">
        <v>1409</v>
      </c>
      <c r="D539" s="84">
        <v>911</v>
      </c>
      <c r="E539" s="84">
        <v>914</v>
      </c>
      <c r="F539" s="84">
        <v>578</v>
      </c>
      <c r="G539" s="84">
        <v>426</v>
      </c>
      <c r="H539" s="85">
        <v>1450.07</v>
      </c>
      <c r="I539" s="85">
        <v>1456.77</v>
      </c>
      <c r="J539" s="85">
        <v>1151.6500000000001</v>
      </c>
      <c r="K539" s="85">
        <v>1070.72</v>
      </c>
      <c r="L539" s="84">
        <v>674.78405162468903</v>
      </c>
      <c r="M539" s="84">
        <v>745.22032056700505</v>
      </c>
      <c r="N539" s="84">
        <v>604.34778268237199</v>
      </c>
      <c r="O539" s="84">
        <v>0.81096524880393805</v>
      </c>
      <c r="P539" s="84">
        <v>-0.30228800097798197</v>
      </c>
      <c r="Q539" s="84">
        <v>3.7877699429650503E-2</v>
      </c>
      <c r="R539" s="84">
        <v>9.5568870973727404E-2</v>
      </c>
    </row>
    <row r="540" spans="1:18">
      <c r="A540" s="1" t="s">
        <v>1410</v>
      </c>
      <c r="B540" s="1" t="s">
        <v>1411</v>
      </c>
      <c r="C540" s="38" t="s">
        <v>1412</v>
      </c>
      <c r="D540" s="84">
        <v>2244</v>
      </c>
      <c r="E540" s="84">
        <v>2375</v>
      </c>
      <c r="F540" s="84">
        <v>2018</v>
      </c>
      <c r="G540" s="84">
        <v>1463</v>
      </c>
      <c r="H540" s="85">
        <v>367.55500000000001</v>
      </c>
      <c r="I540" s="85">
        <v>393.55399999999997</v>
      </c>
      <c r="J540" s="85">
        <v>411.11500000000001</v>
      </c>
      <c r="K540" s="85">
        <v>385.31200000000001</v>
      </c>
      <c r="L540" s="84">
        <v>1988.98994476239</v>
      </c>
      <c r="M540" s="84">
        <v>1885.34335903441</v>
      </c>
      <c r="N540" s="84">
        <v>2092.6365304903702</v>
      </c>
      <c r="O540" s="84">
        <v>1.1099498245041901</v>
      </c>
      <c r="P540" s="84">
        <v>0.150494460741943</v>
      </c>
      <c r="Q540" s="84">
        <v>0.29113163772538703</v>
      </c>
      <c r="R540" s="84">
        <v>0.44800587557410798</v>
      </c>
    </row>
    <row r="541" spans="1:18">
      <c r="A541" s="1" t="s">
        <v>1413</v>
      </c>
      <c r="B541" s="1" t="s">
        <v>1414</v>
      </c>
      <c r="C541" s="38" t="s">
        <v>1414</v>
      </c>
      <c r="D541" s="84">
        <v>754</v>
      </c>
      <c r="E541" s="84">
        <v>859</v>
      </c>
      <c r="F541" s="84">
        <v>710</v>
      </c>
      <c r="G541" s="84">
        <v>559</v>
      </c>
      <c r="H541" s="85">
        <v>546.43700000000001</v>
      </c>
      <c r="I541" s="85">
        <v>625.96400000000006</v>
      </c>
      <c r="J541" s="85">
        <v>628.15700000000004</v>
      </c>
      <c r="K541" s="85">
        <v>646.77700000000004</v>
      </c>
      <c r="L541" s="84">
        <v>712.929273141208</v>
      </c>
      <c r="M541" s="84">
        <v>658.00648564491098</v>
      </c>
      <c r="N541" s="84">
        <v>767.852060637504</v>
      </c>
      <c r="O541" s="84">
        <v>1.16693691838756</v>
      </c>
      <c r="P541" s="84">
        <v>0.22272657476488</v>
      </c>
      <c r="Q541" s="84">
        <v>0.14386274452529099</v>
      </c>
      <c r="R541" s="84">
        <v>0.27278251558665101</v>
      </c>
    </row>
    <row r="542" spans="1:18">
      <c r="A542" s="1" t="s">
        <v>1415</v>
      </c>
      <c r="B542" s="1" t="s">
        <v>1416</v>
      </c>
      <c r="C542" s="38" t="s">
        <v>1416</v>
      </c>
      <c r="D542" s="84">
        <v>1893</v>
      </c>
      <c r="E542" s="84">
        <v>2177</v>
      </c>
      <c r="F542" s="84">
        <v>1663</v>
      </c>
      <c r="G542" s="84">
        <v>1073</v>
      </c>
      <c r="H542" s="85">
        <v>500.02</v>
      </c>
      <c r="I542" s="85">
        <v>578.90099999999995</v>
      </c>
      <c r="J542" s="85">
        <v>524.654</v>
      </c>
      <c r="K542" s="85">
        <v>444.04399999999998</v>
      </c>
      <c r="L542" s="84">
        <v>1645.0218582083</v>
      </c>
      <c r="M542" s="84">
        <v>1660.1936934522</v>
      </c>
      <c r="N542" s="84">
        <v>1629.8500229644101</v>
      </c>
      <c r="O542" s="84">
        <v>0.98172281306243603</v>
      </c>
      <c r="P542" s="84">
        <v>-2.6612354125143799E-2</v>
      </c>
      <c r="Q542" s="84">
        <v>0.93723906876380902</v>
      </c>
      <c r="R542" s="84">
        <v>0.96630074531462395</v>
      </c>
    </row>
    <row r="543" spans="1:18">
      <c r="A543" s="1" t="s">
        <v>1417</v>
      </c>
      <c r="B543" s="1" t="s">
        <v>1418</v>
      </c>
      <c r="C543" s="38" t="s">
        <v>1418</v>
      </c>
      <c r="D543" s="84">
        <v>3267</v>
      </c>
      <c r="E543" s="84">
        <v>3205</v>
      </c>
      <c r="F543" s="84">
        <v>2496</v>
      </c>
      <c r="G543" s="84">
        <v>1524</v>
      </c>
      <c r="H543" s="85">
        <v>624.226</v>
      </c>
      <c r="I543" s="85">
        <v>612.98800000000006</v>
      </c>
      <c r="J543" s="85">
        <v>579.21600000000001</v>
      </c>
      <c r="K543" s="85">
        <v>460.93099999999998</v>
      </c>
      <c r="L543" s="84">
        <v>2513.8849238549301</v>
      </c>
      <c r="M543" s="84">
        <v>2643.2341644830699</v>
      </c>
      <c r="N543" s="84">
        <v>2384.5356832267898</v>
      </c>
      <c r="O543" s="84">
        <v>0.902128050275532</v>
      </c>
      <c r="P543" s="84">
        <v>-0.14859586718738599</v>
      </c>
      <c r="Q543" s="84">
        <v>0.38347782528565599</v>
      </c>
      <c r="R543" s="84">
        <v>0.54258032726587502</v>
      </c>
    </row>
    <row r="544" spans="1:18">
      <c r="A544" s="1" t="s">
        <v>1419</v>
      </c>
      <c r="B544" s="1" t="s">
        <v>1420</v>
      </c>
      <c r="C544" s="38" t="s">
        <v>1420</v>
      </c>
      <c r="D544" s="84">
        <v>558</v>
      </c>
      <c r="E544" s="84">
        <v>621</v>
      </c>
      <c r="F544" s="84">
        <v>533</v>
      </c>
      <c r="G544" s="84">
        <v>353</v>
      </c>
      <c r="H544" s="85">
        <v>281.173</v>
      </c>
      <c r="I544" s="85">
        <v>299.12900000000002</v>
      </c>
      <c r="J544" s="85">
        <v>298.05900000000003</v>
      </c>
      <c r="K544" s="85">
        <v>264.39699999999999</v>
      </c>
      <c r="L544" s="84">
        <v>504.95785407541399</v>
      </c>
      <c r="M544" s="84">
        <v>481.04746916894999</v>
      </c>
      <c r="N544" s="84">
        <v>528.86823898187799</v>
      </c>
      <c r="O544" s="84">
        <v>1.09940966926932</v>
      </c>
      <c r="P544" s="84">
        <v>0.13672907299617901</v>
      </c>
      <c r="Q544" s="84">
        <v>0.33786772211266097</v>
      </c>
      <c r="R544" s="84">
        <v>0.49692709208039099</v>
      </c>
    </row>
    <row r="545" spans="1:18">
      <c r="A545" s="1" t="s">
        <v>1421</v>
      </c>
      <c r="B545" s="1" t="s">
        <v>1422</v>
      </c>
      <c r="C545" s="38" t="s">
        <v>1422</v>
      </c>
      <c r="D545" s="84">
        <v>2785</v>
      </c>
      <c r="E545" s="84">
        <v>2693</v>
      </c>
      <c r="F545" s="84">
        <v>2309</v>
      </c>
      <c r="G545" s="84">
        <v>1740</v>
      </c>
      <c r="H545" s="85">
        <v>1641.36</v>
      </c>
      <c r="I545" s="85">
        <v>1607.92</v>
      </c>
      <c r="J545" s="85">
        <v>1686.21</v>
      </c>
      <c r="K545" s="85">
        <v>1610.83</v>
      </c>
      <c r="L545" s="84">
        <v>2339.5238668205302</v>
      </c>
      <c r="M545" s="84">
        <v>2237.5232798653401</v>
      </c>
      <c r="N545" s="84">
        <v>2441.5244537757098</v>
      </c>
      <c r="O545" s="84">
        <v>1.09117276041152</v>
      </c>
      <c r="P545" s="84">
        <v>0.12587953507798399</v>
      </c>
      <c r="Q545" s="84">
        <v>0.39463451886267398</v>
      </c>
      <c r="R545" s="84">
        <v>0.55219124391387597</v>
      </c>
    </row>
    <row r="546" spans="1:18">
      <c r="A546" s="1" t="s">
        <v>1423</v>
      </c>
      <c r="B546" s="1" t="s">
        <v>1424</v>
      </c>
      <c r="C546" s="38" t="s">
        <v>1424</v>
      </c>
      <c r="D546" s="84">
        <v>988</v>
      </c>
      <c r="E546" s="84">
        <v>1115</v>
      </c>
      <c r="F546" s="84">
        <v>831</v>
      </c>
      <c r="G546" s="84">
        <v>737</v>
      </c>
      <c r="H546" s="85">
        <v>415.185</v>
      </c>
      <c r="I546" s="85">
        <v>313.495</v>
      </c>
      <c r="J546" s="85">
        <v>242.768</v>
      </c>
      <c r="K546" s="85">
        <v>260.22699999999998</v>
      </c>
      <c r="L546" s="84">
        <v>907.85762712958694</v>
      </c>
      <c r="M546" s="84">
        <v>857.95930899503799</v>
      </c>
      <c r="N546" s="84">
        <v>957.75594526413602</v>
      </c>
      <c r="O546" s="84">
        <v>1.11631861234304</v>
      </c>
      <c r="P546" s="84">
        <v>0.15874885050437099</v>
      </c>
      <c r="Q546" s="84">
        <v>0.35086385574238099</v>
      </c>
      <c r="R546" s="84">
        <v>0.50960101356654697</v>
      </c>
    </row>
    <row r="547" spans="1:18">
      <c r="A547" s="1" t="s">
        <v>1425</v>
      </c>
      <c r="B547" s="1" t="s">
        <v>1426</v>
      </c>
      <c r="C547" s="38" t="s">
        <v>1426</v>
      </c>
      <c r="D547" s="84">
        <v>1255</v>
      </c>
      <c r="E547" s="84">
        <v>1609</v>
      </c>
      <c r="F547" s="84">
        <v>1231</v>
      </c>
      <c r="G547" s="84">
        <v>956</v>
      </c>
      <c r="H547" s="85">
        <v>1143.8</v>
      </c>
      <c r="I547" s="85">
        <v>1719.57</v>
      </c>
      <c r="J547" s="85">
        <v>1589.72</v>
      </c>
      <c r="K547" s="85">
        <v>1711.2</v>
      </c>
      <c r="L547" s="84">
        <v>1244.58411858657</v>
      </c>
      <c r="M547" s="84">
        <v>1167.2815930677</v>
      </c>
      <c r="N547" s="84">
        <v>1321.8866441054399</v>
      </c>
      <c r="O547" s="84">
        <v>1.13244880408971</v>
      </c>
      <c r="P547" s="84">
        <v>0.17944583017843799</v>
      </c>
      <c r="Q547" s="84">
        <v>0.229123734205361</v>
      </c>
      <c r="R547" s="84">
        <v>0.38504367607435203</v>
      </c>
    </row>
    <row r="548" spans="1:18">
      <c r="A548" s="1" t="s">
        <v>1427</v>
      </c>
      <c r="B548" s="1" t="s">
        <v>1428</v>
      </c>
      <c r="C548" s="38" t="s">
        <v>1428</v>
      </c>
      <c r="D548" s="84">
        <v>948</v>
      </c>
      <c r="E548" s="84">
        <v>935</v>
      </c>
      <c r="F548" s="84">
        <v>774</v>
      </c>
      <c r="G548" s="84">
        <v>501</v>
      </c>
      <c r="H548" s="85">
        <v>497.09699999999998</v>
      </c>
      <c r="I548" s="85">
        <v>492.36799999999999</v>
      </c>
      <c r="J548" s="85">
        <v>495.33199999999999</v>
      </c>
      <c r="K548" s="85">
        <v>416.88200000000001</v>
      </c>
      <c r="L548" s="84">
        <v>764.35937699541603</v>
      </c>
      <c r="M548" s="84">
        <v>769.00558967771303</v>
      </c>
      <c r="N548" s="84">
        <v>759.71316431311902</v>
      </c>
      <c r="O548" s="84">
        <v>0.98791630972606004</v>
      </c>
      <c r="P548" s="84">
        <v>-1.75392642689076E-2</v>
      </c>
      <c r="Q548" s="84">
        <v>0.99601234386410797</v>
      </c>
      <c r="R548" s="84">
        <v>1</v>
      </c>
    </row>
    <row r="549" spans="1:18">
      <c r="A549" s="1" t="s">
        <v>1429</v>
      </c>
      <c r="B549" s="1" t="s">
        <v>1430</v>
      </c>
      <c r="C549" s="38" t="s">
        <v>1431</v>
      </c>
      <c r="D549" s="84">
        <v>7524</v>
      </c>
      <c r="E549" s="84">
        <v>7113</v>
      </c>
      <c r="F549" s="84">
        <v>5905</v>
      </c>
      <c r="G549" s="84">
        <v>3911</v>
      </c>
      <c r="H549" s="85">
        <v>2477.9699999999998</v>
      </c>
      <c r="I549" s="85">
        <v>2375.23</v>
      </c>
      <c r="J549" s="85">
        <v>2334.4</v>
      </c>
      <c r="K549" s="85">
        <v>2007.25</v>
      </c>
      <c r="L549" s="84">
        <v>5919.4862294259101</v>
      </c>
      <c r="M549" s="84">
        <v>5979.61619094051</v>
      </c>
      <c r="N549" s="84">
        <v>5859.3562679113202</v>
      </c>
      <c r="O549" s="84">
        <v>0.979888354170391</v>
      </c>
      <c r="P549" s="84">
        <v>-2.9310713068041599E-2</v>
      </c>
      <c r="Q549" s="84">
        <v>0.91415154314099401</v>
      </c>
      <c r="R549" s="84">
        <v>0.95803611368584496</v>
      </c>
    </row>
    <row r="550" spans="1:18">
      <c r="A550" s="1" t="s">
        <v>1432</v>
      </c>
      <c r="B550" s="1" t="s">
        <v>1433</v>
      </c>
      <c r="C550" s="38" t="s">
        <v>1434</v>
      </c>
      <c r="D550" s="84">
        <v>36308</v>
      </c>
      <c r="E550" s="84">
        <v>37092</v>
      </c>
      <c r="F550" s="84">
        <v>30863</v>
      </c>
      <c r="G550" s="84">
        <v>22038</v>
      </c>
      <c r="H550" s="85">
        <v>2647.07</v>
      </c>
      <c r="I550" s="85">
        <v>2720.27</v>
      </c>
      <c r="J550" s="85">
        <v>2746.15</v>
      </c>
      <c r="K550" s="85">
        <v>2551.87</v>
      </c>
      <c r="L550" s="84">
        <v>30866.000533688901</v>
      </c>
      <c r="M550" s="84">
        <v>29967.963372550199</v>
      </c>
      <c r="N550" s="84">
        <v>31764.037694827599</v>
      </c>
      <c r="O550" s="84">
        <v>1.05993314593819</v>
      </c>
      <c r="P550" s="84">
        <v>8.39732713308214E-2</v>
      </c>
      <c r="Q550" s="84">
        <v>0.56541052074948295</v>
      </c>
      <c r="R550" s="84">
        <v>0.69445540213426005</v>
      </c>
    </row>
    <row r="551" spans="1:18">
      <c r="A551" s="1" t="s">
        <v>1435</v>
      </c>
      <c r="B551" s="1" t="s">
        <v>1436</v>
      </c>
      <c r="C551" s="38" t="s">
        <v>1437</v>
      </c>
      <c r="D551" s="84">
        <v>40327</v>
      </c>
      <c r="E551" s="84">
        <v>39399</v>
      </c>
      <c r="F551" s="84">
        <v>29255</v>
      </c>
      <c r="G551" s="84">
        <v>19928</v>
      </c>
      <c r="H551" s="85">
        <v>3234.19</v>
      </c>
      <c r="I551" s="85">
        <v>3166.69</v>
      </c>
      <c r="J551" s="85">
        <v>2864.47</v>
      </c>
      <c r="K551" s="85">
        <v>2541.0300000000002</v>
      </c>
      <c r="L551" s="84">
        <v>30992.3396117089</v>
      </c>
      <c r="M551" s="84">
        <v>32561.989200226701</v>
      </c>
      <c r="N551" s="84">
        <v>29422.690023191099</v>
      </c>
      <c r="O551" s="84">
        <v>0.90359006761743899</v>
      </c>
      <c r="P551" s="84">
        <v>-0.14625968236555101</v>
      </c>
      <c r="Q551" s="84">
        <v>0.36493354391463501</v>
      </c>
      <c r="R551" s="84">
        <v>0.52350251060789699</v>
      </c>
    </row>
    <row r="552" spans="1:18">
      <c r="A552" s="1" t="s">
        <v>1438</v>
      </c>
      <c r="B552" s="1" t="s">
        <v>1439</v>
      </c>
      <c r="C552" s="38" t="s">
        <v>1440</v>
      </c>
      <c r="D552" s="84">
        <v>15989</v>
      </c>
      <c r="E552" s="84">
        <v>13031</v>
      </c>
      <c r="F552" s="84">
        <v>8593</v>
      </c>
      <c r="G552" s="84">
        <v>5258</v>
      </c>
      <c r="H552" s="85">
        <v>21852.3</v>
      </c>
      <c r="I552" s="85">
        <v>17055.099999999999</v>
      </c>
      <c r="J552" s="85">
        <v>13829.7</v>
      </c>
      <c r="K552" s="85">
        <v>11129.4</v>
      </c>
      <c r="L552" s="84">
        <v>10043.161462001501</v>
      </c>
      <c r="M552" s="84">
        <v>11868.9886702691</v>
      </c>
      <c r="N552" s="84">
        <v>8217.3342537339904</v>
      </c>
      <c r="O552" s="84">
        <v>0.69233651509987604</v>
      </c>
      <c r="P552" s="84">
        <v>-0.53045465433888805</v>
      </c>
      <c r="Q552" s="84">
        <v>6.25286046741646E-4</v>
      </c>
      <c r="R552" s="84">
        <v>3.5496421311979999E-3</v>
      </c>
    </row>
    <row r="553" spans="1:18">
      <c r="A553" s="1" t="s">
        <v>1441</v>
      </c>
      <c r="B553" s="1" t="s">
        <v>1442</v>
      </c>
      <c r="C553" s="38" t="s">
        <v>1443</v>
      </c>
      <c r="D553" s="84">
        <v>7081</v>
      </c>
      <c r="E553" s="84">
        <v>6852</v>
      </c>
      <c r="F553" s="84">
        <v>4781</v>
      </c>
      <c r="G553" s="84">
        <v>3059</v>
      </c>
      <c r="H553" s="85">
        <v>4224.3999999999996</v>
      </c>
      <c r="I553" s="85">
        <v>4489.88</v>
      </c>
      <c r="J553" s="85">
        <v>3877.03</v>
      </c>
      <c r="K553" s="85">
        <v>3295.86</v>
      </c>
      <c r="L553" s="84">
        <v>5179.1384622084697</v>
      </c>
      <c r="M553" s="84">
        <v>5690.9892551998901</v>
      </c>
      <c r="N553" s="84">
        <v>4667.2876692170403</v>
      </c>
      <c r="O553" s="84">
        <v>0.82011886860487704</v>
      </c>
      <c r="P553" s="84">
        <v>-0.28609506476865498</v>
      </c>
      <c r="Q553" s="84">
        <v>6.4689883747879207E-2</v>
      </c>
      <c r="R553" s="84">
        <v>0.14727328205513501</v>
      </c>
    </row>
    <row r="554" spans="1:18">
      <c r="A554" s="1" t="s">
        <v>1444</v>
      </c>
      <c r="B554" s="1" t="s">
        <v>1445</v>
      </c>
      <c r="C554" s="38" t="s">
        <v>1446</v>
      </c>
      <c r="D554" s="84">
        <v>8431</v>
      </c>
      <c r="E554" s="84">
        <v>8625</v>
      </c>
      <c r="F554" s="84">
        <v>6023</v>
      </c>
      <c r="G554" s="84">
        <v>4167</v>
      </c>
      <c r="H554" s="85">
        <v>4961.28</v>
      </c>
      <c r="I554" s="85">
        <v>5059.38</v>
      </c>
      <c r="J554" s="85">
        <v>4320.47</v>
      </c>
      <c r="K554" s="85">
        <v>3916.18</v>
      </c>
      <c r="L554" s="84">
        <v>6533.4829009431796</v>
      </c>
      <c r="M554" s="84">
        <v>6963.5982082686696</v>
      </c>
      <c r="N554" s="84">
        <v>6103.3675936176796</v>
      </c>
      <c r="O554" s="84">
        <v>0.87646751163363501</v>
      </c>
      <c r="P554" s="84">
        <v>-0.190227479856593</v>
      </c>
      <c r="Q554" s="84">
        <v>0.209991359079441</v>
      </c>
      <c r="R554" s="84">
        <v>0.35871918404212699</v>
      </c>
    </row>
    <row r="555" spans="1:18">
      <c r="A555" s="1" t="s">
        <v>1447</v>
      </c>
      <c r="B555" s="1" t="s">
        <v>1448</v>
      </c>
      <c r="C555" s="38" t="s">
        <v>1449</v>
      </c>
      <c r="D555" s="84">
        <v>4829</v>
      </c>
      <c r="E555" s="84">
        <v>5203</v>
      </c>
      <c r="F555" s="84">
        <v>3688</v>
      </c>
      <c r="G555" s="84">
        <v>2695</v>
      </c>
      <c r="H555" s="85">
        <v>5485.3</v>
      </c>
      <c r="I555" s="85">
        <v>5926.37</v>
      </c>
      <c r="J555" s="85">
        <v>5173.3999999999996</v>
      </c>
      <c r="K555" s="85">
        <v>4963.79</v>
      </c>
      <c r="L555" s="84">
        <v>3966.9036559278902</v>
      </c>
      <c r="M555" s="84">
        <v>4094.2101626006902</v>
      </c>
      <c r="N555" s="84">
        <v>3839.5971492550798</v>
      </c>
      <c r="O555" s="84">
        <v>0.93781144513014603</v>
      </c>
      <c r="P555" s="84">
        <v>-9.2630208948966605E-2</v>
      </c>
      <c r="Q555" s="84">
        <v>0.51797824265249504</v>
      </c>
      <c r="R555" s="84">
        <v>0.65318104563395396</v>
      </c>
    </row>
    <row r="556" spans="1:18">
      <c r="A556" s="1" t="s">
        <v>1450</v>
      </c>
      <c r="B556" s="1" t="s">
        <v>1451</v>
      </c>
      <c r="C556" s="38" t="s">
        <v>1452</v>
      </c>
      <c r="D556" s="84">
        <v>3351</v>
      </c>
      <c r="E556" s="84">
        <v>3340</v>
      </c>
      <c r="F556" s="84">
        <v>2623</v>
      </c>
      <c r="G556" s="84">
        <v>1780</v>
      </c>
      <c r="H556" s="85">
        <v>2871.68</v>
      </c>
      <c r="I556" s="85">
        <v>2868.06</v>
      </c>
      <c r="J556" s="85">
        <v>2736.19</v>
      </c>
      <c r="K556" s="85">
        <v>2425.9</v>
      </c>
      <c r="L556" s="84">
        <v>2682.78221462384</v>
      </c>
      <c r="M556" s="84">
        <v>2732.3410859384599</v>
      </c>
      <c r="N556" s="84">
        <v>2633.2233433092201</v>
      </c>
      <c r="O556" s="84">
        <v>0.96372424250422895</v>
      </c>
      <c r="P556" s="84">
        <v>-5.3307698311572997E-2</v>
      </c>
      <c r="Q556" s="84">
        <v>0.76232739784847403</v>
      </c>
      <c r="R556" s="84">
        <v>0.85509253903244598</v>
      </c>
    </row>
    <row r="557" spans="1:18">
      <c r="A557" s="1" t="s">
        <v>1453</v>
      </c>
      <c r="B557" s="1" t="s">
        <v>1454</v>
      </c>
      <c r="C557" s="38" t="s">
        <v>1455</v>
      </c>
      <c r="D557" s="84">
        <v>718</v>
      </c>
      <c r="E557" s="84">
        <v>871</v>
      </c>
      <c r="F557" s="84">
        <v>570</v>
      </c>
      <c r="G557" s="84">
        <v>380</v>
      </c>
      <c r="H557" s="85">
        <v>3662.23</v>
      </c>
      <c r="I557" s="85">
        <v>4452.08</v>
      </c>
      <c r="J557" s="85">
        <v>3543.27</v>
      </c>
      <c r="K557" s="85">
        <v>3064.71</v>
      </c>
      <c r="L557" s="84">
        <v>607.63273221221698</v>
      </c>
      <c r="M557" s="84">
        <v>647.90321935114196</v>
      </c>
      <c r="N557" s="84">
        <v>567.362245073292</v>
      </c>
      <c r="O557" s="84">
        <v>0.87568980694599796</v>
      </c>
      <c r="P557" s="84">
        <v>-0.19150817623917599</v>
      </c>
      <c r="Q557" s="84">
        <v>0.22320586965085401</v>
      </c>
      <c r="R557" s="84">
        <v>0.37662657376719499</v>
      </c>
    </row>
    <row r="558" spans="1:18">
      <c r="A558" s="1" t="s">
        <v>1456</v>
      </c>
      <c r="B558" s="1" t="s">
        <v>1457</v>
      </c>
      <c r="C558" s="38" t="s">
        <v>1458</v>
      </c>
      <c r="D558" s="84">
        <v>243</v>
      </c>
      <c r="E558" s="84">
        <v>296</v>
      </c>
      <c r="F558" s="84">
        <v>181</v>
      </c>
      <c r="G558" s="84">
        <v>148</v>
      </c>
      <c r="H558" s="85">
        <v>55650.1</v>
      </c>
      <c r="I558" s="85">
        <v>59444.6</v>
      </c>
      <c r="J558" s="85">
        <v>59366.2</v>
      </c>
      <c r="K558" s="85">
        <v>42901.2</v>
      </c>
      <c r="L558" s="84">
        <v>209.71787633633599</v>
      </c>
      <c r="M558" s="84">
        <v>219.76638984856001</v>
      </c>
      <c r="N558" s="84">
        <v>199.669362824112</v>
      </c>
      <c r="O558" s="84">
        <v>0.90855277261324296</v>
      </c>
      <c r="P558" s="84">
        <v>-0.138357780123887</v>
      </c>
      <c r="Q558" s="84">
        <v>0.44534379570458099</v>
      </c>
      <c r="R558" s="84">
        <v>0.59616754268300998</v>
      </c>
    </row>
    <row r="559" spans="1:18">
      <c r="A559" s="1" t="s">
        <v>1459</v>
      </c>
      <c r="B559" s="1" t="s">
        <v>1460</v>
      </c>
      <c r="C559" s="38" t="s">
        <v>1460</v>
      </c>
      <c r="D559" s="84">
        <v>415</v>
      </c>
      <c r="E559" s="84">
        <v>505</v>
      </c>
      <c r="F559" s="84">
        <v>417</v>
      </c>
      <c r="G559" s="84">
        <v>306</v>
      </c>
      <c r="H559" s="85">
        <v>144.53200000000001</v>
      </c>
      <c r="I559" s="85">
        <v>177.02199999999999</v>
      </c>
      <c r="J559" s="85">
        <v>177.999</v>
      </c>
      <c r="K559" s="85">
        <v>166.393</v>
      </c>
      <c r="L559" s="84">
        <v>405.08370454778702</v>
      </c>
      <c r="M559" s="84">
        <v>375.11438971259798</v>
      </c>
      <c r="N559" s="84">
        <v>435.053019382976</v>
      </c>
      <c r="O559" s="84">
        <v>1.15978760429932</v>
      </c>
      <c r="P559" s="84">
        <v>0.21386062407662901</v>
      </c>
      <c r="Q559" s="84">
        <v>0.19546867283175601</v>
      </c>
      <c r="R559" s="84">
        <v>0.34078901574225601</v>
      </c>
    </row>
    <row r="560" spans="1:18">
      <c r="A560" s="1" t="s">
        <v>1461</v>
      </c>
      <c r="B560" s="1" t="s">
        <v>1462</v>
      </c>
      <c r="C560" s="38" t="s">
        <v>1462</v>
      </c>
      <c r="D560" s="84">
        <v>1415</v>
      </c>
      <c r="E560" s="84">
        <v>1455</v>
      </c>
      <c r="F560" s="84">
        <v>1180</v>
      </c>
      <c r="G560" s="84">
        <v>802</v>
      </c>
      <c r="H560" s="85">
        <v>417.26499999999999</v>
      </c>
      <c r="I560" s="85">
        <v>435.22399999999999</v>
      </c>
      <c r="J560" s="85">
        <v>425.46</v>
      </c>
      <c r="K560" s="85">
        <v>373.94499999999999</v>
      </c>
      <c r="L560" s="84">
        <v>1178.5976093061699</v>
      </c>
      <c r="M560" s="84">
        <v>1171.71290209416</v>
      </c>
      <c r="N560" s="84">
        <v>1185.4823165181799</v>
      </c>
      <c r="O560" s="84">
        <v>1.01175152582122</v>
      </c>
      <c r="P560" s="84">
        <v>1.6855024735582699E-2</v>
      </c>
      <c r="Q560" s="84">
        <v>0.85569779116095901</v>
      </c>
      <c r="R560" s="84">
        <v>0.91992265948996799</v>
      </c>
    </row>
    <row r="561" spans="1:18">
      <c r="A561" s="1" t="s">
        <v>1463</v>
      </c>
      <c r="B561" s="1" t="s">
        <v>1464</v>
      </c>
      <c r="C561" s="38" t="s">
        <v>1465</v>
      </c>
      <c r="D561" s="84">
        <v>38081</v>
      </c>
      <c r="E561" s="84">
        <v>32344</v>
      </c>
      <c r="F561" s="84">
        <v>16664</v>
      </c>
      <c r="G561" s="84">
        <v>10657</v>
      </c>
      <c r="H561" s="85">
        <v>11271.3</v>
      </c>
      <c r="I561" s="85">
        <v>9483.48</v>
      </c>
      <c r="J561" s="85">
        <v>5926.46</v>
      </c>
      <c r="K561" s="85">
        <v>4945.79</v>
      </c>
      <c r="L561" s="84">
        <v>22529.1672872243</v>
      </c>
      <c r="M561" s="84">
        <v>28794.2660645373</v>
      </c>
      <c r="N561" s="84">
        <v>16264.0685099113</v>
      </c>
      <c r="O561" s="84">
        <v>0.56483705726196498</v>
      </c>
      <c r="P561" s="84">
        <v>-0.82409335228698799</v>
      </c>
      <c r="Q561" s="88">
        <v>9.0360749110869903E-8</v>
      </c>
      <c r="R561" s="88">
        <v>1.71685423310653E-6</v>
      </c>
    </row>
    <row r="562" spans="1:18">
      <c r="A562" s="1" t="s">
        <v>1466</v>
      </c>
      <c r="B562" s="1" t="s">
        <v>1467</v>
      </c>
      <c r="C562" s="38" t="s">
        <v>1468</v>
      </c>
      <c r="D562" s="84">
        <v>588</v>
      </c>
      <c r="E562" s="84">
        <v>835</v>
      </c>
      <c r="F562" s="84">
        <v>560</v>
      </c>
      <c r="G562" s="84">
        <v>452</v>
      </c>
      <c r="H562" s="85">
        <v>63613.5</v>
      </c>
      <c r="I562" s="85">
        <v>70635.600000000006</v>
      </c>
      <c r="J562" s="85">
        <v>79870.899999999994</v>
      </c>
      <c r="K562" s="85">
        <v>61955.5</v>
      </c>
      <c r="L562" s="84">
        <v>596.53724698367296</v>
      </c>
      <c r="M562" s="84">
        <v>579.52397363541502</v>
      </c>
      <c r="N562" s="84">
        <v>613.55052033192999</v>
      </c>
      <c r="O562" s="84">
        <v>1.0587146489955599</v>
      </c>
      <c r="P562" s="84">
        <v>8.2313798062542007E-2</v>
      </c>
      <c r="Q562" s="84">
        <v>0.66325115298787696</v>
      </c>
      <c r="R562" s="84">
        <v>0.78131021150332003</v>
      </c>
    </row>
    <row r="563" spans="1:18">
      <c r="A563" s="1" t="s">
        <v>1469</v>
      </c>
      <c r="B563" s="1" t="s">
        <v>1470</v>
      </c>
      <c r="C563" s="38" t="s">
        <v>1471</v>
      </c>
      <c r="D563" s="84">
        <v>1442</v>
      </c>
      <c r="E563" s="84">
        <v>1727</v>
      </c>
      <c r="F563" s="84">
        <v>1165</v>
      </c>
      <c r="G563" s="84">
        <v>850</v>
      </c>
      <c r="H563" s="85">
        <v>5207.22</v>
      </c>
      <c r="I563" s="85">
        <v>6255.29</v>
      </c>
      <c r="J563" s="85">
        <v>5147.43</v>
      </c>
      <c r="K563" s="85">
        <v>5446.46</v>
      </c>
      <c r="L563" s="84">
        <v>1252.1041740788301</v>
      </c>
      <c r="M563" s="84">
        <v>1292.26378737082</v>
      </c>
      <c r="N563" s="84">
        <v>1211.9445607868399</v>
      </c>
      <c r="O563" s="84">
        <v>0.93784610590427697</v>
      </c>
      <c r="P563" s="84">
        <v>-9.2576889059171094E-2</v>
      </c>
      <c r="Q563" s="84">
        <v>0.50414690479828905</v>
      </c>
      <c r="R563" s="84">
        <v>0.64650243576750299</v>
      </c>
    </row>
    <row r="564" spans="1:18">
      <c r="A564" s="1" t="s">
        <v>1472</v>
      </c>
      <c r="B564" s="1" t="s">
        <v>1473</v>
      </c>
      <c r="C564" s="38" t="s">
        <v>1473</v>
      </c>
      <c r="D564" s="84">
        <v>840</v>
      </c>
      <c r="E564" s="84">
        <v>804</v>
      </c>
      <c r="F564" s="84">
        <v>984</v>
      </c>
      <c r="G564" s="84">
        <v>670</v>
      </c>
      <c r="H564" s="85">
        <v>278.06099999999998</v>
      </c>
      <c r="I564" s="85">
        <v>258.95</v>
      </c>
      <c r="J564" s="85">
        <v>330.33800000000002</v>
      </c>
      <c r="K564" s="85">
        <v>309.45100000000002</v>
      </c>
      <c r="L564" s="84">
        <v>830.49638463759504</v>
      </c>
      <c r="M564" s="84">
        <v>671.55499457609199</v>
      </c>
      <c r="N564" s="84">
        <v>989.43777469909901</v>
      </c>
      <c r="O564" s="84">
        <v>1.4733533108835899</v>
      </c>
      <c r="P564" s="84">
        <v>0.55910343087561098</v>
      </c>
      <c r="Q564" s="88">
        <v>5.9764609800343798E-5</v>
      </c>
      <c r="R564" s="84">
        <v>4.7153264172983099E-4</v>
      </c>
    </row>
    <row r="565" spans="1:18">
      <c r="A565" s="1" t="s">
        <v>1474</v>
      </c>
      <c r="B565" s="1" t="s">
        <v>1475</v>
      </c>
      <c r="C565" s="38" t="s">
        <v>1475</v>
      </c>
      <c r="D565" s="84">
        <v>255</v>
      </c>
      <c r="E565" s="84">
        <v>252</v>
      </c>
      <c r="F565" s="84">
        <v>248</v>
      </c>
      <c r="G565" s="84">
        <v>175</v>
      </c>
      <c r="H565" s="85">
        <v>227.89099999999999</v>
      </c>
      <c r="I565" s="85">
        <v>209.50700000000001</v>
      </c>
      <c r="J565" s="85">
        <v>255.55199999999999</v>
      </c>
      <c r="K565" s="85">
        <v>211.41399999999999</v>
      </c>
      <c r="L565" s="84">
        <v>230.40183380585401</v>
      </c>
      <c r="M565" s="84">
        <v>207.05251744261599</v>
      </c>
      <c r="N565" s="84">
        <v>253.75115016909101</v>
      </c>
      <c r="O565" s="84">
        <v>1.22554003835968</v>
      </c>
      <c r="P565" s="84">
        <v>0.29341761778238001</v>
      </c>
      <c r="Q565" s="84">
        <v>0.123328580217875</v>
      </c>
      <c r="R565" s="84">
        <v>0.245339547399235</v>
      </c>
    </row>
    <row r="566" spans="1:18">
      <c r="A566" s="1" t="s">
        <v>1476</v>
      </c>
      <c r="B566" s="1" t="s">
        <v>1477</v>
      </c>
      <c r="C566" s="38" t="s">
        <v>1477</v>
      </c>
      <c r="D566" s="84">
        <v>242</v>
      </c>
      <c r="E566" s="84">
        <v>154</v>
      </c>
      <c r="F566" s="84">
        <v>221</v>
      </c>
      <c r="G566" s="84">
        <v>123</v>
      </c>
      <c r="H566" s="85">
        <v>2723.34</v>
      </c>
      <c r="I566" s="85">
        <v>1566.61</v>
      </c>
      <c r="J566" s="85">
        <v>2840.83</v>
      </c>
      <c r="K566" s="85">
        <v>1738.37</v>
      </c>
      <c r="L566" s="84">
        <v>182.43664270637001</v>
      </c>
      <c r="M566" s="84">
        <v>162.26195117525</v>
      </c>
      <c r="N566" s="84">
        <v>202.61133423749001</v>
      </c>
      <c r="O566" s="84">
        <v>1.24866817371536</v>
      </c>
      <c r="P566" s="84">
        <v>0.32039014008540501</v>
      </c>
      <c r="Q566" s="84">
        <v>8.4751056011728595E-2</v>
      </c>
      <c r="R566" s="84">
        <v>0.183070146512574</v>
      </c>
    </row>
    <row r="567" spans="1:18">
      <c r="A567" s="1" t="s">
        <v>1478</v>
      </c>
      <c r="B567" s="1" t="s">
        <v>1479</v>
      </c>
      <c r="C567" s="38" t="s">
        <v>1480</v>
      </c>
      <c r="D567" s="84">
        <v>156</v>
      </c>
      <c r="E567" s="84">
        <v>171</v>
      </c>
      <c r="F567" s="84">
        <v>130</v>
      </c>
      <c r="G567" s="84">
        <v>97</v>
      </c>
      <c r="H567" s="85">
        <v>0</v>
      </c>
      <c r="I567" s="85">
        <v>0</v>
      </c>
      <c r="J567" s="85">
        <v>0</v>
      </c>
      <c r="K567" s="85">
        <v>0</v>
      </c>
      <c r="L567" s="84">
        <v>135.10444358268799</v>
      </c>
      <c r="M567" s="84">
        <v>133.43589579872801</v>
      </c>
      <c r="N567" s="84">
        <v>136.772991366648</v>
      </c>
      <c r="O567" s="84">
        <v>1.0250089793900199</v>
      </c>
      <c r="P567" s="84">
        <v>3.5636548232880802E-2</v>
      </c>
      <c r="Q567" s="84">
        <v>0.90688753216803497</v>
      </c>
      <c r="R567" s="84">
        <v>0.95187406138493802</v>
      </c>
    </row>
    <row r="568" spans="1:18">
      <c r="A568" s="1" t="s">
        <v>1481</v>
      </c>
      <c r="B568" s="1" t="s">
        <v>1482</v>
      </c>
      <c r="C568" s="38" t="s">
        <v>1483</v>
      </c>
      <c r="D568" s="84">
        <v>1229</v>
      </c>
      <c r="E568" s="84">
        <v>1465</v>
      </c>
      <c r="F568" s="84">
        <v>1297</v>
      </c>
      <c r="G568" s="84">
        <v>977</v>
      </c>
      <c r="H568" s="85">
        <v>744.73500000000001</v>
      </c>
      <c r="I568" s="85">
        <v>916.19600000000003</v>
      </c>
      <c r="J568" s="85">
        <v>982.202</v>
      </c>
      <c r="K568" s="85">
        <v>969.17200000000003</v>
      </c>
      <c r="L568" s="84">
        <v>1234.88669930068</v>
      </c>
      <c r="M568" s="84">
        <v>1098.6065767213199</v>
      </c>
      <c r="N568" s="84">
        <v>1371.1668218800401</v>
      </c>
      <c r="O568" s="84">
        <v>1.24809631667429</v>
      </c>
      <c r="P568" s="84">
        <v>0.31972927252272398</v>
      </c>
      <c r="Q568" s="84">
        <v>2.51771229419205E-2</v>
      </c>
      <c r="R568" s="84">
        <v>7.1463114204048606E-2</v>
      </c>
    </row>
    <row r="569" spans="1:18">
      <c r="A569" s="1" t="s">
        <v>1484</v>
      </c>
      <c r="B569" s="1" t="s">
        <v>1485</v>
      </c>
      <c r="C569" s="38" t="s">
        <v>1486</v>
      </c>
      <c r="D569" s="84">
        <v>1367</v>
      </c>
      <c r="E569" s="84">
        <v>1449</v>
      </c>
      <c r="F569" s="84">
        <v>1434</v>
      </c>
      <c r="G569" s="84">
        <v>1152</v>
      </c>
      <c r="H569" s="85">
        <v>604.01300000000003</v>
      </c>
      <c r="I569" s="85">
        <v>647.98299999999995</v>
      </c>
      <c r="J569" s="85">
        <v>775.91899999999998</v>
      </c>
      <c r="K569" s="85">
        <v>823.22900000000004</v>
      </c>
      <c r="L569" s="84">
        <v>1358.32008323481</v>
      </c>
      <c r="M569" s="84">
        <v>1149.39698505867</v>
      </c>
      <c r="N569" s="84">
        <v>1567.24318141094</v>
      </c>
      <c r="O569" s="84">
        <v>1.3635351421519</v>
      </c>
      <c r="P569" s="84">
        <v>0.44735188305840501</v>
      </c>
      <c r="Q569" s="84">
        <v>2.0465077473137399E-3</v>
      </c>
      <c r="R569" s="84">
        <v>9.8720140556947701E-3</v>
      </c>
    </row>
    <row r="570" spans="1:18">
      <c r="A570" s="1" t="s">
        <v>1487</v>
      </c>
      <c r="B570" s="1" t="s">
        <v>1488</v>
      </c>
      <c r="C570" s="38" t="s">
        <v>1489</v>
      </c>
      <c r="D570" s="84">
        <v>1687</v>
      </c>
      <c r="E570" s="84">
        <v>1760</v>
      </c>
      <c r="F570" s="84">
        <v>1660</v>
      </c>
      <c r="G570" s="84">
        <v>1187</v>
      </c>
      <c r="H570" s="85">
        <v>490.12700000000001</v>
      </c>
      <c r="I570" s="85">
        <v>510.86599999999999</v>
      </c>
      <c r="J570" s="85">
        <v>585.30200000000002</v>
      </c>
      <c r="K570" s="85">
        <v>545.90300000000002</v>
      </c>
      <c r="L570" s="84">
        <v>1558.3861795539999</v>
      </c>
      <c r="M570" s="84">
        <v>1407.12279389228</v>
      </c>
      <c r="N570" s="84">
        <v>1709.64956521572</v>
      </c>
      <c r="O570" s="84">
        <v>1.21499671005016</v>
      </c>
      <c r="P570" s="84">
        <v>0.28095240732839</v>
      </c>
      <c r="Q570" s="84">
        <v>4.5258917584858199E-2</v>
      </c>
      <c r="R570" s="84">
        <v>0.109729302790372</v>
      </c>
    </row>
    <row r="571" spans="1:18">
      <c r="A571" s="1" t="s">
        <v>1490</v>
      </c>
      <c r="B571" s="1" t="s">
        <v>1491</v>
      </c>
      <c r="C571" s="38" t="s">
        <v>1492</v>
      </c>
      <c r="D571" s="84">
        <v>908</v>
      </c>
      <c r="E571" s="84">
        <v>1099</v>
      </c>
      <c r="F571" s="84">
        <v>1128</v>
      </c>
      <c r="G571" s="84">
        <v>985</v>
      </c>
      <c r="H571" s="85">
        <v>204.816</v>
      </c>
      <c r="I571" s="85">
        <v>244.57599999999999</v>
      </c>
      <c r="J571" s="85">
        <v>308.11399999999998</v>
      </c>
      <c r="K571" s="85">
        <v>345.91199999999998</v>
      </c>
      <c r="L571" s="84">
        <v>1053.7094398639199</v>
      </c>
      <c r="M571" s="84">
        <v>818.35386976031396</v>
      </c>
      <c r="N571" s="84">
        <v>1289.0650099675299</v>
      </c>
      <c r="O571" s="84">
        <v>1.5751926612689999</v>
      </c>
      <c r="P571" s="84">
        <v>0.65552829493546505</v>
      </c>
      <c r="Q571" s="88">
        <v>7.1824146271205597E-6</v>
      </c>
      <c r="R571" s="88">
        <v>8.0564192986135397E-5</v>
      </c>
    </row>
    <row r="572" spans="1:18">
      <c r="A572" s="1" t="s">
        <v>1493</v>
      </c>
      <c r="B572" s="1" t="s">
        <v>1494</v>
      </c>
      <c r="C572" s="38" t="s">
        <v>1495</v>
      </c>
      <c r="D572" s="84">
        <v>783</v>
      </c>
      <c r="E572" s="84">
        <v>719</v>
      </c>
      <c r="F572" s="84">
        <v>665</v>
      </c>
      <c r="G572" s="84">
        <v>529</v>
      </c>
      <c r="H572" s="85">
        <v>3946.5</v>
      </c>
      <c r="I572" s="85">
        <v>3780.54</v>
      </c>
      <c r="J572" s="85">
        <v>3932.36</v>
      </c>
      <c r="K572" s="85">
        <v>4084.55</v>
      </c>
      <c r="L572" s="84">
        <v>668.40311417420503</v>
      </c>
      <c r="M572" s="84">
        <v>613.74592390090197</v>
      </c>
      <c r="N572" s="84">
        <v>723.06030444750695</v>
      </c>
      <c r="O572" s="84">
        <v>1.1781101532240199</v>
      </c>
      <c r="P572" s="84">
        <v>0.23647443736905799</v>
      </c>
      <c r="Q572" s="84">
        <v>0.12211413596222399</v>
      </c>
      <c r="R572" s="84">
        <v>0.24449088296952801</v>
      </c>
    </row>
    <row r="573" spans="1:18">
      <c r="A573" s="1" t="s">
        <v>1496</v>
      </c>
      <c r="B573" s="1" t="s">
        <v>1497</v>
      </c>
      <c r="C573" s="38" t="s">
        <v>1497</v>
      </c>
      <c r="D573" s="84">
        <v>301</v>
      </c>
      <c r="E573" s="84">
        <v>371</v>
      </c>
      <c r="F573" s="84">
        <v>380</v>
      </c>
      <c r="G573" s="84">
        <v>271</v>
      </c>
      <c r="H573" s="85">
        <v>1171.8</v>
      </c>
      <c r="I573" s="85">
        <v>1411.35</v>
      </c>
      <c r="J573" s="85">
        <v>1763.39</v>
      </c>
      <c r="K573" s="85">
        <v>1661.87</v>
      </c>
      <c r="L573" s="84">
        <v>332.40968544567698</v>
      </c>
      <c r="M573" s="84">
        <v>273.96971341569798</v>
      </c>
      <c r="N573" s="84">
        <v>390.84965747565502</v>
      </c>
      <c r="O573" s="84">
        <v>1.4266162949282399</v>
      </c>
      <c r="P573" s="84">
        <v>0.51259735734907397</v>
      </c>
      <c r="Q573" s="84">
        <v>2.8002191937001701E-3</v>
      </c>
      <c r="R573" s="84">
        <v>1.29059607392815E-2</v>
      </c>
    </row>
    <row r="574" spans="1:18">
      <c r="A574" s="1" t="s">
        <v>1498</v>
      </c>
      <c r="B574" s="1" t="s">
        <v>1499</v>
      </c>
      <c r="C574" s="38" t="s">
        <v>1500</v>
      </c>
      <c r="D574" s="84">
        <v>1709</v>
      </c>
      <c r="E574" s="84">
        <v>1875</v>
      </c>
      <c r="F574" s="84">
        <v>2117</v>
      </c>
      <c r="G574" s="84">
        <v>1577</v>
      </c>
      <c r="H574" s="85">
        <v>283.44</v>
      </c>
      <c r="I574" s="85">
        <v>309.88600000000002</v>
      </c>
      <c r="J574" s="85">
        <v>429.53899999999999</v>
      </c>
      <c r="K574" s="85">
        <v>416.57900000000001</v>
      </c>
      <c r="L574" s="84">
        <v>1843.95725982775</v>
      </c>
      <c r="M574" s="84">
        <v>1462.4799906516901</v>
      </c>
      <c r="N574" s="84">
        <v>2225.4345290038</v>
      </c>
      <c r="O574" s="84">
        <v>1.52168545431663</v>
      </c>
      <c r="P574" s="84">
        <v>0.605670171984796</v>
      </c>
      <c r="Q574" s="88">
        <v>2.47063952567736E-5</v>
      </c>
      <c r="R574" s="84">
        <v>2.21169749846694E-4</v>
      </c>
    </row>
    <row r="575" spans="1:18">
      <c r="A575" s="1" t="s">
        <v>1501</v>
      </c>
      <c r="B575" s="1" t="s">
        <v>1502</v>
      </c>
      <c r="C575" s="38" t="s">
        <v>1503</v>
      </c>
      <c r="D575" s="84">
        <v>2445</v>
      </c>
      <c r="E575" s="84">
        <v>2196</v>
      </c>
      <c r="F575" s="84">
        <v>1689</v>
      </c>
      <c r="G575" s="84">
        <v>1185</v>
      </c>
      <c r="H575" s="85">
        <v>559.93299999999999</v>
      </c>
      <c r="I575" s="85">
        <v>494.58</v>
      </c>
      <c r="J575" s="85">
        <v>453.56799999999998</v>
      </c>
      <c r="K575" s="85">
        <v>419.65899999999999</v>
      </c>
      <c r="L575" s="84">
        <v>1810.0075596853201</v>
      </c>
      <c r="M575" s="84">
        <v>1896.7247045637901</v>
      </c>
      <c r="N575" s="84">
        <v>1723.2904148068601</v>
      </c>
      <c r="O575" s="84">
        <v>0.908561168977434</v>
      </c>
      <c r="P575" s="84">
        <v>-0.13834444756096501</v>
      </c>
      <c r="Q575" s="84">
        <v>0.35469210321559402</v>
      </c>
      <c r="R575" s="84">
        <v>0.51196643115305096</v>
      </c>
    </row>
    <row r="576" spans="1:18">
      <c r="A576" s="1" t="s">
        <v>1504</v>
      </c>
      <c r="B576" s="1" t="s">
        <v>1505</v>
      </c>
      <c r="C576" s="38" t="s">
        <v>1506</v>
      </c>
      <c r="D576" s="84">
        <v>1732</v>
      </c>
      <c r="E576" s="84">
        <v>1766</v>
      </c>
      <c r="F576" s="84">
        <v>1489</v>
      </c>
      <c r="G576" s="84">
        <v>1153</v>
      </c>
      <c r="H576" s="85">
        <v>81.331800000000001</v>
      </c>
      <c r="I576" s="85">
        <v>80.959000000000003</v>
      </c>
      <c r="J576" s="85">
        <v>74.665499999999994</v>
      </c>
      <c r="K576" s="85">
        <v>72.989199999999997</v>
      </c>
      <c r="L576" s="84">
        <v>1512.36459061341</v>
      </c>
      <c r="M576" s="84">
        <v>1428.19473137403</v>
      </c>
      <c r="N576" s="84">
        <v>1596.5344498528</v>
      </c>
      <c r="O576" s="84">
        <v>1.1178688835498101</v>
      </c>
      <c r="P576" s="84">
        <v>0.16075098232642901</v>
      </c>
      <c r="Q576" s="84">
        <v>0.28054139033669301</v>
      </c>
      <c r="R576" s="84">
        <v>0.44118924730314402</v>
      </c>
    </row>
    <row r="577" spans="1:18">
      <c r="A577" s="1" t="s">
        <v>1507</v>
      </c>
      <c r="B577" s="1" t="s">
        <v>1508</v>
      </c>
      <c r="C577" s="38" t="s">
        <v>1509</v>
      </c>
      <c r="D577" s="84">
        <v>1567</v>
      </c>
      <c r="E577" s="84">
        <v>1573</v>
      </c>
      <c r="F577" s="84">
        <v>1415</v>
      </c>
      <c r="G577" s="84">
        <v>1142</v>
      </c>
      <c r="H577" s="85">
        <v>373.92</v>
      </c>
      <c r="I577" s="85">
        <v>379.15199999999999</v>
      </c>
      <c r="J577" s="85">
        <v>410.64699999999999</v>
      </c>
      <c r="K577" s="85">
        <v>429.017</v>
      </c>
      <c r="L577" s="84">
        <v>1416.2081133920401</v>
      </c>
      <c r="M577" s="84">
        <v>1282.1820016035999</v>
      </c>
      <c r="N577" s="84">
        <v>1550.23422518047</v>
      </c>
      <c r="O577" s="84">
        <v>1.20905941843016</v>
      </c>
      <c r="P577" s="84">
        <v>0.27388514662847202</v>
      </c>
      <c r="Q577" s="84">
        <v>6.4699003609613601E-2</v>
      </c>
      <c r="R577" s="84">
        <v>0.14727328205513501</v>
      </c>
    </row>
    <row r="578" spans="1:18">
      <c r="A578" s="1" t="s">
        <v>1510</v>
      </c>
      <c r="B578" s="1" t="s">
        <v>1511</v>
      </c>
      <c r="C578" s="38" t="s">
        <v>1511</v>
      </c>
      <c r="D578" s="84">
        <v>247</v>
      </c>
      <c r="E578" s="84">
        <v>277</v>
      </c>
      <c r="F578" s="84">
        <v>224</v>
      </c>
      <c r="G578" s="84">
        <v>158</v>
      </c>
      <c r="H578" s="85">
        <v>745.048</v>
      </c>
      <c r="I578" s="85">
        <v>813.88499999999999</v>
      </c>
      <c r="J578" s="85">
        <v>813.96900000000005</v>
      </c>
      <c r="K578" s="85">
        <v>708.39099999999996</v>
      </c>
      <c r="L578" s="84">
        <v>221.46740004416</v>
      </c>
      <c r="M578" s="84">
        <v>213.78625603088199</v>
      </c>
      <c r="N578" s="84">
        <v>229.14854405743799</v>
      </c>
      <c r="O578" s="84">
        <v>1.0718581648407599</v>
      </c>
      <c r="P578" s="84">
        <v>0.100114011748203</v>
      </c>
      <c r="Q578" s="84">
        <v>0.60511270978636</v>
      </c>
      <c r="R578" s="84">
        <v>0.72978174733177603</v>
      </c>
    </row>
    <row r="579" spans="1:18">
      <c r="A579" s="1" t="s">
        <v>1512</v>
      </c>
      <c r="B579" s="1" t="s">
        <v>1513</v>
      </c>
      <c r="C579" s="38" t="s">
        <v>1514</v>
      </c>
      <c r="D579" s="84">
        <v>2370</v>
      </c>
      <c r="E579" s="84">
        <v>2464</v>
      </c>
      <c r="F579" s="84">
        <v>2120</v>
      </c>
      <c r="G579" s="84">
        <v>1777</v>
      </c>
      <c r="H579" s="85">
        <v>423.85599999999999</v>
      </c>
      <c r="I579" s="85">
        <v>439.50700000000001</v>
      </c>
      <c r="J579" s="85">
        <v>461.37799999999999</v>
      </c>
      <c r="K579" s="85">
        <v>492.31</v>
      </c>
      <c r="L579" s="84">
        <v>2171.5496623781301</v>
      </c>
      <c r="M579" s="84">
        <v>1973.37212222943</v>
      </c>
      <c r="N579" s="84">
        <v>2369.7272025268198</v>
      </c>
      <c r="O579" s="84">
        <v>1.2008516669677101</v>
      </c>
      <c r="P579" s="84">
        <v>0.26405795575089203</v>
      </c>
      <c r="Q579" s="84">
        <v>8.6697316890336398E-2</v>
      </c>
      <c r="R579" s="84">
        <v>0.18684074542801701</v>
      </c>
    </row>
    <row r="580" spans="1:18">
      <c r="A580" s="1" t="s">
        <v>1515</v>
      </c>
      <c r="B580" s="1" t="s">
        <v>1516</v>
      </c>
      <c r="C580" s="38" t="s">
        <v>1517</v>
      </c>
      <c r="D580" s="84">
        <v>426</v>
      </c>
      <c r="E580" s="84">
        <v>434</v>
      </c>
      <c r="F580" s="84">
        <v>408</v>
      </c>
      <c r="G580" s="84">
        <v>337</v>
      </c>
      <c r="H580" s="85">
        <v>986.98800000000006</v>
      </c>
      <c r="I580" s="85">
        <v>999.27200000000005</v>
      </c>
      <c r="J580" s="85">
        <v>1141.02</v>
      </c>
      <c r="K580" s="85">
        <v>1234.5</v>
      </c>
      <c r="L580" s="84">
        <v>401.81559872942</v>
      </c>
      <c r="M580" s="84">
        <v>351.13075866529499</v>
      </c>
      <c r="N580" s="84">
        <v>452.50043879354502</v>
      </c>
      <c r="O580" s="84">
        <v>1.28869495943213</v>
      </c>
      <c r="P580" s="84">
        <v>0.36591081094932099</v>
      </c>
      <c r="Q580" s="84">
        <v>3.2250194564536802E-2</v>
      </c>
      <c r="R580" s="84">
        <v>8.5376031946744896E-2</v>
      </c>
    </row>
    <row r="581" spans="1:18">
      <c r="A581" s="1" t="s">
        <v>1518</v>
      </c>
      <c r="B581" s="1" t="s">
        <v>1519</v>
      </c>
      <c r="C581" s="38" t="s">
        <v>1520</v>
      </c>
      <c r="D581" s="84">
        <v>1451</v>
      </c>
      <c r="E581" s="84">
        <v>1506</v>
      </c>
      <c r="F581" s="84">
        <v>1200</v>
      </c>
      <c r="G581" s="84">
        <v>865</v>
      </c>
      <c r="H581" s="85">
        <v>617.45399999999995</v>
      </c>
      <c r="I581" s="85">
        <v>625.39300000000003</v>
      </c>
      <c r="J581" s="85">
        <v>610.54600000000005</v>
      </c>
      <c r="K581" s="85">
        <v>570.98500000000001</v>
      </c>
      <c r="L581" s="84">
        <v>1223.9900399845001</v>
      </c>
      <c r="M581" s="84">
        <v>1207.14473223152</v>
      </c>
      <c r="N581" s="84">
        <v>1240.8353477374901</v>
      </c>
      <c r="O581" s="84">
        <v>1.0279093422738901</v>
      </c>
      <c r="P581" s="84">
        <v>3.9713029882597901E-2</v>
      </c>
      <c r="Q581" s="84">
        <v>0.77237236117719099</v>
      </c>
      <c r="R581" s="84">
        <v>0.86278649741257696</v>
      </c>
    </row>
    <row r="582" spans="1:18">
      <c r="A582" s="1" t="s">
        <v>1521</v>
      </c>
      <c r="B582" s="1" t="s">
        <v>1522</v>
      </c>
      <c r="C582" s="38" t="s">
        <v>1522</v>
      </c>
      <c r="D582" s="84">
        <v>178</v>
      </c>
      <c r="E582" s="84">
        <v>234</v>
      </c>
      <c r="F582" s="84">
        <v>105</v>
      </c>
      <c r="G582" s="84">
        <v>90</v>
      </c>
      <c r="H582" s="85">
        <v>92.970399999999998</v>
      </c>
      <c r="I582" s="85">
        <v>144.24</v>
      </c>
      <c r="J582" s="85">
        <v>58.772500000000001</v>
      </c>
      <c r="K582" s="85">
        <v>76.723799999999997</v>
      </c>
      <c r="L582" s="84">
        <v>143.33723184310099</v>
      </c>
      <c r="M582" s="84">
        <v>167.88697636977599</v>
      </c>
      <c r="N582" s="84">
        <v>118.787487316426</v>
      </c>
      <c r="O582" s="84">
        <v>0.70754438423378596</v>
      </c>
      <c r="P582" s="84">
        <v>-0.49910744389613698</v>
      </c>
      <c r="Q582" s="84">
        <v>2.23211459237511E-2</v>
      </c>
      <c r="R582" s="84">
        <v>6.5144159420101294E-2</v>
      </c>
    </row>
    <row r="583" spans="1:18">
      <c r="A583" s="1" t="s">
        <v>1523</v>
      </c>
      <c r="B583" s="1" t="s">
        <v>1524</v>
      </c>
      <c r="C583" s="38" t="s">
        <v>1524</v>
      </c>
      <c r="D583" s="84">
        <v>160</v>
      </c>
      <c r="E583" s="84">
        <v>169</v>
      </c>
      <c r="F583" s="84">
        <v>118</v>
      </c>
      <c r="G583" s="84">
        <v>93</v>
      </c>
      <c r="H583" s="85">
        <v>360.577</v>
      </c>
      <c r="I583" s="85">
        <v>352.96699999999998</v>
      </c>
      <c r="J583" s="85">
        <v>115.68600000000001</v>
      </c>
      <c r="K583" s="85">
        <v>128.36799999999999</v>
      </c>
      <c r="L583" s="84">
        <v>130.98682738456401</v>
      </c>
      <c r="M583" s="84">
        <v>134.29045381186</v>
      </c>
      <c r="N583" s="84">
        <v>127.68320095726899</v>
      </c>
      <c r="O583" s="84">
        <v>0.95079878973491005</v>
      </c>
      <c r="P583" s="84">
        <v>-7.2788028002213304E-2</v>
      </c>
      <c r="Q583" s="84">
        <v>0.73812398149373903</v>
      </c>
      <c r="R583" s="84">
        <v>0.83600173573074299</v>
      </c>
    </row>
    <row r="584" spans="1:18">
      <c r="A584" s="1" t="s">
        <v>1525</v>
      </c>
      <c r="B584" s="1" t="s">
        <v>1526</v>
      </c>
      <c r="C584" s="38" t="s">
        <v>1526</v>
      </c>
      <c r="D584" s="84">
        <v>282</v>
      </c>
      <c r="E584" s="84">
        <v>323</v>
      </c>
      <c r="F584" s="84">
        <v>233</v>
      </c>
      <c r="G584" s="84">
        <v>178</v>
      </c>
      <c r="H584" s="85">
        <v>12.7247</v>
      </c>
      <c r="I584" s="85">
        <v>19.077000000000002</v>
      </c>
      <c r="J584" s="85">
        <v>19.868300000000001</v>
      </c>
      <c r="K584" s="85">
        <v>24.515699999999999</v>
      </c>
      <c r="L584" s="84">
        <v>247.445745405309</v>
      </c>
      <c r="M584" s="84">
        <v>246.79322283734399</v>
      </c>
      <c r="N584" s="84">
        <v>248.09826797327401</v>
      </c>
      <c r="O584" s="84">
        <v>1.00528801042802</v>
      </c>
      <c r="P584" s="84">
        <v>7.6088861698915197E-3</v>
      </c>
      <c r="Q584" s="84">
        <v>1</v>
      </c>
      <c r="R584" s="84">
        <v>1</v>
      </c>
    </row>
    <row r="585" spans="1:18">
      <c r="A585" s="1" t="s">
        <v>1527</v>
      </c>
      <c r="B585" s="1" t="s">
        <v>1528</v>
      </c>
      <c r="C585" s="38" t="s">
        <v>1528</v>
      </c>
      <c r="D585" s="84">
        <v>3847</v>
      </c>
      <c r="E585" s="84">
        <v>3936</v>
      </c>
      <c r="F585" s="84">
        <v>3890</v>
      </c>
      <c r="G585" s="84">
        <v>2672</v>
      </c>
      <c r="H585" s="85">
        <v>598.15599999999995</v>
      </c>
      <c r="I585" s="85">
        <v>606.87599999999998</v>
      </c>
      <c r="J585" s="85">
        <v>731.02700000000004</v>
      </c>
      <c r="K585" s="85">
        <v>657.71100000000001</v>
      </c>
      <c r="L585" s="84">
        <v>3552.8845526617301</v>
      </c>
      <c r="M585" s="84">
        <v>3177.6286269317802</v>
      </c>
      <c r="N585" s="84">
        <v>3928.1404783916901</v>
      </c>
      <c r="O585" s="84">
        <v>1.2361861436855801</v>
      </c>
      <c r="P585" s="84">
        <v>0.30589599919064497</v>
      </c>
      <c r="Q585" s="84">
        <v>2.92399384369866E-2</v>
      </c>
      <c r="R585" s="84">
        <v>7.9831034266376902E-2</v>
      </c>
    </row>
    <row r="586" spans="1:18">
      <c r="A586" s="1" t="s">
        <v>1529</v>
      </c>
      <c r="B586" s="1" t="s">
        <v>1530</v>
      </c>
      <c r="C586" s="38" t="s">
        <v>1531</v>
      </c>
      <c r="D586" s="84">
        <v>7545</v>
      </c>
      <c r="E586" s="84">
        <v>7277</v>
      </c>
      <c r="F586" s="84">
        <v>5413</v>
      </c>
      <c r="G586" s="84">
        <v>4085</v>
      </c>
      <c r="H586" s="85">
        <v>2243.12</v>
      </c>
      <c r="I586" s="85">
        <v>2165.9899999999998</v>
      </c>
      <c r="J586" s="85">
        <v>1957.41</v>
      </c>
      <c r="K586" s="85">
        <v>1923.23</v>
      </c>
      <c r="L586" s="84">
        <v>5891.0769331490301</v>
      </c>
      <c r="M586" s="84">
        <v>6054.2587219492398</v>
      </c>
      <c r="N586" s="84">
        <v>5727.8951443488204</v>
      </c>
      <c r="O586" s="84">
        <v>0.946093552887456</v>
      </c>
      <c r="P586" s="84">
        <v>-7.9945245769292003E-2</v>
      </c>
      <c r="Q586" s="84">
        <v>0.56480095015934095</v>
      </c>
      <c r="R586" s="84">
        <v>0.69445540213426005</v>
      </c>
    </row>
    <row r="587" spans="1:18">
      <c r="A587" s="1" t="s">
        <v>1532</v>
      </c>
      <c r="B587" s="1" t="s">
        <v>1533</v>
      </c>
      <c r="C587" s="38" t="s">
        <v>1534</v>
      </c>
      <c r="D587" s="84">
        <v>2426</v>
      </c>
      <c r="E587" s="84">
        <v>2238</v>
      </c>
      <c r="F587" s="84">
        <v>1737</v>
      </c>
      <c r="G587" s="84">
        <v>1105</v>
      </c>
      <c r="H587" s="85">
        <v>32509.1</v>
      </c>
      <c r="I587" s="85">
        <v>28845.7</v>
      </c>
      <c r="J587" s="85">
        <v>26636.7</v>
      </c>
      <c r="K587" s="85">
        <v>21732.9</v>
      </c>
      <c r="L587" s="84">
        <v>1798.43459163632</v>
      </c>
      <c r="M587" s="84">
        <v>1905.7318766191399</v>
      </c>
      <c r="N587" s="84">
        <v>1691.13730665349</v>
      </c>
      <c r="O587" s="84">
        <v>0.88739519310221904</v>
      </c>
      <c r="P587" s="84">
        <v>-0.172351356588785</v>
      </c>
      <c r="Q587" s="84">
        <v>0.28160432308741301</v>
      </c>
      <c r="R587" s="84">
        <v>0.44211403843909203</v>
      </c>
    </row>
    <row r="588" spans="1:18">
      <c r="A588" s="1" t="s">
        <v>1535</v>
      </c>
      <c r="B588" s="1" t="s">
        <v>1536</v>
      </c>
      <c r="C588" s="38" t="s">
        <v>1536</v>
      </c>
      <c r="D588" s="84">
        <v>1048</v>
      </c>
      <c r="E588" s="84">
        <v>742</v>
      </c>
      <c r="F588" s="84">
        <v>960</v>
      </c>
      <c r="G588" s="84">
        <v>555</v>
      </c>
      <c r="H588" s="85">
        <v>707.40099999999995</v>
      </c>
      <c r="I588" s="85">
        <v>493.32</v>
      </c>
      <c r="J588" s="85">
        <v>779.98500000000001</v>
      </c>
      <c r="K588" s="85">
        <v>592.04100000000005</v>
      </c>
      <c r="L588" s="84">
        <v>813.88664016530697</v>
      </c>
      <c r="M588" s="84">
        <v>732.87772048802503</v>
      </c>
      <c r="N588" s="84">
        <v>894.89555984259005</v>
      </c>
      <c r="O588" s="84">
        <v>1.221070766412</v>
      </c>
      <c r="P588" s="84">
        <v>0.28814681325994801</v>
      </c>
      <c r="Q588" s="84">
        <v>2.3228441462724899E-2</v>
      </c>
      <c r="R588" s="84">
        <v>6.7369716516501199E-2</v>
      </c>
    </row>
    <row r="589" spans="1:18">
      <c r="A589" s="1" t="s">
        <v>1537</v>
      </c>
      <c r="B589" s="1" t="s">
        <v>1538</v>
      </c>
      <c r="C589" s="38" t="s">
        <v>1539</v>
      </c>
      <c r="D589" s="84">
        <v>5064</v>
      </c>
      <c r="E589" s="84">
        <v>4295</v>
      </c>
      <c r="F589" s="84">
        <v>3839</v>
      </c>
      <c r="G589" s="84">
        <v>2480</v>
      </c>
      <c r="H589" s="85">
        <v>646.07000000000005</v>
      </c>
      <c r="I589" s="85">
        <v>546.50400000000002</v>
      </c>
      <c r="J589" s="85">
        <v>588.19399999999996</v>
      </c>
      <c r="K589" s="85">
        <v>495.125</v>
      </c>
      <c r="L589" s="84">
        <v>3795.6094932092001</v>
      </c>
      <c r="M589" s="84">
        <v>3826.6022757395299</v>
      </c>
      <c r="N589" s="84">
        <v>3764.6167106788698</v>
      </c>
      <c r="O589" s="84">
        <v>0.98380140903233104</v>
      </c>
      <c r="P589" s="84">
        <v>-2.3560973549946101E-2</v>
      </c>
      <c r="Q589" s="84">
        <v>0.96888279324503701</v>
      </c>
      <c r="R589" s="84">
        <v>0.99452026517213898</v>
      </c>
    </row>
    <row r="590" spans="1:18">
      <c r="A590" s="1" t="s">
        <v>1540</v>
      </c>
      <c r="B590" s="1" t="s">
        <v>1541</v>
      </c>
      <c r="C590" s="38" t="s">
        <v>1541</v>
      </c>
      <c r="D590" s="84">
        <v>164</v>
      </c>
      <c r="E590" s="84">
        <v>160</v>
      </c>
      <c r="F590" s="84">
        <v>125</v>
      </c>
      <c r="G590" s="84">
        <v>84</v>
      </c>
      <c r="H590" s="85">
        <v>171.429</v>
      </c>
      <c r="I590" s="85">
        <v>143.01</v>
      </c>
      <c r="J590" s="85">
        <v>117.84099999999999</v>
      </c>
      <c r="K590" s="85">
        <v>110.29600000000001</v>
      </c>
      <c r="L590" s="84">
        <v>128.61402578851099</v>
      </c>
      <c r="M590" s="84">
        <v>132.33072695348201</v>
      </c>
      <c r="N590" s="84">
        <v>124.89732462353901</v>
      </c>
      <c r="O590" s="84">
        <v>0.94382708762299405</v>
      </c>
      <c r="P590" s="84">
        <v>-8.3405517798519499E-2</v>
      </c>
      <c r="Q590" s="84">
        <v>0.77382032796938904</v>
      </c>
      <c r="R590" s="84">
        <v>0.86278649741257696</v>
      </c>
    </row>
    <row r="591" spans="1:18">
      <c r="A591" s="1" t="s">
        <v>1542</v>
      </c>
      <c r="B591" s="1" t="s">
        <v>1543</v>
      </c>
      <c r="C591" s="38" t="s">
        <v>1543</v>
      </c>
      <c r="D591" s="84">
        <v>966</v>
      </c>
      <c r="E591" s="84">
        <v>951</v>
      </c>
      <c r="F591" s="84">
        <v>782</v>
      </c>
      <c r="G591" s="84">
        <v>531</v>
      </c>
      <c r="H591" s="85">
        <v>345.17200000000003</v>
      </c>
      <c r="I591" s="85">
        <v>336.13499999999999</v>
      </c>
      <c r="J591" s="85">
        <v>333.005</v>
      </c>
      <c r="K591" s="85">
        <v>278.98700000000002</v>
      </c>
      <c r="L591" s="84">
        <v>784.09105421272204</v>
      </c>
      <c r="M591" s="84">
        <v>782.90211813505903</v>
      </c>
      <c r="N591" s="84">
        <v>785.27999029038597</v>
      </c>
      <c r="O591" s="84">
        <v>1.0030372534448999</v>
      </c>
      <c r="P591" s="84">
        <v>4.3751895613964604E-3</v>
      </c>
      <c r="Q591" s="84">
        <v>0.92669490874094396</v>
      </c>
      <c r="R591" s="84">
        <v>0.96396978775175302</v>
      </c>
    </row>
    <row r="592" spans="1:18">
      <c r="A592" s="1" t="s">
        <v>1544</v>
      </c>
      <c r="B592" s="1" t="s">
        <v>1545</v>
      </c>
      <c r="C592" s="38" t="s">
        <v>1546</v>
      </c>
      <c r="D592" s="84">
        <v>1348</v>
      </c>
      <c r="E592" s="84">
        <v>1128</v>
      </c>
      <c r="F592" s="84">
        <v>764</v>
      </c>
      <c r="G592" s="84">
        <v>487</v>
      </c>
      <c r="H592" s="85">
        <v>559.51499999999999</v>
      </c>
      <c r="I592" s="85">
        <v>431.49299999999999</v>
      </c>
      <c r="J592" s="85">
        <v>305.67</v>
      </c>
      <c r="K592" s="85">
        <v>242.726</v>
      </c>
      <c r="L592" s="84">
        <v>878.49462452109299</v>
      </c>
      <c r="M592" s="84">
        <v>1012.46338449142</v>
      </c>
      <c r="N592" s="84">
        <v>744.52586455076096</v>
      </c>
      <c r="O592" s="84">
        <v>0.73536078040466402</v>
      </c>
      <c r="P592" s="84">
        <v>-0.443475860723819</v>
      </c>
      <c r="Q592" s="84">
        <v>2.6983492635393098E-3</v>
      </c>
      <c r="R592" s="84">
        <v>1.2498324200771601E-2</v>
      </c>
    </row>
    <row r="593" spans="1:18">
      <c r="A593" s="1" t="s">
        <v>1547</v>
      </c>
      <c r="B593" s="1" t="s">
        <v>1548</v>
      </c>
      <c r="C593" s="38" t="s">
        <v>1549</v>
      </c>
      <c r="D593" s="84">
        <v>120</v>
      </c>
      <c r="E593" s="84">
        <v>103</v>
      </c>
      <c r="F593" s="84">
        <v>66</v>
      </c>
      <c r="G593" s="84">
        <v>59</v>
      </c>
      <c r="H593" s="85">
        <v>40.585900000000002</v>
      </c>
      <c r="I593" s="85">
        <v>32.4024</v>
      </c>
      <c r="J593" s="85">
        <v>27.651199999999999</v>
      </c>
      <c r="K593" s="85">
        <v>29.764199999999999</v>
      </c>
      <c r="L593" s="84">
        <v>83.784495865355296</v>
      </c>
      <c r="M593" s="84">
        <v>91.169373830557205</v>
      </c>
      <c r="N593" s="84">
        <v>76.399617900153402</v>
      </c>
      <c r="O593" s="84">
        <v>0.83799651889839499</v>
      </c>
      <c r="P593" s="84">
        <v>-0.254983844015783</v>
      </c>
      <c r="Q593" s="84">
        <v>0.31769376333272697</v>
      </c>
      <c r="R593" s="84">
        <v>0.47922315358648399</v>
      </c>
    </row>
    <row r="594" spans="1:18">
      <c r="A594" s="1" t="s">
        <v>1550</v>
      </c>
      <c r="B594" s="1" t="s">
        <v>1551</v>
      </c>
      <c r="C594" s="38" t="s">
        <v>1551</v>
      </c>
      <c r="D594" s="84">
        <v>8706</v>
      </c>
      <c r="E594" s="84">
        <v>10396</v>
      </c>
      <c r="F594" s="84">
        <v>10454</v>
      </c>
      <c r="G594" s="84">
        <v>8029</v>
      </c>
      <c r="H594" s="85">
        <v>1806.64</v>
      </c>
      <c r="I594" s="85">
        <v>2158.7800000000002</v>
      </c>
      <c r="J594" s="85">
        <v>2641.09</v>
      </c>
      <c r="K594" s="85">
        <v>2651.01</v>
      </c>
      <c r="L594" s="84">
        <v>9475.7590723760204</v>
      </c>
      <c r="M594" s="84">
        <v>7789.6437398539501</v>
      </c>
      <c r="N594" s="84">
        <v>11161.874404898101</v>
      </c>
      <c r="O594" s="84">
        <v>1.43291205319069</v>
      </c>
      <c r="P594" s="84">
        <v>0.51895006506460595</v>
      </c>
      <c r="Q594" s="84">
        <v>5.4491964918388996E-4</v>
      </c>
      <c r="R594" s="84">
        <v>3.1316061320382799E-3</v>
      </c>
    </row>
    <row r="595" spans="1:18">
      <c r="A595" s="1" t="s">
        <v>1552</v>
      </c>
      <c r="B595" s="1" t="s">
        <v>1553</v>
      </c>
      <c r="C595" s="38" t="s">
        <v>1553</v>
      </c>
      <c r="D595" s="84">
        <v>640</v>
      </c>
      <c r="E595" s="84">
        <v>790</v>
      </c>
      <c r="F595" s="84">
        <v>824</v>
      </c>
      <c r="G595" s="84">
        <v>687</v>
      </c>
      <c r="H595" s="85">
        <v>476.63900000000001</v>
      </c>
      <c r="I595" s="85">
        <v>590.71699999999998</v>
      </c>
      <c r="J595" s="85">
        <v>745.26900000000001</v>
      </c>
      <c r="K595" s="85">
        <v>817.04300000000001</v>
      </c>
      <c r="L595" s="84">
        <v>750.71488851950903</v>
      </c>
      <c r="M595" s="84">
        <v>582.99445458346304</v>
      </c>
      <c r="N595" s="84">
        <v>918.43532245555502</v>
      </c>
      <c r="O595" s="84">
        <v>1.5753757436882601</v>
      </c>
      <c r="P595" s="84">
        <v>0.65569596759937598</v>
      </c>
      <c r="Q595" s="88">
        <v>9.5828707671971195E-6</v>
      </c>
      <c r="R595" s="84">
        <v>1.01382416866597E-4</v>
      </c>
    </row>
    <row r="596" spans="1:18">
      <c r="A596" s="1" t="s">
        <v>1554</v>
      </c>
      <c r="B596" s="1" t="s">
        <v>1555</v>
      </c>
      <c r="C596" s="38" t="s">
        <v>1555</v>
      </c>
      <c r="D596" s="84">
        <v>598</v>
      </c>
      <c r="E596" s="84">
        <v>700</v>
      </c>
      <c r="F596" s="84">
        <v>597</v>
      </c>
      <c r="G596" s="84">
        <v>519</v>
      </c>
      <c r="H596" s="85">
        <v>98.473600000000005</v>
      </c>
      <c r="I596" s="85">
        <v>114.705</v>
      </c>
      <c r="J596" s="85">
        <v>124.155</v>
      </c>
      <c r="K596" s="85">
        <v>148.22900000000001</v>
      </c>
      <c r="L596" s="84">
        <v>604.99319185010995</v>
      </c>
      <c r="M596" s="84">
        <v>529.39507819734297</v>
      </c>
      <c r="N596" s="84">
        <v>680.59130550287705</v>
      </c>
      <c r="O596" s="84">
        <v>1.2856018756736001</v>
      </c>
      <c r="P596" s="84">
        <v>0.36244393899732102</v>
      </c>
      <c r="Q596" s="84">
        <v>2.30302984227394E-2</v>
      </c>
      <c r="R596" s="84">
        <v>6.7003774473657393E-2</v>
      </c>
    </row>
    <row r="597" spans="1:18">
      <c r="A597" s="1" t="s">
        <v>1556</v>
      </c>
      <c r="B597" s="1" t="s">
        <v>1557</v>
      </c>
      <c r="C597" s="38" t="s">
        <v>1557</v>
      </c>
      <c r="D597" s="84">
        <v>989</v>
      </c>
      <c r="E597" s="84">
        <v>1185</v>
      </c>
      <c r="F597" s="84">
        <v>951</v>
      </c>
      <c r="G597" s="84">
        <v>781</v>
      </c>
      <c r="H597" s="85">
        <v>119.557</v>
      </c>
      <c r="I597" s="85">
        <v>145.114</v>
      </c>
      <c r="J597" s="85">
        <v>132.648</v>
      </c>
      <c r="K597" s="85">
        <v>149.34700000000001</v>
      </c>
      <c r="L597" s="84">
        <v>969.01267241363405</v>
      </c>
      <c r="M597" s="84">
        <v>886.51681756138805</v>
      </c>
      <c r="N597" s="84">
        <v>1051.50852726588</v>
      </c>
      <c r="O597" s="84">
        <v>1.1861123291020601</v>
      </c>
      <c r="P597" s="84">
        <v>0.24624064476129501</v>
      </c>
      <c r="Q597" s="84">
        <v>0.103065034034202</v>
      </c>
      <c r="R597" s="84">
        <v>0.21345065276533101</v>
      </c>
    </row>
    <row r="598" spans="1:18">
      <c r="A598" s="1" t="s">
        <v>1558</v>
      </c>
      <c r="B598" s="1" t="s">
        <v>1559</v>
      </c>
      <c r="C598" s="38" t="s">
        <v>1560</v>
      </c>
      <c r="D598" s="84">
        <v>1432</v>
      </c>
      <c r="E598" s="84">
        <v>1147</v>
      </c>
      <c r="F598" s="84">
        <v>759</v>
      </c>
      <c r="G598" s="84">
        <v>566</v>
      </c>
      <c r="H598" s="85">
        <v>3580.95</v>
      </c>
      <c r="I598" s="85">
        <v>2747.67</v>
      </c>
      <c r="J598" s="85">
        <v>2181.23</v>
      </c>
      <c r="K598" s="85">
        <v>2153.06</v>
      </c>
      <c r="L598" s="84">
        <v>926.62068745475403</v>
      </c>
      <c r="M598" s="84">
        <v>1054.9335852189299</v>
      </c>
      <c r="N598" s="84">
        <v>798.30778969057803</v>
      </c>
      <c r="O598" s="84">
        <v>0.75673748648821804</v>
      </c>
      <c r="P598" s="84">
        <v>-0.40213518123451603</v>
      </c>
      <c r="Q598" s="84">
        <v>4.2766064192315996E-3</v>
      </c>
      <c r="R598" s="84">
        <v>1.7695647005798301E-2</v>
      </c>
    </row>
    <row r="599" spans="1:18">
      <c r="A599" s="1" t="s">
        <v>1561</v>
      </c>
      <c r="B599" s="1" t="s">
        <v>1562</v>
      </c>
      <c r="C599" s="38" t="s">
        <v>1563</v>
      </c>
      <c r="D599" s="84">
        <v>2219</v>
      </c>
      <c r="E599" s="84">
        <v>2079</v>
      </c>
      <c r="F599" s="84">
        <v>1720</v>
      </c>
      <c r="G599" s="84">
        <v>1276</v>
      </c>
      <c r="H599" s="85">
        <v>1825.05</v>
      </c>
      <c r="I599" s="85">
        <v>1655.51</v>
      </c>
      <c r="J599" s="85">
        <v>1645.56</v>
      </c>
      <c r="K599" s="85">
        <v>1590.12</v>
      </c>
      <c r="L599" s="84">
        <v>1780.15726396636</v>
      </c>
      <c r="M599" s="84">
        <v>1755.9728167579201</v>
      </c>
      <c r="N599" s="84">
        <v>1804.3417111748099</v>
      </c>
      <c r="O599" s="84">
        <v>1.0275453548911999</v>
      </c>
      <c r="P599" s="84">
        <v>3.9202074522536101E-2</v>
      </c>
      <c r="Q599" s="84">
        <v>0.793092079984278</v>
      </c>
      <c r="R599" s="84">
        <v>0.87828218473771402</v>
      </c>
    </row>
    <row r="600" spans="1:18">
      <c r="A600" s="1" t="s">
        <v>1564</v>
      </c>
      <c r="B600" s="1" t="s">
        <v>1565</v>
      </c>
      <c r="C600" s="38" t="s">
        <v>1565</v>
      </c>
      <c r="D600" s="84">
        <v>2051</v>
      </c>
      <c r="E600" s="84">
        <v>2270</v>
      </c>
      <c r="F600" s="84">
        <v>2489</v>
      </c>
      <c r="G600" s="84">
        <v>1768</v>
      </c>
      <c r="H600" s="85">
        <v>954.86800000000005</v>
      </c>
      <c r="I600" s="85">
        <v>1057.77</v>
      </c>
      <c r="J600" s="85">
        <v>1411.07</v>
      </c>
      <c r="K600" s="85">
        <v>1313.3</v>
      </c>
      <c r="L600" s="84">
        <v>2159.06681066183</v>
      </c>
      <c r="M600" s="84">
        <v>1763.09973467088</v>
      </c>
      <c r="N600" s="84">
        <v>2555.03388665277</v>
      </c>
      <c r="O600" s="84">
        <v>1.4491714997221801</v>
      </c>
      <c r="P600" s="84">
        <v>0.53522833827494398</v>
      </c>
      <c r="Q600" s="84">
        <v>1.71091510639357E-4</v>
      </c>
      <c r="R600" s="84">
        <v>1.1798977511499401E-3</v>
      </c>
    </row>
    <row r="601" spans="1:18">
      <c r="A601" s="1" t="s">
        <v>1566</v>
      </c>
      <c r="B601" s="1" t="s">
        <v>1567</v>
      </c>
      <c r="C601" s="38" t="s">
        <v>1567</v>
      </c>
      <c r="D601" s="84">
        <v>7719</v>
      </c>
      <c r="E601" s="84">
        <v>9183</v>
      </c>
      <c r="F601" s="84">
        <v>8660</v>
      </c>
      <c r="G601" s="84">
        <v>6420</v>
      </c>
      <c r="H601" s="85">
        <v>2073.6</v>
      </c>
      <c r="I601" s="85">
        <v>2501.29</v>
      </c>
      <c r="J601" s="85">
        <v>2857.02</v>
      </c>
      <c r="K601" s="85">
        <v>2758.81</v>
      </c>
      <c r="L601" s="84">
        <v>7987.0649999848602</v>
      </c>
      <c r="M601" s="84">
        <v>6892.6991025090101</v>
      </c>
      <c r="N601" s="84">
        <v>9081.4308974607102</v>
      </c>
      <c r="O601" s="84">
        <v>1.3175434996364499</v>
      </c>
      <c r="P601" s="84">
        <v>0.397850594252463</v>
      </c>
      <c r="Q601" s="84">
        <v>7.3119215281690197E-3</v>
      </c>
      <c r="R601" s="84">
        <v>2.7672353425712799E-2</v>
      </c>
    </row>
    <row r="602" spans="1:18">
      <c r="A602" s="1" t="s">
        <v>1568</v>
      </c>
      <c r="B602" s="1" t="s">
        <v>1569</v>
      </c>
      <c r="C602" s="38" t="s">
        <v>1569</v>
      </c>
      <c r="D602" s="84">
        <v>256</v>
      </c>
      <c r="E602" s="84">
        <v>217</v>
      </c>
      <c r="F602" s="84">
        <v>207</v>
      </c>
      <c r="G602" s="84">
        <v>157</v>
      </c>
      <c r="H602" s="85">
        <v>37.795000000000002</v>
      </c>
      <c r="I602" s="85">
        <v>32.702500000000001</v>
      </c>
      <c r="J602" s="85">
        <v>37.769300000000001</v>
      </c>
      <c r="K602" s="85">
        <v>37.718699999999998</v>
      </c>
      <c r="L602" s="84">
        <v>206.49877573653799</v>
      </c>
      <c r="M602" s="84">
        <v>193.39575293631299</v>
      </c>
      <c r="N602" s="84">
        <v>219.601798536763</v>
      </c>
      <c r="O602" s="84">
        <v>1.1355047626567001</v>
      </c>
      <c r="P602" s="84">
        <v>0.18333375716483499</v>
      </c>
      <c r="Q602" s="84">
        <v>0.37351176104704198</v>
      </c>
      <c r="R602" s="84">
        <v>0.534161980852221</v>
      </c>
    </row>
    <row r="603" spans="1:18">
      <c r="A603" s="1" t="s">
        <v>1570</v>
      </c>
      <c r="B603" s="1" t="s">
        <v>1571</v>
      </c>
      <c r="C603" s="38" t="s">
        <v>1572</v>
      </c>
      <c r="D603" s="84">
        <v>5139</v>
      </c>
      <c r="E603" s="84">
        <v>5283</v>
      </c>
      <c r="F603" s="84">
        <v>4909</v>
      </c>
      <c r="G603" s="84">
        <v>3188</v>
      </c>
      <c r="H603" s="85">
        <v>1952.21</v>
      </c>
      <c r="I603" s="85">
        <v>2021.24</v>
      </c>
      <c r="J603" s="85">
        <v>2277.3000000000002</v>
      </c>
      <c r="K603" s="85">
        <v>1925.44</v>
      </c>
      <c r="L603" s="84">
        <v>4540.3884352962004</v>
      </c>
      <c r="M603" s="84">
        <v>4254.9179721619903</v>
      </c>
      <c r="N603" s="84">
        <v>4825.8588984304097</v>
      </c>
      <c r="O603" s="84">
        <v>1.13418376805472</v>
      </c>
      <c r="P603" s="84">
        <v>0.181654414338069</v>
      </c>
      <c r="Q603" s="84">
        <v>0.173285700815104</v>
      </c>
      <c r="R603" s="84">
        <v>0.31024805280550299</v>
      </c>
    </row>
    <row r="604" spans="1:18">
      <c r="A604" s="1" t="s">
        <v>1573</v>
      </c>
      <c r="B604" s="1" t="s">
        <v>1574</v>
      </c>
      <c r="C604" s="38" t="s">
        <v>1575</v>
      </c>
      <c r="D604" s="84">
        <v>268</v>
      </c>
      <c r="E604" s="84">
        <v>378</v>
      </c>
      <c r="F604" s="84">
        <v>341</v>
      </c>
      <c r="G604" s="84">
        <v>213</v>
      </c>
      <c r="H604" s="85">
        <v>70454</v>
      </c>
      <c r="I604" s="85">
        <v>92700.4</v>
      </c>
      <c r="J604" s="85">
        <v>96583.1</v>
      </c>
      <c r="K604" s="85">
        <v>79060.399999999994</v>
      </c>
      <c r="L604" s="84">
        <v>296.14646768836099</v>
      </c>
      <c r="M604" s="84">
        <v>263.10022319602302</v>
      </c>
      <c r="N604" s="84">
        <v>329.19271218069798</v>
      </c>
      <c r="O604" s="84">
        <v>1.25120651051456</v>
      </c>
      <c r="P604" s="84">
        <v>0.323319924681366</v>
      </c>
      <c r="Q604" s="84">
        <v>5.59459858954083E-2</v>
      </c>
      <c r="R604" s="84">
        <v>0.13086862529805299</v>
      </c>
    </row>
    <row r="605" spans="1:18">
      <c r="A605" s="1" t="s">
        <v>1576</v>
      </c>
      <c r="B605" s="1" t="s">
        <v>1577</v>
      </c>
      <c r="C605" s="38" t="s">
        <v>1577</v>
      </c>
      <c r="D605" s="84">
        <v>158</v>
      </c>
      <c r="E605" s="84">
        <v>206</v>
      </c>
      <c r="F605" s="84">
        <v>225</v>
      </c>
      <c r="G605" s="84">
        <v>199</v>
      </c>
      <c r="H605" s="85">
        <v>136.28899999999999</v>
      </c>
      <c r="I605" s="85">
        <v>121.032</v>
      </c>
      <c r="J605" s="85">
        <v>127.389</v>
      </c>
      <c r="K605" s="85">
        <v>162.68299999999999</v>
      </c>
      <c r="L605" s="84">
        <v>203.632612590593</v>
      </c>
      <c r="M605" s="84">
        <v>148.33663985877499</v>
      </c>
      <c r="N605" s="84">
        <v>258.928585322412</v>
      </c>
      <c r="O605" s="84">
        <v>1.7455470581572201</v>
      </c>
      <c r="P605" s="84">
        <v>0.80367925099259596</v>
      </c>
      <c r="Q605" s="84">
        <v>1.1749599699751401E-4</v>
      </c>
      <c r="R605" s="84">
        <v>8.6132892287153903E-4</v>
      </c>
    </row>
    <row r="606" spans="1:18">
      <c r="A606" s="1" t="s">
        <v>1578</v>
      </c>
      <c r="B606" s="1" t="s">
        <v>1579</v>
      </c>
      <c r="C606" s="38" t="s">
        <v>1579</v>
      </c>
      <c r="D606" s="84">
        <v>826</v>
      </c>
      <c r="E606" s="84">
        <v>1003</v>
      </c>
      <c r="F606" s="84">
        <v>833</v>
      </c>
      <c r="G606" s="84">
        <v>700</v>
      </c>
      <c r="H606" s="85">
        <v>122.658</v>
      </c>
      <c r="I606" s="85">
        <v>82.852000000000004</v>
      </c>
      <c r="J606" s="85">
        <v>67.761099999999999</v>
      </c>
      <c r="K606" s="85">
        <v>57.955199999999998</v>
      </c>
      <c r="L606" s="84">
        <v>839.07260759058295</v>
      </c>
      <c r="M606" s="84">
        <v>745.75585514869294</v>
      </c>
      <c r="N606" s="84">
        <v>932.38936003247295</v>
      </c>
      <c r="O606" s="84">
        <v>1.2502608643234401</v>
      </c>
      <c r="P606" s="84">
        <v>0.32222914160813498</v>
      </c>
      <c r="Q606" s="84">
        <v>3.3213445260574702E-2</v>
      </c>
      <c r="R606" s="84">
        <v>8.7349484569477401E-2</v>
      </c>
    </row>
    <row r="607" spans="1:18">
      <c r="A607" s="1" t="s">
        <v>1580</v>
      </c>
      <c r="B607" s="1" t="s">
        <v>1581</v>
      </c>
      <c r="C607" s="38" t="s">
        <v>1581</v>
      </c>
      <c r="D607" s="84">
        <v>4650</v>
      </c>
      <c r="E607" s="84">
        <v>5151</v>
      </c>
      <c r="F607" s="84">
        <v>4057</v>
      </c>
      <c r="G607" s="84">
        <v>2904</v>
      </c>
      <c r="H607" s="85">
        <v>3429.81</v>
      </c>
      <c r="I607" s="85">
        <v>3767.36</v>
      </c>
      <c r="J607" s="85">
        <v>3615.35</v>
      </c>
      <c r="K607" s="85">
        <v>3381.41</v>
      </c>
      <c r="L607" s="84">
        <v>4089.7818562017101</v>
      </c>
      <c r="M607" s="84">
        <v>3999.07993303893</v>
      </c>
      <c r="N607" s="84">
        <v>4180.4837793644901</v>
      </c>
      <c r="O607" s="84">
        <v>1.04536139546171</v>
      </c>
      <c r="P607" s="84">
        <v>6.4001787574475999E-2</v>
      </c>
      <c r="Q607" s="84">
        <v>0.649598269035218</v>
      </c>
      <c r="R607" s="84">
        <v>0.77139794447932197</v>
      </c>
    </row>
    <row r="608" spans="1:18">
      <c r="A608" s="1" t="s">
        <v>1582</v>
      </c>
      <c r="B608" s="1" t="s">
        <v>1583</v>
      </c>
      <c r="C608" s="38" t="s">
        <v>1583</v>
      </c>
      <c r="D608" s="84">
        <v>783</v>
      </c>
      <c r="E608" s="84">
        <v>749</v>
      </c>
      <c r="F608" s="84">
        <v>624</v>
      </c>
      <c r="G608" s="84">
        <v>440</v>
      </c>
      <c r="H608" s="85">
        <v>529.85400000000004</v>
      </c>
      <c r="I608" s="85">
        <v>503.13400000000001</v>
      </c>
      <c r="J608" s="85">
        <v>512.86099999999999</v>
      </c>
      <c r="K608" s="85">
        <v>463.42</v>
      </c>
      <c r="L608" s="84">
        <v>632.02378236390496</v>
      </c>
      <c r="M608" s="84">
        <v>625.80714477880304</v>
      </c>
      <c r="N608" s="84">
        <v>638.24041994900801</v>
      </c>
      <c r="O608" s="84">
        <v>1.01986758264737</v>
      </c>
      <c r="P608" s="84">
        <v>2.8381848020886901E-2</v>
      </c>
      <c r="Q608" s="84">
        <v>0.82635240857388603</v>
      </c>
      <c r="R608" s="84">
        <v>0.90297428683367098</v>
      </c>
    </row>
    <row r="609" spans="1:18">
      <c r="A609" s="1" t="s">
        <v>1584</v>
      </c>
      <c r="B609" s="1" t="s">
        <v>1585</v>
      </c>
      <c r="C609" s="38" t="s">
        <v>1586</v>
      </c>
      <c r="D609" s="84">
        <v>11357</v>
      </c>
      <c r="E609" s="84">
        <v>9672</v>
      </c>
      <c r="F609" s="84">
        <v>7538</v>
      </c>
      <c r="G609" s="84">
        <v>5356</v>
      </c>
      <c r="H609" s="85">
        <v>5045.82</v>
      </c>
      <c r="I609" s="85">
        <v>4289.5600000000004</v>
      </c>
      <c r="J609" s="85">
        <v>4070.2</v>
      </c>
      <c r="K609" s="85">
        <v>3783.71</v>
      </c>
      <c r="L609" s="84">
        <v>8168.4665483605004</v>
      </c>
      <c r="M609" s="84">
        <v>8597.8295416591809</v>
      </c>
      <c r="N609" s="84">
        <v>7739.1035550618199</v>
      </c>
      <c r="O609" s="84">
        <v>0.90012293423164902</v>
      </c>
      <c r="P609" s="84">
        <v>-0.151806044006638</v>
      </c>
      <c r="Q609" s="84">
        <v>0.31810946177921301</v>
      </c>
      <c r="R609" s="84">
        <v>0.47922315358648399</v>
      </c>
    </row>
    <row r="610" spans="1:18">
      <c r="A610" s="1" t="s">
        <v>1587</v>
      </c>
      <c r="B610" s="1" t="s">
        <v>1588</v>
      </c>
      <c r="C610" s="38" t="s">
        <v>1589</v>
      </c>
      <c r="D610" s="84">
        <v>11077</v>
      </c>
      <c r="E610" s="84">
        <v>10448</v>
      </c>
      <c r="F610" s="84">
        <v>7627</v>
      </c>
      <c r="G610" s="84">
        <v>5572</v>
      </c>
      <c r="H610" s="85">
        <v>2846.65</v>
      </c>
      <c r="I610" s="85">
        <v>2731.06</v>
      </c>
      <c r="J610" s="85">
        <v>2428.4899999999998</v>
      </c>
      <c r="K610" s="85">
        <v>2338.42</v>
      </c>
      <c r="L610" s="84">
        <v>8366.6041382474796</v>
      </c>
      <c r="M610" s="84">
        <v>8793.7083633514194</v>
      </c>
      <c r="N610" s="84">
        <v>7939.4999131435397</v>
      </c>
      <c r="O610" s="84">
        <v>0.90286140784837998</v>
      </c>
      <c r="P610" s="84">
        <v>-0.147423548549179</v>
      </c>
      <c r="Q610" s="84">
        <v>0.31761972302519498</v>
      </c>
      <c r="R610" s="84">
        <v>0.47922315358648399</v>
      </c>
    </row>
    <row r="611" spans="1:18">
      <c r="A611" s="1" t="s">
        <v>1590</v>
      </c>
      <c r="B611" s="1" t="s">
        <v>1591</v>
      </c>
      <c r="C611" s="38" t="s">
        <v>1592</v>
      </c>
      <c r="D611" s="84">
        <v>2312</v>
      </c>
      <c r="E611" s="84">
        <v>3045</v>
      </c>
      <c r="F611" s="84">
        <v>2542</v>
      </c>
      <c r="G611" s="84">
        <v>1952</v>
      </c>
      <c r="H611" s="85">
        <v>849.66800000000001</v>
      </c>
      <c r="I611" s="85">
        <v>1126.57</v>
      </c>
      <c r="J611" s="85">
        <v>1140.43</v>
      </c>
      <c r="K611" s="85">
        <v>1141.71</v>
      </c>
      <c r="L611" s="84">
        <v>2448.39748957949</v>
      </c>
      <c r="M611" s="84">
        <v>2182.9074951923799</v>
      </c>
      <c r="N611" s="84">
        <v>2713.88748396659</v>
      </c>
      <c r="O611" s="84">
        <v>1.2432443838979099</v>
      </c>
      <c r="P611" s="84">
        <v>0.31410991407577898</v>
      </c>
      <c r="Q611" s="84">
        <v>3.3332658586957102E-2</v>
      </c>
      <c r="R611" s="84">
        <v>8.7416070829456405E-2</v>
      </c>
    </row>
    <row r="612" spans="1:18">
      <c r="A612" s="1" t="s">
        <v>1593</v>
      </c>
      <c r="B612" s="1" t="s">
        <v>1594</v>
      </c>
      <c r="C612" s="38" t="s">
        <v>1595</v>
      </c>
      <c r="D612" s="84">
        <v>4876</v>
      </c>
      <c r="E612" s="84">
        <v>5015</v>
      </c>
      <c r="F612" s="84">
        <v>3809</v>
      </c>
      <c r="G612" s="84">
        <v>2661</v>
      </c>
      <c r="H612" s="85">
        <v>2567.39</v>
      </c>
      <c r="I612" s="85">
        <v>2639.27</v>
      </c>
      <c r="J612" s="85">
        <v>2448.3200000000002</v>
      </c>
      <c r="K612" s="85">
        <v>2228.42</v>
      </c>
      <c r="L612" s="84">
        <v>3958.1593147673502</v>
      </c>
      <c r="M612" s="84">
        <v>4038.11552477451</v>
      </c>
      <c r="N612" s="84">
        <v>3878.2031047601899</v>
      </c>
      <c r="O612" s="84">
        <v>0.96039924587763104</v>
      </c>
      <c r="P612" s="84">
        <v>-5.8293824148092102E-2</v>
      </c>
      <c r="Q612" s="84">
        <v>0.71581511151475397</v>
      </c>
      <c r="R612" s="84">
        <v>0.82274551706202004</v>
      </c>
    </row>
    <row r="613" spans="1:18">
      <c r="A613" s="1" t="s">
        <v>1596</v>
      </c>
      <c r="B613" s="1" t="s">
        <v>1597</v>
      </c>
      <c r="C613" s="38" t="s">
        <v>1597</v>
      </c>
      <c r="D613" s="84">
        <v>566</v>
      </c>
      <c r="E613" s="84">
        <v>601</v>
      </c>
      <c r="F613" s="84">
        <v>535</v>
      </c>
      <c r="G613" s="84">
        <v>368</v>
      </c>
      <c r="H613" s="85">
        <v>91.678799999999995</v>
      </c>
      <c r="I613" s="85">
        <v>93.731399999999994</v>
      </c>
      <c r="J613" s="85">
        <v>98.274299999999997</v>
      </c>
      <c r="K613" s="85">
        <v>85.012100000000004</v>
      </c>
      <c r="L613" s="84">
        <v>508.46820030697103</v>
      </c>
      <c r="M613" s="84">
        <v>476.32393406033401</v>
      </c>
      <c r="N613" s="84">
        <v>540.61246655360696</v>
      </c>
      <c r="O613" s="84">
        <v>1.1349680918723899</v>
      </c>
      <c r="P613" s="84">
        <v>0.18265173862231199</v>
      </c>
      <c r="Q613" s="84">
        <v>0.218524058470669</v>
      </c>
      <c r="R613" s="84">
        <v>0.370575406987601</v>
      </c>
    </row>
    <row r="614" spans="1:18">
      <c r="A614" s="1" t="s">
        <v>1598</v>
      </c>
      <c r="B614" s="1" t="s">
        <v>1599</v>
      </c>
      <c r="C614" s="38" t="s">
        <v>1599</v>
      </c>
      <c r="D614" s="84">
        <v>11741</v>
      </c>
      <c r="E614" s="84">
        <v>11279</v>
      </c>
      <c r="F614" s="84">
        <v>9398</v>
      </c>
      <c r="G614" s="84">
        <v>7054</v>
      </c>
      <c r="H614" s="85">
        <v>7133.86</v>
      </c>
      <c r="I614" s="85">
        <v>6775.79</v>
      </c>
      <c r="J614" s="85">
        <v>6904.13</v>
      </c>
      <c r="K614" s="85">
        <v>6703.91</v>
      </c>
      <c r="L614" s="84">
        <v>9660.2475438034799</v>
      </c>
      <c r="M614" s="84">
        <v>9403.1383228979703</v>
      </c>
      <c r="N614" s="84">
        <v>9917.3567647090003</v>
      </c>
      <c r="O614" s="84">
        <v>1.05468583191623</v>
      </c>
      <c r="P614" s="84">
        <v>7.6813315296197102E-2</v>
      </c>
      <c r="Q614" s="84">
        <v>0.61832058170378801</v>
      </c>
      <c r="R614" s="84">
        <v>0.74246348210270396</v>
      </c>
    </row>
    <row r="615" spans="1:18">
      <c r="A615" s="1" t="s">
        <v>1600</v>
      </c>
      <c r="B615" s="1" t="s">
        <v>1601</v>
      </c>
      <c r="C615" s="38" t="s">
        <v>1602</v>
      </c>
      <c r="D615" s="84">
        <v>631</v>
      </c>
      <c r="E615" s="84">
        <v>552</v>
      </c>
      <c r="F615" s="84">
        <v>467</v>
      </c>
      <c r="G615" s="84">
        <v>341</v>
      </c>
      <c r="H615" s="85">
        <v>217.57900000000001</v>
      </c>
      <c r="I615" s="85">
        <v>191.458</v>
      </c>
      <c r="J615" s="85">
        <v>194.48099999999999</v>
      </c>
      <c r="K615" s="85">
        <v>181.465</v>
      </c>
      <c r="L615" s="84">
        <v>484.79395839553098</v>
      </c>
      <c r="M615" s="84">
        <v>483.57683029088599</v>
      </c>
      <c r="N615" s="84">
        <v>486.011086500175</v>
      </c>
      <c r="O615" s="84">
        <v>1.0050338561668199</v>
      </c>
      <c r="P615" s="84">
        <v>7.24410170396867E-3</v>
      </c>
      <c r="Q615" s="84">
        <v>0.96396317299900502</v>
      </c>
      <c r="R615" s="84">
        <v>0.99056259830251003</v>
      </c>
    </row>
    <row r="616" spans="1:18">
      <c r="A616" s="1" t="s">
        <v>1603</v>
      </c>
      <c r="B616" s="1" t="s">
        <v>1604</v>
      </c>
      <c r="C616" s="38" t="s">
        <v>1605</v>
      </c>
      <c r="D616" s="84">
        <v>291</v>
      </c>
      <c r="E616" s="84">
        <v>213</v>
      </c>
      <c r="F616" s="84">
        <v>147</v>
      </c>
      <c r="G616" s="84">
        <v>137</v>
      </c>
      <c r="H616" s="85">
        <v>254.357</v>
      </c>
      <c r="I616" s="85">
        <v>187.523</v>
      </c>
      <c r="J616" s="85">
        <v>161.46700000000001</v>
      </c>
      <c r="K616" s="85">
        <v>213.47</v>
      </c>
      <c r="L616" s="84">
        <v>190.22676571807099</v>
      </c>
      <c r="M616" s="84">
        <v>206.300684946275</v>
      </c>
      <c r="N616" s="84">
        <v>174.15284648986699</v>
      </c>
      <c r="O616" s="84">
        <v>0.84416998680940103</v>
      </c>
      <c r="P616" s="84">
        <v>-0.24439455752608999</v>
      </c>
      <c r="Q616" s="84">
        <v>0.190148730974666</v>
      </c>
      <c r="R616" s="84">
        <v>0.33338694639814298</v>
      </c>
    </row>
    <row r="617" spans="1:18">
      <c r="A617" s="1" t="s">
        <v>1606</v>
      </c>
      <c r="B617" s="1" t="s">
        <v>1607</v>
      </c>
      <c r="C617" s="38" t="s">
        <v>1608</v>
      </c>
      <c r="D617" s="84">
        <v>400</v>
      </c>
      <c r="E617" s="84">
        <v>342</v>
      </c>
      <c r="F617" s="84">
        <v>292</v>
      </c>
      <c r="G617" s="84">
        <v>179</v>
      </c>
      <c r="H617" s="85">
        <v>118.753</v>
      </c>
      <c r="I617" s="85">
        <v>100.91500000000001</v>
      </c>
      <c r="J617" s="85">
        <v>102.881</v>
      </c>
      <c r="K617" s="85">
        <v>81.774199999999993</v>
      </c>
      <c r="L617" s="84">
        <v>291.414882878112</v>
      </c>
      <c r="M617" s="84">
        <v>303.36185850728401</v>
      </c>
      <c r="N617" s="84">
        <v>279.46790724893998</v>
      </c>
      <c r="O617" s="84">
        <v>0.92123613899282997</v>
      </c>
      <c r="P617" s="84">
        <v>-0.11835708744410001</v>
      </c>
      <c r="Q617" s="84">
        <v>0.60543502614318601</v>
      </c>
      <c r="R617" s="84">
        <v>0.72978174733177603</v>
      </c>
    </row>
    <row r="618" spans="1:18">
      <c r="A618" s="1" t="s">
        <v>1609</v>
      </c>
      <c r="B618" s="1" t="s">
        <v>1610</v>
      </c>
      <c r="C618" s="38" t="s">
        <v>1611</v>
      </c>
      <c r="D618" s="84">
        <v>252</v>
      </c>
      <c r="E618" s="84">
        <v>257</v>
      </c>
      <c r="F618" s="84">
        <v>236</v>
      </c>
      <c r="G618" s="84">
        <v>153</v>
      </c>
      <c r="H618" s="85">
        <v>62.5595</v>
      </c>
      <c r="I618" s="85">
        <v>62.894199999999998</v>
      </c>
      <c r="J618" s="85">
        <v>69.587299999999999</v>
      </c>
      <c r="K618" s="85">
        <v>60.561300000000003</v>
      </c>
      <c r="L618" s="84">
        <v>219.81702527122201</v>
      </c>
      <c r="M618" s="84">
        <v>207.81874136852201</v>
      </c>
      <c r="N618" s="84">
        <v>231.815309173922</v>
      </c>
      <c r="O618" s="84">
        <v>1.1154687380328601</v>
      </c>
      <c r="P618" s="84">
        <v>0.15765008138397199</v>
      </c>
      <c r="Q618" s="84">
        <v>0.38266021422488899</v>
      </c>
      <c r="R618" s="84">
        <v>0.54258032726587502</v>
      </c>
    </row>
    <row r="619" spans="1:18">
      <c r="A619" s="1" t="s">
        <v>1612</v>
      </c>
      <c r="B619" s="1" t="s">
        <v>1613</v>
      </c>
      <c r="C619" s="38" t="s">
        <v>1614</v>
      </c>
      <c r="D619" s="84">
        <v>308</v>
      </c>
      <c r="E619" s="84">
        <v>344</v>
      </c>
      <c r="F619" s="84">
        <v>286</v>
      </c>
      <c r="G619" s="84">
        <v>250</v>
      </c>
      <c r="H619" s="85">
        <v>50.889499999999998</v>
      </c>
      <c r="I619" s="85">
        <v>55.244999999999997</v>
      </c>
      <c r="J619" s="85">
        <v>57.091200000000001</v>
      </c>
      <c r="K619" s="85">
        <v>67.304299999999998</v>
      </c>
      <c r="L619" s="84">
        <v>296.519058724361</v>
      </c>
      <c r="M619" s="84">
        <v>266.017233584324</v>
      </c>
      <c r="N619" s="84">
        <v>327.020883864398</v>
      </c>
      <c r="O619" s="84">
        <v>1.2293221738235101</v>
      </c>
      <c r="P619" s="84">
        <v>0.29786305864488299</v>
      </c>
      <c r="Q619" s="84">
        <v>0.12609506914834701</v>
      </c>
      <c r="R619" s="84">
        <v>0.24948245414054501</v>
      </c>
    </row>
    <row r="620" spans="1:18">
      <c r="A620" s="1" t="s">
        <v>1615</v>
      </c>
      <c r="B620" s="1" t="s">
        <v>1616</v>
      </c>
      <c r="C620" s="38" t="s">
        <v>1616</v>
      </c>
      <c r="D620" s="84">
        <v>523</v>
      </c>
      <c r="E620" s="84">
        <v>584</v>
      </c>
      <c r="F620" s="84">
        <v>345</v>
      </c>
      <c r="G620" s="84">
        <v>260</v>
      </c>
      <c r="H620" s="85">
        <v>201.43700000000001</v>
      </c>
      <c r="I620" s="85">
        <v>226.03899999999999</v>
      </c>
      <c r="J620" s="85">
        <v>124.654</v>
      </c>
      <c r="K620" s="85">
        <v>112.533</v>
      </c>
      <c r="L620" s="84">
        <v>408.23620852940797</v>
      </c>
      <c r="M620" s="84">
        <v>451.65886862585802</v>
      </c>
      <c r="N620" s="84">
        <v>364.81354843295799</v>
      </c>
      <c r="O620" s="84">
        <v>0.80771921858388196</v>
      </c>
      <c r="P620" s="84">
        <v>-0.30807422809378499</v>
      </c>
      <c r="Q620" s="84">
        <v>5.5011775013648297E-2</v>
      </c>
      <c r="R620" s="84">
        <v>0.12933323873158201</v>
      </c>
    </row>
    <row r="621" spans="1:18">
      <c r="A621" s="1" t="s">
        <v>1617</v>
      </c>
      <c r="B621" s="1" t="s">
        <v>1618</v>
      </c>
      <c r="C621" s="38" t="s">
        <v>1618</v>
      </c>
      <c r="D621" s="84">
        <v>1447</v>
      </c>
      <c r="E621" s="84">
        <v>1584</v>
      </c>
      <c r="F621" s="84">
        <v>965</v>
      </c>
      <c r="G621" s="84">
        <v>748</v>
      </c>
      <c r="H621" s="85">
        <v>346.017</v>
      </c>
      <c r="I621" s="85">
        <v>373.26299999999998</v>
      </c>
      <c r="J621" s="85">
        <v>260.17</v>
      </c>
      <c r="K621" s="85">
        <v>267.18599999999998</v>
      </c>
      <c r="L621" s="84">
        <v>1136.0384997763299</v>
      </c>
      <c r="M621" s="84">
        <v>1236.8452671090699</v>
      </c>
      <c r="N621" s="84">
        <v>1035.2317324436001</v>
      </c>
      <c r="O621" s="84">
        <v>0.83699372910508696</v>
      </c>
      <c r="P621" s="84">
        <v>-0.25671128098018298</v>
      </c>
      <c r="Q621" s="84">
        <v>5.8585746948195003E-2</v>
      </c>
      <c r="R621" s="84">
        <v>0.13589566833331501</v>
      </c>
    </row>
    <row r="622" spans="1:18">
      <c r="A622" s="1" t="s">
        <v>1619</v>
      </c>
      <c r="B622" s="1" t="s">
        <v>1620</v>
      </c>
      <c r="C622" s="38" t="s">
        <v>1620</v>
      </c>
      <c r="D622" s="84">
        <v>278</v>
      </c>
      <c r="E622" s="84">
        <v>276</v>
      </c>
      <c r="F622" s="84">
        <v>180</v>
      </c>
      <c r="G622" s="84">
        <v>168</v>
      </c>
      <c r="H622" s="85">
        <v>36.527999999999999</v>
      </c>
      <c r="I622" s="85">
        <v>37.677199999999999</v>
      </c>
      <c r="J622" s="85">
        <v>15.904999999999999</v>
      </c>
      <c r="K622" s="85">
        <v>29.8231</v>
      </c>
      <c r="L622" s="84">
        <v>219.83091518953401</v>
      </c>
      <c r="M622" s="84">
        <v>226.23867072364101</v>
      </c>
      <c r="N622" s="84">
        <v>213.42315965542599</v>
      </c>
      <c r="O622" s="84">
        <v>0.94335402065781404</v>
      </c>
      <c r="P622" s="84">
        <v>-8.4128809671221799E-2</v>
      </c>
      <c r="Q622" s="84">
        <v>0.565264867231555</v>
      </c>
      <c r="R622" s="84">
        <v>0.69445540213426005</v>
      </c>
    </row>
    <row r="623" spans="1:18">
      <c r="A623" s="1" t="s">
        <v>1621</v>
      </c>
      <c r="B623" s="1" t="s">
        <v>1622</v>
      </c>
      <c r="C623" s="38" t="s">
        <v>1622</v>
      </c>
      <c r="D623" s="84">
        <v>1506</v>
      </c>
      <c r="E623" s="84">
        <v>1373</v>
      </c>
      <c r="F623" s="84">
        <v>919</v>
      </c>
      <c r="G623" s="84">
        <v>656</v>
      </c>
      <c r="H623" s="85">
        <v>317.49900000000002</v>
      </c>
      <c r="I623" s="85">
        <v>225.21299999999999</v>
      </c>
      <c r="J623" s="85">
        <v>184.04499999999999</v>
      </c>
      <c r="K623" s="85">
        <v>177.43899999999999</v>
      </c>
      <c r="L623" s="84">
        <v>1061.07624373167</v>
      </c>
      <c r="M623" s="84">
        <v>1176.47961149147</v>
      </c>
      <c r="N623" s="84">
        <v>945.67287597187203</v>
      </c>
      <c r="O623" s="84">
        <v>0.80381577949574901</v>
      </c>
      <c r="P623" s="84">
        <v>-0.31506319604654398</v>
      </c>
      <c r="Q623" s="84">
        <v>2.6510783102091599E-2</v>
      </c>
      <c r="R623" s="84">
        <v>7.4149317944056894E-2</v>
      </c>
    </row>
    <row r="624" spans="1:18">
      <c r="A624" s="1" t="s">
        <v>1623</v>
      </c>
      <c r="B624" s="1" t="s">
        <v>1624</v>
      </c>
      <c r="C624" s="38" t="s">
        <v>1624</v>
      </c>
      <c r="D624" s="84">
        <v>3032</v>
      </c>
      <c r="E624" s="84">
        <v>4283</v>
      </c>
      <c r="F624" s="84">
        <v>3523</v>
      </c>
      <c r="G624" s="84">
        <v>2934</v>
      </c>
      <c r="H624" s="85">
        <v>812.20899999999995</v>
      </c>
      <c r="I624" s="85">
        <v>1158.0999999999999</v>
      </c>
      <c r="J624" s="85">
        <v>1156.0999999999999</v>
      </c>
      <c r="K624" s="85">
        <v>1257.68</v>
      </c>
      <c r="L624" s="84">
        <v>3451.81016350651</v>
      </c>
      <c r="M624" s="84">
        <v>2979.1889696523399</v>
      </c>
      <c r="N624" s="84">
        <v>3924.4313573606901</v>
      </c>
      <c r="O624" s="84">
        <v>1.3172817828399299</v>
      </c>
      <c r="P624" s="84">
        <v>0.39756398889141498</v>
      </c>
      <c r="Q624" s="84">
        <v>8.9365105808314107E-3</v>
      </c>
      <c r="R624" s="84">
        <v>3.2499575588883001E-2</v>
      </c>
    </row>
    <row r="625" spans="1:18">
      <c r="A625" s="1" t="s">
        <v>1625</v>
      </c>
      <c r="B625" s="1" t="s">
        <v>1626</v>
      </c>
      <c r="C625" s="38" t="s">
        <v>1627</v>
      </c>
      <c r="D625" s="84">
        <v>3771</v>
      </c>
      <c r="E625" s="84">
        <v>3688</v>
      </c>
      <c r="F625" s="84">
        <v>1926</v>
      </c>
      <c r="G625" s="84">
        <v>1321</v>
      </c>
      <c r="H625" s="85">
        <v>1337.31</v>
      </c>
      <c r="I625" s="85">
        <v>1328.76</v>
      </c>
      <c r="J625" s="85">
        <v>839.35699999999997</v>
      </c>
      <c r="K625" s="85">
        <v>739.78399999999999</v>
      </c>
      <c r="L625" s="84">
        <v>2494.95066061336</v>
      </c>
      <c r="M625" s="84">
        <v>3046.4083856462798</v>
      </c>
      <c r="N625" s="84">
        <v>1943.49293558043</v>
      </c>
      <c r="O625" s="84">
        <v>0.63796204892868402</v>
      </c>
      <c r="P625" s="84">
        <v>-0.648457491353156</v>
      </c>
      <c r="Q625" s="88">
        <v>8.5854773160509606E-6</v>
      </c>
      <c r="R625" s="88">
        <v>9.2942783502830803E-5</v>
      </c>
    </row>
    <row r="626" spans="1:18">
      <c r="A626" s="1" t="s">
        <v>1628</v>
      </c>
      <c r="B626" s="1" t="s">
        <v>1629</v>
      </c>
      <c r="C626" s="38" t="s">
        <v>1630</v>
      </c>
      <c r="D626" s="84">
        <v>734</v>
      </c>
      <c r="E626" s="84">
        <v>604</v>
      </c>
      <c r="F626" s="84">
        <v>683</v>
      </c>
      <c r="G626" s="84">
        <v>448</v>
      </c>
      <c r="H626" s="85">
        <v>25834.1</v>
      </c>
      <c r="I626" s="85">
        <v>20856.599999999999</v>
      </c>
      <c r="J626" s="85">
        <v>29873.7</v>
      </c>
      <c r="K626" s="85">
        <v>24794.400000000001</v>
      </c>
      <c r="L626" s="84">
        <v>610.89932836069397</v>
      </c>
      <c r="M626" s="84">
        <v>547.19291115779595</v>
      </c>
      <c r="N626" s="84">
        <v>674.605745563592</v>
      </c>
      <c r="O626" s="84">
        <v>1.23284810860617</v>
      </c>
      <c r="P626" s="84">
        <v>0.30199506538627502</v>
      </c>
      <c r="Q626" s="84">
        <v>3.1870415920780097E-2</v>
      </c>
      <c r="R626" s="84">
        <v>8.5018215536522307E-2</v>
      </c>
    </row>
    <row r="627" spans="1:18">
      <c r="A627" s="1" t="s">
        <v>1631</v>
      </c>
      <c r="B627" s="1" t="s">
        <v>1632</v>
      </c>
      <c r="C627" s="38" t="s">
        <v>1633</v>
      </c>
      <c r="D627" s="84">
        <v>2951</v>
      </c>
      <c r="E627" s="84">
        <v>3010</v>
      </c>
      <c r="F627" s="84">
        <v>3090</v>
      </c>
      <c r="G627" s="84">
        <v>2333</v>
      </c>
      <c r="H627" s="85">
        <v>558.42399999999998</v>
      </c>
      <c r="I627" s="85">
        <v>573.97299999999996</v>
      </c>
      <c r="J627" s="85">
        <v>713.38400000000001</v>
      </c>
      <c r="K627" s="85">
        <v>716.63199999999995</v>
      </c>
      <c r="L627" s="84">
        <v>2852.1680373566301</v>
      </c>
      <c r="M627" s="84">
        <v>2433.8037157823301</v>
      </c>
      <c r="N627" s="84">
        <v>3270.5323589309201</v>
      </c>
      <c r="O627" s="84">
        <v>1.3437946280230799</v>
      </c>
      <c r="P627" s="84">
        <v>0.426312668047925</v>
      </c>
      <c r="Q627" s="84">
        <v>3.3109946847501002E-3</v>
      </c>
      <c r="R627" s="84">
        <v>1.4472000241794999E-2</v>
      </c>
    </row>
    <row r="628" spans="1:18">
      <c r="A628" s="1" t="s">
        <v>1634</v>
      </c>
      <c r="B628" s="1" t="s">
        <v>1635</v>
      </c>
      <c r="C628" s="38" t="s">
        <v>1635</v>
      </c>
      <c r="D628" s="84">
        <v>1759</v>
      </c>
      <c r="E628" s="84">
        <v>1984</v>
      </c>
      <c r="F628" s="84">
        <v>1708</v>
      </c>
      <c r="G628" s="84">
        <v>1161</v>
      </c>
      <c r="H628" s="85">
        <v>451.303</v>
      </c>
      <c r="I628" s="85">
        <v>505.14499999999998</v>
      </c>
      <c r="J628" s="85">
        <v>528.68899999999996</v>
      </c>
      <c r="K628" s="85">
        <v>469.06799999999998</v>
      </c>
      <c r="L628" s="84">
        <v>1621.5350139451</v>
      </c>
      <c r="M628" s="84">
        <v>1527.03541907047</v>
      </c>
      <c r="N628" s="84">
        <v>1716.03460881973</v>
      </c>
      <c r="O628" s="84">
        <v>1.1237687007052599</v>
      </c>
      <c r="P628" s="84">
        <v>0.168345123917923</v>
      </c>
      <c r="Q628" s="84">
        <v>0.21279673779122801</v>
      </c>
      <c r="R628" s="84">
        <v>0.36218238187135798</v>
      </c>
    </row>
    <row r="629" spans="1:18">
      <c r="A629" s="1" t="s">
        <v>1636</v>
      </c>
      <c r="B629" s="1" t="s">
        <v>1637</v>
      </c>
      <c r="C629" s="38" t="s">
        <v>1638</v>
      </c>
      <c r="D629" s="84">
        <v>2554</v>
      </c>
      <c r="E629" s="84">
        <v>2178</v>
      </c>
      <c r="F629" s="84">
        <v>2035</v>
      </c>
      <c r="G629" s="84">
        <v>1357</v>
      </c>
      <c r="H629" s="85">
        <v>1025.51</v>
      </c>
      <c r="I629" s="85">
        <v>888.41399999999999</v>
      </c>
      <c r="J629" s="85">
        <v>968.54100000000005</v>
      </c>
      <c r="K629" s="85">
        <v>863.43399999999997</v>
      </c>
      <c r="L629" s="84">
        <v>1980.2532688981901</v>
      </c>
      <c r="M629" s="84">
        <v>1934.68589582309</v>
      </c>
      <c r="N629" s="84">
        <v>2025.8206419732901</v>
      </c>
      <c r="O629" s="84">
        <v>1.0471057065888401</v>
      </c>
      <c r="P629" s="84">
        <v>6.6407091431662194E-2</v>
      </c>
      <c r="Q629" s="84">
        <v>0.57685009087785299</v>
      </c>
      <c r="R629" s="84">
        <v>0.70458374902448495</v>
      </c>
    </row>
    <row r="630" spans="1:18">
      <c r="A630" s="1" t="s">
        <v>1639</v>
      </c>
      <c r="B630" s="1" t="s">
        <v>1640</v>
      </c>
      <c r="C630" s="38" t="s">
        <v>1641</v>
      </c>
      <c r="D630" s="84">
        <v>2907</v>
      </c>
      <c r="E630" s="84">
        <v>3191</v>
      </c>
      <c r="F630" s="84">
        <v>2941</v>
      </c>
      <c r="G630" s="84">
        <v>2185</v>
      </c>
      <c r="H630" s="85">
        <v>1308.8599999999999</v>
      </c>
      <c r="I630" s="85">
        <v>1493.4</v>
      </c>
      <c r="J630" s="85">
        <v>1650.19</v>
      </c>
      <c r="K630" s="85">
        <v>1592.1</v>
      </c>
      <c r="L630" s="84">
        <v>2787.9090055340198</v>
      </c>
      <c r="M630" s="84">
        <v>2488.3280482907498</v>
      </c>
      <c r="N630" s="84">
        <v>3087.4899627772802</v>
      </c>
      <c r="O630" s="84">
        <v>1.2407889566241399</v>
      </c>
      <c r="P630" s="84">
        <v>0.31125775114615001</v>
      </c>
      <c r="Q630" s="84">
        <v>3.1727409542392601E-2</v>
      </c>
      <c r="R630" s="84">
        <v>8.4879937597607799E-2</v>
      </c>
    </row>
    <row r="631" spans="1:18">
      <c r="A631" s="1" t="s">
        <v>1642</v>
      </c>
      <c r="B631" s="1" t="s">
        <v>1643</v>
      </c>
      <c r="C631" s="38" t="s">
        <v>1644</v>
      </c>
      <c r="D631" s="84">
        <v>509</v>
      </c>
      <c r="E631" s="84">
        <v>423</v>
      </c>
      <c r="F631" s="84">
        <v>454</v>
      </c>
      <c r="G631" s="84">
        <v>332</v>
      </c>
      <c r="H631" s="85">
        <v>228.232</v>
      </c>
      <c r="I631" s="85">
        <v>189.95699999999999</v>
      </c>
      <c r="J631" s="85">
        <v>248.60400000000001</v>
      </c>
      <c r="K631" s="85">
        <v>237.44800000000001</v>
      </c>
      <c r="L631" s="84">
        <v>426.97921733052698</v>
      </c>
      <c r="M631" s="84">
        <v>381.12507866365303</v>
      </c>
      <c r="N631" s="84">
        <v>472.83335599740201</v>
      </c>
      <c r="O631" s="84">
        <v>1.2406251450450601</v>
      </c>
      <c r="P631" s="84">
        <v>0.31106727092523501</v>
      </c>
      <c r="Q631" s="84">
        <v>5.1548849366835001E-2</v>
      </c>
      <c r="R631" s="84">
        <v>0.123056355796214</v>
      </c>
    </row>
    <row r="632" spans="1:18">
      <c r="A632" s="1" t="s">
        <v>1645</v>
      </c>
      <c r="B632" s="1" t="s">
        <v>1646</v>
      </c>
      <c r="C632" s="38" t="s">
        <v>1646</v>
      </c>
      <c r="D632" s="84">
        <v>69</v>
      </c>
      <c r="E632" s="84">
        <v>66</v>
      </c>
      <c r="F632" s="84">
        <v>70</v>
      </c>
      <c r="G632" s="84">
        <v>34</v>
      </c>
      <c r="H632" s="85">
        <v>820.66099999999994</v>
      </c>
      <c r="I632" s="85">
        <v>788.10799999999995</v>
      </c>
      <c r="J632" s="85">
        <v>1015.46</v>
      </c>
      <c r="K632" s="85">
        <v>623.82100000000003</v>
      </c>
      <c r="L632" s="84">
        <v>57.891233738375099</v>
      </c>
      <c r="M632" s="84">
        <v>55.1462156674963</v>
      </c>
      <c r="N632" s="84">
        <v>60.636251809253999</v>
      </c>
      <c r="O632" s="84">
        <v>1.0995541774772</v>
      </c>
      <c r="P632" s="84">
        <v>0.136918690734082</v>
      </c>
      <c r="Q632" s="84">
        <v>0.56325217969409302</v>
      </c>
      <c r="R632" s="84">
        <v>0.69445540213426005</v>
      </c>
    </row>
    <row r="633" spans="1:18">
      <c r="A633" s="1" t="s">
        <v>1647</v>
      </c>
      <c r="B633" s="1" t="s">
        <v>1648</v>
      </c>
      <c r="C633" s="38" t="s">
        <v>1648</v>
      </c>
      <c r="D633" s="84">
        <v>428</v>
      </c>
      <c r="E633" s="84">
        <v>406</v>
      </c>
      <c r="F633" s="84">
        <v>350</v>
      </c>
      <c r="G633" s="84">
        <v>334</v>
      </c>
      <c r="H633" s="85">
        <v>193.447</v>
      </c>
      <c r="I633" s="85">
        <v>171.369</v>
      </c>
      <c r="J633" s="85">
        <v>175.00399999999999</v>
      </c>
      <c r="K633" s="85">
        <v>218.64</v>
      </c>
      <c r="L633" s="84">
        <v>380.46299607705299</v>
      </c>
      <c r="M633" s="84">
        <v>340.70293888175098</v>
      </c>
      <c r="N633" s="84">
        <v>420.223053272355</v>
      </c>
      <c r="O633" s="84">
        <v>1.2334001422224401</v>
      </c>
      <c r="P633" s="84">
        <v>0.30264091778465602</v>
      </c>
      <c r="Q633" s="84">
        <v>0.106555661718698</v>
      </c>
      <c r="R633" s="84">
        <v>0.217427799222803</v>
      </c>
    </row>
    <row r="634" spans="1:18">
      <c r="A634" s="1" t="s">
        <v>1649</v>
      </c>
      <c r="B634" s="1" t="s">
        <v>1650</v>
      </c>
      <c r="C634" s="38" t="s">
        <v>1650</v>
      </c>
      <c r="D634" s="84">
        <v>488</v>
      </c>
      <c r="E634" s="84">
        <v>588</v>
      </c>
      <c r="F634" s="84">
        <v>549</v>
      </c>
      <c r="G634" s="84">
        <v>434</v>
      </c>
      <c r="H634" s="85">
        <v>93.027500000000003</v>
      </c>
      <c r="I634" s="85">
        <v>113.491</v>
      </c>
      <c r="J634" s="85">
        <v>129.72800000000001</v>
      </c>
      <c r="K634" s="85">
        <v>127.76300000000001</v>
      </c>
      <c r="L634" s="84">
        <v>516.87144328453098</v>
      </c>
      <c r="M634" s="84">
        <v>438.75393661589601</v>
      </c>
      <c r="N634" s="84">
        <v>594.98894995316596</v>
      </c>
      <c r="O634" s="84">
        <v>1.3560880035454701</v>
      </c>
      <c r="P634" s="84">
        <v>0.439450805435113</v>
      </c>
      <c r="Q634" s="84">
        <v>5.3446076132222502E-3</v>
      </c>
      <c r="R634" s="84">
        <v>2.1447541758232401E-2</v>
      </c>
    </row>
    <row r="635" spans="1:18">
      <c r="A635" s="1" t="s">
        <v>1651</v>
      </c>
      <c r="B635" s="1" t="s">
        <v>1652</v>
      </c>
      <c r="C635" s="38" t="s">
        <v>1653</v>
      </c>
      <c r="D635" s="84">
        <v>1092</v>
      </c>
      <c r="E635" s="84">
        <v>1035</v>
      </c>
      <c r="F635" s="84">
        <v>757</v>
      </c>
      <c r="G635" s="84">
        <v>543</v>
      </c>
      <c r="H635" s="85">
        <v>314.52699999999999</v>
      </c>
      <c r="I635" s="85">
        <v>296.428</v>
      </c>
      <c r="J635" s="85">
        <v>264.23500000000001</v>
      </c>
      <c r="K635" s="85">
        <v>246.78800000000001</v>
      </c>
      <c r="L635" s="84">
        <v>824.88744207668799</v>
      </c>
      <c r="M635" s="84">
        <v>868.920677850434</v>
      </c>
      <c r="N635" s="84">
        <v>780.85420630294198</v>
      </c>
      <c r="O635" s="84">
        <v>0.89864843386469595</v>
      </c>
      <c r="P635" s="84">
        <v>-0.15417127494303501</v>
      </c>
      <c r="Q635" s="84">
        <v>0.28790992742573901</v>
      </c>
      <c r="R635" s="84">
        <v>0.44748604746805098</v>
      </c>
    </row>
    <row r="636" spans="1:18">
      <c r="A636" s="1" t="s">
        <v>1654</v>
      </c>
      <c r="B636" s="1" t="s">
        <v>1655</v>
      </c>
      <c r="C636" s="38" t="s">
        <v>1655</v>
      </c>
      <c r="D636" s="84">
        <v>1831</v>
      </c>
      <c r="E636" s="84">
        <v>1096</v>
      </c>
      <c r="F636" s="84">
        <v>868</v>
      </c>
      <c r="G636" s="84">
        <v>565</v>
      </c>
      <c r="H636" s="85">
        <v>3780.68</v>
      </c>
      <c r="I636" s="85">
        <v>2243.4499999999998</v>
      </c>
      <c r="J636" s="85">
        <v>2165.1</v>
      </c>
      <c r="K636" s="85">
        <v>1839.46</v>
      </c>
      <c r="L636" s="84">
        <v>1027.0542579046701</v>
      </c>
      <c r="M636" s="84">
        <v>1199.8787903744701</v>
      </c>
      <c r="N636" s="84">
        <v>854.22972543487504</v>
      </c>
      <c r="O636" s="84">
        <v>0.71193001517118104</v>
      </c>
      <c r="P636" s="84">
        <v>-0.49019266792037802</v>
      </c>
      <c r="Q636" s="84">
        <v>8.0594927855125295E-4</v>
      </c>
      <c r="R636" s="84">
        <v>4.4137575195953901E-3</v>
      </c>
    </row>
    <row r="637" spans="1:18">
      <c r="A637" s="1" t="s">
        <v>1656</v>
      </c>
      <c r="B637" s="1" t="s">
        <v>1657</v>
      </c>
      <c r="C637" s="38" t="s">
        <v>1657</v>
      </c>
      <c r="D637" s="84">
        <v>2936</v>
      </c>
      <c r="E637" s="84">
        <v>2645</v>
      </c>
      <c r="F637" s="84">
        <v>2122</v>
      </c>
      <c r="G637" s="84">
        <v>1468</v>
      </c>
      <c r="H637" s="85">
        <v>1228.18</v>
      </c>
      <c r="I637" s="85">
        <v>1089.51</v>
      </c>
      <c r="J637" s="85">
        <v>1060.02</v>
      </c>
      <c r="K637" s="85">
        <v>972.76</v>
      </c>
      <c r="L637" s="84">
        <v>2215.5407417767501</v>
      </c>
      <c r="M637" s="84">
        <v>2280.8389639991601</v>
      </c>
      <c r="N637" s="84">
        <v>2150.2425195543301</v>
      </c>
      <c r="O637" s="84">
        <v>0.942741926761967</v>
      </c>
      <c r="P637" s="84">
        <v>-8.5065204089868604E-2</v>
      </c>
      <c r="Q637" s="84">
        <v>0.59169581790512005</v>
      </c>
      <c r="R637" s="84">
        <v>0.71821226397609705</v>
      </c>
    </row>
    <row r="638" spans="1:18">
      <c r="A638" s="1" t="s">
        <v>1658</v>
      </c>
      <c r="B638" s="1" t="s">
        <v>1659</v>
      </c>
      <c r="C638" s="38" t="s">
        <v>1659</v>
      </c>
      <c r="D638" s="84">
        <v>1460</v>
      </c>
      <c r="E638" s="84">
        <v>1568</v>
      </c>
      <c r="F638" s="84">
        <v>1383</v>
      </c>
      <c r="G638" s="84">
        <v>1156</v>
      </c>
      <c r="H638" s="85">
        <v>158.125</v>
      </c>
      <c r="I638" s="85">
        <v>152.453</v>
      </c>
      <c r="J638" s="85">
        <v>149.405</v>
      </c>
      <c r="K638" s="85">
        <v>155.27699999999999</v>
      </c>
      <c r="L638" s="84">
        <v>1389.7009126141199</v>
      </c>
      <c r="M638" s="84">
        <v>1235.8031940404101</v>
      </c>
      <c r="N638" s="84">
        <v>1543.5986311878301</v>
      </c>
      <c r="O638" s="84">
        <v>1.2490650927524301</v>
      </c>
      <c r="P638" s="84">
        <v>0.320848662329484</v>
      </c>
      <c r="Q638" s="84">
        <v>3.2024221780764202E-2</v>
      </c>
      <c r="R638" s="84">
        <v>8.5184429936832701E-2</v>
      </c>
    </row>
    <row r="639" spans="1:18">
      <c r="A639" s="1" t="s">
        <v>1660</v>
      </c>
      <c r="B639" s="1" t="s">
        <v>1661</v>
      </c>
      <c r="C639" s="38" t="s">
        <v>1661</v>
      </c>
      <c r="D639" s="84">
        <v>656</v>
      </c>
      <c r="E639" s="84">
        <v>781</v>
      </c>
      <c r="F639" s="84">
        <v>719</v>
      </c>
      <c r="G639" s="84">
        <v>505</v>
      </c>
      <c r="H639" s="85">
        <v>1284.3399999999999</v>
      </c>
      <c r="I639" s="85">
        <v>1531.77</v>
      </c>
      <c r="J639" s="85">
        <v>1710.45</v>
      </c>
      <c r="K639" s="85">
        <v>1533.07</v>
      </c>
      <c r="L639" s="84">
        <v>660.00044459813296</v>
      </c>
      <c r="M639" s="84">
        <v>586.01064594006198</v>
      </c>
      <c r="N639" s="84">
        <v>733.99024325620405</v>
      </c>
      <c r="O639" s="84">
        <v>1.25252032252547</v>
      </c>
      <c r="P639" s="84">
        <v>0.32483401177885002</v>
      </c>
      <c r="Q639" s="84">
        <v>2.4722359331270202E-2</v>
      </c>
      <c r="R639" s="84">
        <v>7.0602811464455795E-2</v>
      </c>
    </row>
    <row r="640" spans="1:18">
      <c r="A640" s="1" t="s">
        <v>1662</v>
      </c>
      <c r="B640" s="1" t="s">
        <v>1663</v>
      </c>
      <c r="C640" s="38" t="s">
        <v>1663</v>
      </c>
      <c r="D640" s="84">
        <v>423</v>
      </c>
      <c r="E640" s="84">
        <v>413</v>
      </c>
      <c r="F640" s="84">
        <v>336</v>
      </c>
      <c r="G640" s="84">
        <v>258</v>
      </c>
      <c r="H640" s="85">
        <v>81.312899999999999</v>
      </c>
      <c r="I640" s="85">
        <v>79.129599999999996</v>
      </c>
      <c r="J640" s="85">
        <v>75.497299999999996</v>
      </c>
      <c r="K640" s="85">
        <v>73.687600000000003</v>
      </c>
      <c r="L640" s="84">
        <v>350.07689979996599</v>
      </c>
      <c r="M640" s="84">
        <v>341.44392449702002</v>
      </c>
      <c r="N640" s="84">
        <v>358.70987510291201</v>
      </c>
      <c r="O640" s="84">
        <v>1.05056745593387</v>
      </c>
      <c r="P640" s="84">
        <v>7.1168799056985102E-2</v>
      </c>
      <c r="Q640" s="84">
        <v>0.70950712998534804</v>
      </c>
      <c r="R640" s="84">
        <v>0.81954235485900595</v>
      </c>
    </row>
    <row r="641" spans="1:18">
      <c r="A641" s="1" t="s">
        <v>1664</v>
      </c>
      <c r="B641" s="1" t="s">
        <v>1665</v>
      </c>
      <c r="C641" s="38" t="s">
        <v>1666</v>
      </c>
      <c r="D641" s="84">
        <v>1524</v>
      </c>
      <c r="E641" s="84">
        <v>1166</v>
      </c>
      <c r="F641" s="84">
        <v>967</v>
      </c>
      <c r="G641" s="84">
        <v>798</v>
      </c>
      <c r="H641" s="85">
        <v>451.73500000000001</v>
      </c>
      <c r="I641" s="85">
        <v>345.24</v>
      </c>
      <c r="J641" s="85">
        <v>343.24799999999999</v>
      </c>
      <c r="K641" s="85">
        <v>372.68700000000001</v>
      </c>
      <c r="L641" s="84">
        <v>1086.3377282331701</v>
      </c>
      <c r="M641" s="84">
        <v>1100.72106475642</v>
      </c>
      <c r="N641" s="84">
        <v>1071.9543917099199</v>
      </c>
      <c r="O641" s="84">
        <v>0.97386561049154596</v>
      </c>
      <c r="P641" s="84">
        <v>-3.8205394914773698E-2</v>
      </c>
      <c r="Q641" s="84">
        <v>0.71408738701093399</v>
      </c>
      <c r="R641" s="84">
        <v>0.821774236473645</v>
      </c>
    </row>
    <row r="642" spans="1:18">
      <c r="A642" s="1" t="s">
        <v>1667</v>
      </c>
      <c r="B642" s="1" t="s">
        <v>1668</v>
      </c>
      <c r="C642" s="38" t="s">
        <v>1668</v>
      </c>
      <c r="D642" s="84">
        <v>578</v>
      </c>
      <c r="E642" s="84">
        <v>562</v>
      </c>
      <c r="F642" s="84">
        <v>390</v>
      </c>
      <c r="G642" s="84">
        <v>293</v>
      </c>
      <c r="H642" s="85">
        <v>199.197</v>
      </c>
      <c r="I642" s="85">
        <v>196.56100000000001</v>
      </c>
      <c r="J642" s="85">
        <v>160.70699999999999</v>
      </c>
      <c r="K642" s="85">
        <v>159.982</v>
      </c>
      <c r="L642" s="84">
        <v>438.68328909398002</v>
      </c>
      <c r="M642" s="84">
        <v>465.62026513403998</v>
      </c>
      <c r="N642" s="84">
        <v>411.74631305392001</v>
      </c>
      <c r="O642" s="84">
        <v>0.88429637600800903</v>
      </c>
      <c r="P642" s="84">
        <v>-0.177398118329197</v>
      </c>
      <c r="Q642" s="84">
        <v>0.260079503869873</v>
      </c>
      <c r="R642" s="84">
        <v>0.41675390379148403</v>
      </c>
    </row>
    <row r="643" spans="1:18">
      <c r="A643" s="1" t="s">
        <v>1669</v>
      </c>
      <c r="B643" s="1" t="s">
        <v>1670</v>
      </c>
      <c r="C643" s="38" t="s">
        <v>1670</v>
      </c>
      <c r="D643" s="84">
        <v>50</v>
      </c>
      <c r="E643" s="84">
        <v>60</v>
      </c>
      <c r="F643" s="84">
        <v>54</v>
      </c>
      <c r="G643" s="84">
        <v>40</v>
      </c>
      <c r="H643" s="85">
        <v>3.51275</v>
      </c>
      <c r="I643" s="85">
        <v>3.8525900000000002</v>
      </c>
      <c r="J643" s="85">
        <v>4.67197</v>
      </c>
      <c r="K643" s="85">
        <v>5.0824800000000003</v>
      </c>
      <c r="L643" s="84">
        <v>50.730109827076397</v>
      </c>
      <c r="M643" s="84">
        <v>44.855434318203301</v>
      </c>
      <c r="N643" s="84">
        <v>56.604785335949401</v>
      </c>
      <c r="O643" s="84">
        <v>1.2619381842208099</v>
      </c>
      <c r="P643" s="84">
        <v>0.33564124193511202</v>
      </c>
      <c r="Q643" s="84">
        <v>0.319551349306399</v>
      </c>
      <c r="R643" s="84">
        <v>0.47989532014313102</v>
      </c>
    </row>
    <row r="644" spans="1:18">
      <c r="A644" s="1" t="s">
        <v>1671</v>
      </c>
      <c r="B644" s="1" t="s">
        <v>1672</v>
      </c>
      <c r="C644" s="38" t="s">
        <v>1673</v>
      </c>
      <c r="D644" s="84">
        <v>3811</v>
      </c>
      <c r="E644" s="84">
        <v>3620</v>
      </c>
      <c r="F644" s="84">
        <v>2635</v>
      </c>
      <c r="G644" s="84">
        <v>1944</v>
      </c>
      <c r="H644" s="85">
        <v>725.25199999999995</v>
      </c>
      <c r="I644" s="85">
        <v>691.88400000000001</v>
      </c>
      <c r="J644" s="85">
        <v>609.20899999999995</v>
      </c>
      <c r="K644" s="85">
        <v>585.99900000000002</v>
      </c>
      <c r="L644" s="84">
        <v>2896.0781312048498</v>
      </c>
      <c r="M644" s="84">
        <v>3035.65601237296</v>
      </c>
      <c r="N644" s="84">
        <v>2756.50025003673</v>
      </c>
      <c r="O644" s="84">
        <v>0.908041042463828</v>
      </c>
      <c r="P644" s="84">
        <v>-0.139170587656572</v>
      </c>
      <c r="Q644" s="84">
        <v>0.32954056671751197</v>
      </c>
      <c r="R644" s="84">
        <v>0.48776195169157999</v>
      </c>
    </row>
    <row r="645" spans="1:18">
      <c r="A645" s="1" t="s">
        <v>1674</v>
      </c>
      <c r="B645" s="1" t="s">
        <v>1675</v>
      </c>
      <c r="C645" s="38" t="s">
        <v>1676</v>
      </c>
      <c r="D645" s="84">
        <v>4435</v>
      </c>
      <c r="E645" s="84">
        <v>4160</v>
      </c>
      <c r="F645" s="84">
        <v>188769</v>
      </c>
      <c r="G645" s="84">
        <v>122065</v>
      </c>
      <c r="H645" s="85">
        <v>1047.18</v>
      </c>
      <c r="I645" s="85">
        <v>938.61699999999996</v>
      </c>
      <c r="J645" s="85">
        <v>69992.800000000003</v>
      </c>
      <c r="K645" s="85">
        <v>59060.5</v>
      </c>
      <c r="L645" s="84">
        <v>94354.283212869399</v>
      </c>
      <c r="M645" s="84">
        <v>3511.5057353539501</v>
      </c>
      <c r="N645" s="84">
        <v>185197.060690385</v>
      </c>
      <c r="O645" s="84">
        <v>52.740070684155498</v>
      </c>
      <c r="P645" s="84">
        <v>5.72082759964335</v>
      </c>
      <c r="Q645" s="88">
        <v>6.40484650306671E-179</v>
      </c>
      <c r="R645" s="88">
        <v>5.9629120943551103E-176</v>
      </c>
    </row>
    <row r="646" spans="1:18">
      <c r="A646" s="1" t="s">
        <v>1677</v>
      </c>
      <c r="B646" s="1" t="s">
        <v>1678</v>
      </c>
      <c r="C646" s="38" t="s">
        <v>1678</v>
      </c>
      <c r="D646" s="84">
        <v>125</v>
      </c>
      <c r="E646" s="84">
        <v>151</v>
      </c>
      <c r="F646" s="84">
        <v>93</v>
      </c>
      <c r="G646" s="84">
        <v>70</v>
      </c>
      <c r="H646" s="85">
        <v>34.8279</v>
      </c>
      <c r="I646" s="85">
        <v>47.852699999999999</v>
      </c>
      <c r="J646" s="85">
        <v>33.497100000000003</v>
      </c>
      <c r="K646" s="85">
        <v>31.410599999999999</v>
      </c>
      <c r="L646" s="84">
        <v>105.40980588333601</v>
      </c>
      <c r="M646" s="84">
        <v>112.540626491438</v>
      </c>
      <c r="N646" s="84">
        <v>98.278985275233197</v>
      </c>
      <c r="O646" s="84">
        <v>0.87327561911795404</v>
      </c>
      <c r="P646" s="84">
        <v>-0.195491032580974</v>
      </c>
      <c r="Q646" s="84">
        <v>0.43345387119884499</v>
      </c>
      <c r="R646" s="84">
        <v>0.588727216762849</v>
      </c>
    </row>
    <row r="647" spans="1:18">
      <c r="A647" s="1" t="s">
        <v>1679</v>
      </c>
      <c r="B647" s="1" t="s">
        <v>1680</v>
      </c>
      <c r="C647" s="38" t="s">
        <v>1681</v>
      </c>
      <c r="D647" s="84">
        <v>1867</v>
      </c>
      <c r="E647" s="84">
        <v>1636</v>
      </c>
      <c r="F647" s="84">
        <v>1234</v>
      </c>
      <c r="G647" s="84">
        <v>708</v>
      </c>
      <c r="H647" s="85">
        <v>1522.16</v>
      </c>
      <c r="I647" s="85">
        <v>1329.43</v>
      </c>
      <c r="J647" s="85">
        <v>1231.6400000000001</v>
      </c>
      <c r="K647" s="85">
        <v>919.48800000000006</v>
      </c>
      <c r="L647" s="84">
        <v>1289.18195637965</v>
      </c>
      <c r="M647" s="84">
        <v>1431.90852082161</v>
      </c>
      <c r="N647" s="84">
        <v>1146.4553919376899</v>
      </c>
      <c r="O647" s="84">
        <v>0.800648487851636</v>
      </c>
      <c r="P647" s="84">
        <v>-0.32075910586082601</v>
      </c>
      <c r="Q647" s="84">
        <v>4.0156154876306603E-2</v>
      </c>
      <c r="R647" s="84">
        <v>9.9960909598506495E-2</v>
      </c>
    </row>
    <row r="648" spans="1:18">
      <c r="A648" s="1" t="s">
        <v>1682</v>
      </c>
      <c r="B648" s="1" t="s">
        <v>1683</v>
      </c>
      <c r="C648" s="38" t="s">
        <v>1684</v>
      </c>
      <c r="D648" s="84">
        <v>15678</v>
      </c>
      <c r="E648" s="84">
        <v>13285</v>
      </c>
      <c r="F648" s="84">
        <v>9377</v>
      </c>
      <c r="G648" s="84">
        <v>5570</v>
      </c>
      <c r="H648" s="85">
        <v>2587.89</v>
      </c>
      <c r="I648" s="85">
        <v>2193.06</v>
      </c>
      <c r="J648" s="85">
        <v>1881.73</v>
      </c>
      <c r="K648" s="85">
        <v>1453.87</v>
      </c>
      <c r="L648" s="84">
        <v>10344.753803639</v>
      </c>
      <c r="M648" s="84">
        <v>11842.147793297099</v>
      </c>
      <c r="N648" s="84">
        <v>8847.3598139808291</v>
      </c>
      <c r="O648" s="84">
        <v>0.74710770110373004</v>
      </c>
      <c r="P648" s="84">
        <v>-0.42061186171470499</v>
      </c>
      <c r="Q648" s="84">
        <v>7.9423108434976807E-3</v>
      </c>
      <c r="R648" s="84">
        <v>2.94593282681129E-2</v>
      </c>
    </row>
    <row r="649" spans="1:18">
      <c r="A649" s="1" t="s">
        <v>1685</v>
      </c>
      <c r="B649" s="1" t="s">
        <v>1686</v>
      </c>
      <c r="C649" s="38" t="s">
        <v>1687</v>
      </c>
      <c r="D649" s="84">
        <v>4705</v>
      </c>
      <c r="E649" s="84">
        <v>5278</v>
      </c>
      <c r="F649" s="84">
        <v>4639</v>
      </c>
      <c r="G649" s="84">
        <v>3539</v>
      </c>
      <c r="H649" s="85">
        <v>713.50699999999995</v>
      </c>
      <c r="I649" s="85">
        <v>796.428</v>
      </c>
      <c r="J649" s="85">
        <v>854.15499999999997</v>
      </c>
      <c r="K649" s="85">
        <v>852.56500000000005</v>
      </c>
      <c r="L649" s="84">
        <v>4504.5061234059604</v>
      </c>
      <c r="M649" s="84">
        <v>4072.94539324069</v>
      </c>
      <c r="N649" s="84">
        <v>4936.0668535712302</v>
      </c>
      <c r="O649" s="84">
        <v>1.2119157948355901</v>
      </c>
      <c r="P649" s="84">
        <v>0.27728946234768098</v>
      </c>
      <c r="Q649" s="84">
        <v>6.1850876374873E-2</v>
      </c>
      <c r="R649" s="84">
        <v>0.14253258887377901</v>
      </c>
    </row>
    <row r="650" spans="1:18">
      <c r="A650" s="1" t="s">
        <v>1688</v>
      </c>
      <c r="B650" s="1" t="s">
        <v>1689</v>
      </c>
      <c r="C650" s="38" t="s">
        <v>1689</v>
      </c>
      <c r="D650" s="84">
        <v>4468</v>
      </c>
      <c r="E650" s="84">
        <v>4742</v>
      </c>
      <c r="F650" s="84">
        <v>2928</v>
      </c>
      <c r="G650" s="84">
        <v>1999</v>
      </c>
      <c r="H650" s="85">
        <v>1897.7</v>
      </c>
      <c r="I650" s="85">
        <v>2073.38</v>
      </c>
      <c r="J650" s="85">
        <v>1498.45</v>
      </c>
      <c r="K650" s="85">
        <v>1338.8</v>
      </c>
      <c r="L650" s="84">
        <v>3353.5849651619901</v>
      </c>
      <c r="M650" s="84">
        <v>3759.1771954764099</v>
      </c>
      <c r="N650" s="84">
        <v>2947.9927348475699</v>
      </c>
      <c r="O650" s="84">
        <v>0.784212230909207</v>
      </c>
      <c r="P650" s="84">
        <v>-0.350683951968775</v>
      </c>
      <c r="Q650" s="84">
        <v>1.74144865306325E-2</v>
      </c>
      <c r="R650" s="84">
        <v>5.3954688180122098E-2</v>
      </c>
    </row>
    <row r="651" spans="1:18">
      <c r="A651" s="1" t="s">
        <v>1690</v>
      </c>
      <c r="B651" s="1" t="s">
        <v>1691</v>
      </c>
      <c r="C651" s="38" t="s">
        <v>1691</v>
      </c>
      <c r="D651" s="84">
        <v>110508</v>
      </c>
      <c r="E651" s="84">
        <v>86937</v>
      </c>
      <c r="F651" s="84">
        <v>88457</v>
      </c>
      <c r="G651" s="84">
        <v>57577</v>
      </c>
      <c r="H651" s="85">
        <v>161829</v>
      </c>
      <c r="I651" s="85">
        <v>127938</v>
      </c>
      <c r="J651" s="85">
        <v>157904</v>
      </c>
      <c r="K651" s="85">
        <v>134185</v>
      </c>
      <c r="L651" s="84">
        <v>83914.001255947995</v>
      </c>
      <c r="M651" s="84">
        <v>80775.4428237869</v>
      </c>
      <c r="N651" s="84">
        <v>87052.559688109104</v>
      </c>
      <c r="O651" s="84">
        <v>1.07771070816679</v>
      </c>
      <c r="P651" s="84">
        <v>0.10796996482096401</v>
      </c>
      <c r="Q651" s="84">
        <v>0.44266969365712</v>
      </c>
      <c r="R651" s="84">
        <v>0.59616754268300998</v>
      </c>
    </row>
    <row r="652" spans="1:18">
      <c r="A652" s="1" t="s">
        <v>1692</v>
      </c>
      <c r="B652" s="1" t="s">
        <v>1693</v>
      </c>
      <c r="C652" s="38" t="s">
        <v>1693</v>
      </c>
      <c r="D652" s="84">
        <v>1784</v>
      </c>
      <c r="E652" s="84">
        <v>1953</v>
      </c>
      <c r="F652" s="84">
        <v>1386</v>
      </c>
      <c r="G652" s="84">
        <v>967</v>
      </c>
      <c r="H652" s="85">
        <v>642.35599999999999</v>
      </c>
      <c r="I652" s="85">
        <v>690.64400000000001</v>
      </c>
      <c r="J652" s="85">
        <v>588.16300000000001</v>
      </c>
      <c r="K652" s="85">
        <v>533.73699999999997</v>
      </c>
      <c r="L652" s="84">
        <v>1467.6062659701199</v>
      </c>
      <c r="M652" s="84">
        <v>1524.93865377784</v>
      </c>
      <c r="N652" s="84">
        <v>1410.2738781624</v>
      </c>
      <c r="O652" s="84">
        <v>0.92480695841018101</v>
      </c>
      <c r="P652" s="84">
        <v>-0.112775841916749</v>
      </c>
      <c r="Q652" s="84">
        <v>0.447233349241005</v>
      </c>
      <c r="R652" s="84">
        <v>0.59616754268300998</v>
      </c>
    </row>
    <row r="653" spans="1:18">
      <c r="A653" s="1" t="s">
        <v>1694</v>
      </c>
      <c r="B653" s="1" t="s">
        <v>1695</v>
      </c>
      <c r="C653" s="38" t="s">
        <v>1696</v>
      </c>
      <c r="D653" s="84">
        <v>1518</v>
      </c>
      <c r="E653" s="84">
        <v>1648</v>
      </c>
      <c r="F653" s="84">
        <v>885</v>
      </c>
      <c r="G653" s="84">
        <v>692</v>
      </c>
      <c r="H653" s="85">
        <v>365.80700000000002</v>
      </c>
      <c r="I653" s="85">
        <v>384.45299999999997</v>
      </c>
      <c r="J653" s="85">
        <v>254.09700000000001</v>
      </c>
      <c r="K653" s="85">
        <v>266.63900000000001</v>
      </c>
      <c r="L653" s="84">
        <v>1122.8577730716399</v>
      </c>
      <c r="M653" s="84">
        <v>1292.0167210872</v>
      </c>
      <c r="N653" s="84">
        <v>953.69882505607802</v>
      </c>
      <c r="O653" s="84">
        <v>0.73814743222019796</v>
      </c>
      <c r="P653" s="84">
        <v>-0.43801909636594399</v>
      </c>
      <c r="Q653" s="84">
        <v>1.4373989574729699E-3</v>
      </c>
      <c r="R653" s="84">
        <v>7.2336131319315202E-3</v>
      </c>
    </row>
    <row r="654" spans="1:18">
      <c r="A654" s="1" t="s">
        <v>1697</v>
      </c>
      <c r="B654" s="1" t="s">
        <v>1698</v>
      </c>
      <c r="C654" s="38" t="s">
        <v>1699</v>
      </c>
      <c r="D654" s="84">
        <v>1349</v>
      </c>
      <c r="E654" s="84">
        <v>1491</v>
      </c>
      <c r="F654" s="84">
        <v>1309</v>
      </c>
      <c r="G654" s="84">
        <v>1057</v>
      </c>
      <c r="H654" s="85">
        <v>368.38600000000002</v>
      </c>
      <c r="I654" s="85">
        <v>404.86200000000002</v>
      </c>
      <c r="J654" s="85">
        <v>436.22399999999999</v>
      </c>
      <c r="K654" s="85">
        <v>463.40100000000001</v>
      </c>
      <c r="L654" s="84">
        <v>1296.6571547528999</v>
      </c>
      <c r="M654" s="84">
        <v>1158.8188169652699</v>
      </c>
      <c r="N654" s="84">
        <v>1434.49549254053</v>
      </c>
      <c r="O654" s="84">
        <v>1.2378945453243599</v>
      </c>
      <c r="P654" s="84">
        <v>0.30788841841512699</v>
      </c>
      <c r="Q654" s="84">
        <v>3.6703804961943302E-2</v>
      </c>
      <c r="R654" s="84">
        <v>9.3619842245395102E-2</v>
      </c>
    </row>
    <row r="655" spans="1:18">
      <c r="A655" s="1" t="s">
        <v>1700</v>
      </c>
      <c r="B655" s="1" t="s">
        <v>1701</v>
      </c>
      <c r="C655" s="38" t="s">
        <v>1702</v>
      </c>
      <c r="D655" s="84">
        <v>3361</v>
      </c>
      <c r="E655" s="84">
        <v>4053</v>
      </c>
      <c r="F655" s="84">
        <v>4546</v>
      </c>
      <c r="G655" s="84">
        <v>3623</v>
      </c>
      <c r="H655" s="85">
        <v>1041.6600000000001</v>
      </c>
      <c r="I655" s="85">
        <v>1239.73</v>
      </c>
      <c r="J655" s="85">
        <v>1697</v>
      </c>
      <c r="K655" s="85">
        <v>1784.22</v>
      </c>
      <c r="L655" s="84">
        <v>3985.4178342006198</v>
      </c>
      <c r="M655" s="84">
        <v>3023.1427006490399</v>
      </c>
      <c r="N655" s="84">
        <v>4947.6929677522003</v>
      </c>
      <c r="O655" s="84">
        <v>1.6366058296520301</v>
      </c>
      <c r="P655" s="84">
        <v>0.71070689598340897</v>
      </c>
      <c r="Q655" s="88">
        <v>1.4840347012952201E-6</v>
      </c>
      <c r="R655" s="88">
        <v>1.9737661527226499E-5</v>
      </c>
    </row>
    <row r="656" spans="1:18">
      <c r="A656" s="1" t="s">
        <v>1703</v>
      </c>
      <c r="B656" s="1" t="s">
        <v>1704</v>
      </c>
      <c r="C656" s="38" t="s">
        <v>1704</v>
      </c>
      <c r="D656" s="84">
        <v>624</v>
      </c>
      <c r="E656" s="84">
        <v>731</v>
      </c>
      <c r="F656" s="84">
        <v>790</v>
      </c>
      <c r="G656" s="84">
        <v>681</v>
      </c>
      <c r="H656" s="85">
        <v>301.423</v>
      </c>
      <c r="I656" s="85">
        <v>351.65800000000002</v>
      </c>
      <c r="J656" s="85">
        <v>461.59100000000001</v>
      </c>
      <c r="K656" s="85">
        <v>524.04899999999998</v>
      </c>
      <c r="L656" s="84">
        <v>724.56332470493703</v>
      </c>
      <c r="M656" s="84">
        <v>552.63949590362301</v>
      </c>
      <c r="N656" s="84">
        <v>896.48715350625196</v>
      </c>
      <c r="O656" s="84">
        <v>1.6221916098132001</v>
      </c>
      <c r="P656" s="84">
        <v>0.69794423768139602</v>
      </c>
      <c r="Q656" s="88">
        <v>3.0535112598841799E-6</v>
      </c>
      <c r="R656" s="88">
        <v>3.9483596985446803E-5</v>
      </c>
    </row>
    <row r="657" spans="1:18">
      <c r="A657" s="1" t="s">
        <v>1705</v>
      </c>
      <c r="B657" s="1" t="s">
        <v>1706</v>
      </c>
      <c r="C657" s="38" t="s">
        <v>1706</v>
      </c>
      <c r="D657" s="84">
        <v>620</v>
      </c>
      <c r="E657" s="84">
        <v>563</v>
      </c>
      <c r="F657" s="84">
        <v>397</v>
      </c>
      <c r="G657" s="84">
        <v>290</v>
      </c>
      <c r="H657" s="85">
        <v>147.566</v>
      </c>
      <c r="I657" s="85">
        <v>139.364</v>
      </c>
      <c r="J657" s="85">
        <v>116.304</v>
      </c>
      <c r="K657" s="85">
        <v>110.075</v>
      </c>
      <c r="L657" s="84">
        <v>448.34023658225402</v>
      </c>
      <c r="M657" s="84">
        <v>483.43801958238799</v>
      </c>
      <c r="N657" s="84">
        <v>413.24245358211999</v>
      </c>
      <c r="O657" s="84">
        <v>0.85479924383914696</v>
      </c>
      <c r="P657" s="84">
        <v>-0.226342463106292</v>
      </c>
      <c r="Q657" s="84">
        <v>0.15725129492103401</v>
      </c>
      <c r="R657" s="84">
        <v>0.29047808645135498</v>
      </c>
    </row>
    <row r="658" spans="1:18">
      <c r="A658" s="1" t="s">
        <v>1707</v>
      </c>
      <c r="B658" s="1" t="s">
        <v>1708</v>
      </c>
      <c r="C658" s="38" t="s">
        <v>1708</v>
      </c>
      <c r="D658" s="84">
        <v>764</v>
      </c>
      <c r="E658" s="84">
        <v>917</v>
      </c>
      <c r="F658" s="84">
        <v>1121</v>
      </c>
      <c r="G658" s="84">
        <v>902</v>
      </c>
      <c r="H658" s="85">
        <v>380.49700000000001</v>
      </c>
      <c r="I658" s="85">
        <v>472.68</v>
      </c>
      <c r="J658" s="85">
        <v>675.01300000000003</v>
      </c>
      <c r="K658" s="85">
        <v>726.39499999999998</v>
      </c>
      <c r="L658" s="84">
        <v>955.83236946983402</v>
      </c>
      <c r="M658" s="84">
        <v>685.47144452133296</v>
      </c>
      <c r="N658" s="84">
        <v>1226.19329441833</v>
      </c>
      <c r="O658" s="84">
        <v>1.7888320574383501</v>
      </c>
      <c r="P658" s="84">
        <v>0.83901794788504203</v>
      </c>
      <c r="Q658" s="88">
        <v>4.9257825417128703E-9</v>
      </c>
      <c r="R658" s="88">
        <v>1.14647588658367E-7</v>
      </c>
    </row>
    <row r="659" spans="1:18">
      <c r="A659" s="1" t="s">
        <v>1709</v>
      </c>
      <c r="B659" s="1" t="s">
        <v>1710</v>
      </c>
      <c r="C659" s="38" t="s">
        <v>1711</v>
      </c>
      <c r="D659" s="84">
        <v>1439</v>
      </c>
      <c r="E659" s="84">
        <v>1971</v>
      </c>
      <c r="F659" s="84">
        <v>2108</v>
      </c>
      <c r="G659" s="84">
        <v>1562</v>
      </c>
      <c r="H659" s="85">
        <v>872.53899999999999</v>
      </c>
      <c r="I659" s="85">
        <v>1256.8</v>
      </c>
      <c r="J659" s="85">
        <v>1582.45</v>
      </c>
      <c r="K659" s="85">
        <v>1566</v>
      </c>
      <c r="L659" s="84">
        <v>1799.5854450484501</v>
      </c>
      <c r="M659" s="84">
        <v>1389.117737624</v>
      </c>
      <c r="N659" s="84">
        <v>2210.0531524729099</v>
      </c>
      <c r="O659" s="84">
        <v>1.5909761229117001</v>
      </c>
      <c r="P659" s="84">
        <v>0.66991218411938802</v>
      </c>
      <c r="Q659" s="88">
        <v>3.1777249351691101E-6</v>
      </c>
      <c r="R659" s="88">
        <v>4.0526875543047098E-5</v>
      </c>
    </row>
    <row r="660" spans="1:18">
      <c r="A660" s="1" t="s">
        <v>1712</v>
      </c>
      <c r="B660" s="1" t="s">
        <v>1713</v>
      </c>
      <c r="C660" s="38" t="s">
        <v>1714</v>
      </c>
      <c r="D660" s="84">
        <v>1195</v>
      </c>
      <c r="E660" s="84">
        <v>1189</v>
      </c>
      <c r="F660" s="84">
        <v>1240</v>
      </c>
      <c r="G660" s="84">
        <v>898</v>
      </c>
      <c r="H660" s="85">
        <v>828.24599999999998</v>
      </c>
      <c r="I660" s="85">
        <v>920.50699999999995</v>
      </c>
      <c r="J660" s="85">
        <v>1186.83</v>
      </c>
      <c r="K660" s="85">
        <v>1115.95</v>
      </c>
      <c r="L660" s="84">
        <v>1129.3575292592</v>
      </c>
      <c r="M660" s="84">
        <v>973.54490970220502</v>
      </c>
      <c r="N660" s="84">
        <v>1285.17014881619</v>
      </c>
      <c r="O660" s="84">
        <v>1.3200933372547801</v>
      </c>
      <c r="P660" s="84">
        <v>0.40063993900344003</v>
      </c>
      <c r="Q660" s="84">
        <v>4.0956666266590402E-3</v>
      </c>
      <c r="R660" s="84">
        <v>1.70226144170516E-2</v>
      </c>
    </row>
    <row r="661" spans="1:18">
      <c r="A661" s="1" t="s">
        <v>1715</v>
      </c>
      <c r="B661" s="1" t="s">
        <v>1716</v>
      </c>
      <c r="C661" s="38" t="s">
        <v>1717</v>
      </c>
      <c r="D661" s="84">
        <v>894</v>
      </c>
      <c r="E661" s="84">
        <v>1050</v>
      </c>
      <c r="F661" s="84">
        <v>768</v>
      </c>
      <c r="G661" s="84">
        <v>597</v>
      </c>
      <c r="H661" s="85">
        <v>1525.22</v>
      </c>
      <c r="I661" s="85">
        <v>1771.56</v>
      </c>
      <c r="J661" s="85">
        <v>1568.56</v>
      </c>
      <c r="K661" s="85">
        <v>1604.55</v>
      </c>
      <c r="L661" s="84">
        <v>808.97825779777804</v>
      </c>
      <c r="M661" s="84">
        <v>792.84863774227097</v>
      </c>
      <c r="N661" s="84">
        <v>825.107877853285</v>
      </c>
      <c r="O661" s="84">
        <v>1.0406877663344101</v>
      </c>
      <c r="P661" s="84">
        <v>5.75372871495336E-2</v>
      </c>
      <c r="Q661" s="84">
        <v>0.74093829965076197</v>
      </c>
      <c r="R661" s="84">
        <v>0.83629215671923096</v>
      </c>
    </row>
    <row r="662" spans="1:18">
      <c r="A662" s="1" t="s">
        <v>1718</v>
      </c>
      <c r="B662" s="1" t="s">
        <v>1719</v>
      </c>
      <c r="C662" s="38" t="s">
        <v>1720</v>
      </c>
      <c r="D662" s="84">
        <v>1153</v>
      </c>
      <c r="E662" s="84">
        <v>1187</v>
      </c>
      <c r="F662" s="84">
        <v>1180</v>
      </c>
      <c r="G662" s="84">
        <v>774</v>
      </c>
      <c r="H662" s="85">
        <v>871.54700000000003</v>
      </c>
      <c r="I662" s="85">
        <v>995.28599999999994</v>
      </c>
      <c r="J662" s="85">
        <v>1143.19</v>
      </c>
      <c r="K662" s="85">
        <v>1014.81</v>
      </c>
      <c r="L662" s="84">
        <v>1060.41234286022</v>
      </c>
      <c r="M662" s="84">
        <v>955.32511455792701</v>
      </c>
      <c r="N662" s="84">
        <v>1165.4995711625099</v>
      </c>
      <c r="O662" s="84">
        <v>1.2200030684861001</v>
      </c>
      <c r="P662" s="84">
        <v>0.28688477638169801</v>
      </c>
      <c r="Q662" s="84">
        <v>3.1547927922758602E-2</v>
      </c>
      <c r="R662" s="84">
        <v>8.4771649150017406E-2</v>
      </c>
    </row>
    <row r="663" spans="1:18">
      <c r="A663" s="1" t="s">
        <v>1721</v>
      </c>
      <c r="B663" s="1" t="s">
        <v>1722</v>
      </c>
      <c r="C663" s="38" t="s">
        <v>1722</v>
      </c>
      <c r="D663" s="84">
        <v>1148</v>
      </c>
      <c r="E663" s="84">
        <v>1452</v>
      </c>
      <c r="F663" s="84">
        <v>1521</v>
      </c>
      <c r="G663" s="84">
        <v>1168</v>
      </c>
      <c r="H663" s="85">
        <v>266.11200000000002</v>
      </c>
      <c r="I663" s="85">
        <v>325.61700000000002</v>
      </c>
      <c r="J663" s="85">
        <v>432.58199999999999</v>
      </c>
      <c r="K663" s="85">
        <v>425.56599999999997</v>
      </c>
      <c r="L663" s="84">
        <v>1341.8295292006201</v>
      </c>
      <c r="M663" s="84">
        <v>1059.79259972314</v>
      </c>
      <c r="N663" s="84">
        <v>1623.8664586780901</v>
      </c>
      <c r="O663" s="84">
        <v>1.5322492901934901</v>
      </c>
      <c r="P663" s="84">
        <v>0.61565103647147701</v>
      </c>
      <c r="Q663" s="88">
        <v>1.6466639876096798E-5</v>
      </c>
      <c r="R663" s="84">
        <v>1.6431335782103999E-4</v>
      </c>
    </row>
    <row r="664" spans="1:18">
      <c r="A664" s="1" t="s">
        <v>1723</v>
      </c>
      <c r="B664" s="1" t="s">
        <v>1724</v>
      </c>
      <c r="C664" s="38" t="s">
        <v>1725</v>
      </c>
      <c r="D664" s="84">
        <v>1595</v>
      </c>
      <c r="E664" s="84">
        <v>1689</v>
      </c>
      <c r="F664" s="84">
        <v>1486</v>
      </c>
      <c r="G664" s="84">
        <v>1163</v>
      </c>
      <c r="H664" s="85">
        <v>415.37</v>
      </c>
      <c r="I664" s="85">
        <v>433.66399999999999</v>
      </c>
      <c r="J664" s="85">
        <v>463.05900000000003</v>
      </c>
      <c r="K664" s="85">
        <v>479.47199999999998</v>
      </c>
      <c r="L664" s="84">
        <v>1471.2707823318799</v>
      </c>
      <c r="M664" s="84">
        <v>1340.4291981664301</v>
      </c>
      <c r="N664" s="84">
        <v>1602.11236649732</v>
      </c>
      <c r="O664" s="84">
        <v>1.19522341701363</v>
      </c>
      <c r="P664" s="84">
        <v>0.257280319035043</v>
      </c>
      <c r="Q664" s="84">
        <v>7.9710622093711103E-2</v>
      </c>
      <c r="R664" s="84">
        <v>0.173795290794485</v>
      </c>
    </row>
    <row r="665" spans="1:18">
      <c r="A665" s="1" t="s">
        <v>1726</v>
      </c>
      <c r="B665" s="1" t="s">
        <v>1727</v>
      </c>
      <c r="C665" s="38" t="s">
        <v>1728</v>
      </c>
      <c r="D665" s="84">
        <v>866</v>
      </c>
      <c r="E665" s="84">
        <v>993</v>
      </c>
      <c r="F665" s="84">
        <v>975</v>
      </c>
      <c r="G665" s="84">
        <v>669</v>
      </c>
      <c r="H665" s="85">
        <v>141.79400000000001</v>
      </c>
      <c r="I665" s="85">
        <v>156.51300000000001</v>
      </c>
      <c r="J665" s="85">
        <v>189.57900000000001</v>
      </c>
      <c r="K665" s="85">
        <v>176.23400000000001</v>
      </c>
      <c r="L665" s="84">
        <v>871.18480654267796</v>
      </c>
      <c r="M665" s="84">
        <v>758.32184223931495</v>
      </c>
      <c r="N665" s="84">
        <v>984.04777084604098</v>
      </c>
      <c r="O665" s="84">
        <v>1.2976650757416699</v>
      </c>
      <c r="P665" s="84">
        <v>0.375918075234772</v>
      </c>
      <c r="Q665" s="84">
        <v>6.6320384159123799E-3</v>
      </c>
      <c r="R665" s="84">
        <v>2.5514164319067899E-2</v>
      </c>
    </row>
    <row r="666" spans="1:18">
      <c r="A666" s="1" t="s">
        <v>1729</v>
      </c>
      <c r="B666" s="1" t="s">
        <v>1730</v>
      </c>
      <c r="C666" s="38" t="s">
        <v>1731</v>
      </c>
      <c r="D666" s="84">
        <v>1439</v>
      </c>
      <c r="E666" s="84">
        <v>1333</v>
      </c>
      <c r="F666" s="84">
        <v>659</v>
      </c>
      <c r="G666" s="84">
        <v>427</v>
      </c>
      <c r="H666" s="85">
        <v>139.309</v>
      </c>
      <c r="I666" s="85">
        <v>130.11199999999999</v>
      </c>
      <c r="J666" s="85">
        <v>65.710700000000003</v>
      </c>
      <c r="K666" s="85">
        <v>57.591099999999997</v>
      </c>
      <c r="L666" s="84">
        <v>889.88211758231796</v>
      </c>
      <c r="M666" s="84">
        <v>1132.6157736206501</v>
      </c>
      <c r="N666" s="84">
        <v>647.14846154398504</v>
      </c>
      <c r="O666" s="84">
        <v>0.57137510938527303</v>
      </c>
      <c r="P666" s="84">
        <v>-0.80748990486539995</v>
      </c>
      <c r="Q666" s="88">
        <v>2.60282413719955E-8</v>
      </c>
      <c r="R666" s="88">
        <v>5.2678897211582201E-7</v>
      </c>
    </row>
    <row r="667" spans="1:18">
      <c r="A667" s="1" t="s">
        <v>1732</v>
      </c>
      <c r="B667" s="1" t="s">
        <v>1733</v>
      </c>
      <c r="C667" s="38" t="s">
        <v>1734</v>
      </c>
      <c r="D667" s="84">
        <v>1879</v>
      </c>
      <c r="E667" s="84">
        <v>2095</v>
      </c>
      <c r="F667" s="84">
        <v>1664</v>
      </c>
      <c r="G667" s="84">
        <v>1212</v>
      </c>
      <c r="H667" s="85">
        <v>96.788700000000006</v>
      </c>
      <c r="I667" s="85">
        <v>105.563</v>
      </c>
      <c r="J667" s="85">
        <v>97.906000000000006</v>
      </c>
      <c r="K667" s="85">
        <v>90.746200000000002</v>
      </c>
      <c r="L667" s="84">
        <v>1675.49539572135</v>
      </c>
      <c r="M667" s="84">
        <v>1621.42111846846</v>
      </c>
      <c r="N667" s="84">
        <v>1729.5696729742399</v>
      </c>
      <c r="O667" s="84">
        <v>1.0666998556228999</v>
      </c>
      <c r="P667" s="84">
        <v>9.3154292639307704E-2</v>
      </c>
      <c r="Q667" s="84">
        <v>0.51613526448813796</v>
      </c>
      <c r="R667" s="84">
        <v>0.65262309627827997</v>
      </c>
    </row>
    <row r="668" spans="1:18">
      <c r="A668" s="1" t="s">
        <v>1735</v>
      </c>
      <c r="B668" s="1" t="s">
        <v>1736</v>
      </c>
      <c r="C668" s="38" t="s">
        <v>1737</v>
      </c>
      <c r="D668" s="84">
        <v>620</v>
      </c>
      <c r="E668" s="84">
        <v>705</v>
      </c>
      <c r="F668" s="84">
        <v>631</v>
      </c>
      <c r="G668" s="84">
        <v>479</v>
      </c>
      <c r="H668" s="85">
        <v>29.116700000000002</v>
      </c>
      <c r="I668" s="85">
        <v>32.478999999999999</v>
      </c>
      <c r="J668" s="85">
        <v>37.505200000000002</v>
      </c>
      <c r="K668" s="85">
        <v>39.135899999999999</v>
      </c>
      <c r="L668" s="84">
        <v>605.11923845758395</v>
      </c>
      <c r="M668" s="84">
        <v>540.527798404451</v>
      </c>
      <c r="N668" s="84">
        <v>669.71067851071803</v>
      </c>
      <c r="O668" s="84">
        <v>1.2389939619897301</v>
      </c>
      <c r="P668" s="84">
        <v>0.30916915678545898</v>
      </c>
      <c r="Q668" s="84">
        <v>4.1502880399177398E-2</v>
      </c>
      <c r="R668" s="84">
        <v>0.102206802938221</v>
      </c>
    </row>
    <row r="669" spans="1:18">
      <c r="A669" s="1" t="s">
        <v>1738</v>
      </c>
      <c r="B669" s="1" t="s">
        <v>1739</v>
      </c>
      <c r="C669" s="38" t="s">
        <v>1739</v>
      </c>
      <c r="D669" s="84">
        <v>447</v>
      </c>
      <c r="E669" s="84">
        <v>586</v>
      </c>
      <c r="F669" s="84">
        <v>516</v>
      </c>
      <c r="G669" s="84">
        <v>358</v>
      </c>
      <c r="H669" s="85">
        <v>132.37700000000001</v>
      </c>
      <c r="I669" s="85">
        <v>175.81899999999999</v>
      </c>
      <c r="J669" s="85">
        <v>189.893</v>
      </c>
      <c r="K669" s="85">
        <v>169.12799999999999</v>
      </c>
      <c r="L669" s="84">
        <v>472.27615582300001</v>
      </c>
      <c r="M669" s="84">
        <v>420.94880132286698</v>
      </c>
      <c r="N669" s="84">
        <v>523.60351032313304</v>
      </c>
      <c r="O669" s="84">
        <v>1.2438650702357701</v>
      </c>
      <c r="P669" s="84">
        <v>0.31482999587087901</v>
      </c>
      <c r="Q669" s="84">
        <v>4.1607280680543299E-2</v>
      </c>
      <c r="R669" s="84">
        <v>0.102206802938221</v>
      </c>
    </row>
    <row r="670" spans="1:18">
      <c r="A670" s="1" t="s">
        <v>1740</v>
      </c>
      <c r="B670" s="1" t="s">
        <v>1741</v>
      </c>
      <c r="C670" s="38" t="s">
        <v>1742</v>
      </c>
      <c r="D670" s="84">
        <v>30124</v>
      </c>
      <c r="E670" s="84">
        <v>30653</v>
      </c>
      <c r="F670" s="84">
        <v>19041</v>
      </c>
      <c r="G670" s="84">
        <v>12634</v>
      </c>
      <c r="H670" s="85">
        <v>1738.36</v>
      </c>
      <c r="I670" s="85">
        <v>1777.06</v>
      </c>
      <c r="J670" s="85">
        <v>1337.15</v>
      </c>
      <c r="K670" s="85">
        <v>1157.18</v>
      </c>
      <c r="L670" s="84">
        <v>21862.515872623499</v>
      </c>
      <c r="M670" s="84">
        <v>24814.966811338902</v>
      </c>
      <c r="N670" s="84">
        <v>18910.064933908001</v>
      </c>
      <c r="O670" s="84">
        <v>0.76204272516968397</v>
      </c>
      <c r="P670" s="84">
        <v>-0.39205620784798401</v>
      </c>
      <c r="Q670" s="84">
        <v>1.13258752060273E-2</v>
      </c>
      <c r="R670" s="84">
        <v>3.9198475155432802E-2</v>
      </c>
    </row>
    <row r="671" spans="1:18">
      <c r="A671" s="1" t="s">
        <v>1743</v>
      </c>
      <c r="B671" s="1" t="s">
        <v>1744</v>
      </c>
      <c r="C671" s="38" t="s">
        <v>1745</v>
      </c>
      <c r="D671" s="84">
        <v>501</v>
      </c>
      <c r="E671" s="84">
        <v>656</v>
      </c>
      <c r="F671" s="84">
        <v>476</v>
      </c>
      <c r="G671" s="84">
        <v>290</v>
      </c>
      <c r="H671" s="85">
        <v>67207.3</v>
      </c>
      <c r="I671" s="85">
        <v>105430</v>
      </c>
      <c r="J671" s="85">
        <v>102916</v>
      </c>
      <c r="K671" s="85">
        <v>67692.2</v>
      </c>
      <c r="L671" s="84">
        <v>462.88677977760102</v>
      </c>
      <c r="M671" s="84">
        <v>471.48328200536201</v>
      </c>
      <c r="N671" s="84">
        <v>454.29027754984003</v>
      </c>
      <c r="O671" s="84">
        <v>0.96353422250223797</v>
      </c>
      <c r="P671" s="84">
        <v>-5.3592186272484299E-2</v>
      </c>
      <c r="Q671" s="84">
        <v>0.84210795394709204</v>
      </c>
      <c r="R671" s="84">
        <v>0.91269208978433403</v>
      </c>
    </row>
    <row r="672" spans="1:18">
      <c r="A672" s="1" t="s">
        <v>1746</v>
      </c>
      <c r="B672" s="1" t="s">
        <v>1747</v>
      </c>
      <c r="C672" s="38" t="s">
        <v>1747</v>
      </c>
      <c r="D672" s="84">
        <v>443</v>
      </c>
      <c r="E672" s="84">
        <v>491</v>
      </c>
      <c r="F672" s="84">
        <v>275</v>
      </c>
      <c r="G672" s="84">
        <v>205</v>
      </c>
      <c r="H672" s="85">
        <v>208.697</v>
      </c>
      <c r="I672" s="85">
        <v>229.27500000000001</v>
      </c>
      <c r="J672" s="85">
        <v>154.274</v>
      </c>
      <c r="K672" s="85">
        <v>153.30099999999999</v>
      </c>
      <c r="L672" s="84">
        <v>335.14326670573598</v>
      </c>
      <c r="M672" s="84">
        <v>381.09629580452298</v>
      </c>
      <c r="N672" s="84">
        <v>289.19023760694898</v>
      </c>
      <c r="O672" s="84">
        <v>0.75883770267681905</v>
      </c>
      <c r="P672" s="84">
        <v>-0.39813673438574798</v>
      </c>
      <c r="Q672" s="84">
        <v>1.99088307764782E-2</v>
      </c>
      <c r="R672" s="84">
        <v>5.9790714364197299E-2</v>
      </c>
    </row>
    <row r="673" spans="1:18">
      <c r="A673" s="1" t="s">
        <v>1748</v>
      </c>
      <c r="B673" s="1" t="s">
        <v>1749</v>
      </c>
      <c r="C673" s="38" t="s">
        <v>1749</v>
      </c>
      <c r="D673" s="84">
        <v>256</v>
      </c>
      <c r="E673" s="84">
        <v>283</v>
      </c>
      <c r="F673" s="84">
        <v>208</v>
      </c>
      <c r="G673" s="84">
        <v>191</v>
      </c>
      <c r="H673" s="85">
        <v>122.629</v>
      </c>
      <c r="I673" s="85">
        <v>126.807</v>
      </c>
      <c r="J673" s="85">
        <v>102.518</v>
      </c>
      <c r="K673" s="85">
        <v>120.819</v>
      </c>
      <c r="L673" s="84">
        <v>232.15829616525599</v>
      </c>
      <c r="M673" s="84">
        <v>219.93043886769499</v>
      </c>
      <c r="N673" s="84">
        <v>244.38615346281799</v>
      </c>
      <c r="O673" s="84">
        <v>1.11119749826824</v>
      </c>
      <c r="P673" s="84">
        <v>0.15211525637572701</v>
      </c>
      <c r="Q673" s="84">
        <v>0.53632752059024702</v>
      </c>
      <c r="R673" s="84">
        <v>0.66754133913037395</v>
      </c>
    </row>
    <row r="674" spans="1:18">
      <c r="A674" s="1" t="s">
        <v>1750</v>
      </c>
      <c r="B674" s="1" t="s">
        <v>1751</v>
      </c>
      <c r="C674" s="38" t="s">
        <v>1751</v>
      </c>
      <c r="D674" s="84">
        <v>514</v>
      </c>
      <c r="E674" s="84">
        <v>674</v>
      </c>
      <c r="F674" s="84">
        <v>563</v>
      </c>
      <c r="G674" s="84">
        <v>439</v>
      </c>
      <c r="H674" s="85">
        <v>90.384699999999995</v>
      </c>
      <c r="I674" s="85">
        <v>111.5</v>
      </c>
      <c r="J674" s="85">
        <v>93.691999999999993</v>
      </c>
      <c r="K674" s="85">
        <v>72.968500000000006</v>
      </c>
      <c r="L674" s="84">
        <v>544.97109392738298</v>
      </c>
      <c r="M674" s="84">
        <v>484.110592598327</v>
      </c>
      <c r="N674" s="84">
        <v>605.83159525643805</v>
      </c>
      <c r="O674" s="84">
        <v>1.25143222337856</v>
      </c>
      <c r="P674" s="84">
        <v>0.32358015787126199</v>
      </c>
      <c r="Q674" s="84">
        <v>3.9493896877637498E-2</v>
      </c>
      <c r="R674" s="84">
        <v>9.8840908583549797E-2</v>
      </c>
    </row>
    <row r="675" spans="1:18">
      <c r="A675" s="1" t="s">
        <v>1752</v>
      </c>
      <c r="B675" s="1" t="s">
        <v>1753</v>
      </c>
      <c r="C675" s="38" t="s">
        <v>1754</v>
      </c>
      <c r="D675" s="84">
        <v>743</v>
      </c>
      <c r="E675" s="84">
        <v>795</v>
      </c>
      <c r="F675" s="84">
        <v>817</v>
      </c>
      <c r="G675" s="84">
        <v>674</v>
      </c>
      <c r="H675" s="85">
        <v>322.91300000000001</v>
      </c>
      <c r="I675" s="85">
        <v>332.78399999999999</v>
      </c>
      <c r="J675" s="85">
        <v>417.928</v>
      </c>
      <c r="K675" s="85">
        <v>438.33800000000002</v>
      </c>
      <c r="L675" s="84">
        <v>766.61754651860201</v>
      </c>
      <c r="M675" s="84">
        <v>627.71462274166197</v>
      </c>
      <c r="N675" s="84">
        <v>905.52047029554205</v>
      </c>
      <c r="O675" s="84">
        <v>1.4425671116924299</v>
      </c>
      <c r="P675" s="84">
        <v>0.52863843807604705</v>
      </c>
      <c r="Q675" s="84">
        <v>3.5024922925193201E-4</v>
      </c>
      <c r="R675" s="84">
        <v>2.1452765291680798E-3</v>
      </c>
    </row>
    <row r="676" spans="1:18">
      <c r="A676" s="1" t="s">
        <v>1755</v>
      </c>
      <c r="B676" s="1" t="s">
        <v>1756</v>
      </c>
      <c r="C676" s="38" t="s">
        <v>1757</v>
      </c>
      <c r="D676" s="84">
        <v>6370</v>
      </c>
      <c r="E676" s="84">
        <v>3982</v>
      </c>
      <c r="F676" s="84">
        <v>2952</v>
      </c>
      <c r="G676" s="84">
        <v>1971</v>
      </c>
      <c r="H676" s="85">
        <v>25770.7</v>
      </c>
      <c r="I676" s="85">
        <v>15771.7</v>
      </c>
      <c r="J676" s="85">
        <v>14314.6</v>
      </c>
      <c r="K676" s="85">
        <v>12405.7</v>
      </c>
      <c r="L676" s="84">
        <v>3591.39475906907</v>
      </c>
      <c r="M676" s="84">
        <v>4242.3093036433802</v>
      </c>
      <c r="N676" s="84">
        <v>2940.4802144947498</v>
      </c>
      <c r="O676" s="84">
        <v>0.69313197224195999</v>
      </c>
      <c r="P676" s="84">
        <v>-0.52879802741347104</v>
      </c>
      <c r="Q676" s="84">
        <v>3.8034802924044901E-4</v>
      </c>
      <c r="R676" s="84">
        <v>2.3144053282539798E-3</v>
      </c>
    </row>
    <row r="677" spans="1:18">
      <c r="A677" s="1" t="s">
        <v>1758</v>
      </c>
      <c r="B677" s="1" t="s">
        <v>1759</v>
      </c>
      <c r="C677" s="38" t="s">
        <v>1760</v>
      </c>
      <c r="D677" s="84">
        <v>6721</v>
      </c>
      <c r="E677" s="84">
        <v>5203</v>
      </c>
      <c r="F677" s="84">
        <v>3809</v>
      </c>
      <c r="G677" s="84">
        <v>2696</v>
      </c>
      <c r="H677" s="85">
        <v>8372.81</v>
      </c>
      <c r="I677" s="85">
        <v>6501.95</v>
      </c>
      <c r="J677" s="85">
        <v>5982.51</v>
      </c>
      <c r="K677" s="85">
        <v>5612.68</v>
      </c>
      <c r="L677" s="84">
        <v>4390.96406880839</v>
      </c>
      <c r="M677" s="84">
        <v>4878.7466011619899</v>
      </c>
      <c r="N677" s="84">
        <v>3903.1815364547801</v>
      </c>
      <c r="O677" s="84">
        <v>0.80003776697997497</v>
      </c>
      <c r="P677" s="84">
        <v>-0.32185998870155402</v>
      </c>
      <c r="Q677" s="84">
        <v>2.9334843347470801E-2</v>
      </c>
      <c r="R677" s="84">
        <v>7.98559624458927E-2</v>
      </c>
    </row>
    <row r="678" spans="1:18">
      <c r="A678" s="1" t="s">
        <v>1761</v>
      </c>
      <c r="B678" s="1" t="s">
        <v>1762</v>
      </c>
      <c r="C678" s="38" t="s">
        <v>1763</v>
      </c>
      <c r="D678" s="84">
        <v>80</v>
      </c>
      <c r="E678" s="84">
        <v>151</v>
      </c>
      <c r="F678" s="84">
        <v>75</v>
      </c>
      <c r="G678" s="84">
        <v>60</v>
      </c>
      <c r="H678" s="85">
        <v>869.53399999999999</v>
      </c>
      <c r="I678" s="85">
        <v>3496.74</v>
      </c>
      <c r="J678" s="85">
        <v>5300.56</v>
      </c>
      <c r="K678" s="85">
        <v>2767.82</v>
      </c>
      <c r="L678" s="84">
        <v>87.835277469243707</v>
      </c>
      <c r="M678" s="84">
        <v>93.880933185276305</v>
      </c>
      <c r="N678" s="84">
        <v>81.789621753211094</v>
      </c>
      <c r="O678" s="84">
        <v>0.87120588790694398</v>
      </c>
      <c r="P678" s="84">
        <v>-0.198914390573767</v>
      </c>
      <c r="Q678" s="84">
        <v>0.43348753151223801</v>
      </c>
      <c r="R678" s="84">
        <v>0.588727216762849</v>
      </c>
    </row>
    <row r="679" spans="1:18">
      <c r="A679" s="1" t="s">
        <v>1764</v>
      </c>
      <c r="B679" s="1" t="s">
        <v>1765</v>
      </c>
      <c r="C679" s="38" t="s">
        <v>1765</v>
      </c>
      <c r="D679" s="84">
        <v>791</v>
      </c>
      <c r="E679" s="84">
        <v>762</v>
      </c>
      <c r="F679" s="84">
        <v>617</v>
      </c>
      <c r="G679" s="84">
        <v>478</v>
      </c>
      <c r="H679" s="85">
        <v>431.01299999999998</v>
      </c>
      <c r="I679" s="85">
        <v>413.596</v>
      </c>
      <c r="J679" s="85">
        <v>411.68599999999998</v>
      </c>
      <c r="K679" s="85">
        <v>419.15800000000002</v>
      </c>
      <c r="L679" s="84">
        <v>648.03683187563797</v>
      </c>
      <c r="M679" s="84">
        <v>634.35095263587698</v>
      </c>
      <c r="N679" s="84">
        <v>661.72271111539897</v>
      </c>
      <c r="O679" s="84">
        <v>1.04314923523924</v>
      </c>
      <c r="P679" s="84">
        <v>6.0945567769595498E-2</v>
      </c>
      <c r="Q679" s="84">
        <v>0.72011795958319103</v>
      </c>
      <c r="R679" s="84">
        <v>0.82463692542675404</v>
      </c>
    </row>
    <row r="680" spans="1:18">
      <c r="A680" s="1" t="s">
        <v>1766</v>
      </c>
      <c r="B680" s="1" t="s">
        <v>1767</v>
      </c>
      <c r="C680" s="38" t="s">
        <v>1768</v>
      </c>
      <c r="D680" s="84">
        <v>174</v>
      </c>
      <c r="E680" s="84">
        <v>196</v>
      </c>
      <c r="F680" s="84">
        <v>158</v>
      </c>
      <c r="G680" s="84">
        <v>143</v>
      </c>
      <c r="H680" s="85">
        <v>34.267699999999998</v>
      </c>
      <c r="I680" s="85">
        <v>29.627800000000001</v>
      </c>
      <c r="J680" s="85">
        <v>18.382400000000001</v>
      </c>
      <c r="K680" s="85">
        <v>16.361599999999999</v>
      </c>
      <c r="L680" s="84">
        <v>167.550586832107</v>
      </c>
      <c r="M680" s="84">
        <v>150.95079051944299</v>
      </c>
      <c r="N680" s="84">
        <v>184.15038314477101</v>
      </c>
      <c r="O680" s="84">
        <v>1.2199365270700699</v>
      </c>
      <c r="P680" s="84">
        <v>0.28680608675255798</v>
      </c>
      <c r="Q680" s="84">
        <v>0.23346481632834501</v>
      </c>
      <c r="R680" s="84">
        <v>0.388931367335832</v>
      </c>
    </row>
    <row r="681" spans="1:18">
      <c r="A681" s="1" t="s">
        <v>1769</v>
      </c>
      <c r="B681" s="1" t="s">
        <v>1770</v>
      </c>
      <c r="C681" s="38" t="s">
        <v>1770</v>
      </c>
      <c r="D681" s="84">
        <v>1963</v>
      </c>
      <c r="E681" s="84">
        <v>1803</v>
      </c>
      <c r="F681" s="84">
        <v>999</v>
      </c>
      <c r="G681" s="84">
        <v>762</v>
      </c>
      <c r="H681" s="85">
        <v>42125.4</v>
      </c>
      <c r="I681" s="85">
        <v>39013.300000000003</v>
      </c>
      <c r="J681" s="85">
        <v>26572.2</v>
      </c>
      <c r="K681" s="85">
        <v>26198.5</v>
      </c>
      <c r="L681" s="84">
        <v>1300.87295998527</v>
      </c>
      <c r="M681" s="84">
        <v>1538.8566627617299</v>
      </c>
      <c r="N681" s="84">
        <v>1062.88925720881</v>
      </c>
      <c r="O681" s="84">
        <v>0.69070062399526899</v>
      </c>
      <c r="P681" s="84">
        <v>-0.53386756787242495</v>
      </c>
      <c r="Q681" s="84">
        <v>1.33531169759964E-4</v>
      </c>
      <c r="R681" s="84">
        <v>9.4898869501165001E-4</v>
      </c>
    </row>
    <row r="682" spans="1:18">
      <c r="A682" s="1" t="s">
        <v>1771</v>
      </c>
      <c r="B682" s="1" t="s">
        <v>1772</v>
      </c>
      <c r="C682" s="38" t="s">
        <v>1772</v>
      </c>
      <c r="D682" s="84">
        <v>2258</v>
      </c>
      <c r="E682" s="84">
        <v>1767</v>
      </c>
      <c r="F682" s="84">
        <v>1015</v>
      </c>
      <c r="G682" s="84">
        <v>661</v>
      </c>
      <c r="H682" s="85">
        <v>16392.3</v>
      </c>
      <c r="I682" s="85">
        <v>14523.5</v>
      </c>
      <c r="J682" s="85">
        <v>10048.299999999999</v>
      </c>
      <c r="K682" s="85">
        <v>8890.7199999999993</v>
      </c>
      <c r="L682" s="84">
        <v>1322.91498859732</v>
      </c>
      <c r="M682" s="84">
        <v>1646.70785382643</v>
      </c>
      <c r="N682" s="84">
        <v>999.12212336822097</v>
      </c>
      <c r="O682" s="84">
        <v>0.60673914990238098</v>
      </c>
      <c r="P682" s="84">
        <v>-0.72085169047591302</v>
      </c>
      <c r="Q682" s="88">
        <v>6.4387187927374596E-7</v>
      </c>
      <c r="R682" s="88">
        <v>9.3663237438102699E-6</v>
      </c>
    </row>
    <row r="683" spans="1:18">
      <c r="A683" s="1" t="s">
        <v>1773</v>
      </c>
      <c r="B683" s="1" t="s">
        <v>1774</v>
      </c>
      <c r="C683" s="38" t="s">
        <v>1774</v>
      </c>
      <c r="D683" s="84">
        <v>861</v>
      </c>
      <c r="E683" s="84">
        <v>1254</v>
      </c>
      <c r="F683" s="84">
        <v>708</v>
      </c>
      <c r="G683" s="84">
        <v>475</v>
      </c>
      <c r="H683" s="85">
        <v>710.88900000000001</v>
      </c>
      <c r="I683" s="85">
        <v>1048.29</v>
      </c>
      <c r="J683" s="85">
        <v>718.19299999999998</v>
      </c>
      <c r="K683" s="85">
        <v>638.40700000000004</v>
      </c>
      <c r="L683" s="84">
        <v>784.02290188719496</v>
      </c>
      <c r="M683" s="84">
        <v>861.181164620809</v>
      </c>
      <c r="N683" s="84">
        <v>706.86463915358104</v>
      </c>
      <c r="O683" s="84">
        <v>0.82080829004756894</v>
      </c>
      <c r="P683" s="84">
        <v>-0.284882792853068</v>
      </c>
      <c r="Q683" s="84">
        <v>5.2426453732391701E-2</v>
      </c>
      <c r="R683" s="84">
        <v>0.12483127474387901</v>
      </c>
    </row>
    <row r="684" spans="1:18">
      <c r="A684" s="1" t="s">
        <v>1775</v>
      </c>
      <c r="B684" s="1" t="s">
        <v>1776</v>
      </c>
      <c r="C684" s="38" t="s">
        <v>1776</v>
      </c>
      <c r="D684" s="84">
        <v>277</v>
      </c>
      <c r="E684" s="84">
        <v>469</v>
      </c>
      <c r="F684" s="84">
        <v>492</v>
      </c>
      <c r="G684" s="84">
        <v>470</v>
      </c>
      <c r="H684" s="85">
        <v>78.418400000000005</v>
      </c>
      <c r="I684" s="85">
        <v>128.11199999999999</v>
      </c>
      <c r="J684" s="85">
        <v>172.09</v>
      </c>
      <c r="K684" s="85">
        <v>226.21299999999999</v>
      </c>
      <c r="L684" s="84">
        <v>447.24106596492999</v>
      </c>
      <c r="M684" s="84">
        <v>303.41786518688701</v>
      </c>
      <c r="N684" s="84">
        <v>591.06426674297302</v>
      </c>
      <c r="O684" s="84">
        <v>1.9480206492749299</v>
      </c>
      <c r="P684" s="84">
        <v>0.96200897025837095</v>
      </c>
      <c r="Q684" s="88">
        <v>7.9221796693486908E-9</v>
      </c>
      <c r="R684" s="88">
        <v>1.7560831600389601E-7</v>
      </c>
    </row>
    <row r="685" spans="1:18">
      <c r="A685" s="1" t="s">
        <v>1777</v>
      </c>
      <c r="B685" s="1" t="s">
        <v>1778</v>
      </c>
      <c r="C685" s="38" t="s">
        <v>1779</v>
      </c>
      <c r="D685" s="84">
        <v>341</v>
      </c>
      <c r="E685" s="84">
        <v>238</v>
      </c>
      <c r="F685" s="84">
        <v>231</v>
      </c>
      <c r="G685" s="84">
        <v>174</v>
      </c>
      <c r="H685" s="85">
        <v>609.46</v>
      </c>
      <c r="I685" s="85">
        <v>401.09</v>
      </c>
      <c r="J685" s="85">
        <v>464.39800000000002</v>
      </c>
      <c r="K685" s="85">
        <v>437.13299999999998</v>
      </c>
      <c r="L685" s="84">
        <v>240.64454977767201</v>
      </c>
      <c r="M685" s="84">
        <v>237.08469490692801</v>
      </c>
      <c r="N685" s="84">
        <v>244.20440464841599</v>
      </c>
      <c r="O685" s="84">
        <v>1.03003023769326</v>
      </c>
      <c r="P685" s="84">
        <v>4.2686689961691601E-2</v>
      </c>
      <c r="Q685" s="84">
        <v>0.83600445492925701</v>
      </c>
      <c r="R685" s="84">
        <v>0.90925250880740405</v>
      </c>
    </row>
    <row r="686" spans="1:18">
      <c r="A686" s="1" t="s">
        <v>1780</v>
      </c>
      <c r="B686" s="1" t="s">
        <v>1781</v>
      </c>
      <c r="C686" s="38" t="s">
        <v>1781</v>
      </c>
      <c r="D686" s="84">
        <v>3381</v>
      </c>
      <c r="E686" s="84">
        <v>3240</v>
      </c>
      <c r="F686" s="84">
        <v>2436</v>
      </c>
      <c r="G686" s="84">
        <v>1575</v>
      </c>
      <c r="H686" s="85">
        <v>553.375</v>
      </c>
      <c r="I686" s="85">
        <v>516.04700000000003</v>
      </c>
      <c r="J686" s="85">
        <v>480.75099999999998</v>
      </c>
      <c r="K686" s="85">
        <v>394.3</v>
      </c>
      <c r="L686" s="84">
        <v>2547.1670379644802</v>
      </c>
      <c r="M686" s="84">
        <v>2704.5768118829001</v>
      </c>
      <c r="N686" s="84">
        <v>2389.7572640460598</v>
      </c>
      <c r="O686" s="84">
        <v>0.88359748317975795</v>
      </c>
      <c r="P686" s="84">
        <v>-0.178538785530133</v>
      </c>
      <c r="Q686" s="84">
        <v>0.25802251130479698</v>
      </c>
      <c r="R686" s="84">
        <v>0.41417061728408</v>
      </c>
    </row>
    <row r="687" spans="1:18">
      <c r="A687" s="1" t="s">
        <v>1782</v>
      </c>
      <c r="B687" s="1" t="s">
        <v>1783</v>
      </c>
      <c r="C687" s="38" t="s">
        <v>1783</v>
      </c>
      <c r="D687" s="84">
        <v>783</v>
      </c>
      <c r="E687" s="84">
        <v>876</v>
      </c>
      <c r="F687" s="84">
        <v>751</v>
      </c>
      <c r="G687" s="84">
        <v>495</v>
      </c>
      <c r="H687" s="85">
        <v>213.363</v>
      </c>
      <c r="I687" s="85">
        <v>252.61</v>
      </c>
      <c r="J687" s="85">
        <v>266.10199999999998</v>
      </c>
      <c r="K687" s="85">
        <v>206.97200000000001</v>
      </c>
      <c r="L687" s="84">
        <v>710.17341415935198</v>
      </c>
      <c r="M687" s="84">
        <v>676.86631316191495</v>
      </c>
      <c r="N687" s="84">
        <v>743.48051515679003</v>
      </c>
      <c r="O687" s="84">
        <v>1.0984155965506599</v>
      </c>
      <c r="P687" s="84">
        <v>0.13542401576384</v>
      </c>
      <c r="Q687" s="84">
        <v>0.30811704708269899</v>
      </c>
      <c r="R687" s="84">
        <v>0.46896199888590501</v>
      </c>
    </row>
    <row r="688" spans="1:18">
      <c r="A688" s="1" t="s">
        <v>1784</v>
      </c>
      <c r="B688" s="1" t="s">
        <v>1785</v>
      </c>
      <c r="C688" s="38" t="s">
        <v>1785</v>
      </c>
      <c r="D688" s="84">
        <v>219</v>
      </c>
      <c r="E688" s="84">
        <v>293</v>
      </c>
      <c r="F688" s="84">
        <v>332</v>
      </c>
      <c r="G688" s="84">
        <v>273</v>
      </c>
      <c r="H688" s="85">
        <v>104.14700000000001</v>
      </c>
      <c r="I688" s="85">
        <v>127.74299999999999</v>
      </c>
      <c r="J688" s="85">
        <v>164.65199999999999</v>
      </c>
      <c r="K688" s="85">
        <v>161.31100000000001</v>
      </c>
      <c r="L688" s="84">
        <v>287.972488877373</v>
      </c>
      <c r="M688" s="84">
        <v>208.60843133081701</v>
      </c>
      <c r="N688" s="84">
        <v>367.33654642392798</v>
      </c>
      <c r="O688" s="84">
        <v>1.7608902194436999</v>
      </c>
      <c r="P688" s="84">
        <v>0.81630496890730397</v>
      </c>
      <c r="Q688" s="88">
        <v>9.40230618342431E-6</v>
      </c>
      <c r="R688" s="84">
        <v>1.00615483411127E-4</v>
      </c>
    </row>
    <row r="689" spans="1:18">
      <c r="A689" s="1" t="s">
        <v>1786</v>
      </c>
      <c r="B689" s="1" t="s">
        <v>1787</v>
      </c>
      <c r="C689" s="38" t="s">
        <v>1788</v>
      </c>
      <c r="D689" s="84">
        <v>748</v>
      </c>
      <c r="E689" s="84">
        <v>1046</v>
      </c>
      <c r="F689" s="84">
        <v>1164</v>
      </c>
      <c r="G689" s="84">
        <v>978</v>
      </c>
      <c r="H689" s="85">
        <v>66.152600000000007</v>
      </c>
      <c r="I689" s="85">
        <v>60.482500000000002</v>
      </c>
      <c r="J689" s="85">
        <v>46.105499999999999</v>
      </c>
      <c r="K689" s="85">
        <v>70.217200000000005</v>
      </c>
      <c r="L689" s="84">
        <v>1016.73739890461</v>
      </c>
      <c r="M689" s="84">
        <v>730.700136676336</v>
      </c>
      <c r="N689" s="84">
        <v>1302.7746611328901</v>
      </c>
      <c r="O689" s="84">
        <v>1.78291284720254</v>
      </c>
      <c r="P689" s="84">
        <v>0.83423618250202702</v>
      </c>
      <c r="Q689" s="88">
        <v>7.7374933907785808E-9</v>
      </c>
      <c r="R689" s="88">
        <v>1.7560831600389601E-7</v>
      </c>
    </row>
    <row r="690" spans="1:18">
      <c r="A690" s="1" t="s">
        <v>1789</v>
      </c>
      <c r="B690" s="1" t="s">
        <v>1790</v>
      </c>
      <c r="C690" s="38" t="s">
        <v>1790</v>
      </c>
      <c r="D690" s="84">
        <v>5715</v>
      </c>
      <c r="E690" s="84">
        <v>6422</v>
      </c>
      <c r="F690" s="84">
        <v>5769</v>
      </c>
      <c r="G690" s="84">
        <v>3967</v>
      </c>
      <c r="H690" s="85">
        <v>2089.5700000000002</v>
      </c>
      <c r="I690" s="85">
        <v>2343.09</v>
      </c>
      <c r="J690" s="85">
        <v>2553.06</v>
      </c>
      <c r="K690" s="85">
        <v>2289.2399999999998</v>
      </c>
      <c r="L690" s="84">
        <v>5390.1717747091598</v>
      </c>
      <c r="M690" s="84">
        <v>4951.6863991451501</v>
      </c>
      <c r="N690" s="84">
        <v>5828.6571502731704</v>
      </c>
      <c r="O690" s="84">
        <v>1.17710547083099</v>
      </c>
      <c r="P690" s="84">
        <v>0.235243594316558</v>
      </c>
      <c r="Q690" s="84">
        <v>9.5697590080721998E-2</v>
      </c>
      <c r="R690" s="84">
        <v>0.20066319001160399</v>
      </c>
    </row>
    <row r="691" spans="1:18">
      <c r="A691" s="1" t="s">
        <v>1791</v>
      </c>
      <c r="B691" s="1" t="s">
        <v>1792</v>
      </c>
      <c r="C691" s="38" t="s">
        <v>1793</v>
      </c>
      <c r="D691" s="84">
        <v>674</v>
      </c>
      <c r="E691" s="84">
        <v>579</v>
      </c>
      <c r="F691" s="84">
        <v>403</v>
      </c>
      <c r="G691" s="84">
        <v>276</v>
      </c>
      <c r="H691" s="85">
        <v>163.584</v>
      </c>
      <c r="I691" s="85">
        <v>136.304</v>
      </c>
      <c r="J691" s="85">
        <v>112.961</v>
      </c>
      <c r="K691" s="85">
        <v>99.142399999999995</v>
      </c>
      <c r="L691" s="84">
        <v>459.31546991982998</v>
      </c>
      <c r="M691" s="84">
        <v>512.26230268466304</v>
      </c>
      <c r="N691" s="84">
        <v>406.36863715499601</v>
      </c>
      <c r="O691" s="84">
        <v>0.79328233802351</v>
      </c>
      <c r="P691" s="84">
        <v>-0.3340936663206</v>
      </c>
      <c r="Q691" s="84">
        <v>4.0374774929057798E-2</v>
      </c>
      <c r="R691" s="84">
        <v>0.10023710789054099</v>
      </c>
    </row>
    <row r="692" spans="1:18">
      <c r="A692" s="1" t="s">
        <v>1794</v>
      </c>
      <c r="B692" s="1" t="s">
        <v>1795</v>
      </c>
      <c r="C692" s="38" t="s">
        <v>1796</v>
      </c>
      <c r="D692" s="84">
        <v>3353</v>
      </c>
      <c r="E692" s="84">
        <v>3821</v>
      </c>
      <c r="F692" s="84">
        <v>3305</v>
      </c>
      <c r="G692" s="84">
        <v>2383</v>
      </c>
      <c r="H692" s="85">
        <v>1669.06</v>
      </c>
      <c r="I692" s="85">
        <v>1892.15</v>
      </c>
      <c r="J692" s="85">
        <v>2026.78</v>
      </c>
      <c r="K692" s="85">
        <v>1898.29</v>
      </c>
      <c r="L692" s="84">
        <v>3172.2401227404198</v>
      </c>
      <c r="M692" s="84">
        <v>2926.5519803832899</v>
      </c>
      <c r="N692" s="84">
        <v>3417.9282650975501</v>
      </c>
      <c r="O692" s="84">
        <v>1.1679028043950599</v>
      </c>
      <c r="P692" s="84">
        <v>0.223920214755639</v>
      </c>
      <c r="Q692" s="84">
        <v>0.118378562073093</v>
      </c>
      <c r="R692" s="84">
        <v>0.23803551034567999</v>
      </c>
    </row>
    <row r="693" spans="1:18">
      <c r="A693" s="1" t="s">
        <v>1797</v>
      </c>
      <c r="B693" s="1" t="s">
        <v>1798</v>
      </c>
      <c r="C693" s="38" t="s">
        <v>1799</v>
      </c>
      <c r="D693" s="84">
        <v>3035</v>
      </c>
      <c r="E693" s="84">
        <v>3321</v>
      </c>
      <c r="F693" s="84">
        <v>2606</v>
      </c>
      <c r="G693" s="84">
        <v>1886</v>
      </c>
      <c r="H693" s="85">
        <v>2468.17</v>
      </c>
      <c r="I693" s="85">
        <v>2734.59</v>
      </c>
      <c r="J693" s="85">
        <v>2572.09</v>
      </c>
      <c r="K693" s="85">
        <v>2420.2600000000002</v>
      </c>
      <c r="L693" s="84">
        <v>2646.8545157738499</v>
      </c>
      <c r="M693" s="84">
        <v>2593.6697997214101</v>
      </c>
      <c r="N693" s="84">
        <v>2700.0392318262998</v>
      </c>
      <c r="O693" s="84">
        <v>1.0410111696239499</v>
      </c>
      <c r="P693" s="84">
        <v>5.7985548247926802E-2</v>
      </c>
      <c r="Q693" s="84">
        <v>0.68498404210130404</v>
      </c>
      <c r="R693" s="84">
        <v>0.80216370213372901</v>
      </c>
    </row>
    <row r="694" spans="1:18">
      <c r="A694" s="1" t="s">
        <v>1800</v>
      </c>
      <c r="B694" s="1" t="s">
        <v>1801</v>
      </c>
      <c r="C694" s="38" t="s">
        <v>1802</v>
      </c>
      <c r="D694" s="84">
        <v>3813</v>
      </c>
      <c r="E694" s="84">
        <v>3441</v>
      </c>
      <c r="F694" s="84">
        <v>2672</v>
      </c>
      <c r="G694" s="84">
        <v>1837</v>
      </c>
      <c r="H694" s="85">
        <v>680.38199999999995</v>
      </c>
      <c r="I694" s="85">
        <v>657.26099999999997</v>
      </c>
      <c r="J694" s="85">
        <v>609.32799999999997</v>
      </c>
      <c r="K694" s="85">
        <v>556.58900000000006</v>
      </c>
      <c r="L694" s="84">
        <v>2831.9412968578499</v>
      </c>
      <c r="M694" s="84">
        <v>2964.5200475039901</v>
      </c>
      <c r="N694" s="84">
        <v>2699.3625462117102</v>
      </c>
      <c r="O694" s="84">
        <v>0.91055634738731905</v>
      </c>
      <c r="P694" s="84">
        <v>-0.13517979753046999</v>
      </c>
      <c r="Q694" s="84">
        <v>0.37921990958962998</v>
      </c>
      <c r="R694" s="84">
        <v>0.53983751655649204</v>
      </c>
    </row>
    <row r="695" spans="1:18">
      <c r="A695" s="1" t="s">
        <v>1803</v>
      </c>
      <c r="B695" s="1" t="s">
        <v>1804</v>
      </c>
      <c r="C695" s="38" t="s">
        <v>1805</v>
      </c>
      <c r="D695" s="84">
        <v>31</v>
      </c>
      <c r="E695" s="84">
        <v>42</v>
      </c>
      <c r="F695" s="84">
        <v>51</v>
      </c>
      <c r="G695" s="84">
        <v>48</v>
      </c>
      <c r="H695" s="85">
        <v>6.3262</v>
      </c>
      <c r="I695" s="85">
        <v>12.7201</v>
      </c>
      <c r="J695" s="85">
        <v>13.111599999999999</v>
      </c>
      <c r="K695" s="85">
        <v>14.0959</v>
      </c>
      <c r="L695" s="84">
        <v>45.247763822124803</v>
      </c>
      <c r="M695" s="84">
        <v>29.7401646177501</v>
      </c>
      <c r="N695" s="84">
        <v>60.755363026499502</v>
      </c>
      <c r="O695" s="84">
        <v>2.0428724523682802</v>
      </c>
      <c r="P695" s="84">
        <v>1.03059913158945</v>
      </c>
      <c r="Q695" s="84">
        <v>3.8002653303361601E-3</v>
      </c>
      <c r="R695" s="84">
        <v>1.62295734979035E-2</v>
      </c>
    </row>
    <row r="696" spans="1:18">
      <c r="A696" s="1" t="s">
        <v>1806</v>
      </c>
      <c r="B696" s="1" t="s">
        <v>1807</v>
      </c>
      <c r="C696" s="38" t="s">
        <v>1808</v>
      </c>
      <c r="D696" s="84">
        <v>404</v>
      </c>
      <c r="E696" s="84">
        <v>557</v>
      </c>
      <c r="F696" s="84">
        <v>540</v>
      </c>
      <c r="G696" s="84">
        <v>393</v>
      </c>
      <c r="H696" s="85">
        <v>224.96299999999999</v>
      </c>
      <c r="I696" s="85">
        <v>303.93900000000002</v>
      </c>
      <c r="J696" s="85">
        <v>339.31200000000001</v>
      </c>
      <c r="K696" s="85">
        <v>275.95999999999998</v>
      </c>
      <c r="L696" s="84">
        <v>476.255707278903</v>
      </c>
      <c r="M696" s="84">
        <v>391.45924753723</v>
      </c>
      <c r="N696" s="84">
        <v>561.05216702057601</v>
      </c>
      <c r="O696" s="84">
        <v>1.43323263034479</v>
      </c>
      <c r="P696" s="84">
        <v>0.519272794810268</v>
      </c>
      <c r="Q696" s="84">
        <v>9.3985184379431102E-4</v>
      </c>
      <c r="R696" s="84">
        <v>5.0578154137139002E-3</v>
      </c>
    </row>
    <row r="697" spans="1:18">
      <c r="A697" s="1" t="s">
        <v>1809</v>
      </c>
      <c r="B697" s="1" t="s">
        <v>1810</v>
      </c>
      <c r="C697" s="38" t="s">
        <v>1810</v>
      </c>
      <c r="D697" s="84">
        <v>2905</v>
      </c>
      <c r="E697" s="84">
        <v>3388</v>
      </c>
      <c r="F697" s="84">
        <v>2805</v>
      </c>
      <c r="G697" s="84">
        <v>1883</v>
      </c>
      <c r="H697" s="85">
        <v>992.00400000000002</v>
      </c>
      <c r="I697" s="85">
        <v>1156.46</v>
      </c>
      <c r="J697" s="85">
        <v>1155.8599999999999</v>
      </c>
      <c r="K697" s="85">
        <v>1017.22</v>
      </c>
      <c r="L697" s="84">
        <v>2683.9989590318901</v>
      </c>
      <c r="M697" s="84">
        <v>2566.7007456864699</v>
      </c>
      <c r="N697" s="84">
        <v>2801.2971723773098</v>
      </c>
      <c r="O697" s="84">
        <v>1.0913999916371599</v>
      </c>
      <c r="P697" s="84">
        <v>0.12617993776856101</v>
      </c>
      <c r="Q697" s="84">
        <v>0.343092840805517</v>
      </c>
      <c r="R697" s="84">
        <v>0.50190449739121601</v>
      </c>
    </row>
    <row r="698" spans="1:18">
      <c r="A698" s="1" t="s">
        <v>1811</v>
      </c>
      <c r="B698" s="1" t="s">
        <v>1812</v>
      </c>
      <c r="C698" s="38" t="s">
        <v>1813</v>
      </c>
      <c r="D698" s="84">
        <v>5850</v>
      </c>
      <c r="E698" s="84">
        <v>5899</v>
      </c>
      <c r="F698" s="84">
        <v>4184</v>
      </c>
      <c r="G698" s="84">
        <v>2987</v>
      </c>
      <c r="H698" s="85">
        <v>14861.8</v>
      </c>
      <c r="I698" s="85">
        <v>15061.7</v>
      </c>
      <c r="J698" s="85">
        <v>12962.6</v>
      </c>
      <c r="K698" s="85">
        <v>12067.9</v>
      </c>
      <c r="L698" s="84">
        <v>4551.5524075100902</v>
      </c>
      <c r="M698" s="84">
        <v>4797.3981950922398</v>
      </c>
      <c r="N698" s="84">
        <v>4305.7066199279498</v>
      </c>
      <c r="O698" s="84">
        <v>0.89750870051452103</v>
      </c>
      <c r="P698" s="84">
        <v>-0.156002170293387</v>
      </c>
      <c r="Q698" s="84">
        <v>0.29057151757948801</v>
      </c>
      <c r="R698" s="84">
        <v>0.44788424315646203</v>
      </c>
    </row>
    <row r="699" spans="1:18">
      <c r="A699" s="1" t="s">
        <v>1814</v>
      </c>
      <c r="B699" s="1" t="s">
        <v>1815</v>
      </c>
      <c r="C699" s="38" t="s">
        <v>1816</v>
      </c>
      <c r="D699" s="84">
        <v>24557</v>
      </c>
      <c r="E699" s="84">
        <v>26753</v>
      </c>
      <c r="F699" s="84">
        <v>18899</v>
      </c>
      <c r="G699" s="84">
        <v>13259</v>
      </c>
      <c r="H699" s="85">
        <v>3811.14</v>
      </c>
      <c r="I699" s="85">
        <v>4164.72</v>
      </c>
      <c r="J699" s="85">
        <v>3570.87</v>
      </c>
      <c r="K699" s="85">
        <v>3271.75</v>
      </c>
      <c r="L699" s="84">
        <v>20110.461448869701</v>
      </c>
      <c r="M699" s="84">
        <v>20938.596705314001</v>
      </c>
      <c r="N699" s="84">
        <v>19282.326192425498</v>
      </c>
      <c r="O699" s="84">
        <v>0.92089868599130298</v>
      </c>
      <c r="P699" s="84">
        <v>-0.118885650034286</v>
      </c>
      <c r="Q699" s="84">
        <v>0.44435825791397299</v>
      </c>
      <c r="R699" s="84">
        <v>0.59616754268300998</v>
      </c>
    </row>
    <row r="700" spans="1:18">
      <c r="A700" s="1" t="s">
        <v>1817</v>
      </c>
      <c r="B700" s="1" t="s">
        <v>1818</v>
      </c>
      <c r="C700" s="38" t="s">
        <v>1819</v>
      </c>
      <c r="D700" s="84">
        <v>8398</v>
      </c>
      <c r="E700" s="84">
        <v>7640</v>
      </c>
      <c r="F700" s="84">
        <v>4934</v>
      </c>
      <c r="G700" s="84">
        <v>3530</v>
      </c>
      <c r="H700" s="85">
        <v>6290.94</v>
      </c>
      <c r="I700" s="85">
        <v>6035.71</v>
      </c>
      <c r="J700" s="85">
        <v>4677.26</v>
      </c>
      <c r="K700" s="85">
        <v>4321.9399999999996</v>
      </c>
      <c r="L700" s="84">
        <v>5818.4140124790702</v>
      </c>
      <c r="M700" s="84">
        <v>6553.9043476864199</v>
      </c>
      <c r="N700" s="84">
        <v>5082.9236772717204</v>
      </c>
      <c r="O700" s="84">
        <v>0.775556585452156</v>
      </c>
      <c r="P700" s="84">
        <v>-0.36669604918623999</v>
      </c>
      <c r="Q700" s="84">
        <v>1.28046612212886E-2</v>
      </c>
      <c r="R700" s="84">
        <v>4.2728098914049099E-2</v>
      </c>
    </row>
    <row r="701" spans="1:18">
      <c r="A701" s="1" t="s">
        <v>1820</v>
      </c>
      <c r="B701" s="1" t="s">
        <v>1821</v>
      </c>
      <c r="C701" s="38" t="s">
        <v>1822</v>
      </c>
      <c r="D701" s="84">
        <v>5224</v>
      </c>
      <c r="E701" s="84">
        <v>4870</v>
      </c>
      <c r="F701" s="84">
        <v>3146</v>
      </c>
      <c r="G701" s="84">
        <v>2174</v>
      </c>
      <c r="H701" s="85">
        <v>8312.7999999999993</v>
      </c>
      <c r="I701" s="85">
        <v>7642.55</v>
      </c>
      <c r="J701" s="85">
        <v>6107.87</v>
      </c>
      <c r="K701" s="85">
        <v>5391.25</v>
      </c>
      <c r="L701" s="84">
        <v>3655.1386779310401</v>
      </c>
      <c r="M701" s="84">
        <v>4124.1212520989702</v>
      </c>
      <c r="N701" s="84">
        <v>3186.1561037631</v>
      </c>
      <c r="O701" s="84">
        <v>0.77256605928875199</v>
      </c>
      <c r="P701" s="84">
        <v>-0.37226979703714702</v>
      </c>
      <c r="Q701" s="84">
        <v>1.1529944570313999E-2</v>
      </c>
      <c r="R701" s="84">
        <v>3.9464626452067497E-2</v>
      </c>
    </row>
    <row r="702" spans="1:18">
      <c r="A702" s="1" t="s">
        <v>1823</v>
      </c>
      <c r="B702" s="1" t="s">
        <v>1824</v>
      </c>
      <c r="C702" s="38" t="s">
        <v>1825</v>
      </c>
      <c r="D702" s="84">
        <v>425</v>
      </c>
      <c r="E702" s="84">
        <v>357</v>
      </c>
      <c r="F702" s="84">
        <v>330</v>
      </c>
      <c r="G702" s="84">
        <v>234</v>
      </c>
      <c r="H702" s="85">
        <v>126.51300000000001</v>
      </c>
      <c r="I702" s="85">
        <v>109.383</v>
      </c>
      <c r="J702" s="85">
        <v>114.139</v>
      </c>
      <c r="K702" s="85">
        <v>93.964500000000001</v>
      </c>
      <c r="L702" s="84">
        <v>329.11160831595703</v>
      </c>
      <c r="M702" s="84">
        <v>319.75896522743602</v>
      </c>
      <c r="N702" s="84">
        <v>338.464251404479</v>
      </c>
      <c r="O702" s="84">
        <v>1.0584980820279399</v>
      </c>
      <c r="P702" s="84">
        <v>8.2018655220527495E-2</v>
      </c>
      <c r="Q702" s="84">
        <v>0.61885248347121202</v>
      </c>
      <c r="R702" s="84">
        <v>0.74246348210270396</v>
      </c>
    </row>
    <row r="703" spans="1:18">
      <c r="A703" s="1" t="s">
        <v>1826</v>
      </c>
      <c r="B703" s="1" t="s">
        <v>1827</v>
      </c>
      <c r="C703" s="38" t="s">
        <v>1827</v>
      </c>
      <c r="D703" s="84">
        <v>212</v>
      </c>
      <c r="E703" s="84">
        <v>200</v>
      </c>
      <c r="F703" s="84">
        <v>165</v>
      </c>
      <c r="G703" s="84">
        <v>121</v>
      </c>
      <c r="H703" s="85">
        <v>191.45699999999999</v>
      </c>
      <c r="I703" s="85">
        <v>124.676</v>
      </c>
      <c r="J703" s="85">
        <v>124.667</v>
      </c>
      <c r="K703" s="85">
        <v>114.268</v>
      </c>
      <c r="L703" s="84">
        <v>170.20141563039101</v>
      </c>
      <c r="M703" s="84">
        <v>168.31602765058901</v>
      </c>
      <c r="N703" s="84">
        <v>172.08680361019299</v>
      </c>
      <c r="O703" s="84">
        <v>1.0224029524237099</v>
      </c>
      <c r="P703" s="84">
        <v>3.19639075173552E-2</v>
      </c>
      <c r="Q703" s="84">
        <v>0.89555882182148205</v>
      </c>
      <c r="R703" s="84">
        <v>0.94638508866719695</v>
      </c>
    </row>
    <row r="704" spans="1:18">
      <c r="A704" s="1" t="s">
        <v>1828</v>
      </c>
      <c r="B704" s="1" t="s">
        <v>1829</v>
      </c>
      <c r="C704" s="38" t="s">
        <v>1830</v>
      </c>
      <c r="D704" s="84">
        <v>261</v>
      </c>
      <c r="E704" s="84">
        <v>315</v>
      </c>
      <c r="F704" s="84">
        <v>403</v>
      </c>
      <c r="G704" s="84">
        <v>313</v>
      </c>
      <c r="H704" s="85">
        <v>8.8158999999999992</v>
      </c>
      <c r="I704" s="85">
        <v>8.01084</v>
      </c>
      <c r="J704" s="85">
        <v>10.3347</v>
      </c>
      <c r="K704" s="85">
        <v>12.142200000000001</v>
      </c>
      <c r="L704" s="84">
        <v>333.82172409863</v>
      </c>
      <c r="M704" s="84">
        <v>234.869040393695</v>
      </c>
      <c r="N704" s="84">
        <v>432.77440780356397</v>
      </c>
      <c r="O704" s="84">
        <v>1.8426200706492999</v>
      </c>
      <c r="P704" s="84">
        <v>0.88175863271857402</v>
      </c>
      <c r="Q704" s="88">
        <v>4.2414300722482302E-7</v>
      </c>
      <c r="R704" s="88">
        <v>6.9276691180054402E-6</v>
      </c>
    </row>
    <row r="705" spans="1:18">
      <c r="A705" s="1" t="s">
        <v>1831</v>
      </c>
      <c r="B705" s="1" t="s">
        <v>1832</v>
      </c>
      <c r="C705" s="38" t="s">
        <v>1832</v>
      </c>
      <c r="D705" s="84">
        <v>1578</v>
      </c>
      <c r="E705" s="84">
        <v>1312</v>
      </c>
      <c r="F705" s="84">
        <v>1883</v>
      </c>
      <c r="G705" s="84">
        <v>1252</v>
      </c>
      <c r="H705" s="85">
        <v>1508.02</v>
      </c>
      <c r="I705" s="85">
        <v>1299.67</v>
      </c>
      <c r="J705" s="85">
        <v>2257.5700000000002</v>
      </c>
      <c r="K705" s="85">
        <v>1885.25</v>
      </c>
      <c r="L705" s="84">
        <v>1526.8589467672</v>
      </c>
      <c r="M705" s="84">
        <v>1181.8106383295999</v>
      </c>
      <c r="N705" s="84">
        <v>1871.9072552047901</v>
      </c>
      <c r="O705" s="84">
        <v>1.58393163379422</v>
      </c>
      <c r="P705" s="84">
        <v>0.66351006665830703</v>
      </c>
      <c r="Q705" s="88">
        <v>1.6992323447704099E-6</v>
      </c>
      <c r="R705" s="88">
        <v>2.2281483281425999E-5</v>
      </c>
    </row>
    <row r="706" spans="1:18">
      <c r="A706" s="1" t="s">
        <v>1833</v>
      </c>
      <c r="B706" s="1" t="s">
        <v>1834</v>
      </c>
      <c r="C706" s="38" t="s">
        <v>1835</v>
      </c>
      <c r="D706" s="84">
        <v>1107</v>
      </c>
      <c r="E706" s="84">
        <v>1001</v>
      </c>
      <c r="F706" s="84">
        <v>816</v>
      </c>
      <c r="G706" s="84">
        <v>613</v>
      </c>
      <c r="H706" s="85">
        <v>210.33699999999999</v>
      </c>
      <c r="I706" s="85">
        <v>194.31700000000001</v>
      </c>
      <c r="J706" s="85">
        <v>193.07</v>
      </c>
      <c r="K706" s="85">
        <v>190.64699999999999</v>
      </c>
      <c r="L706" s="84">
        <v>861.46911572416798</v>
      </c>
      <c r="M706" s="84">
        <v>861.47119195753396</v>
      </c>
      <c r="N706" s="84">
        <v>861.46703949080199</v>
      </c>
      <c r="O706" s="84">
        <v>0.99999517979617802</v>
      </c>
      <c r="P706" s="88">
        <v>-6.9541009099836804E-6</v>
      </c>
      <c r="Q706" s="84">
        <v>0.98911307220867195</v>
      </c>
      <c r="R706" s="84">
        <v>1</v>
      </c>
    </row>
    <row r="707" spans="1:18">
      <c r="A707" s="1" t="s">
        <v>1836</v>
      </c>
      <c r="B707" s="1" t="s">
        <v>1837</v>
      </c>
      <c r="C707" s="38" t="s">
        <v>1838</v>
      </c>
      <c r="D707" s="84">
        <v>277</v>
      </c>
      <c r="E707" s="84">
        <v>234</v>
      </c>
      <c r="F707" s="84">
        <v>213</v>
      </c>
      <c r="G707" s="84">
        <v>116</v>
      </c>
      <c r="H707" s="85">
        <v>962.02800000000002</v>
      </c>
      <c r="I707" s="85">
        <v>842.64599999999996</v>
      </c>
      <c r="J707" s="85">
        <v>951.39</v>
      </c>
      <c r="K707" s="85">
        <v>643.99</v>
      </c>
      <c r="L707" s="84">
        <v>201.19860393714399</v>
      </c>
      <c r="M707" s="84">
        <v>208.93830164333301</v>
      </c>
      <c r="N707" s="84">
        <v>193.45890623095499</v>
      </c>
      <c r="O707" s="84">
        <v>0.92591403638954695</v>
      </c>
      <c r="P707" s="84">
        <v>-0.111049837720869</v>
      </c>
      <c r="Q707" s="84">
        <v>0.73128747522007997</v>
      </c>
      <c r="R707" s="84">
        <v>0.83129260003650196</v>
      </c>
    </row>
    <row r="708" spans="1:18">
      <c r="A708" s="1" t="s">
        <v>1839</v>
      </c>
      <c r="B708" s="1" t="s">
        <v>1840</v>
      </c>
      <c r="C708" s="38" t="s">
        <v>1840</v>
      </c>
      <c r="D708" s="84">
        <v>622</v>
      </c>
      <c r="E708" s="84">
        <v>643</v>
      </c>
      <c r="F708" s="84">
        <v>642</v>
      </c>
      <c r="G708" s="84">
        <v>458</v>
      </c>
      <c r="H708" s="85">
        <v>106.244</v>
      </c>
      <c r="I708" s="85">
        <v>14.2416</v>
      </c>
      <c r="J708" s="85">
        <v>34.541200000000003</v>
      </c>
      <c r="K708" s="85">
        <v>101.456</v>
      </c>
      <c r="L708" s="84">
        <v>588.43486712311096</v>
      </c>
      <c r="M708" s="84">
        <v>516.43059495928503</v>
      </c>
      <c r="N708" s="84">
        <v>660.43913928693701</v>
      </c>
      <c r="O708" s="84">
        <v>1.2788536266698201</v>
      </c>
      <c r="P708" s="84">
        <v>0.354851147595523</v>
      </c>
      <c r="Q708" s="84">
        <v>1.655966641402E-2</v>
      </c>
      <c r="R708" s="84">
        <v>5.15620382322831E-2</v>
      </c>
    </row>
    <row r="709" spans="1:18">
      <c r="A709" s="1" t="s">
        <v>1841</v>
      </c>
      <c r="B709" s="1" t="s">
        <v>1842</v>
      </c>
      <c r="C709" s="38" t="s">
        <v>1843</v>
      </c>
      <c r="D709" s="84">
        <v>5971</v>
      </c>
      <c r="E709" s="84">
        <v>5619</v>
      </c>
      <c r="F709" s="84">
        <v>4407</v>
      </c>
      <c r="G709" s="84">
        <v>2926</v>
      </c>
      <c r="H709" s="85">
        <v>1272.18</v>
      </c>
      <c r="I709" s="85">
        <v>1201.02</v>
      </c>
      <c r="J709" s="85">
        <v>1135.03</v>
      </c>
      <c r="K709" s="85">
        <v>1000.92</v>
      </c>
      <c r="L709" s="84">
        <v>4556.52129902467</v>
      </c>
      <c r="M709" s="84">
        <v>4735.0006422328497</v>
      </c>
      <c r="N709" s="84">
        <v>4378.0419558164904</v>
      </c>
      <c r="O709" s="84">
        <v>0.92461274804642302</v>
      </c>
      <c r="P709" s="84">
        <v>-0.113078841099396</v>
      </c>
      <c r="Q709" s="84">
        <v>0.49034924777966998</v>
      </c>
      <c r="R709" s="84">
        <v>0.63404881900399002</v>
      </c>
    </row>
    <row r="710" spans="1:18">
      <c r="A710" s="1" t="s">
        <v>1844</v>
      </c>
      <c r="B710" s="1" t="s">
        <v>1845</v>
      </c>
      <c r="C710" s="38" t="s">
        <v>1846</v>
      </c>
      <c r="D710" s="84">
        <v>3536</v>
      </c>
      <c r="E710" s="84">
        <v>2683</v>
      </c>
      <c r="F710" s="84">
        <v>2277</v>
      </c>
      <c r="G710" s="84">
        <v>1599</v>
      </c>
      <c r="H710" s="85">
        <v>1706.79</v>
      </c>
      <c r="I710" s="85">
        <v>1312.17</v>
      </c>
      <c r="J710" s="85">
        <v>1351.63</v>
      </c>
      <c r="K710" s="85">
        <v>1234.99</v>
      </c>
      <c r="L710" s="84">
        <v>2434.5912560216102</v>
      </c>
      <c r="M710" s="84">
        <v>2544.9124211933299</v>
      </c>
      <c r="N710" s="84">
        <v>2324.27009084989</v>
      </c>
      <c r="O710" s="84">
        <v>0.91330061950030705</v>
      </c>
      <c r="P710" s="84">
        <v>-0.13083828300608299</v>
      </c>
      <c r="Q710" s="84">
        <v>0.39034030800345698</v>
      </c>
      <c r="R710" s="84">
        <v>0.54978339901848505</v>
      </c>
    </row>
    <row r="711" spans="1:18">
      <c r="A711" s="1" t="s">
        <v>1847</v>
      </c>
      <c r="B711" s="1" t="s">
        <v>1848</v>
      </c>
      <c r="C711" s="38" t="s">
        <v>1849</v>
      </c>
      <c r="D711" s="84">
        <v>2023</v>
      </c>
      <c r="E711" s="84">
        <v>2375</v>
      </c>
      <c r="F711" s="84">
        <v>2221</v>
      </c>
      <c r="G711" s="84">
        <v>1673</v>
      </c>
      <c r="H711" s="85">
        <v>376.935</v>
      </c>
      <c r="I711" s="85">
        <v>438.43200000000002</v>
      </c>
      <c r="J711" s="85">
        <v>497.709</v>
      </c>
      <c r="K711" s="85">
        <v>489.95400000000001</v>
      </c>
      <c r="L711" s="84">
        <v>2070.8439861911502</v>
      </c>
      <c r="M711" s="84">
        <v>1793.7035319085901</v>
      </c>
      <c r="N711" s="84">
        <v>2347.9844404737</v>
      </c>
      <c r="O711" s="84">
        <v>1.30901478349398</v>
      </c>
      <c r="P711" s="84">
        <v>0.38848139060096398</v>
      </c>
      <c r="Q711" s="84">
        <v>7.4293840496617103E-3</v>
      </c>
      <c r="R711" s="84">
        <v>2.8003062956417201E-2</v>
      </c>
    </row>
    <row r="712" spans="1:18">
      <c r="A712" s="1" t="s">
        <v>1850</v>
      </c>
      <c r="B712" s="1" t="s">
        <v>1851</v>
      </c>
      <c r="C712" s="38" t="s">
        <v>1852</v>
      </c>
      <c r="D712" s="84">
        <v>7941</v>
      </c>
      <c r="E712" s="84">
        <v>9025</v>
      </c>
      <c r="F712" s="84">
        <v>7554</v>
      </c>
      <c r="G712" s="84">
        <v>5547</v>
      </c>
      <c r="H712" s="85">
        <v>575.64</v>
      </c>
      <c r="I712" s="85">
        <v>655.81299999999999</v>
      </c>
      <c r="J712" s="85">
        <v>666.88199999999995</v>
      </c>
      <c r="K712" s="85">
        <v>636.73099999999999</v>
      </c>
      <c r="L712" s="84">
        <v>7402.4795340154797</v>
      </c>
      <c r="M712" s="84">
        <v>6921.2311595291403</v>
      </c>
      <c r="N712" s="84">
        <v>7883.7279085018199</v>
      </c>
      <c r="O712" s="84">
        <v>1.1390643841807699</v>
      </c>
      <c r="P712" s="84">
        <v>0.187849295872283</v>
      </c>
      <c r="Q712" s="84">
        <v>0.20476396887527701</v>
      </c>
      <c r="R712" s="84">
        <v>0.35368321896638799</v>
      </c>
    </row>
    <row r="713" spans="1:18">
      <c r="A713" s="1" t="s">
        <v>1853</v>
      </c>
      <c r="B713" s="1" t="s">
        <v>1854</v>
      </c>
      <c r="C713" s="38" t="s">
        <v>1854</v>
      </c>
      <c r="D713" s="84">
        <v>2551</v>
      </c>
      <c r="E713" s="84">
        <v>2263</v>
      </c>
      <c r="F713" s="84">
        <v>1453</v>
      </c>
      <c r="G713" s="84">
        <v>999</v>
      </c>
      <c r="H713" s="85">
        <v>637.68700000000001</v>
      </c>
      <c r="I713" s="85">
        <v>562.05499999999995</v>
      </c>
      <c r="J713" s="85">
        <v>435.20499999999998</v>
      </c>
      <c r="K713" s="85">
        <v>394.29199999999997</v>
      </c>
      <c r="L713" s="84">
        <v>1717.7696941578599</v>
      </c>
      <c r="M713" s="84">
        <v>1967.6153754233901</v>
      </c>
      <c r="N713" s="84">
        <v>1467.92401289232</v>
      </c>
      <c r="O713" s="84">
        <v>0.74604215398370199</v>
      </c>
      <c r="P713" s="84">
        <v>-0.42267094480220002</v>
      </c>
      <c r="Q713" s="84">
        <v>3.6794677249169499E-3</v>
      </c>
      <c r="R713" s="84">
        <v>1.58591872773041E-2</v>
      </c>
    </row>
    <row r="714" spans="1:18">
      <c r="A714" s="1" t="s">
        <v>1855</v>
      </c>
      <c r="B714" s="1" t="s">
        <v>1856</v>
      </c>
      <c r="C714" s="38" t="s">
        <v>1856</v>
      </c>
      <c r="D714" s="84">
        <v>280</v>
      </c>
      <c r="E714" s="84">
        <v>286</v>
      </c>
      <c r="F714" s="84">
        <v>176</v>
      </c>
      <c r="G714" s="84">
        <v>127</v>
      </c>
      <c r="H714" s="85">
        <v>513.35400000000004</v>
      </c>
      <c r="I714" s="85">
        <v>522.95100000000002</v>
      </c>
      <c r="J714" s="85">
        <v>404.32100000000003</v>
      </c>
      <c r="K714" s="85">
        <v>404.9</v>
      </c>
      <c r="L714" s="84">
        <v>206.58636882526699</v>
      </c>
      <c r="M714" s="84">
        <v>231.08839738543799</v>
      </c>
      <c r="N714" s="84">
        <v>182.08434026509701</v>
      </c>
      <c r="O714" s="84">
        <v>0.78794237324426897</v>
      </c>
      <c r="P714" s="84">
        <v>-0.34383797393009502</v>
      </c>
      <c r="Q714" s="84">
        <v>8.9330975382885994E-2</v>
      </c>
      <c r="R714" s="84">
        <v>0.191188823175786</v>
      </c>
    </row>
    <row r="715" spans="1:18">
      <c r="A715" s="1" t="s">
        <v>1857</v>
      </c>
      <c r="B715" s="1" t="s">
        <v>1858</v>
      </c>
      <c r="C715" s="38" t="s">
        <v>1859</v>
      </c>
      <c r="D715" s="84">
        <v>1322</v>
      </c>
      <c r="E715" s="84">
        <v>1242</v>
      </c>
      <c r="F715" s="84">
        <v>1277</v>
      </c>
      <c r="G715" s="84">
        <v>930</v>
      </c>
      <c r="H715" s="85">
        <v>483.87299999999999</v>
      </c>
      <c r="I715" s="85">
        <v>499.79700000000003</v>
      </c>
      <c r="J715" s="85">
        <v>619.67999999999995</v>
      </c>
      <c r="K715" s="85">
        <v>597.00400000000002</v>
      </c>
      <c r="L715" s="84">
        <v>1187.37368499377</v>
      </c>
      <c r="M715" s="84">
        <v>1047.514867695</v>
      </c>
      <c r="N715" s="84">
        <v>1327.2325022925399</v>
      </c>
      <c r="O715" s="84">
        <v>1.2670297512941799</v>
      </c>
      <c r="P715" s="84">
        <v>0.34145040099066798</v>
      </c>
      <c r="Q715" s="84">
        <v>1.4503908851651001E-2</v>
      </c>
      <c r="R715" s="84">
        <v>4.6856926956543699E-2</v>
      </c>
    </row>
    <row r="716" spans="1:18">
      <c r="A716" s="1" t="s">
        <v>1860</v>
      </c>
      <c r="B716" s="1" t="s">
        <v>1861</v>
      </c>
      <c r="C716" s="38" t="s">
        <v>1862</v>
      </c>
      <c r="D716" s="84">
        <v>1059</v>
      </c>
      <c r="E716" s="84">
        <v>1106</v>
      </c>
      <c r="F716" s="84">
        <v>912</v>
      </c>
      <c r="G716" s="84">
        <v>624</v>
      </c>
      <c r="H716" s="85">
        <v>429.13400000000001</v>
      </c>
      <c r="I716" s="85">
        <v>452.68799999999999</v>
      </c>
      <c r="J716" s="85">
        <v>449.89100000000002</v>
      </c>
      <c r="K716" s="85">
        <v>401.875</v>
      </c>
      <c r="L716" s="84">
        <v>901.49004795968006</v>
      </c>
      <c r="M716" s="84">
        <v>883.781792170279</v>
      </c>
      <c r="N716" s="84">
        <v>919.19830374908099</v>
      </c>
      <c r="O716" s="84">
        <v>1.0400738190043799</v>
      </c>
      <c r="P716" s="84">
        <v>5.66859269549356E-2</v>
      </c>
      <c r="Q716" s="84">
        <v>0.64833429362205097</v>
      </c>
      <c r="R716" s="84">
        <v>0.77088023928752203</v>
      </c>
    </row>
    <row r="717" spans="1:18">
      <c r="A717" s="1" t="s">
        <v>1863</v>
      </c>
      <c r="B717" s="1" t="s">
        <v>1864</v>
      </c>
      <c r="C717" s="38" t="s">
        <v>1865</v>
      </c>
      <c r="D717" s="84">
        <v>700</v>
      </c>
      <c r="E717" s="84">
        <v>805</v>
      </c>
      <c r="F717" s="84">
        <v>620</v>
      </c>
      <c r="G717" s="84">
        <v>465</v>
      </c>
      <c r="H717" s="85">
        <v>378.20100000000002</v>
      </c>
      <c r="I717" s="85">
        <v>460.13099999999997</v>
      </c>
      <c r="J717" s="85">
        <v>436.05900000000003</v>
      </c>
      <c r="K717" s="85">
        <v>418.50299999999999</v>
      </c>
      <c r="L717" s="84">
        <v>633.95422106860201</v>
      </c>
      <c r="M717" s="84">
        <v>613.90465609729597</v>
      </c>
      <c r="N717" s="84">
        <v>654.00378603990703</v>
      </c>
      <c r="O717" s="84">
        <v>1.06531817203917</v>
      </c>
      <c r="P717" s="84">
        <v>9.1284375680328503E-2</v>
      </c>
      <c r="Q717" s="84">
        <v>0.56104591500505396</v>
      </c>
      <c r="R717" s="84">
        <v>0.69275032741340203</v>
      </c>
    </row>
    <row r="718" spans="1:18">
      <c r="A718" s="1" t="s">
        <v>1866</v>
      </c>
      <c r="B718" s="1" t="s">
        <v>1867</v>
      </c>
      <c r="C718" s="38" t="s">
        <v>1868</v>
      </c>
      <c r="D718" s="84">
        <v>851</v>
      </c>
      <c r="E718" s="84">
        <v>1037</v>
      </c>
      <c r="F718" s="84">
        <v>1024</v>
      </c>
      <c r="G718" s="84">
        <v>703</v>
      </c>
      <c r="H718" s="85">
        <v>526.56700000000001</v>
      </c>
      <c r="I718" s="85">
        <v>657.90099999999995</v>
      </c>
      <c r="J718" s="85">
        <v>796.21199999999999</v>
      </c>
      <c r="K718" s="85">
        <v>694.69399999999996</v>
      </c>
      <c r="L718" s="84">
        <v>901.78215543465706</v>
      </c>
      <c r="M718" s="84">
        <v>769.79173509151497</v>
      </c>
      <c r="N718" s="84">
        <v>1033.7725757778001</v>
      </c>
      <c r="O718" s="84">
        <v>1.34292501289963</v>
      </c>
      <c r="P718" s="84">
        <v>0.425378748891796</v>
      </c>
      <c r="Q718" s="84">
        <v>2.1523819706357099E-3</v>
      </c>
      <c r="R718" s="84">
        <v>1.0276244177753101E-2</v>
      </c>
    </row>
    <row r="719" spans="1:18">
      <c r="A719" s="1" t="s">
        <v>1869</v>
      </c>
      <c r="B719" s="1" t="s">
        <v>1870</v>
      </c>
      <c r="C719" s="38" t="s">
        <v>1871</v>
      </c>
      <c r="D719" s="84">
        <v>1851</v>
      </c>
      <c r="E719" s="84">
        <v>1975</v>
      </c>
      <c r="F719" s="84">
        <v>1743</v>
      </c>
      <c r="G719" s="84">
        <v>1359</v>
      </c>
      <c r="H719" s="85">
        <v>313.52</v>
      </c>
      <c r="I719" s="85">
        <v>325.39800000000002</v>
      </c>
      <c r="J719" s="85">
        <v>366.22800000000001</v>
      </c>
      <c r="K719" s="85">
        <v>373.28899999999999</v>
      </c>
      <c r="L719" s="84">
        <v>1718.54633459058</v>
      </c>
      <c r="M719" s="84">
        <v>1561.5657591219201</v>
      </c>
      <c r="N719" s="84">
        <v>1875.52691005924</v>
      </c>
      <c r="O719" s="84">
        <v>1.20105535044126</v>
      </c>
      <c r="P719" s="84">
        <v>0.264302638942846</v>
      </c>
      <c r="Q719" s="84">
        <v>7.3036603660451602E-2</v>
      </c>
      <c r="R719" s="84">
        <v>0.16267243542555099</v>
      </c>
    </row>
    <row r="720" spans="1:18">
      <c r="A720" s="1" t="s">
        <v>1872</v>
      </c>
      <c r="B720" s="1" t="s">
        <v>1873</v>
      </c>
      <c r="C720" s="38" t="s">
        <v>1874</v>
      </c>
      <c r="D720" s="84">
        <v>2210</v>
      </c>
      <c r="E720" s="84">
        <v>2379</v>
      </c>
      <c r="F720" s="84">
        <v>1591</v>
      </c>
      <c r="G720" s="84">
        <v>1183</v>
      </c>
      <c r="H720" s="85">
        <v>562.99099999999999</v>
      </c>
      <c r="I720" s="85">
        <v>604.947</v>
      </c>
      <c r="J720" s="85">
        <v>489.17899999999997</v>
      </c>
      <c r="K720" s="85">
        <v>468.63499999999999</v>
      </c>
      <c r="L720" s="84">
        <v>1771.89803865013</v>
      </c>
      <c r="M720" s="84">
        <v>1872.85308687569</v>
      </c>
      <c r="N720" s="84">
        <v>1670.9429904245701</v>
      </c>
      <c r="O720" s="84">
        <v>0.89219117192584896</v>
      </c>
      <c r="P720" s="84">
        <v>-0.164575221918006</v>
      </c>
      <c r="Q720" s="84">
        <v>0.23963210076573099</v>
      </c>
      <c r="R720" s="84">
        <v>0.39606006989647002</v>
      </c>
    </row>
    <row r="721" spans="1:18">
      <c r="A721" s="1" t="s">
        <v>1875</v>
      </c>
      <c r="B721" s="1" t="s">
        <v>1876</v>
      </c>
      <c r="C721" s="38" t="s">
        <v>1877</v>
      </c>
      <c r="D721" s="84">
        <v>339</v>
      </c>
      <c r="E721" s="84">
        <v>469</v>
      </c>
      <c r="F721" s="84">
        <v>458</v>
      </c>
      <c r="G721" s="84">
        <v>390</v>
      </c>
      <c r="H721" s="85">
        <v>8.2047699999999999</v>
      </c>
      <c r="I721" s="85">
        <v>8.1429100000000005</v>
      </c>
      <c r="J721" s="85">
        <v>10.516</v>
      </c>
      <c r="K721" s="85">
        <v>8.5381400000000003</v>
      </c>
      <c r="L721" s="84">
        <v>422.71566623040002</v>
      </c>
      <c r="M721" s="84">
        <v>329.12677596426602</v>
      </c>
      <c r="N721" s="84">
        <v>516.30455649653402</v>
      </c>
      <c r="O721" s="84">
        <v>1.56871027883976</v>
      </c>
      <c r="P721" s="84">
        <v>0.64957892918522198</v>
      </c>
      <c r="Q721" s="84">
        <v>1.02008761381052E-4</v>
      </c>
      <c r="R721" s="84">
        <v>7.7211509630698504E-4</v>
      </c>
    </row>
    <row r="722" spans="1:18">
      <c r="A722" s="1" t="s">
        <v>1878</v>
      </c>
      <c r="B722" s="1" t="s">
        <v>1879</v>
      </c>
      <c r="C722" s="38" t="s">
        <v>1879</v>
      </c>
      <c r="D722" s="84">
        <v>2146</v>
      </c>
      <c r="E722" s="84">
        <v>2172</v>
      </c>
      <c r="F722" s="84">
        <v>1760</v>
      </c>
      <c r="G722" s="84">
        <v>1229</v>
      </c>
      <c r="H722" s="85">
        <v>1052.6600000000001</v>
      </c>
      <c r="I722" s="85">
        <v>1068.73</v>
      </c>
      <c r="J722" s="85">
        <v>1045.55</v>
      </c>
      <c r="K722" s="85">
        <v>971.78200000000004</v>
      </c>
      <c r="L722" s="84">
        <v>1777.3376932163701</v>
      </c>
      <c r="M722" s="84">
        <v>1763.0924323383001</v>
      </c>
      <c r="N722" s="84">
        <v>1791.5829540944501</v>
      </c>
      <c r="O722" s="84">
        <v>1.01615940334924</v>
      </c>
      <c r="P722" s="84">
        <v>2.3126733195659801E-2</v>
      </c>
      <c r="Q722" s="84">
        <v>0.84092918179625697</v>
      </c>
      <c r="R722" s="84">
        <v>0.912581849922805</v>
      </c>
    </row>
    <row r="723" spans="1:18">
      <c r="A723" s="1" t="s">
        <v>1880</v>
      </c>
      <c r="B723" s="1" t="s">
        <v>1881</v>
      </c>
      <c r="C723" s="38" t="s">
        <v>1882</v>
      </c>
      <c r="D723" s="84">
        <v>9038</v>
      </c>
      <c r="E723" s="84">
        <v>10309</v>
      </c>
      <c r="F723" s="84">
        <v>6836</v>
      </c>
      <c r="G723" s="84">
        <v>4909</v>
      </c>
      <c r="H723" s="85">
        <v>943.25099999999998</v>
      </c>
      <c r="I723" s="85">
        <v>1079.3900000000001</v>
      </c>
      <c r="J723" s="85">
        <v>872.99199999999996</v>
      </c>
      <c r="K723" s="85">
        <v>819.29899999999998</v>
      </c>
      <c r="L723" s="84">
        <v>7473.8362437184996</v>
      </c>
      <c r="M723" s="84">
        <v>7892.3332699223802</v>
      </c>
      <c r="N723" s="84">
        <v>7055.33921751462</v>
      </c>
      <c r="O723" s="84">
        <v>0.89394846570943198</v>
      </c>
      <c r="P723" s="84">
        <v>-0.16173642948370101</v>
      </c>
      <c r="Q723" s="84">
        <v>0.27325630539183199</v>
      </c>
      <c r="R723" s="84">
        <v>0.43413245788360999</v>
      </c>
    </row>
    <row r="724" spans="1:18">
      <c r="A724" s="1" t="s">
        <v>1883</v>
      </c>
      <c r="B724" s="1" t="s">
        <v>1884</v>
      </c>
      <c r="C724" s="38" t="s">
        <v>1884</v>
      </c>
      <c r="D724" s="84">
        <v>306</v>
      </c>
      <c r="E724" s="84">
        <v>338</v>
      </c>
      <c r="F724" s="84">
        <v>253</v>
      </c>
      <c r="G724" s="84">
        <v>196</v>
      </c>
      <c r="H724" s="85">
        <v>289.2</v>
      </c>
      <c r="I724" s="85">
        <v>315.55399999999997</v>
      </c>
      <c r="J724" s="85">
        <v>288.80599999999998</v>
      </c>
      <c r="K724" s="85">
        <v>287.476</v>
      </c>
      <c r="L724" s="84">
        <v>267.055921217177</v>
      </c>
      <c r="M724" s="84">
        <v>262.77566970624798</v>
      </c>
      <c r="N724" s="84">
        <v>271.33617272810699</v>
      </c>
      <c r="O724" s="84">
        <v>1.03257722844519</v>
      </c>
      <c r="P724" s="84">
        <v>4.6249687628490299E-2</v>
      </c>
      <c r="Q724" s="84">
        <v>0.84847650037794098</v>
      </c>
      <c r="R724" s="84">
        <v>0.91427271047669301</v>
      </c>
    </row>
    <row r="725" spans="1:18">
      <c r="A725" s="1" t="s">
        <v>1885</v>
      </c>
      <c r="B725" s="1" t="s">
        <v>1886</v>
      </c>
      <c r="C725" s="38" t="s">
        <v>1887</v>
      </c>
      <c r="D725" s="84">
        <v>775</v>
      </c>
      <c r="E725" s="84">
        <v>728</v>
      </c>
      <c r="F725" s="84">
        <v>520</v>
      </c>
      <c r="G725" s="84">
        <v>384</v>
      </c>
      <c r="H725" s="85">
        <v>249.529</v>
      </c>
      <c r="I725" s="85">
        <v>231.44</v>
      </c>
      <c r="J725" s="85">
        <v>201.61500000000001</v>
      </c>
      <c r="K725" s="85">
        <v>192.83699999999999</v>
      </c>
      <c r="L725" s="84">
        <v>579.14214945646302</v>
      </c>
      <c r="M725" s="84">
        <v>614.04701135428797</v>
      </c>
      <c r="N725" s="84">
        <v>544.23728755863704</v>
      </c>
      <c r="O725" s="84">
        <v>0.88631208603770595</v>
      </c>
      <c r="P725" s="84">
        <v>-0.17411330840950201</v>
      </c>
      <c r="Q725" s="84">
        <v>0.24515183394803999</v>
      </c>
      <c r="R725" s="84">
        <v>0.40041466211513199</v>
      </c>
    </row>
    <row r="726" spans="1:18">
      <c r="A726" s="1" t="s">
        <v>1888</v>
      </c>
      <c r="B726" s="1" t="s">
        <v>1889</v>
      </c>
      <c r="C726" s="38" t="s">
        <v>1889</v>
      </c>
      <c r="D726" s="84">
        <v>3582</v>
      </c>
      <c r="E726" s="84">
        <v>3968</v>
      </c>
      <c r="F726" s="84">
        <v>2531</v>
      </c>
      <c r="G726" s="84">
        <v>1896</v>
      </c>
      <c r="H726" s="85">
        <v>13971.1</v>
      </c>
      <c r="I726" s="85">
        <v>13943.6</v>
      </c>
      <c r="J726" s="85">
        <v>11671.6</v>
      </c>
      <c r="K726" s="85">
        <v>11255</v>
      </c>
      <c r="L726" s="84">
        <v>2874.4077710415399</v>
      </c>
      <c r="M726" s="84">
        <v>3080.6090686208099</v>
      </c>
      <c r="N726" s="84">
        <v>2668.20647346227</v>
      </c>
      <c r="O726" s="84">
        <v>0.86612952634617402</v>
      </c>
      <c r="P726" s="84">
        <v>-0.20734530429567299</v>
      </c>
      <c r="Q726" s="84">
        <v>0.14051858260633099</v>
      </c>
      <c r="R726" s="84">
        <v>0.268035383267476</v>
      </c>
    </row>
    <row r="727" spans="1:18">
      <c r="A727" s="1" t="s">
        <v>1890</v>
      </c>
      <c r="B727" s="1" t="s">
        <v>1891</v>
      </c>
      <c r="C727" s="38" t="s">
        <v>1891</v>
      </c>
      <c r="D727" s="84">
        <v>2402</v>
      </c>
      <c r="E727" s="84">
        <v>2873</v>
      </c>
      <c r="F727" s="84">
        <v>2344</v>
      </c>
      <c r="G727" s="84">
        <v>1726</v>
      </c>
      <c r="H727" s="85">
        <v>827.46799999999996</v>
      </c>
      <c r="I727" s="85">
        <v>991.68499999999995</v>
      </c>
      <c r="J727" s="85">
        <v>1004.23</v>
      </c>
      <c r="K727" s="85">
        <v>954.90099999999995</v>
      </c>
      <c r="L727" s="84">
        <v>2300.3973539992198</v>
      </c>
      <c r="M727" s="84">
        <v>2151.0758821047498</v>
      </c>
      <c r="N727" s="84">
        <v>2449.7188258936999</v>
      </c>
      <c r="O727" s="84">
        <v>1.13883422071412</v>
      </c>
      <c r="P727" s="84">
        <v>0.18755775024128399</v>
      </c>
      <c r="Q727" s="84">
        <v>0.196783174308582</v>
      </c>
      <c r="R727" s="84">
        <v>0.342439505198673</v>
      </c>
    </row>
    <row r="728" spans="1:18">
      <c r="A728" s="1" t="s">
        <v>1892</v>
      </c>
      <c r="B728" s="1" t="s">
        <v>1893</v>
      </c>
      <c r="C728" s="38" t="s">
        <v>1894</v>
      </c>
      <c r="D728" s="84">
        <v>471</v>
      </c>
      <c r="E728" s="84">
        <v>513</v>
      </c>
      <c r="F728" s="84">
        <v>501</v>
      </c>
      <c r="G728" s="84">
        <v>398</v>
      </c>
      <c r="H728" s="85">
        <v>221.40199999999999</v>
      </c>
      <c r="I728" s="85">
        <v>259.79300000000001</v>
      </c>
      <c r="J728" s="85">
        <v>324.54599999999999</v>
      </c>
      <c r="K728" s="85">
        <v>344.10599999999999</v>
      </c>
      <c r="L728" s="84">
        <v>472.95403286290599</v>
      </c>
      <c r="M728" s="84">
        <v>401.55166694992801</v>
      </c>
      <c r="N728" s="84">
        <v>544.35639877588301</v>
      </c>
      <c r="O728" s="84">
        <v>1.35563227245614</v>
      </c>
      <c r="P728" s="84">
        <v>0.43896588743338499</v>
      </c>
      <c r="Q728" s="84">
        <v>6.3670398202755399E-3</v>
      </c>
      <c r="R728" s="84">
        <v>2.4596323953014601E-2</v>
      </c>
    </row>
    <row r="729" spans="1:18">
      <c r="A729" s="1" t="s">
        <v>1895</v>
      </c>
      <c r="B729" s="1" t="s">
        <v>1896</v>
      </c>
      <c r="C729" s="38" t="s">
        <v>1897</v>
      </c>
      <c r="D729" s="84">
        <v>354</v>
      </c>
      <c r="E729" s="84">
        <v>476</v>
      </c>
      <c r="F729" s="84">
        <v>497</v>
      </c>
      <c r="G729" s="84">
        <v>358</v>
      </c>
      <c r="H729" s="85">
        <v>73.519000000000005</v>
      </c>
      <c r="I729" s="85">
        <v>101.691</v>
      </c>
      <c r="J729" s="85">
        <v>164.226</v>
      </c>
      <c r="K729" s="85">
        <v>163.34200000000001</v>
      </c>
      <c r="L729" s="84">
        <v>425.94610373351901</v>
      </c>
      <c r="M729" s="84">
        <v>338.16095860449599</v>
      </c>
      <c r="N729" s="84">
        <v>513.73124886254197</v>
      </c>
      <c r="O729" s="84">
        <v>1.5191914849738399</v>
      </c>
      <c r="P729" s="84">
        <v>0.60330372435699697</v>
      </c>
      <c r="Q729" s="84">
        <v>1.7663966113207999E-4</v>
      </c>
      <c r="R729" s="84">
        <v>1.20037609134282E-3</v>
      </c>
    </row>
    <row r="730" spans="1:18">
      <c r="A730" s="1" t="s">
        <v>1898</v>
      </c>
      <c r="B730" s="1" t="s">
        <v>1899</v>
      </c>
      <c r="C730" s="38" t="s">
        <v>1899</v>
      </c>
      <c r="D730" s="84">
        <v>366</v>
      </c>
      <c r="E730" s="84">
        <v>456</v>
      </c>
      <c r="F730" s="84">
        <v>432</v>
      </c>
      <c r="G730" s="84">
        <v>296</v>
      </c>
      <c r="H730" s="85">
        <v>216.863</v>
      </c>
      <c r="I730" s="85">
        <v>273.63499999999999</v>
      </c>
      <c r="J730" s="85">
        <v>302.71199999999999</v>
      </c>
      <c r="K730" s="85">
        <v>269.11700000000002</v>
      </c>
      <c r="L730" s="84">
        <v>385.40313907037398</v>
      </c>
      <c r="M730" s="84">
        <v>335.09606290087299</v>
      </c>
      <c r="N730" s="84">
        <v>435.71021523987503</v>
      </c>
      <c r="O730" s="84">
        <v>1.30025465374914</v>
      </c>
      <c r="P730" s="84">
        <v>0.37879420150173199</v>
      </c>
      <c r="Q730" s="84">
        <v>1.94966777875797E-2</v>
      </c>
      <c r="R730" s="84">
        <v>5.9311848639970702E-2</v>
      </c>
    </row>
    <row r="731" spans="1:18">
      <c r="A731" s="1" t="s">
        <v>1900</v>
      </c>
      <c r="B731" s="1" t="s">
        <v>1901</v>
      </c>
      <c r="C731" s="38" t="s">
        <v>1901</v>
      </c>
      <c r="D731" s="84">
        <v>106</v>
      </c>
      <c r="E731" s="84">
        <v>122</v>
      </c>
      <c r="F731" s="84">
        <v>89</v>
      </c>
      <c r="G731" s="84">
        <v>77</v>
      </c>
      <c r="H731" s="85">
        <v>40.557699999999997</v>
      </c>
      <c r="I731" s="85">
        <v>43.493000000000002</v>
      </c>
      <c r="J731" s="85">
        <v>40.381599999999999</v>
      </c>
      <c r="K731" s="85">
        <v>44.109000000000002</v>
      </c>
      <c r="L731" s="84">
        <v>97.0996049580489</v>
      </c>
      <c r="M731" s="84">
        <v>93.002909135754905</v>
      </c>
      <c r="N731" s="84">
        <v>101.19630078034299</v>
      </c>
      <c r="O731" s="84">
        <v>1.08809822962235</v>
      </c>
      <c r="P731" s="84">
        <v>0.121808803823596</v>
      </c>
      <c r="Q731" s="84">
        <v>0.71851202596655395</v>
      </c>
      <c r="R731" s="84">
        <v>0.82463692542675404</v>
      </c>
    </row>
    <row r="732" spans="1:18">
      <c r="A732" s="1" t="s">
        <v>1902</v>
      </c>
      <c r="B732" s="1" t="s">
        <v>1903</v>
      </c>
      <c r="C732" s="38" t="s">
        <v>1904</v>
      </c>
      <c r="D732" s="84">
        <v>498</v>
      </c>
      <c r="E732" s="84">
        <v>494</v>
      </c>
      <c r="F732" s="84">
        <v>408</v>
      </c>
      <c r="G732" s="84">
        <v>272</v>
      </c>
      <c r="H732" s="85">
        <v>38152.1</v>
      </c>
      <c r="I732" s="85">
        <v>59201.9</v>
      </c>
      <c r="J732" s="85">
        <v>61681.5</v>
      </c>
      <c r="K732" s="85">
        <v>58081</v>
      </c>
      <c r="L732" s="84">
        <v>405.61031625012998</v>
      </c>
      <c r="M732" s="84">
        <v>405.108709710955</v>
      </c>
      <c r="N732" s="84">
        <v>406.111922789304</v>
      </c>
      <c r="O732" s="84">
        <v>1.00247640461511</v>
      </c>
      <c r="P732" s="84">
        <v>3.5682802259499801E-3</v>
      </c>
      <c r="Q732" s="84">
        <v>0.93287497954035803</v>
      </c>
      <c r="R732" s="84">
        <v>0.96565873772171495</v>
      </c>
    </row>
    <row r="733" spans="1:18">
      <c r="A733" s="1" t="s">
        <v>1905</v>
      </c>
      <c r="B733" s="1" t="s">
        <v>1906</v>
      </c>
      <c r="C733" s="38" t="s">
        <v>1906</v>
      </c>
      <c r="D733" s="84">
        <v>150</v>
      </c>
      <c r="E733" s="84">
        <v>212</v>
      </c>
      <c r="F733" s="84">
        <v>237</v>
      </c>
      <c r="G733" s="84">
        <v>146</v>
      </c>
      <c r="H733" s="85">
        <v>269.39</v>
      </c>
      <c r="I733" s="85">
        <v>387.56799999999998</v>
      </c>
      <c r="J733" s="85">
        <v>515.29899999999998</v>
      </c>
      <c r="K733" s="85">
        <v>458.31700000000001</v>
      </c>
      <c r="L733" s="84">
        <v>187.38541038391301</v>
      </c>
      <c r="M733" s="84">
        <v>147.431605224371</v>
      </c>
      <c r="N733" s="84">
        <v>227.33921554345599</v>
      </c>
      <c r="O733" s="84">
        <v>1.54199783145193</v>
      </c>
      <c r="P733" s="84">
        <v>0.62480073635817002</v>
      </c>
      <c r="Q733" s="84">
        <v>1.8097112796509E-3</v>
      </c>
      <c r="R733" s="84">
        <v>8.8211581222774494E-3</v>
      </c>
    </row>
    <row r="734" spans="1:18">
      <c r="A734" s="1" t="s">
        <v>1907</v>
      </c>
      <c r="B734" s="1" t="s">
        <v>1908</v>
      </c>
      <c r="C734" s="38" t="s">
        <v>1908</v>
      </c>
      <c r="D734" s="84">
        <v>408</v>
      </c>
      <c r="E734" s="84">
        <v>404</v>
      </c>
      <c r="F734" s="84">
        <v>254</v>
      </c>
      <c r="G734" s="84">
        <v>198</v>
      </c>
      <c r="H734" s="85">
        <v>277.822</v>
      </c>
      <c r="I734" s="85">
        <v>225.101</v>
      </c>
      <c r="J734" s="85">
        <v>130.36000000000001</v>
      </c>
      <c r="K734" s="85">
        <v>146.905</v>
      </c>
      <c r="L734" s="84">
        <v>302.44438242773299</v>
      </c>
      <c r="M734" s="84">
        <v>331.60566046493</v>
      </c>
      <c r="N734" s="84">
        <v>273.28310439053598</v>
      </c>
      <c r="O734" s="84">
        <v>0.82412074633279098</v>
      </c>
      <c r="P734" s="84">
        <v>-0.27907236503541799</v>
      </c>
      <c r="Q734" s="84">
        <v>0.106728790810764</v>
      </c>
      <c r="R734" s="84">
        <v>0.217427799222803</v>
      </c>
    </row>
    <row r="735" spans="1:18">
      <c r="A735" s="1" t="s">
        <v>1909</v>
      </c>
      <c r="B735" s="1" t="s">
        <v>1910</v>
      </c>
      <c r="C735" s="38" t="s">
        <v>1911</v>
      </c>
      <c r="D735" s="84">
        <v>253</v>
      </c>
      <c r="E735" s="84">
        <v>257</v>
      </c>
      <c r="F735" s="84">
        <v>165</v>
      </c>
      <c r="G735" s="84">
        <v>177</v>
      </c>
      <c r="H735" s="85">
        <v>67.862300000000005</v>
      </c>
      <c r="I735" s="85">
        <v>72.054299999999998</v>
      </c>
      <c r="J735" s="85">
        <v>51.920900000000003</v>
      </c>
      <c r="K735" s="85">
        <v>72.739000000000004</v>
      </c>
      <c r="L735" s="84">
        <v>210.14284777065399</v>
      </c>
      <c r="M735" s="84">
        <v>208.23340121977</v>
      </c>
      <c r="N735" s="84">
        <v>212.05229432153899</v>
      </c>
      <c r="O735" s="84">
        <v>1.0183394838647399</v>
      </c>
      <c r="P735" s="84">
        <v>2.6218592888501601E-2</v>
      </c>
      <c r="Q735" s="84">
        <v>0.92034258625641296</v>
      </c>
      <c r="R735" s="84">
        <v>0.95950610056519603</v>
      </c>
    </row>
    <row r="736" spans="1:18">
      <c r="A736" s="1" t="s">
        <v>1912</v>
      </c>
      <c r="B736" s="1" t="s">
        <v>1913</v>
      </c>
      <c r="C736" s="38" t="s">
        <v>1914</v>
      </c>
      <c r="D736" s="84">
        <v>139</v>
      </c>
      <c r="E736" s="84">
        <v>151</v>
      </c>
      <c r="F736" s="84">
        <v>125</v>
      </c>
      <c r="G736" s="84">
        <v>102</v>
      </c>
      <c r="H736" s="85">
        <v>21.343699999999998</v>
      </c>
      <c r="I736" s="85">
        <v>21.768799999999999</v>
      </c>
      <c r="J736" s="85">
        <v>17.724900000000002</v>
      </c>
      <c r="K736" s="85">
        <v>19.692499999999999</v>
      </c>
      <c r="L736" s="84">
        <v>128.04461980912001</v>
      </c>
      <c r="M736" s="84">
        <v>118.345864408911</v>
      </c>
      <c r="N736" s="84">
        <v>137.743375209329</v>
      </c>
      <c r="O736" s="84">
        <v>1.16390526950224</v>
      </c>
      <c r="P736" s="84">
        <v>0.21897364176777601</v>
      </c>
      <c r="Q736" s="84">
        <v>0.39272258310459701</v>
      </c>
      <c r="R736" s="84">
        <v>0.55132737544857802</v>
      </c>
    </row>
    <row r="737" spans="1:18">
      <c r="A737" s="1" t="s">
        <v>1915</v>
      </c>
      <c r="B737" s="1" t="s">
        <v>1916</v>
      </c>
      <c r="C737" s="38" t="s">
        <v>1917</v>
      </c>
      <c r="D737" s="84">
        <v>55</v>
      </c>
      <c r="E737" s="84">
        <v>59</v>
      </c>
      <c r="F737" s="84">
        <v>30</v>
      </c>
      <c r="G737" s="84">
        <v>28</v>
      </c>
      <c r="H737" s="85">
        <v>798.80100000000004</v>
      </c>
      <c r="I737" s="85">
        <v>803.07399999999996</v>
      </c>
      <c r="J737" s="85">
        <v>973.87599999999998</v>
      </c>
      <c r="K737" s="85">
        <v>2542.67</v>
      </c>
      <c r="L737" s="84">
        <v>41.048609743875602</v>
      </c>
      <c r="M737" s="84">
        <v>46.526692878513501</v>
      </c>
      <c r="N737" s="84">
        <v>35.570526609237703</v>
      </c>
      <c r="O737" s="84">
        <v>0.76451869687184604</v>
      </c>
      <c r="P737" s="84">
        <v>-0.38737631069244499</v>
      </c>
      <c r="Q737" s="84">
        <v>0.25383521838508</v>
      </c>
      <c r="R737" s="84">
        <v>0.40885914933652201</v>
      </c>
    </row>
    <row r="738" spans="1:18">
      <c r="A738" s="1" t="s">
        <v>1918</v>
      </c>
      <c r="B738" s="1" t="s">
        <v>1919</v>
      </c>
      <c r="C738" s="38" t="s">
        <v>1919</v>
      </c>
      <c r="D738" s="84">
        <v>170</v>
      </c>
      <c r="E738" s="84">
        <v>207</v>
      </c>
      <c r="F738" s="84">
        <v>174</v>
      </c>
      <c r="G738" s="84">
        <v>136</v>
      </c>
      <c r="H738" s="85">
        <v>26.6754</v>
      </c>
      <c r="I738" s="85">
        <v>50.060499999999998</v>
      </c>
      <c r="J738" s="85">
        <v>50.951000000000001</v>
      </c>
      <c r="K738" s="85">
        <v>73.589299999999994</v>
      </c>
      <c r="L738" s="84">
        <v>170.59138945538399</v>
      </c>
      <c r="M738" s="84">
        <v>153.714598769681</v>
      </c>
      <c r="N738" s="84">
        <v>187.468180141087</v>
      </c>
      <c r="O738" s="84">
        <v>1.21958604870043</v>
      </c>
      <c r="P738" s="84">
        <v>0.28639155202816502</v>
      </c>
      <c r="Q738" s="84">
        <v>0.198821750752189</v>
      </c>
      <c r="R738" s="84">
        <v>0.34501975369007798</v>
      </c>
    </row>
    <row r="739" spans="1:18">
      <c r="A739" s="1" t="s">
        <v>1920</v>
      </c>
      <c r="B739" s="1" t="s">
        <v>1921</v>
      </c>
      <c r="C739" s="38" t="s">
        <v>1922</v>
      </c>
      <c r="D739" s="84">
        <v>506</v>
      </c>
      <c r="E739" s="84">
        <v>524</v>
      </c>
      <c r="F739" s="84">
        <v>377</v>
      </c>
      <c r="G739" s="84">
        <v>322</v>
      </c>
      <c r="H739" s="85">
        <v>53.267899999999997</v>
      </c>
      <c r="I739" s="85">
        <v>58.626300000000001</v>
      </c>
      <c r="J739" s="85">
        <v>91.603499999999997</v>
      </c>
      <c r="K739" s="85">
        <v>126.72199999999999</v>
      </c>
      <c r="L739" s="84">
        <v>423.08761603777202</v>
      </c>
      <c r="M739" s="84">
        <v>420.48720939883998</v>
      </c>
      <c r="N739" s="84">
        <v>425.68802267670299</v>
      </c>
      <c r="O739" s="84">
        <v>1.0123685409725001</v>
      </c>
      <c r="P739" s="84">
        <v>1.7734581972408001E-2</v>
      </c>
      <c r="Q739" s="84">
        <v>0.99387662205799898</v>
      </c>
      <c r="R739" s="84">
        <v>1</v>
      </c>
    </row>
    <row r="740" spans="1:18">
      <c r="A740" s="1" t="s">
        <v>1923</v>
      </c>
      <c r="B740" s="1" t="s">
        <v>1924</v>
      </c>
      <c r="C740" s="38" t="s">
        <v>1924</v>
      </c>
      <c r="D740" s="84">
        <v>965</v>
      </c>
      <c r="E740" s="84">
        <v>908</v>
      </c>
      <c r="F740" s="84">
        <v>572</v>
      </c>
      <c r="G740" s="84">
        <v>370</v>
      </c>
      <c r="H740" s="85">
        <v>697.53</v>
      </c>
      <c r="I740" s="85">
        <v>652.024</v>
      </c>
      <c r="J740" s="85">
        <v>489.43799999999999</v>
      </c>
      <c r="K740" s="85">
        <v>401.54599999999999</v>
      </c>
      <c r="L740" s="84">
        <v>663.23222203956595</v>
      </c>
      <c r="M740" s="84">
        <v>765.19970835881998</v>
      </c>
      <c r="N740" s="84">
        <v>561.26473572031296</v>
      </c>
      <c r="O740" s="84">
        <v>0.73348791118085899</v>
      </c>
      <c r="P740" s="84">
        <v>-0.44715490625269799</v>
      </c>
      <c r="Q740" s="84">
        <v>3.2901964276354999E-3</v>
      </c>
      <c r="R740" s="84">
        <v>1.44489286515503E-2</v>
      </c>
    </row>
    <row r="741" spans="1:18">
      <c r="A741" s="1" t="s">
        <v>1925</v>
      </c>
      <c r="B741" s="1" t="s">
        <v>1926</v>
      </c>
      <c r="C741" s="38" t="s">
        <v>1927</v>
      </c>
      <c r="D741" s="84">
        <v>89</v>
      </c>
      <c r="E741" s="84">
        <v>139</v>
      </c>
      <c r="F741" s="84">
        <v>93</v>
      </c>
      <c r="G741" s="84">
        <v>68</v>
      </c>
      <c r="H741" s="85">
        <v>8408.16</v>
      </c>
      <c r="I741" s="85">
        <v>27139</v>
      </c>
      <c r="J741" s="85">
        <v>16185.8</v>
      </c>
      <c r="K741" s="85">
        <v>16199.3</v>
      </c>
      <c r="L741" s="84">
        <v>94.820014908302497</v>
      </c>
      <c r="M741" s="84">
        <v>92.788383495348498</v>
      </c>
      <c r="N741" s="84">
        <v>96.851646321256595</v>
      </c>
      <c r="O741" s="84">
        <v>1.0437906413803599</v>
      </c>
      <c r="P741" s="84">
        <v>6.1832371935341697E-2</v>
      </c>
      <c r="Q741" s="84">
        <v>0.84515298922352</v>
      </c>
      <c r="R741" s="84">
        <v>0.91312500914810102</v>
      </c>
    </row>
    <row r="742" spans="1:18">
      <c r="A742" s="1" t="s">
        <v>1928</v>
      </c>
      <c r="B742" s="1" t="s">
        <v>1929</v>
      </c>
      <c r="C742" s="38" t="s">
        <v>1929</v>
      </c>
      <c r="D742" s="84">
        <v>693</v>
      </c>
      <c r="E742" s="84">
        <v>834</v>
      </c>
      <c r="F742" s="84">
        <v>620</v>
      </c>
      <c r="G742" s="84">
        <v>489</v>
      </c>
      <c r="H742" s="85">
        <v>296.55099999999999</v>
      </c>
      <c r="I742" s="85">
        <v>367.13299999999998</v>
      </c>
      <c r="J742" s="85">
        <v>321.85000000000002</v>
      </c>
      <c r="K742" s="85">
        <v>334.05200000000002</v>
      </c>
      <c r="L742" s="84">
        <v>646.89653540407903</v>
      </c>
      <c r="M742" s="84">
        <v>622.66121732053</v>
      </c>
      <c r="N742" s="84">
        <v>671.13185348762704</v>
      </c>
      <c r="O742" s="84">
        <v>1.07784431536571</v>
      </c>
      <c r="P742" s="84">
        <v>0.108148809194185</v>
      </c>
      <c r="Q742" s="84">
        <v>0.51545057592182597</v>
      </c>
      <c r="R742" s="84">
        <v>0.65262309627827997</v>
      </c>
    </row>
    <row r="743" spans="1:18">
      <c r="A743" s="1" t="s">
        <v>1930</v>
      </c>
      <c r="B743" s="1" t="s">
        <v>1931</v>
      </c>
      <c r="C743" s="38" t="s">
        <v>1931</v>
      </c>
      <c r="D743" s="84">
        <v>123</v>
      </c>
      <c r="E743" s="84">
        <v>125</v>
      </c>
      <c r="F743" s="84">
        <v>95</v>
      </c>
      <c r="G743" s="84">
        <v>112</v>
      </c>
      <c r="H743" s="85">
        <v>234.94</v>
      </c>
      <c r="I743" s="85">
        <v>246.69499999999999</v>
      </c>
      <c r="J743" s="85">
        <v>273.702</v>
      </c>
      <c r="K743" s="85">
        <v>390.53899999999999</v>
      </c>
      <c r="L743" s="84">
        <v>115.275268710204</v>
      </c>
      <c r="M743" s="84">
        <v>101.258248694762</v>
      </c>
      <c r="N743" s="84">
        <v>129.29228872564701</v>
      </c>
      <c r="O743" s="84">
        <v>1.2768568525749699</v>
      </c>
      <c r="P743" s="84">
        <v>0.35259679469132998</v>
      </c>
      <c r="Q743" s="84">
        <v>0.23655435025854499</v>
      </c>
      <c r="R743" s="84">
        <v>0.39327160730483202</v>
      </c>
    </row>
    <row r="744" spans="1:18">
      <c r="A744" s="1" t="s">
        <v>1932</v>
      </c>
      <c r="B744" s="1" t="s">
        <v>1933</v>
      </c>
      <c r="C744" s="38" t="s">
        <v>1933</v>
      </c>
      <c r="D744" s="84">
        <v>155</v>
      </c>
      <c r="E744" s="84">
        <v>216</v>
      </c>
      <c r="F744" s="84">
        <v>171</v>
      </c>
      <c r="G744" s="84">
        <v>141</v>
      </c>
      <c r="H744" s="85">
        <v>56.271900000000002</v>
      </c>
      <c r="I744" s="85">
        <v>77.890299999999996</v>
      </c>
      <c r="J744" s="85">
        <v>70.593699999999998</v>
      </c>
      <c r="K744" s="85">
        <v>73.984200000000001</v>
      </c>
      <c r="L744" s="84">
        <v>170.29540833250201</v>
      </c>
      <c r="M744" s="84">
        <v>151.11306726433099</v>
      </c>
      <c r="N744" s="84">
        <v>189.477749400672</v>
      </c>
      <c r="O744" s="84">
        <v>1.2538806393839701</v>
      </c>
      <c r="P744" s="84">
        <v>0.326400020257399</v>
      </c>
      <c r="Q744" s="84">
        <v>0.151674067742533</v>
      </c>
      <c r="R744" s="84">
        <v>0.28298308029718999</v>
      </c>
    </row>
    <row r="745" spans="1:18">
      <c r="A745" s="1" t="s">
        <v>1934</v>
      </c>
      <c r="B745" s="1" t="s">
        <v>1935</v>
      </c>
      <c r="C745" s="38" t="s">
        <v>1936</v>
      </c>
      <c r="D745" s="84">
        <v>1410</v>
      </c>
      <c r="E745" s="84">
        <v>1412</v>
      </c>
      <c r="F745" s="84">
        <v>940</v>
      </c>
      <c r="G745" s="84">
        <v>639</v>
      </c>
      <c r="H745" s="85">
        <v>322.14400000000001</v>
      </c>
      <c r="I745" s="85">
        <v>324.10199999999998</v>
      </c>
      <c r="J745" s="85">
        <v>256.24</v>
      </c>
      <c r="K745" s="85">
        <v>228.696</v>
      </c>
      <c r="L745" s="84">
        <v>1048.40189732675</v>
      </c>
      <c r="M745" s="84">
        <v>1152.3518529129301</v>
      </c>
      <c r="N745" s="84">
        <v>944.45194174056599</v>
      </c>
      <c r="O745" s="84">
        <v>0.81958643044064095</v>
      </c>
      <c r="P745" s="84">
        <v>-0.28703199645579103</v>
      </c>
      <c r="Q745" s="84">
        <v>4.7706805813106802E-2</v>
      </c>
      <c r="R745" s="84">
        <v>0.115363730420785</v>
      </c>
    </row>
    <row r="746" spans="1:18">
      <c r="A746" s="1" t="s">
        <v>1937</v>
      </c>
      <c r="B746" s="1" t="s">
        <v>1938</v>
      </c>
      <c r="C746" s="38" t="s">
        <v>1939</v>
      </c>
      <c r="D746" s="84">
        <v>2801</v>
      </c>
      <c r="E746" s="84">
        <v>2582</v>
      </c>
      <c r="F746" s="84">
        <v>2049</v>
      </c>
      <c r="G746" s="84">
        <v>1353</v>
      </c>
      <c r="H746" s="85">
        <v>378.43599999999998</v>
      </c>
      <c r="I746" s="85">
        <v>351.09899999999999</v>
      </c>
      <c r="J746" s="85">
        <v>334.262</v>
      </c>
      <c r="K746" s="85">
        <v>289.964</v>
      </c>
      <c r="L746" s="84">
        <v>2114.8857911103801</v>
      </c>
      <c r="M746" s="84">
        <v>2199.5313202370799</v>
      </c>
      <c r="N746" s="84">
        <v>2030.2402619836701</v>
      </c>
      <c r="O746" s="84">
        <v>0.92303312224025902</v>
      </c>
      <c r="P746" s="84">
        <v>-0.115545676231494</v>
      </c>
      <c r="Q746" s="84">
        <v>0.478539489409125</v>
      </c>
      <c r="R746" s="84">
        <v>0.624853106086809</v>
      </c>
    </row>
    <row r="747" spans="1:18">
      <c r="A747" s="1" t="s">
        <v>1940</v>
      </c>
      <c r="B747" s="1" t="s">
        <v>1941</v>
      </c>
      <c r="C747" s="38" t="s">
        <v>1941</v>
      </c>
      <c r="D747" s="84">
        <v>2326</v>
      </c>
      <c r="E747" s="84">
        <v>2212</v>
      </c>
      <c r="F747" s="84">
        <v>1577</v>
      </c>
      <c r="G747" s="84">
        <v>1094</v>
      </c>
      <c r="H747" s="85">
        <v>856.25400000000002</v>
      </c>
      <c r="I747" s="85">
        <v>809.66899999999998</v>
      </c>
      <c r="J747" s="85">
        <v>691.053</v>
      </c>
      <c r="K747" s="85">
        <v>622.64700000000005</v>
      </c>
      <c r="L747" s="84">
        <v>1726.98247122721</v>
      </c>
      <c r="M747" s="84">
        <v>1853.8128334001501</v>
      </c>
      <c r="N747" s="84">
        <v>1600.1521090542799</v>
      </c>
      <c r="O747" s="84">
        <v>0.86316810425752299</v>
      </c>
      <c r="P747" s="84">
        <v>-0.21228653946791301</v>
      </c>
      <c r="Q747" s="84">
        <v>0.14969053797256299</v>
      </c>
      <c r="R747" s="84">
        <v>0.28050955033077601</v>
      </c>
    </row>
    <row r="748" spans="1:18">
      <c r="A748" s="1" t="s">
        <v>1942</v>
      </c>
      <c r="B748" s="1" t="s">
        <v>1943</v>
      </c>
      <c r="C748" s="38" t="s">
        <v>1943</v>
      </c>
      <c r="D748" s="84">
        <v>582</v>
      </c>
      <c r="E748" s="84">
        <v>642</v>
      </c>
      <c r="F748" s="84">
        <v>645</v>
      </c>
      <c r="G748" s="84">
        <v>430</v>
      </c>
      <c r="H748" s="85">
        <v>189.73699999999999</v>
      </c>
      <c r="I748" s="85">
        <v>186.899</v>
      </c>
      <c r="J748" s="85">
        <v>183.422</v>
      </c>
      <c r="K748" s="85">
        <v>175.39099999999999</v>
      </c>
      <c r="L748" s="84">
        <v>570.72866613502697</v>
      </c>
      <c r="M748" s="84">
        <v>499.44216021343402</v>
      </c>
      <c r="N748" s="84">
        <v>642.01517205662003</v>
      </c>
      <c r="O748" s="84">
        <v>1.28546451060971</v>
      </c>
      <c r="P748" s="84">
        <v>0.36228978047562299</v>
      </c>
      <c r="Q748" s="84">
        <v>1.28540398066097E-2</v>
      </c>
      <c r="R748" s="84">
        <v>4.2739682356977303E-2</v>
      </c>
    </row>
    <row r="749" spans="1:18">
      <c r="A749" s="1" t="s">
        <v>1944</v>
      </c>
      <c r="B749" s="1" t="s">
        <v>1945</v>
      </c>
      <c r="C749" s="38" t="s">
        <v>1946</v>
      </c>
      <c r="D749" s="84">
        <v>3113</v>
      </c>
      <c r="E749" s="84">
        <v>3495</v>
      </c>
      <c r="F749" s="84">
        <v>3153</v>
      </c>
      <c r="G749" s="84">
        <v>2488</v>
      </c>
      <c r="H749" s="85">
        <v>598.59199999999998</v>
      </c>
      <c r="I749" s="85">
        <v>674.20399999999995</v>
      </c>
      <c r="J749" s="85">
        <v>734.495</v>
      </c>
      <c r="K749" s="85">
        <v>757.23599999999999</v>
      </c>
      <c r="L749" s="84">
        <v>3054.9269088535898</v>
      </c>
      <c r="M749" s="84">
        <v>2695.9683492105801</v>
      </c>
      <c r="N749" s="84">
        <v>3413.8854684966</v>
      </c>
      <c r="O749" s="84">
        <v>1.2662928589262701</v>
      </c>
      <c r="P749" s="84">
        <v>0.34061109928425198</v>
      </c>
      <c r="Q749" s="84">
        <v>2.1990748261761901E-2</v>
      </c>
      <c r="R749" s="84">
        <v>6.4381718967611204E-2</v>
      </c>
    </row>
    <row r="750" spans="1:18">
      <c r="A750" s="1" t="s">
        <v>1947</v>
      </c>
      <c r="B750" s="1" t="s">
        <v>1948</v>
      </c>
      <c r="C750" s="38" t="s">
        <v>1949</v>
      </c>
      <c r="D750" s="84">
        <v>2814</v>
      </c>
      <c r="E750" s="84">
        <v>3380</v>
      </c>
      <c r="F750" s="84">
        <v>2809</v>
      </c>
      <c r="G750" s="84">
        <v>2026</v>
      </c>
      <c r="H750" s="85">
        <v>675.57</v>
      </c>
      <c r="I750" s="85">
        <v>813.49800000000005</v>
      </c>
      <c r="J750" s="85">
        <v>826.31600000000003</v>
      </c>
      <c r="K750" s="85">
        <v>772.39099999999996</v>
      </c>
      <c r="L750" s="84">
        <v>2715.59032603796</v>
      </c>
      <c r="M750" s="84">
        <v>2525.75037365546</v>
      </c>
      <c r="N750" s="84">
        <v>2905.4302784204501</v>
      </c>
      <c r="O750" s="84">
        <v>1.1503236062934801</v>
      </c>
      <c r="P750" s="84">
        <v>0.20203977379568799</v>
      </c>
      <c r="Q750" s="84">
        <v>0.158906134980738</v>
      </c>
      <c r="R750" s="84">
        <v>0.29295368646943998</v>
      </c>
    </row>
    <row r="751" spans="1:18">
      <c r="A751" s="1" t="s">
        <v>1950</v>
      </c>
      <c r="B751" s="1" t="s">
        <v>1951</v>
      </c>
      <c r="C751" s="38" t="s">
        <v>1952</v>
      </c>
      <c r="D751" s="84">
        <v>5825</v>
      </c>
      <c r="E751" s="84">
        <v>6536</v>
      </c>
      <c r="F751" s="84">
        <v>4647</v>
      </c>
      <c r="G751" s="84">
        <v>3530</v>
      </c>
      <c r="H751" s="85">
        <v>898.53800000000001</v>
      </c>
      <c r="I751" s="85">
        <v>1004.59</v>
      </c>
      <c r="J751" s="85">
        <v>869.79899999999998</v>
      </c>
      <c r="K751" s="85">
        <v>864.33399999999995</v>
      </c>
      <c r="L751" s="84">
        <v>4988.4660960322099</v>
      </c>
      <c r="M751" s="84">
        <v>5043.1316221184597</v>
      </c>
      <c r="N751" s="84">
        <v>4933.80056994595</v>
      </c>
      <c r="O751" s="84">
        <v>0.97832080136615995</v>
      </c>
      <c r="P751" s="84">
        <v>-3.1620477715666499E-2</v>
      </c>
      <c r="Q751" s="84">
        <v>0.79434093462974598</v>
      </c>
      <c r="R751" s="84">
        <v>0.87828218473771402</v>
      </c>
    </row>
    <row r="752" spans="1:18">
      <c r="A752" s="1" t="s">
        <v>1953</v>
      </c>
      <c r="B752" s="1" t="s">
        <v>1954</v>
      </c>
      <c r="C752" s="38" t="s">
        <v>1954</v>
      </c>
      <c r="D752" s="84">
        <v>34748</v>
      </c>
      <c r="E752" s="84">
        <v>46037</v>
      </c>
      <c r="F752" s="84">
        <v>20813</v>
      </c>
      <c r="G752" s="84">
        <v>14087</v>
      </c>
      <c r="H752" s="85">
        <v>323541</v>
      </c>
      <c r="I752" s="85">
        <v>361891</v>
      </c>
      <c r="J752" s="85">
        <v>202781</v>
      </c>
      <c r="K752" s="85">
        <v>155551</v>
      </c>
      <c r="L752" s="84">
        <v>26892.5464965233</v>
      </c>
      <c r="M752" s="84">
        <v>32917.348029697299</v>
      </c>
      <c r="N752" s="84">
        <v>20867.7449633492</v>
      </c>
      <c r="O752" s="84">
        <v>0.63394368660934797</v>
      </c>
      <c r="P752" s="84">
        <v>-0.65757340382511598</v>
      </c>
      <c r="Q752" s="88">
        <v>1.6724726417403901E-5</v>
      </c>
      <c r="R752" s="84">
        <v>1.6431335782103999E-4</v>
      </c>
    </row>
    <row r="753" spans="1:18">
      <c r="A753" s="1" t="s">
        <v>1955</v>
      </c>
      <c r="B753" s="1" t="s">
        <v>1956</v>
      </c>
      <c r="C753" s="38" t="s">
        <v>1956</v>
      </c>
      <c r="D753" s="84">
        <v>259</v>
      </c>
      <c r="E753" s="84">
        <v>293</v>
      </c>
      <c r="F753" s="84">
        <v>271</v>
      </c>
      <c r="G753" s="84">
        <v>182</v>
      </c>
      <c r="H753" s="85">
        <v>95.321600000000004</v>
      </c>
      <c r="I753" s="85">
        <v>119.508</v>
      </c>
      <c r="J753" s="85">
        <v>135.35400000000001</v>
      </c>
      <c r="K753" s="85">
        <v>111.551</v>
      </c>
      <c r="L753" s="84">
        <v>247.94614709157401</v>
      </c>
      <c r="M753" s="84">
        <v>225.19482538073899</v>
      </c>
      <c r="N753" s="84">
        <v>270.69746880240899</v>
      </c>
      <c r="O753" s="84">
        <v>1.2020590097696</v>
      </c>
      <c r="P753" s="84">
        <v>0.26550772051858001</v>
      </c>
      <c r="Q753" s="84">
        <v>0.145044531697854</v>
      </c>
      <c r="R753" s="84">
        <v>0.27446434758272797</v>
      </c>
    </row>
    <row r="754" spans="1:18">
      <c r="A754" s="1" t="s">
        <v>1957</v>
      </c>
      <c r="B754" s="1" t="s">
        <v>1958</v>
      </c>
      <c r="C754" s="38" t="s">
        <v>1958</v>
      </c>
      <c r="D754" s="84">
        <v>889</v>
      </c>
      <c r="E754" s="84">
        <v>861</v>
      </c>
      <c r="F754" s="84">
        <v>631</v>
      </c>
      <c r="G754" s="84">
        <v>422</v>
      </c>
      <c r="H754" s="85">
        <v>532.92499999999995</v>
      </c>
      <c r="I754" s="85">
        <v>511.30200000000002</v>
      </c>
      <c r="J754" s="85">
        <v>453.20499999999998</v>
      </c>
      <c r="K754" s="85">
        <v>394.76900000000001</v>
      </c>
      <c r="L754" s="84">
        <v>671.91058263881996</v>
      </c>
      <c r="M754" s="84">
        <v>714.78964695525701</v>
      </c>
      <c r="N754" s="84">
        <v>629.03151832238302</v>
      </c>
      <c r="O754" s="84">
        <v>0.88002326418943999</v>
      </c>
      <c r="P754" s="84">
        <v>-0.184386431720272</v>
      </c>
      <c r="Q754" s="84">
        <v>0.238232868772879</v>
      </c>
      <c r="R754" s="84">
        <v>0.39535615120775403</v>
      </c>
    </row>
    <row r="755" spans="1:18">
      <c r="A755" s="1" t="s">
        <v>1959</v>
      </c>
      <c r="B755" s="1" t="s">
        <v>1960</v>
      </c>
      <c r="C755" s="38" t="s">
        <v>1960</v>
      </c>
      <c r="D755" s="84">
        <v>291</v>
      </c>
      <c r="E755" s="84">
        <v>278</v>
      </c>
      <c r="F755" s="84">
        <v>282</v>
      </c>
      <c r="G755" s="84">
        <v>206</v>
      </c>
      <c r="H755" s="85">
        <v>200.608</v>
      </c>
      <c r="I755" s="85">
        <v>102.67400000000001</v>
      </c>
      <c r="J755" s="85">
        <v>155.63900000000001</v>
      </c>
      <c r="K755" s="85">
        <v>110.29600000000001</v>
      </c>
      <c r="L755" s="84">
        <v>262.98719311241399</v>
      </c>
      <c r="M755" s="84">
        <v>232.43333018172601</v>
      </c>
      <c r="N755" s="84">
        <v>293.54105604310303</v>
      </c>
      <c r="O755" s="84">
        <v>1.2629043167501</v>
      </c>
      <c r="P755" s="84">
        <v>0.33674533827089198</v>
      </c>
      <c r="Q755" s="84">
        <v>6.8437131522695302E-2</v>
      </c>
      <c r="R755" s="84">
        <v>0.153900892385578</v>
      </c>
    </row>
    <row r="756" spans="1:18">
      <c r="A756" s="1" t="s">
        <v>1961</v>
      </c>
      <c r="B756" s="1" t="s">
        <v>1962</v>
      </c>
      <c r="C756" s="38" t="s">
        <v>1963</v>
      </c>
      <c r="D756" s="84">
        <v>1768</v>
      </c>
      <c r="E756" s="84">
        <v>2006</v>
      </c>
      <c r="F756" s="84">
        <v>1535</v>
      </c>
      <c r="G756" s="84">
        <v>1093</v>
      </c>
      <c r="H756" s="85">
        <v>505.17</v>
      </c>
      <c r="I756" s="85">
        <v>576.41800000000001</v>
      </c>
      <c r="J756" s="85">
        <v>536.97400000000005</v>
      </c>
      <c r="K756" s="85">
        <v>497.69499999999999</v>
      </c>
      <c r="L756" s="84">
        <v>1558.61389943223</v>
      </c>
      <c r="M756" s="84">
        <v>1539.6122530421601</v>
      </c>
      <c r="N756" s="84">
        <v>1577.6155458223</v>
      </c>
      <c r="O756" s="84">
        <v>1.02468367779293</v>
      </c>
      <c r="P756" s="84">
        <v>3.5178615183049197E-2</v>
      </c>
      <c r="Q756" s="84">
        <v>0.79413173829148898</v>
      </c>
      <c r="R756" s="84">
        <v>0.87828218473771402</v>
      </c>
    </row>
    <row r="757" spans="1:18">
      <c r="A757" s="1" t="s">
        <v>1964</v>
      </c>
      <c r="B757" s="1" t="s">
        <v>1965</v>
      </c>
      <c r="C757" s="38" t="s">
        <v>1965</v>
      </c>
      <c r="D757" s="84">
        <v>411</v>
      </c>
      <c r="E757" s="84">
        <v>596</v>
      </c>
      <c r="F757" s="84">
        <v>592</v>
      </c>
      <c r="G757" s="84">
        <v>415</v>
      </c>
      <c r="H757" s="85">
        <v>164.96</v>
      </c>
      <c r="I757" s="85">
        <v>224.244</v>
      </c>
      <c r="J757" s="85">
        <v>281.47000000000003</v>
      </c>
      <c r="K757" s="85">
        <v>248.91200000000001</v>
      </c>
      <c r="L757" s="84">
        <v>506.90658499553399</v>
      </c>
      <c r="M757" s="84">
        <v>410.041453637237</v>
      </c>
      <c r="N757" s="84">
        <v>603.77171635383104</v>
      </c>
      <c r="O757" s="84">
        <v>1.4724650666368599</v>
      </c>
      <c r="P757" s="84">
        <v>0.55823340737486205</v>
      </c>
      <c r="Q757" s="84">
        <v>2.74757860456855E-4</v>
      </c>
      <c r="R757" s="84">
        <v>1.71677562473377E-3</v>
      </c>
    </row>
    <row r="758" spans="1:18">
      <c r="A758" s="1" t="s">
        <v>1966</v>
      </c>
      <c r="B758" s="1" t="s">
        <v>1967</v>
      </c>
      <c r="C758" s="38" t="s">
        <v>1968</v>
      </c>
      <c r="D758" s="84">
        <v>1360</v>
      </c>
      <c r="E758" s="84">
        <v>1497</v>
      </c>
      <c r="F758" s="84">
        <v>1128</v>
      </c>
      <c r="G758" s="84">
        <v>778</v>
      </c>
      <c r="H758" s="85">
        <v>508.97800000000001</v>
      </c>
      <c r="I758" s="85">
        <v>542.62800000000004</v>
      </c>
      <c r="J758" s="85">
        <v>488.53500000000003</v>
      </c>
      <c r="K758" s="85">
        <v>434.28199999999998</v>
      </c>
      <c r="L758" s="84">
        <v>1153.5638738677601</v>
      </c>
      <c r="M758" s="84">
        <v>1165.7923195045801</v>
      </c>
      <c r="N758" s="84">
        <v>1141.3354282309499</v>
      </c>
      <c r="O758" s="84">
        <v>0.97902122799709101</v>
      </c>
      <c r="P758" s="84">
        <v>-3.0587952939798199E-2</v>
      </c>
      <c r="Q758" s="84">
        <v>0.86736918955720499</v>
      </c>
      <c r="R758" s="84">
        <v>0.92698320645860799</v>
      </c>
    </row>
    <row r="759" spans="1:18">
      <c r="A759" s="1" t="s">
        <v>1969</v>
      </c>
      <c r="B759" s="1" t="s">
        <v>1970</v>
      </c>
      <c r="C759" s="38" t="s">
        <v>1971</v>
      </c>
      <c r="D759" s="84">
        <v>1921</v>
      </c>
      <c r="E759" s="84">
        <v>1828</v>
      </c>
      <c r="F759" s="84">
        <v>1208</v>
      </c>
      <c r="G759" s="84">
        <v>737</v>
      </c>
      <c r="H759" s="85">
        <v>947.67</v>
      </c>
      <c r="I759" s="85">
        <v>893.928</v>
      </c>
      <c r="J759" s="85">
        <v>724.35599999999999</v>
      </c>
      <c r="K759" s="85">
        <v>577.23800000000006</v>
      </c>
      <c r="L759" s="84">
        <v>1342.56718137908</v>
      </c>
      <c r="M759" s="84">
        <v>1531.4919664075701</v>
      </c>
      <c r="N759" s="84">
        <v>1153.6423963505999</v>
      </c>
      <c r="O759" s="84">
        <v>0.75328008351013898</v>
      </c>
      <c r="P759" s="84">
        <v>-0.40874170945829602</v>
      </c>
      <c r="Q759" s="84">
        <v>6.2644824360293498E-3</v>
      </c>
      <c r="R759" s="84">
        <v>2.4300971449763901E-2</v>
      </c>
    </row>
    <row r="760" spans="1:18">
      <c r="A760" s="1" t="s">
        <v>1972</v>
      </c>
      <c r="B760" s="1" t="s">
        <v>1973</v>
      </c>
      <c r="C760" s="38" t="s">
        <v>1973</v>
      </c>
      <c r="D760" s="84">
        <v>509</v>
      </c>
      <c r="E760" s="84">
        <v>449</v>
      </c>
      <c r="F760" s="84">
        <v>313</v>
      </c>
      <c r="G760" s="84">
        <v>171</v>
      </c>
      <c r="H760" s="85">
        <v>324.97300000000001</v>
      </c>
      <c r="I760" s="85">
        <v>275.89</v>
      </c>
      <c r="J760" s="85">
        <v>235.762</v>
      </c>
      <c r="K760" s="85">
        <v>160.91</v>
      </c>
      <c r="L760" s="84">
        <v>338.12406753418099</v>
      </c>
      <c r="M760" s="84">
        <v>391.57813675783302</v>
      </c>
      <c r="N760" s="84">
        <v>284.669998310528</v>
      </c>
      <c r="O760" s="84">
        <v>0.72698133932482401</v>
      </c>
      <c r="P760" s="84">
        <v>-0.46000976239181302</v>
      </c>
      <c r="Q760" s="84">
        <v>1.39884656487E-2</v>
      </c>
      <c r="R760" s="84">
        <v>4.5856554644154002E-2</v>
      </c>
    </row>
    <row r="761" spans="1:18">
      <c r="A761" s="1" t="s">
        <v>1974</v>
      </c>
      <c r="B761" s="1" t="s">
        <v>1975</v>
      </c>
      <c r="C761" s="38" t="s">
        <v>1975</v>
      </c>
      <c r="D761" s="84">
        <v>674</v>
      </c>
      <c r="E761" s="84">
        <v>603</v>
      </c>
      <c r="F761" s="84">
        <v>470</v>
      </c>
      <c r="G761" s="84">
        <v>365</v>
      </c>
      <c r="H761" s="85">
        <v>370.21100000000001</v>
      </c>
      <c r="I761" s="85">
        <v>330.71199999999999</v>
      </c>
      <c r="J761" s="85">
        <v>309.28399999999999</v>
      </c>
      <c r="K761" s="85">
        <v>305.25400000000002</v>
      </c>
      <c r="L761" s="84">
        <v>513.30460573011703</v>
      </c>
      <c r="M761" s="84">
        <v>521.91127938698298</v>
      </c>
      <c r="N761" s="84">
        <v>504.69793207325199</v>
      </c>
      <c r="O761" s="84">
        <v>0.96701863325515802</v>
      </c>
      <c r="P761" s="84">
        <v>-4.8384405965164599E-2</v>
      </c>
      <c r="Q761" s="84">
        <v>0.72492148119990196</v>
      </c>
      <c r="R761" s="84">
        <v>0.82810048956700499</v>
      </c>
    </row>
    <row r="762" spans="1:18">
      <c r="A762" s="1" t="s">
        <v>1976</v>
      </c>
      <c r="B762" s="1" t="s">
        <v>1977</v>
      </c>
      <c r="C762" s="38" t="s">
        <v>1978</v>
      </c>
      <c r="D762" s="84">
        <v>219</v>
      </c>
      <c r="E762" s="84">
        <v>242</v>
      </c>
      <c r="F762" s="84">
        <v>287</v>
      </c>
      <c r="G762" s="84">
        <v>229</v>
      </c>
      <c r="H762" s="85">
        <v>51.975299999999997</v>
      </c>
      <c r="I762" s="85">
        <v>54.905799999999999</v>
      </c>
      <c r="J762" s="85">
        <v>80.4148</v>
      </c>
      <c r="K762" s="85">
        <v>85.660899999999998</v>
      </c>
      <c r="L762" s="84">
        <v>250.32888669724099</v>
      </c>
      <c r="M762" s="84">
        <v>188.104355838386</v>
      </c>
      <c r="N762" s="84">
        <v>312.55341755609498</v>
      </c>
      <c r="O762" s="84">
        <v>1.6615958528075301</v>
      </c>
      <c r="P762" s="84">
        <v>0.73256952046378698</v>
      </c>
      <c r="Q762" s="84">
        <v>1.2828967973494199E-4</v>
      </c>
      <c r="R762" s="84">
        <v>9.1875147564024105E-4</v>
      </c>
    </row>
    <row r="763" spans="1:18">
      <c r="A763" s="1" t="s">
        <v>1979</v>
      </c>
      <c r="B763" s="1" t="s">
        <v>1980</v>
      </c>
      <c r="C763" s="38" t="s">
        <v>1980</v>
      </c>
      <c r="D763" s="84">
        <v>83</v>
      </c>
      <c r="E763" s="84">
        <v>187</v>
      </c>
      <c r="F763" s="84">
        <v>140</v>
      </c>
      <c r="G763" s="84">
        <v>163</v>
      </c>
      <c r="H763" s="85">
        <v>24.604500000000002</v>
      </c>
      <c r="I763" s="85">
        <v>34.630600000000001</v>
      </c>
      <c r="J763" s="85">
        <v>17.9983</v>
      </c>
      <c r="K763" s="85">
        <v>7.8318700000000003</v>
      </c>
      <c r="L763" s="84">
        <v>149.33474086244999</v>
      </c>
      <c r="M763" s="84">
        <v>109.598377792501</v>
      </c>
      <c r="N763" s="84">
        <v>189.07110393239901</v>
      </c>
      <c r="O763" s="84">
        <v>1.7251268471360099</v>
      </c>
      <c r="P763" s="84">
        <v>0.78670244595221195</v>
      </c>
      <c r="Q763" s="84">
        <v>1.3362985358763399E-3</v>
      </c>
      <c r="R763" s="84">
        <v>6.9116329827826097E-3</v>
      </c>
    </row>
    <row r="764" spans="1:18">
      <c r="A764" s="1" t="s">
        <v>1981</v>
      </c>
      <c r="B764" s="1" t="s">
        <v>1982</v>
      </c>
      <c r="C764" s="38" t="s">
        <v>1983</v>
      </c>
      <c r="D764" s="84">
        <v>6943</v>
      </c>
      <c r="E764" s="84">
        <v>7633</v>
      </c>
      <c r="F764" s="84">
        <v>4993</v>
      </c>
      <c r="G764" s="84">
        <v>3980</v>
      </c>
      <c r="H764" s="85">
        <v>1723.93</v>
      </c>
      <c r="I764" s="85">
        <v>1907.06</v>
      </c>
      <c r="J764" s="85">
        <v>1513.6</v>
      </c>
      <c r="K764" s="85">
        <v>1570.04</v>
      </c>
      <c r="L764" s="84">
        <v>5691.24544548207</v>
      </c>
      <c r="M764" s="84">
        <v>5947.759979249</v>
      </c>
      <c r="N764" s="84">
        <v>5434.7309117151399</v>
      </c>
      <c r="O764" s="84">
        <v>0.91374415421541</v>
      </c>
      <c r="P764" s="84">
        <v>-0.13013782360222301</v>
      </c>
      <c r="Q764" s="84">
        <v>0.32755282184948897</v>
      </c>
      <c r="R764" s="84">
        <v>0.486366311231059</v>
      </c>
    </row>
    <row r="765" spans="1:18">
      <c r="A765" s="1" t="s">
        <v>1984</v>
      </c>
      <c r="B765" s="1" t="s">
        <v>1985</v>
      </c>
      <c r="C765" s="38" t="s">
        <v>1986</v>
      </c>
      <c r="D765" s="84">
        <v>2786</v>
      </c>
      <c r="E765" s="84">
        <v>4086</v>
      </c>
      <c r="F765" s="84">
        <v>2814</v>
      </c>
      <c r="G765" s="84">
        <v>2073</v>
      </c>
      <c r="H765" s="85">
        <v>2041.11</v>
      </c>
      <c r="I765" s="85">
        <v>3020.72</v>
      </c>
      <c r="J765" s="85">
        <v>2522.33</v>
      </c>
      <c r="K765" s="85">
        <v>2428.2600000000002</v>
      </c>
      <c r="L765" s="84">
        <v>2869.7756682641302</v>
      </c>
      <c r="M765" s="84">
        <v>2797.98062914711</v>
      </c>
      <c r="N765" s="84">
        <v>2941.57070738116</v>
      </c>
      <c r="O765" s="84">
        <v>1.0513191823911301</v>
      </c>
      <c r="P765" s="84">
        <v>7.2200740607456501E-2</v>
      </c>
      <c r="Q765" s="84">
        <v>0.63882283921297101</v>
      </c>
      <c r="R765" s="84">
        <v>0.76151608618089095</v>
      </c>
    </row>
    <row r="766" spans="1:18">
      <c r="A766" s="1" t="s">
        <v>1987</v>
      </c>
      <c r="B766" s="1" t="s">
        <v>1988</v>
      </c>
      <c r="C766" s="38" t="s">
        <v>1989</v>
      </c>
      <c r="D766" s="84">
        <v>3141</v>
      </c>
      <c r="E766" s="84">
        <v>3467</v>
      </c>
      <c r="F766" s="84">
        <v>2443</v>
      </c>
      <c r="G766" s="84">
        <v>1786</v>
      </c>
      <c r="H766" s="85">
        <v>387.63499999999999</v>
      </c>
      <c r="I766" s="85">
        <v>429.80900000000003</v>
      </c>
      <c r="J766" s="85">
        <v>367.35500000000002</v>
      </c>
      <c r="K766" s="85">
        <v>350.23599999999999</v>
      </c>
      <c r="L766" s="84">
        <v>2620.1501791046198</v>
      </c>
      <c r="M766" s="84">
        <v>2696.3216855594801</v>
      </c>
      <c r="N766" s="84">
        <v>2543.97867264976</v>
      </c>
      <c r="O766" s="84">
        <v>0.94349968932653305</v>
      </c>
      <c r="P766" s="84">
        <v>-8.3906052108959198E-2</v>
      </c>
      <c r="Q766" s="84">
        <v>0.55413249226760197</v>
      </c>
      <c r="R766" s="84">
        <v>0.68603371050683204</v>
      </c>
    </row>
    <row r="767" spans="1:18">
      <c r="A767" s="1" t="s">
        <v>1990</v>
      </c>
      <c r="B767" s="1" t="s">
        <v>1991</v>
      </c>
      <c r="C767" s="38" t="s">
        <v>1992</v>
      </c>
      <c r="D767" s="84">
        <v>6816</v>
      </c>
      <c r="E767" s="84">
        <v>6402</v>
      </c>
      <c r="F767" s="84">
        <v>4184</v>
      </c>
      <c r="G767" s="84">
        <v>2926</v>
      </c>
      <c r="H767" s="85">
        <v>1904.25</v>
      </c>
      <c r="I767" s="85">
        <v>1798.61</v>
      </c>
      <c r="J767" s="85">
        <v>1424.48</v>
      </c>
      <c r="K767" s="85">
        <v>1302.77</v>
      </c>
      <c r="L767" s="84">
        <v>4831.1794316411497</v>
      </c>
      <c r="M767" s="84">
        <v>5400.1860814506499</v>
      </c>
      <c r="N767" s="84">
        <v>4262.1727818316604</v>
      </c>
      <c r="O767" s="84">
        <v>0.78926405822791801</v>
      </c>
      <c r="P767" s="84">
        <v>-0.341420042098456</v>
      </c>
      <c r="Q767" s="84">
        <v>2.0917672007019002E-2</v>
      </c>
      <c r="R767" s="84">
        <v>6.1823341709633897E-2</v>
      </c>
    </row>
    <row r="768" spans="1:18">
      <c r="A768" s="1" t="s">
        <v>1993</v>
      </c>
      <c r="B768" s="1" t="s">
        <v>1994</v>
      </c>
      <c r="C768" s="38" t="s">
        <v>1995</v>
      </c>
      <c r="D768" s="84">
        <v>1358</v>
      </c>
      <c r="E768" s="84">
        <v>1304</v>
      </c>
      <c r="F768" s="84">
        <v>757</v>
      </c>
      <c r="G768" s="84">
        <v>545</v>
      </c>
      <c r="H768" s="85">
        <v>473.58199999999999</v>
      </c>
      <c r="I768" s="85">
        <v>451.31299999999999</v>
      </c>
      <c r="J768" s="85">
        <v>314.43599999999998</v>
      </c>
      <c r="K768" s="85">
        <v>293.28300000000002</v>
      </c>
      <c r="L768" s="84">
        <v>934.82534537225399</v>
      </c>
      <c r="M768" s="84">
        <v>1087.36914548759</v>
      </c>
      <c r="N768" s="84">
        <v>782.281545256919</v>
      </c>
      <c r="O768" s="84">
        <v>0.71942591759501795</v>
      </c>
      <c r="P768" s="84">
        <v>-0.47508196083486498</v>
      </c>
      <c r="Q768" s="84">
        <v>7.9853566860290401E-4</v>
      </c>
      <c r="R768" s="84">
        <v>4.3990337720077096E-3</v>
      </c>
    </row>
    <row r="769" spans="1:18">
      <c r="A769" s="1" t="s">
        <v>1996</v>
      </c>
      <c r="B769" s="1" t="s">
        <v>1997</v>
      </c>
      <c r="C769" s="38" t="s">
        <v>1997</v>
      </c>
      <c r="D769" s="84">
        <v>3174</v>
      </c>
      <c r="E769" s="84">
        <v>3169</v>
      </c>
      <c r="F769" s="84">
        <v>1586</v>
      </c>
      <c r="G769" s="84">
        <v>1053</v>
      </c>
      <c r="H769" s="85">
        <v>651.27599999999995</v>
      </c>
      <c r="I769" s="85">
        <v>649.93600000000004</v>
      </c>
      <c r="J769" s="85">
        <v>393.44799999999998</v>
      </c>
      <c r="K769" s="85">
        <v>343.3</v>
      </c>
      <c r="L769" s="84">
        <v>2082.8826640686698</v>
      </c>
      <c r="M769" s="84">
        <v>2590.1973332635198</v>
      </c>
      <c r="N769" s="84">
        <v>1575.56799487382</v>
      </c>
      <c r="O769" s="84">
        <v>0.60828106594051901</v>
      </c>
      <c r="P769" s="84">
        <v>-0.71718999697178798</v>
      </c>
      <c r="Q769" s="88">
        <v>9.4289437072263305E-7</v>
      </c>
      <c r="R769" s="88">
        <v>1.33005251385268E-5</v>
      </c>
    </row>
    <row r="770" spans="1:18">
      <c r="A770" s="1" t="s">
        <v>1998</v>
      </c>
      <c r="B770" s="1" t="s">
        <v>1999</v>
      </c>
      <c r="C770" s="38" t="s">
        <v>1999</v>
      </c>
      <c r="D770" s="84">
        <v>933</v>
      </c>
      <c r="E770" s="84">
        <v>1202</v>
      </c>
      <c r="F770" s="84">
        <v>1213</v>
      </c>
      <c r="G770" s="84">
        <v>973</v>
      </c>
      <c r="H770" s="85">
        <v>583.41999999999996</v>
      </c>
      <c r="I770" s="85">
        <v>826.26599999999996</v>
      </c>
      <c r="J770" s="85">
        <v>1006.77</v>
      </c>
      <c r="K770" s="85">
        <v>1096.52</v>
      </c>
      <c r="L770" s="84">
        <v>1097.39845709221</v>
      </c>
      <c r="M770" s="84">
        <v>870.130557722307</v>
      </c>
      <c r="N770" s="84">
        <v>1324.6663564621001</v>
      </c>
      <c r="O770" s="84">
        <v>1.52237654993937</v>
      </c>
      <c r="P770" s="84">
        <v>0.60632524421620204</v>
      </c>
      <c r="Q770" s="88">
        <v>2.4567110257051401E-5</v>
      </c>
      <c r="R770" s="84">
        <v>2.21169749846694E-4</v>
      </c>
    </row>
    <row r="771" spans="1:18">
      <c r="A771" s="1" t="s">
        <v>2000</v>
      </c>
      <c r="B771" s="1" t="s">
        <v>2001</v>
      </c>
      <c r="C771" s="38" t="s">
        <v>2002</v>
      </c>
      <c r="D771" s="84">
        <v>319</v>
      </c>
      <c r="E771" s="84">
        <v>451</v>
      </c>
      <c r="F771" s="84">
        <v>431</v>
      </c>
      <c r="G771" s="84">
        <v>278</v>
      </c>
      <c r="H771" s="85">
        <v>87459.9</v>
      </c>
      <c r="I771" s="85">
        <v>121119</v>
      </c>
      <c r="J771" s="85">
        <v>141583</v>
      </c>
      <c r="K771" s="85">
        <v>118917</v>
      </c>
      <c r="L771" s="84">
        <v>367.970709179099</v>
      </c>
      <c r="M771" s="84">
        <v>313.59684641256399</v>
      </c>
      <c r="N771" s="84">
        <v>422.34457194563299</v>
      </c>
      <c r="O771" s="84">
        <v>1.34677557117396</v>
      </c>
      <c r="P771" s="84">
        <v>0.42950945783015798</v>
      </c>
      <c r="Q771" s="84">
        <v>8.0074812848773495E-3</v>
      </c>
      <c r="R771" s="84">
        <v>2.9583194746908001E-2</v>
      </c>
    </row>
    <row r="772" spans="1:18">
      <c r="A772" s="1" t="s">
        <v>2003</v>
      </c>
      <c r="B772" s="1" t="s">
        <v>2004</v>
      </c>
      <c r="C772" s="38" t="s">
        <v>2004</v>
      </c>
      <c r="D772" s="84">
        <v>10</v>
      </c>
      <c r="E772" s="84">
        <v>2</v>
      </c>
      <c r="F772" s="84">
        <v>5</v>
      </c>
      <c r="G772" s="84">
        <v>4</v>
      </c>
      <c r="H772" s="85">
        <v>61.471899999999998</v>
      </c>
      <c r="I772" s="85">
        <v>123.601</v>
      </c>
      <c r="J772" s="85">
        <v>74.944800000000001</v>
      </c>
      <c r="K772" s="85">
        <v>195.672</v>
      </c>
      <c r="L772" s="84">
        <v>5.20166067727728</v>
      </c>
      <c r="M772" s="84">
        <v>4.9506799043404897</v>
      </c>
      <c r="N772" s="84">
        <v>5.4526414502140801</v>
      </c>
      <c r="O772" s="84">
        <v>1.1013924462039</v>
      </c>
      <c r="P772" s="84">
        <v>0.13932861904764399</v>
      </c>
      <c r="Q772" s="84">
        <v>0.99429814069309097</v>
      </c>
      <c r="R772" s="84">
        <v>1</v>
      </c>
    </row>
    <row r="773" spans="1:18">
      <c r="A773" s="1" t="s">
        <v>2005</v>
      </c>
      <c r="B773" s="1" t="s">
        <v>2006</v>
      </c>
      <c r="C773" s="38" t="s">
        <v>2007</v>
      </c>
      <c r="D773" s="84">
        <v>1127</v>
      </c>
      <c r="E773" s="84">
        <v>1202</v>
      </c>
      <c r="F773" s="84">
        <v>1256</v>
      </c>
      <c r="G773" s="84">
        <v>1053</v>
      </c>
      <c r="H773" s="85">
        <v>261.423</v>
      </c>
      <c r="I773" s="85">
        <v>279.96699999999998</v>
      </c>
      <c r="J773" s="85">
        <v>352.58199999999999</v>
      </c>
      <c r="K773" s="85">
        <v>381.55799999999999</v>
      </c>
      <c r="L773" s="84">
        <v>1177.33848497452</v>
      </c>
      <c r="M773" s="84">
        <v>950.57456886442799</v>
      </c>
      <c r="N773" s="84">
        <v>1404.1024010846099</v>
      </c>
      <c r="O773" s="84">
        <v>1.47710915805582</v>
      </c>
      <c r="P773" s="84">
        <v>0.56277644490211398</v>
      </c>
      <c r="Q773" s="84">
        <v>1.06155994093805E-4</v>
      </c>
      <c r="R773" s="84">
        <v>7.9702605243010198E-4</v>
      </c>
    </row>
    <row r="774" spans="1:18">
      <c r="A774" s="1" t="s">
        <v>2008</v>
      </c>
      <c r="B774" s="1" t="s">
        <v>2009</v>
      </c>
      <c r="C774" s="38" t="s">
        <v>2010</v>
      </c>
      <c r="D774" s="84">
        <v>7284</v>
      </c>
      <c r="E774" s="84">
        <v>8047</v>
      </c>
      <c r="F774" s="84">
        <v>6318</v>
      </c>
      <c r="G774" s="84">
        <v>4851</v>
      </c>
      <c r="H774" s="85">
        <v>1247.6500000000001</v>
      </c>
      <c r="I774" s="85">
        <v>1379.28</v>
      </c>
      <c r="J774" s="85">
        <v>1325.92</v>
      </c>
      <c r="K774" s="85">
        <v>1337.59</v>
      </c>
      <c r="L774" s="84">
        <v>6500.20060075535</v>
      </c>
      <c r="M774" s="84">
        <v>6255.6038366396097</v>
      </c>
      <c r="N774" s="84">
        <v>6744.7973648710804</v>
      </c>
      <c r="O774" s="84">
        <v>1.0782008485521799</v>
      </c>
      <c r="P774" s="84">
        <v>0.10862595009394201</v>
      </c>
      <c r="Q774" s="84">
        <v>0.48990156456635198</v>
      </c>
      <c r="R774" s="84">
        <v>0.63404881900399002</v>
      </c>
    </row>
    <row r="775" spans="1:18">
      <c r="A775" s="1" t="s">
        <v>2011</v>
      </c>
      <c r="B775" s="1" t="s">
        <v>2012</v>
      </c>
      <c r="C775" s="38" t="s">
        <v>2013</v>
      </c>
      <c r="D775" s="84">
        <v>378</v>
      </c>
      <c r="E775" s="84">
        <v>539</v>
      </c>
      <c r="F775" s="84">
        <v>477</v>
      </c>
      <c r="G775" s="84">
        <v>369</v>
      </c>
      <c r="H775" s="85">
        <v>96.309200000000004</v>
      </c>
      <c r="I775" s="85">
        <v>177.511</v>
      </c>
      <c r="J775" s="85">
        <v>226.137</v>
      </c>
      <c r="K775" s="85">
        <v>235.59899999999999</v>
      </c>
      <c r="L775" s="84">
        <v>442.31555890920498</v>
      </c>
      <c r="M775" s="84">
        <v>373.441358878041</v>
      </c>
      <c r="N775" s="84">
        <v>511.18975894036998</v>
      </c>
      <c r="O775" s="84">
        <v>1.3688621969354899</v>
      </c>
      <c r="P775" s="84">
        <v>0.45297721810463698</v>
      </c>
      <c r="Q775" s="84">
        <v>5.4595514800368401E-3</v>
      </c>
      <c r="R775" s="84">
        <v>2.17215488372406E-2</v>
      </c>
    </row>
    <row r="776" spans="1:18">
      <c r="A776" s="1" t="s">
        <v>2014</v>
      </c>
      <c r="B776" s="1" t="s">
        <v>2015</v>
      </c>
      <c r="C776" s="38" t="s">
        <v>2016</v>
      </c>
      <c r="D776" s="84">
        <v>59722</v>
      </c>
      <c r="E776" s="84">
        <v>65517</v>
      </c>
      <c r="F776" s="84">
        <v>59049</v>
      </c>
      <c r="G776" s="84">
        <v>39154</v>
      </c>
      <c r="H776" s="85">
        <v>74892</v>
      </c>
      <c r="I776" s="85">
        <v>80840.800000000003</v>
      </c>
      <c r="J776" s="85">
        <v>89588.800000000003</v>
      </c>
      <c r="K776" s="85">
        <v>76573.5</v>
      </c>
      <c r="L776" s="84">
        <v>54864.630227437498</v>
      </c>
      <c r="M776" s="84">
        <v>51104.815911482699</v>
      </c>
      <c r="N776" s="84">
        <v>58624.444543392201</v>
      </c>
      <c r="O776" s="84">
        <v>1.1471412918292101</v>
      </c>
      <c r="P776" s="84">
        <v>0.19804309707945</v>
      </c>
      <c r="Q776" s="84">
        <v>0.17652391798745001</v>
      </c>
      <c r="R776" s="84">
        <v>0.31398633122418002</v>
      </c>
    </row>
    <row r="777" spans="1:18">
      <c r="A777" s="1" t="s">
        <v>2017</v>
      </c>
      <c r="B777" s="1" t="s">
        <v>2018</v>
      </c>
      <c r="C777" s="38" t="s">
        <v>2019</v>
      </c>
      <c r="D777" s="84">
        <v>177</v>
      </c>
      <c r="E777" s="84">
        <v>266</v>
      </c>
      <c r="F777" s="84">
        <v>154</v>
      </c>
      <c r="G777" s="84">
        <v>114</v>
      </c>
      <c r="H777" s="85">
        <v>120.21299999999999</v>
      </c>
      <c r="I777" s="85">
        <v>190.23599999999999</v>
      </c>
      <c r="J777" s="85">
        <v>134.79900000000001</v>
      </c>
      <c r="K777" s="85">
        <v>131.09299999999999</v>
      </c>
      <c r="L777" s="84">
        <v>170.856608133295</v>
      </c>
      <c r="M777" s="84">
        <v>180.33761878828901</v>
      </c>
      <c r="N777" s="84">
        <v>161.37559747830099</v>
      </c>
      <c r="O777" s="84">
        <v>0.89485265782372003</v>
      </c>
      <c r="P777" s="84">
        <v>-0.16027794024950701</v>
      </c>
      <c r="Q777" s="84">
        <v>0.44584729661651601</v>
      </c>
      <c r="R777" s="84">
        <v>0.59616754268300998</v>
      </c>
    </row>
    <row r="778" spans="1:18">
      <c r="A778" s="1" t="s">
        <v>2020</v>
      </c>
      <c r="B778" s="1" t="s">
        <v>2021</v>
      </c>
      <c r="C778" s="38" t="s">
        <v>2022</v>
      </c>
      <c r="D778" s="84">
        <v>1432</v>
      </c>
      <c r="E778" s="84">
        <v>1871</v>
      </c>
      <c r="F778" s="84">
        <v>1734</v>
      </c>
      <c r="G778" s="84">
        <v>1174</v>
      </c>
      <c r="H778" s="85">
        <v>30.1572</v>
      </c>
      <c r="I778" s="85">
        <v>34.755400000000002</v>
      </c>
      <c r="J778" s="85">
        <v>23.4437</v>
      </c>
      <c r="K778" s="85">
        <v>25.0854</v>
      </c>
      <c r="L778" s="84">
        <v>1542.4163857563001</v>
      </c>
      <c r="M778" s="84">
        <v>1346.01104907226</v>
      </c>
      <c r="N778" s="84">
        <v>1738.8217224403299</v>
      </c>
      <c r="O778" s="84">
        <v>1.2918331715321401</v>
      </c>
      <c r="P778" s="84">
        <v>0.36941977115910801</v>
      </c>
      <c r="Q778" s="84">
        <v>7.6800625395786904E-3</v>
      </c>
      <c r="R778" s="84">
        <v>2.8831202517531299E-2</v>
      </c>
    </row>
    <row r="779" spans="1:18">
      <c r="A779" s="1" t="s">
        <v>2023</v>
      </c>
      <c r="B779" s="1" t="s">
        <v>2024</v>
      </c>
      <c r="C779" s="38" t="s">
        <v>2025</v>
      </c>
      <c r="D779" s="84">
        <v>5444</v>
      </c>
      <c r="E779" s="84">
        <v>4642</v>
      </c>
      <c r="F779" s="84">
        <v>3642</v>
      </c>
      <c r="G779" s="84">
        <v>2494</v>
      </c>
      <c r="H779" s="85">
        <v>2809.83</v>
      </c>
      <c r="I779" s="85">
        <v>2441.11</v>
      </c>
      <c r="J779" s="85">
        <v>2258.71</v>
      </c>
      <c r="K779" s="85">
        <v>2039.66</v>
      </c>
      <c r="L779" s="84">
        <v>3897.9647302465701</v>
      </c>
      <c r="M779" s="84">
        <v>4123.6811407015002</v>
      </c>
      <c r="N779" s="84">
        <v>3672.2483197916299</v>
      </c>
      <c r="O779" s="84">
        <v>0.89052673921508096</v>
      </c>
      <c r="P779" s="84">
        <v>-0.16726916412887499</v>
      </c>
      <c r="Q779" s="84">
        <v>0.275695216268253</v>
      </c>
      <c r="R779" s="84">
        <v>0.43578173491585598</v>
      </c>
    </row>
    <row r="780" spans="1:18">
      <c r="A780" s="1" t="s">
        <v>2026</v>
      </c>
      <c r="B780" s="1" t="s">
        <v>2027</v>
      </c>
      <c r="C780" s="38" t="s">
        <v>2028</v>
      </c>
      <c r="D780" s="84">
        <v>408</v>
      </c>
      <c r="E780" s="84">
        <v>486</v>
      </c>
      <c r="F780" s="84">
        <v>352</v>
      </c>
      <c r="G780" s="84">
        <v>248</v>
      </c>
      <c r="H780" s="85">
        <v>317.18700000000001</v>
      </c>
      <c r="I780" s="85">
        <v>370.90699999999998</v>
      </c>
      <c r="J780" s="85">
        <v>321.28100000000001</v>
      </c>
      <c r="K780" s="85">
        <v>265.37400000000002</v>
      </c>
      <c r="L780" s="84">
        <v>362.22983059972699</v>
      </c>
      <c r="M780" s="84">
        <v>364.57299753119099</v>
      </c>
      <c r="N780" s="84">
        <v>359.886663668263</v>
      </c>
      <c r="O780" s="84">
        <v>0.98714569127537499</v>
      </c>
      <c r="P780" s="84">
        <v>-1.8665069406238501E-2</v>
      </c>
      <c r="Q780" s="84">
        <v>0.93512440962069598</v>
      </c>
      <c r="R780" s="84">
        <v>0.96565873772171495</v>
      </c>
    </row>
    <row r="781" spans="1:18">
      <c r="A781" s="1" t="s">
        <v>2029</v>
      </c>
      <c r="B781" s="1" t="s">
        <v>2030</v>
      </c>
      <c r="C781" s="38" t="s">
        <v>2030</v>
      </c>
      <c r="D781" s="84">
        <v>348</v>
      </c>
      <c r="E781" s="84">
        <v>734</v>
      </c>
      <c r="F781" s="84">
        <v>541</v>
      </c>
      <c r="G781" s="84">
        <v>439</v>
      </c>
      <c r="H781" s="85">
        <v>268.25400000000002</v>
      </c>
      <c r="I781" s="85">
        <v>553.79499999999996</v>
      </c>
      <c r="J781" s="85">
        <v>513.197</v>
      </c>
      <c r="K781" s="85">
        <v>527.63400000000001</v>
      </c>
      <c r="L781" s="84">
        <v>516.90002735872201</v>
      </c>
      <c r="M781" s="84">
        <v>439.399499046953</v>
      </c>
      <c r="N781" s="84">
        <v>594.40055567049103</v>
      </c>
      <c r="O781" s="84">
        <v>1.3527565619891</v>
      </c>
      <c r="P781" s="84">
        <v>0.43590223960251401</v>
      </c>
      <c r="Q781" s="84">
        <v>6.8077104227398499E-3</v>
      </c>
      <c r="R781" s="84">
        <v>2.60822156525547E-2</v>
      </c>
    </row>
    <row r="782" spans="1:18">
      <c r="A782" s="1" t="s">
        <v>2031</v>
      </c>
      <c r="B782" s="1" t="s">
        <v>2032</v>
      </c>
      <c r="C782" s="38" t="s">
        <v>2033</v>
      </c>
      <c r="D782" s="84">
        <v>539</v>
      </c>
      <c r="E782" s="84">
        <v>995</v>
      </c>
      <c r="F782" s="84">
        <v>626</v>
      </c>
      <c r="G782" s="84">
        <v>453</v>
      </c>
      <c r="H782" s="85">
        <v>93306.7</v>
      </c>
      <c r="I782" s="85">
        <v>208041</v>
      </c>
      <c r="J782" s="85">
        <v>153193</v>
      </c>
      <c r="K782" s="85">
        <v>149163</v>
      </c>
      <c r="L782" s="84">
        <v>636.04473041991196</v>
      </c>
      <c r="M782" s="84">
        <v>623.53215227306396</v>
      </c>
      <c r="N782" s="84">
        <v>648.55730856675996</v>
      </c>
      <c r="O782" s="84">
        <v>1.0401345082245801</v>
      </c>
      <c r="P782" s="84">
        <v>5.6770107020844597E-2</v>
      </c>
      <c r="Q782" s="84">
        <v>0.72719675415816099</v>
      </c>
      <c r="R782" s="84">
        <v>0.82869741115893603</v>
      </c>
    </row>
    <row r="783" spans="1:18">
      <c r="A783" s="1" t="s">
        <v>2034</v>
      </c>
      <c r="B783" s="1" t="s">
        <v>2035</v>
      </c>
      <c r="C783" s="38" t="s">
        <v>2035</v>
      </c>
      <c r="D783" s="84">
        <v>5660</v>
      </c>
      <c r="E783" s="84">
        <v>5944</v>
      </c>
      <c r="F783" s="84">
        <v>3565</v>
      </c>
      <c r="G783" s="84">
        <v>2590</v>
      </c>
      <c r="H783" s="85">
        <v>2479.98</v>
      </c>
      <c r="I783" s="85">
        <v>2590.21</v>
      </c>
      <c r="J783" s="85">
        <v>1903.18</v>
      </c>
      <c r="K783" s="85">
        <v>1792.29</v>
      </c>
      <c r="L783" s="84">
        <v>4218.7283028518304</v>
      </c>
      <c r="M783" s="84">
        <v>4736.7046546719603</v>
      </c>
      <c r="N783" s="84">
        <v>3700.7519510317002</v>
      </c>
      <c r="O783" s="84">
        <v>0.78129252736531196</v>
      </c>
      <c r="P783" s="84">
        <v>-0.356065279218306</v>
      </c>
      <c r="Q783" s="84">
        <v>1.3922313962794201E-2</v>
      </c>
      <c r="R783" s="84">
        <v>4.5800969255693998E-2</v>
      </c>
    </row>
    <row r="784" spans="1:18">
      <c r="A784" s="1" t="s">
        <v>2036</v>
      </c>
      <c r="B784" s="1" t="s">
        <v>2037</v>
      </c>
      <c r="C784" s="38" t="s">
        <v>2038</v>
      </c>
      <c r="D784" s="84">
        <v>10715</v>
      </c>
      <c r="E784" s="84">
        <v>10540</v>
      </c>
      <c r="F784" s="84">
        <v>6683</v>
      </c>
      <c r="G784" s="84">
        <v>4614</v>
      </c>
      <c r="H784" s="85">
        <v>3029.83</v>
      </c>
      <c r="I784" s="85">
        <v>3175.71</v>
      </c>
      <c r="J784" s="85">
        <v>2281.75</v>
      </c>
      <c r="K784" s="85">
        <v>2012.26</v>
      </c>
      <c r="L784" s="84">
        <v>7722.9491393175404</v>
      </c>
      <c r="M784" s="84">
        <v>8680.5892412251906</v>
      </c>
      <c r="N784" s="84">
        <v>6765.3090374098902</v>
      </c>
      <c r="O784" s="84">
        <v>0.779360576731427</v>
      </c>
      <c r="P784" s="84">
        <v>-0.359637138993122</v>
      </c>
      <c r="Q784" s="84">
        <v>1.6528027209823E-2</v>
      </c>
      <c r="R784" s="84">
        <v>5.15620382322831E-2</v>
      </c>
    </row>
    <row r="785" spans="1:18">
      <c r="A785" s="1" t="s">
        <v>2039</v>
      </c>
      <c r="B785" s="1" t="s">
        <v>2040</v>
      </c>
      <c r="C785" s="38" t="s">
        <v>2041</v>
      </c>
      <c r="D785" s="84">
        <v>3739</v>
      </c>
      <c r="E785" s="84">
        <v>4125</v>
      </c>
      <c r="F785" s="84">
        <v>2460</v>
      </c>
      <c r="G785" s="84">
        <v>1726</v>
      </c>
      <c r="H785" s="85">
        <v>4053.95</v>
      </c>
      <c r="I785" s="85">
        <v>4567.82</v>
      </c>
      <c r="J785" s="85">
        <v>3164.87</v>
      </c>
      <c r="K785" s="85">
        <v>2991.44</v>
      </c>
      <c r="L785" s="84">
        <v>2859.41131730096</v>
      </c>
      <c r="M785" s="84">
        <v>3208.83105452776</v>
      </c>
      <c r="N785" s="84">
        <v>2509.9915800741501</v>
      </c>
      <c r="O785" s="84">
        <v>0.78221369010140696</v>
      </c>
      <c r="P785" s="84">
        <v>-0.35436530892060403</v>
      </c>
      <c r="Q785" s="84">
        <v>1.48292332958706E-2</v>
      </c>
      <c r="R785" s="84">
        <v>4.7554103670568101E-2</v>
      </c>
    </row>
    <row r="786" spans="1:18">
      <c r="A786" s="1" t="s">
        <v>2042</v>
      </c>
      <c r="B786" s="1" t="s">
        <v>2043</v>
      </c>
      <c r="C786" s="38" t="s">
        <v>2044</v>
      </c>
      <c r="D786" s="84">
        <v>18561</v>
      </c>
      <c r="E786" s="84">
        <v>18630</v>
      </c>
      <c r="F786" s="84">
        <v>11739</v>
      </c>
      <c r="G786" s="84">
        <v>8345</v>
      </c>
      <c r="H786" s="85">
        <v>5830.49</v>
      </c>
      <c r="I786" s="85">
        <v>5835.76</v>
      </c>
      <c r="J786" s="85">
        <v>4469.46</v>
      </c>
      <c r="K786" s="85">
        <v>4162.29</v>
      </c>
      <c r="L786" s="84">
        <v>13620.795127089301</v>
      </c>
      <c r="M786" s="84">
        <v>15186.519664191201</v>
      </c>
      <c r="N786" s="84">
        <v>12055.070589987399</v>
      </c>
      <c r="O786" s="84">
        <v>0.79380074280037205</v>
      </c>
      <c r="P786" s="84">
        <v>-0.33315118254468901</v>
      </c>
      <c r="Q786" s="84">
        <v>2.6444258918191799E-2</v>
      </c>
      <c r="R786" s="84">
        <v>7.4149317944056894E-2</v>
      </c>
    </row>
    <row r="787" spans="1:18">
      <c r="A787" s="1" t="s">
        <v>2045</v>
      </c>
      <c r="B787" s="1" t="s">
        <v>2046</v>
      </c>
      <c r="C787" s="38" t="s">
        <v>2047</v>
      </c>
      <c r="D787" s="84">
        <v>5360</v>
      </c>
      <c r="E787" s="84">
        <v>5975</v>
      </c>
      <c r="F787" s="84">
        <v>3603</v>
      </c>
      <c r="G787" s="84">
        <v>2472</v>
      </c>
      <c r="H787" s="85">
        <v>6563.25</v>
      </c>
      <c r="I787" s="85">
        <v>7572.16</v>
      </c>
      <c r="J787" s="85">
        <v>5493.67</v>
      </c>
      <c r="K787" s="85">
        <v>5013.87</v>
      </c>
      <c r="L787" s="84">
        <v>4130.5267182698199</v>
      </c>
      <c r="M787" s="84">
        <v>4624.7699608713801</v>
      </c>
      <c r="N787" s="84">
        <v>3636.2834756682601</v>
      </c>
      <c r="O787" s="84">
        <v>0.78626256147519302</v>
      </c>
      <c r="P787" s="84">
        <v>-0.34691693395018602</v>
      </c>
      <c r="Q787" s="84">
        <v>1.88013070124388E-2</v>
      </c>
      <c r="R787" s="84">
        <v>5.75790027255937E-2</v>
      </c>
    </row>
    <row r="788" spans="1:18">
      <c r="A788" s="1" t="s">
        <v>2048</v>
      </c>
      <c r="B788" s="1" t="s">
        <v>2049</v>
      </c>
      <c r="C788" s="38" t="s">
        <v>2050</v>
      </c>
      <c r="D788" s="84">
        <v>5233</v>
      </c>
      <c r="E788" s="84">
        <v>5195</v>
      </c>
      <c r="F788" s="84">
        <v>3369</v>
      </c>
      <c r="G788" s="84">
        <v>2306</v>
      </c>
      <c r="H788" s="85">
        <v>6937.15</v>
      </c>
      <c r="I788" s="85">
        <v>7037.28</v>
      </c>
      <c r="J788" s="85">
        <v>5601.26</v>
      </c>
      <c r="K788" s="85">
        <v>5131.3</v>
      </c>
      <c r="L788" s="84">
        <v>3827.3730328239299</v>
      </c>
      <c r="M788" s="84">
        <v>4258.5164169374602</v>
      </c>
      <c r="N788" s="84">
        <v>3396.2296487103899</v>
      </c>
      <c r="O788" s="84">
        <v>0.79751474837633896</v>
      </c>
      <c r="P788" s="84">
        <v>-0.32641689611936803</v>
      </c>
      <c r="Q788" s="84">
        <v>2.76528113591239E-2</v>
      </c>
      <c r="R788" s="84">
        <v>7.5943266593936104E-2</v>
      </c>
    </row>
    <row r="789" spans="1:18">
      <c r="A789" s="1" t="s">
        <v>2051</v>
      </c>
      <c r="B789" s="1" t="s">
        <v>2052</v>
      </c>
      <c r="C789" s="38" t="s">
        <v>2053</v>
      </c>
      <c r="D789" s="84">
        <v>12703</v>
      </c>
      <c r="E789" s="84">
        <v>12070</v>
      </c>
      <c r="F789" s="84">
        <v>8489</v>
      </c>
      <c r="G789" s="84">
        <v>5935</v>
      </c>
      <c r="H789" s="85">
        <v>2697.33</v>
      </c>
      <c r="I789" s="85">
        <v>2584.83</v>
      </c>
      <c r="J789" s="85">
        <v>2238.5100000000002</v>
      </c>
      <c r="K789" s="85">
        <v>2023.86</v>
      </c>
      <c r="L789" s="84">
        <v>9383.2530691276406</v>
      </c>
      <c r="M789" s="84">
        <v>10120.055290279201</v>
      </c>
      <c r="N789" s="84">
        <v>8646.4508479760607</v>
      </c>
      <c r="O789" s="84">
        <v>0.854387708363744</v>
      </c>
      <c r="P789" s="84">
        <v>-0.22703720302368</v>
      </c>
      <c r="Q789" s="84">
        <v>0.13410094274582399</v>
      </c>
      <c r="R789" s="84">
        <v>0.25955920518994202</v>
      </c>
    </row>
    <row r="790" spans="1:18">
      <c r="A790" s="1" t="s">
        <v>2054</v>
      </c>
      <c r="B790" s="1" t="s">
        <v>2055</v>
      </c>
      <c r="C790" s="38" t="s">
        <v>2056</v>
      </c>
      <c r="D790" s="84">
        <v>9069</v>
      </c>
      <c r="E790" s="84">
        <v>9225</v>
      </c>
      <c r="F790" s="84">
        <v>6948</v>
      </c>
      <c r="G790" s="84">
        <v>4758</v>
      </c>
      <c r="H790" s="85">
        <v>2147.15</v>
      </c>
      <c r="I790" s="85">
        <v>2166.83</v>
      </c>
      <c r="J790" s="85">
        <v>2004.37</v>
      </c>
      <c r="K790" s="85">
        <v>1760.58</v>
      </c>
      <c r="L790" s="84">
        <v>7237.5725603794799</v>
      </c>
      <c r="M790" s="84">
        <v>7469.3756109229298</v>
      </c>
      <c r="N790" s="84">
        <v>7005.76950983603</v>
      </c>
      <c r="O790" s="84">
        <v>0.93793241560794605</v>
      </c>
      <c r="P790" s="84">
        <v>-9.2444124364272795E-2</v>
      </c>
      <c r="Q790" s="84">
        <v>0.56636765062019501</v>
      </c>
      <c r="R790" s="84">
        <v>0.69471446999657605</v>
      </c>
    </row>
    <row r="791" spans="1:18">
      <c r="A791" s="1" t="s">
        <v>2057</v>
      </c>
      <c r="B791" s="1" t="s">
        <v>2058</v>
      </c>
      <c r="C791" s="38" t="s">
        <v>2059</v>
      </c>
      <c r="D791" s="84">
        <v>8652</v>
      </c>
      <c r="E791" s="84">
        <v>7028</v>
      </c>
      <c r="F791" s="84">
        <v>4378</v>
      </c>
      <c r="G791" s="84">
        <v>2930</v>
      </c>
      <c r="H791" s="85">
        <v>11080.4</v>
      </c>
      <c r="I791" s="85">
        <v>9022.0499999999993</v>
      </c>
      <c r="J791" s="85">
        <v>6819.31</v>
      </c>
      <c r="K791" s="85">
        <v>5966.07</v>
      </c>
      <c r="L791" s="84">
        <v>5389.5037445867902</v>
      </c>
      <c r="M791" s="84">
        <v>6413.1790439942497</v>
      </c>
      <c r="N791" s="84">
        <v>4365.8284451793297</v>
      </c>
      <c r="O791" s="84">
        <v>0.68075885847406603</v>
      </c>
      <c r="P791" s="84">
        <v>-0.55478424421622896</v>
      </c>
      <c r="Q791" s="84">
        <v>2.03513241878471E-4</v>
      </c>
      <c r="R791" s="84">
        <v>1.33430160696378E-3</v>
      </c>
    </row>
    <row r="792" spans="1:18">
      <c r="A792" s="1" t="s">
        <v>2060</v>
      </c>
      <c r="B792" s="1" t="s">
        <v>2061</v>
      </c>
      <c r="C792" s="38" t="s">
        <v>2062</v>
      </c>
      <c r="D792" s="84">
        <v>6467</v>
      </c>
      <c r="E792" s="84">
        <v>5614</v>
      </c>
      <c r="F792" s="84">
        <v>3561</v>
      </c>
      <c r="G792" s="84">
        <v>2485</v>
      </c>
      <c r="H792" s="85">
        <v>5897.04</v>
      </c>
      <c r="I792" s="85">
        <v>5103.3500000000004</v>
      </c>
      <c r="J792" s="85">
        <v>3937.96</v>
      </c>
      <c r="K792" s="85">
        <v>3565.03</v>
      </c>
      <c r="L792" s="84">
        <v>4281.2000050431698</v>
      </c>
      <c r="M792" s="84">
        <v>4938.6617249722303</v>
      </c>
      <c r="N792" s="84">
        <v>3623.7382851141101</v>
      </c>
      <c r="O792" s="84">
        <v>0.73374903707025796</v>
      </c>
      <c r="P792" s="84">
        <v>-0.44664138997284902</v>
      </c>
      <c r="Q792" s="84">
        <v>2.4106678644180298E-3</v>
      </c>
      <c r="R792" s="84">
        <v>1.13350089988545E-2</v>
      </c>
    </row>
    <row r="793" spans="1:18">
      <c r="A793" s="1" t="s">
        <v>2063</v>
      </c>
      <c r="B793" s="1" t="s">
        <v>2064</v>
      </c>
      <c r="C793" s="38" t="s">
        <v>2065</v>
      </c>
      <c r="D793" s="84">
        <v>5352</v>
      </c>
      <c r="E793" s="84">
        <v>5029</v>
      </c>
      <c r="F793" s="84">
        <v>2805</v>
      </c>
      <c r="G793" s="84">
        <v>2012</v>
      </c>
      <c r="H793" s="85">
        <v>6977.19</v>
      </c>
      <c r="I793" s="85">
        <v>6834.06</v>
      </c>
      <c r="J793" s="85">
        <v>4468.8100000000004</v>
      </c>
      <c r="K793" s="85">
        <v>4397.0200000000004</v>
      </c>
      <c r="L793" s="84">
        <v>3567.2413593102001</v>
      </c>
      <c r="M793" s="84">
        <v>4241.1221837116</v>
      </c>
      <c r="N793" s="84">
        <v>2893.3605349088102</v>
      </c>
      <c r="O793" s="84">
        <v>0.68221579326835002</v>
      </c>
      <c r="P793" s="84">
        <v>-0.55169994121691301</v>
      </c>
      <c r="Q793" s="84">
        <v>1.4502582275503401E-4</v>
      </c>
      <c r="R793" s="84">
        <v>1.0228715226131601E-3</v>
      </c>
    </row>
    <row r="794" spans="1:18">
      <c r="A794" s="1" t="s">
        <v>2066</v>
      </c>
      <c r="B794" s="1" t="s">
        <v>2067</v>
      </c>
      <c r="C794" s="38" t="s">
        <v>2068</v>
      </c>
      <c r="D794" s="84">
        <v>4334</v>
      </c>
      <c r="E794" s="84">
        <v>4600</v>
      </c>
      <c r="F794" s="84">
        <v>2444</v>
      </c>
      <c r="G794" s="84">
        <v>1778</v>
      </c>
      <c r="H794" s="85">
        <v>3018.78</v>
      </c>
      <c r="I794" s="85">
        <v>3413.87</v>
      </c>
      <c r="J794" s="85">
        <v>2150.37</v>
      </c>
      <c r="K794" s="85">
        <v>2033.95</v>
      </c>
      <c r="L794" s="84">
        <v>3092.65595306471</v>
      </c>
      <c r="M794" s="84">
        <v>3646.5229965871099</v>
      </c>
      <c r="N794" s="84">
        <v>2538.7889095423102</v>
      </c>
      <c r="O794" s="84">
        <v>0.69622182882664896</v>
      </c>
      <c r="P794" s="84">
        <v>-0.52238104691847598</v>
      </c>
      <c r="Q794" s="84">
        <v>2.8723030460125597E-4</v>
      </c>
      <c r="R794" s="84">
        <v>1.78274275722513E-3</v>
      </c>
    </row>
    <row r="795" spans="1:18">
      <c r="A795" s="1" t="s">
        <v>2069</v>
      </c>
      <c r="B795" s="1" t="s">
        <v>2070</v>
      </c>
      <c r="C795" s="38" t="s">
        <v>2071</v>
      </c>
      <c r="D795" s="84">
        <v>7117</v>
      </c>
      <c r="E795" s="84">
        <v>6504</v>
      </c>
      <c r="F795" s="84">
        <v>3916</v>
      </c>
      <c r="G795" s="84">
        <v>3012</v>
      </c>
      <c r="H795" s="85">
        <v>5964.81</v>
      </c>
      <c r="I795" s="85">
        <v>5398.4</v>
      </c>
      <c r="J795" s="85">
        <v>4176.6000000000004</v>
      </c>
      <c r="K795" s="85">
        <v>4007.71</v>
      </c>
      <c r="L795" s="84">
        <v>4875.1521793243201</v>
      </c>
      <c r="M795" s="84">
        <v>5566.0068476611696</v>
      </c>
      <c r="N795" s="84">
        <v>4184.2975109874797</v>
      </c>
      <c r="O795" s="84">
        <v>0.75175931785741701</v>
      </c>
      <c r="P795" s="84">
        <v>-0.41165725015476001</v>
      </c>
      <c r="Q795" s="84">
        <v>4.0397599674012004E-3</v>
      </c>
      <c r="R795" s="84">
        <v>1.6865544976011299E-2</v>
      </c>
    </row>
    <row r="796" spans="1:18">
      <c r="A796" s="1" t="s">
        <v>2072</v>
      </c>
      <c r="B796" s="1" t="s">
        <v>2073</v>
      </c>
      <c r="C796" s="38" t="s">
        <v>2074</v>
      </c>
      <c r="D796" s="84">
        <v>4991</v>
      </c>
      <c r="E796" s="84">
        <v>5062</v>
      </c>
      <c r="F796" s="84">
        <v>3023</v>
      </c>
      <c r="G796" s="84">
        <v>2406</v>
      </c>
      <c r="H796" s="85">
        <v>3679.79</v>
      </c>
      <c r="I796" s="85">
        <v>3889.15</v>
      </c>
      <c r="J796" s="85">
        <v>2750.56</v>
      </c>
      <c r="K796" s="85">
        <v>2910.91</v>
      </c>
      <c r="L796" s="84">
        <v>3696.2574198307602</v>
      </c>
      <c r="M796" s="84">
        <v>4104.6973203767402</v>
      </c>
      <c r="N796" s="84">
        <v>3287.8175192847698</v>
      </c>
      <c r="O796" s="84">
        <v>0.80098902858518395</v>
      </c>
      <c r="P796" s="84">
        <v>-0.32014561319488699</v>
      </c>
      <c r="Q796" s="84">
        <v>2.1539378272816701E-2</v>
      </c>
      <c r="R796" s="84">
        <v>6.3459370797444001E-2</v>
      </c>
    </row>
    <row r="797" spans="1:18">
      <c r="A797" s="1" t="s">
        <v>2075</v>
      </c>
      <c r="B797" s="1" t="s">
        <v>2076</v>
      </c>
      <c r="C797" s="38" t="s">
        <v>2077</v>
      </c>
      <c r="D797" s="84">
        <v>2633</v>
      </c>
      <c r="E797" s="84">
        <v>3086</v>
      </c>
      <c r="F797" s="84">
        <v>1794</v>
      </c>
      <c r="G797" s="84">
        <v>1226</v>
      </c>
      <c r="H797" s="85">
        <v>5785.49</v>
      </c>
      <c r="I797" s="85">
        <v>6824.2</v>
      </c>
      <c r="J797" s="85">
        <v>4782.7299999999996</v>
      </c>
      <c r="K797" s="85">
        <v>4297.97</v>
      </c>
      <c r="L797" s="84">
        <v>2069.8025368634999</v>
      </c>
      <c r="M797" s="84">
        <v>2332.4969759761402</v>
      </c>
      <c r="N797" s="84">
        <v>1807.10809775085</v>
      </c>
      <c r="O797" s="84">
        <v>0.77475260048068795</v>
      </c>
      <c r="P797" s="84">
        <v>-0.36819240261792202</v>
      </c>
      <c r="Q797" s="84">
        <v>1.1696541055901099E-2</v>
      </c>
      <c r="R797" s="84">
        <v>3.9888204113713903E-2</v>
      </c>
    </row>
    <row r="798" spans="1:18">
      <c r="A798" s="1" t="s">
        <v>2078</v>
      </c>
      <c r="B798" s="1" t="s">
        <v>2079</v>
      </c>
      <c r="C798" s="38" t="s">
        <v>2080</v>
      </c>
      <c r="D798" s="84">
        <v>6604</v>
      </c>
      <c r="E798" s="84">
        <v>5797</v>
      </c>
      <c r="F798" s="84">
        <v>3649</v>
      </c>
      <c r="G798" s="84">
        <v>2897</v>
      </c>
      <c r="H798" s="85">
        <v>8033.33</v>
      </c>
      <c r="I798" s="85">
        <v>7197.55</v>
      </c>
      <c r="J798" s="85">
        <v>5620.91</v>
      </c>
      <c r="K798" s="85">
        <v>5935.2</v>
      </c>
      <c r="L798" s="84">
        <v>4516.2689199627503</v>
      </c>
      <c r="M798" s="84">
        <v>5069.0435719484003</v>
      </c>
      <c r="N798" s="84">
        <v>3963.4942679770902</v>
      </c>
      <c r="O798" s="84">
        <v>0.78190179502710999</v>
      </c>
      <c r="P798" s="84">
        <v>-0.35494067498175202</v>
      </c>
      <c r="Q798" s="84">
        <v>1.18466560040691E-2</v>
      </c>
      <c r="R798" s="84">
        <v>4.0106315417412199E-2</v>
      </c>
    </row>
    <row r="799" spans="1:18">
      <c r="A799" s="1" t="s">
        <v>2081</v>
      </c>
      <c r="B799" s="1" t="s">
        <v>2082</v>
      </c>
      <c r="C799" s="38" t="s">
        <v>2083</v>
      </c>
      <c r="D799" s="84">
        <v>1673</v>
      </c>
      <c r="E799" s="84">
        <v>1931</v>
      </c>
      <c r="F799" s="84">
        <v>1015</v>
      </c>
      <c r="G799" s="84">
        <v>833</v>
      </c>
      <c r="H799" s="85">
        <v>7110.7</v>
      </c>
      <c r="I799" s="85">
        <v>7965.03</v>
      </c>
      <c r="J799" s="85">
        <v>5177.5</v>
      </c>
      <c r="K799" s="85">
        <v>5717.27</v>
      </c>
      <c r="L799" s="84">
        <v>1295.9698941945301</v>
      </c>
      <c r="M799" s="84">
        <v>1470.0665149788399</v>
      </c>
      <c r="N799" s="84">
        <v>1121.87327341021</v>
      </c>
      <c r="O799" s="84">
        <v>0.76314456657517804</v>
      </c>
      <c r="P799" s="84">
        <v>-0.38997171446582601</v>
      </c>
      <c r="Q799" s="84">
        <v>3.8944217104757701E-3</v>
      </c>
      <c r="R799" s="84">
        <v>1.6405912273542701E-2</v>
      </c>
    </row>
    <row r="800" spans="1:18">
      <c r="A800" s="1" t="s">
        <v>2084</v>
      </c>
      <c r="B800" s="1" t="s">
        <v>2085</v>
      </c>
      <c r="C800" s="38" t="s">
        <v>2086</v>
      </c>
      <c r="D800" s="84">
        <v>490</v>
      </c>
      <c r="E800" s="84">
        <v>572</v>
      </c>
      <c r="F800" s="84">
        <v>319</v>
      </c>
      <c r="G800" s="84">
        <v>232</v>
      </c>
      <c r="H800" s="85">
        <v>4062.8</v>
      </c>
      <c r="I800" s="85">
        <v>4825.05</v>
      </c>
      <c r="J800" s="85">
        <v>3223.4</v>
      </c>
      <c r="K800" s="85">
        <v>3072.66</v>
      </c>
      <c r="L800" s="84">
        <v>382.23599892052101</v>
      </c>
      <c r="M800" s="84">
        <v>433.15060518351203</v>
      </c>
      <c r="N800" s="84">
        <v>331.32139265752897</v>
      </c>
      <c r="O800" s="84">
        <v>0.76491037688186703</v>
      </c>
      <c r="P800" s="84">
        <v>-0.38663737505937401</v>
      </c>
      <c r="Q800" s="84">
        <v>1.9663643121323699E-2</v>
      </c>
      <c r="R800" s="84">
        <v>5.9437830344001297E-2</v>
      </c>
    </row>
    <row r="801" spans="1:18">
      <c r="A801" s="1" t="s">
        <v>2087</v>
      </c>
      <c r="B801" s="1" t="s">
        <v>2088</v>
      </c>
      <c r="C801" s="38" t="s">
        <v>2089</v>
      </c>
      <c r="D801" s="84">
        <v>155</v>
      </c>
      <c r="E801" s="84">
        <v>172</v>
      </c>
      <c r="F801" s="84">
        <v>163</v>
      </c>
      <c r="G801" s="84">
        <v>95</v>
      </c>
      <c r="H801" s="85">
        <v>67411.399999999994</v>
      </c>
      <c r="I801" s="85">
        <v>78271.899999999994</v>
      </c>
      <c r="J801" s="85">
        <v>94919.1</v>
      </c>
      <c r="K801" s="85">
        <v>72533.3</v>
      </c>
      <c r="L801" s="84">
        <v>142.95774421750099</v>
      </c>
      <c r="M801" s="84">
        <v>133.42327664340999</v>
      </c>
      <c r="N801" s="84">
        <v>152.49221179159201</v>
      </c>
      <c r="O801" s="84">
        <v>1.1429206029705501</v>
      </c>
      <c r="P801" s="84">
        <v>0.19272518511037601</v>
      </c>
      <c r="Q801" s="84">
        <v>0.33482817284896299</v>
      </c>
      <c r="R801" s="84">
        <v>0.493235805256937</v>
      </c>
    </row>
    <row r="802" spans="1:18">
      <c r="A802" s="1" t="s">
        <v>2090</v>
      </c>
      <c r="B802" s="1" t="s">
        <v>2091</v>
      </c>
      <c r="C802" s="38" t="s">
        <v>2092</v>
      </c>
      <c r="D802" s="84">
        <v>3307</v>
      </c>
      <c r="E802" s="84">
        <v>3355</v>
      </c>
      <c r="F802" s="84">
        <v>1978</v>
      </c>
      <c r="G802" s="84">
        <v>1552</v>
      </c>
      <c r="H802" s="85">
        <v>4355.76</v>
      </c>
      <c r="I802" s="85">
        <v>4453.1400000000003</v>
      </c>
      <c r="J802" s="85">
        <v>3149.3</v>
      </c>
      <c r="K802" s="85">
        <v>3237.2</v>
      </c>
      <c r="L802" s="84">
        <v>2427.7480342633698</v>
      </c>
      <c r="M802" s="84">
        <v>2720.1266629224901</v>
      </c>
      <c r="N802" s="84">
        <v>2135.36940560424</v>
      </c>
      <c r="O802" s="84">
        <v>0.78502572498223699</v>
      </c>
      <c r="P802" s="84">
        <v>-0.34918816356309901</v>
      </c>
      <c r="Q802" s="84">
        <v>1.23628959203791E-2</v>
      </c>
      <c r="R802" s="84">
        <v>4.1567183575256898E-2</v>
      </c>
    </row>
    <row r="803" spans="1:18">
      <c r="A803" s="1" t="s">
        <v>2093</v>
      </c>
      <c r="B803" s="1" t="s">
        <v>2094</v>
      </c>
      <c r="C803" s="38" t="s">
        <v>2095</v>
      </c>
      <c r="D803" s="84">
        <v>6666</v>
      </c>
      <c r="E803" s="84">
        <v>6522</v>
      </c>
      <c r="F803" s="84">
        <v>4110</v>
      </c>
      <c r="G803" s="84">
        <v>3060</v>
      </c>
      <c r="H803" s="85">
        <v>3669.08</v>
      </c>
      <c r="I803" s="85">
        <v>3632.46</v>
      </c>
      <c r="J803" s="85">
        <v>2791.08</v>
      </c>
      <c r="K803" s="85">
        <v>2687.17</v>
      </c>
      <c r="L803" s="84">
        <v>4852.7933092988396</v>
      </c>
      <c r="M803" s="84">
        <v>5386.2319872750404</v>
      </c>
      <c r="N803" s="84">
        <v>4319.3546313226298</v>
      </c>
      <c r="O803" s="84">
        <v>0.80192510117037197</v>
      </c>
      <c r="P803" s="84">
        <v>-0.31846059787808101</v>
      </c>
      <c r="Q803" s="84">
        <v>2.7087579695172601E-2</v>
      </c>
      <c r="R803" s="84">
        <v>7.4938268373116401E-2</v>
      </c>
    </row>
    <row r="804" spans="1:18">
      <c r="A804" s="1" t="s">
        <v>2096</v>
      </c>
      <c r="B804" s="1" t="s">
        <v>2097</v>
      </c>
      <c r="C804" s="38" t="s">
        <v>2098</v>
      </c>
      <c r="D804" s="84">
        <v>5296</v>
      </c>
      <c r="E804" s="84">
        <v>4226</v>
      </c>
      <c r="F804" s="84">
        <v>2829</v>
      </c>
      <c r="G804" s="84">
        <v>2138</v>
      </c>
      <c r="H804" s="85">
        <v>10697.5</v>
      </c>
      <c r="I804" s="85">
        <v>8591.7000000000007</v>
      </c>
      <c r="J804" s="85">
        <v>6904.47</v>
      </c>
      <c r="K804" s="85">
        <v>6880.29</v>
      </c>
      <c r="L804" s="84">
        <v>3445.4078336110401</v>
      </c>
      <c r="M804" s="84">
        <v>3895.0625532099002</v>
      </c>
      <c r="N804" s="84">
        <v>2995.7531140121901</v>
      </c>
      <c r="O804" s="84">
        <v>0.76911553359865803</v>
      </c>
      <c r="P804" s="84">
        <v>-0.37872776428125399</v>
      </c>
      <c r="Q804" s="84">
        <v>8.1706990097373897E-3</v>
      </c>
      <c r="R804" s="84">
        <v>2.9948507000257901E-2</v>
      </c>
    </row>
    <row r="805" spans="1:18">
      <c r="A805" s="1" t="s">
        <v>2099</v>
      </c>
      <c r="B805" s="1" t="s">
        <v>2100</v>
      </c>
      <c r="C805" s="38" t="s">
        <v>2101</v>
      </c>
      <c r="D805" s="84">
        <v>2447</v>
      </c>
      <c r="E805" s="84">
        <v>2564</v>
      </c>
      <c r="F805" s="84">
        <v>1472</v>
      </c>
      <c r="G805" s="84">
        <v>1243</v>
      </c>
      <c r="H805" s="85">
        <v>8555.0300000000007</v>
      </c>
      <c r="I805" s="85">
        <v>9107.2099999999991</v>
      </c>
      <c r="J805" s="85">
        <v>6272.13</v>
      </c>
      <c r="K805" s="85">
        <v>7175.89</v>
      </c>
      <c r="L805" s="84">
        <v>1848.7183135533</v>
      </c>
      <c r="M805" s="84">
        <v>2045.5050003685301</v>
      </c>
      <c r="N805" s="84">
        <v>1651.93162673806</v>
      </c>
      <c r="O805" s="84">
        <v>0.80759109679049301</v>
      </c>
      <c r="P805" s="84">
        <v>-0.30830308898148001</v>
      </c>
      <c r="Q805" s="84">
        <v>2.17070208044749E-2</v>
      </c>
      <c r="R805" s="84">
        <v>6.3751534286959594E-2</v>
      </c>
    </row>
    <row r="806" spans="1:18">
      <c r="A806" s="1" t="s">
        <v>2102</v>
      </c>
      <c r="B806" s="1" t="s">
        <v>2103</v>
      </c>
      <c r="C806" s="38" t="s">
        <v>2104</v>
      </c>
      <c r="D806" s="84">
        <v>10039</v>
      </c>
      <c r="E806" s="84">
        <v>10095</v>
      </c>
      <c r="F806" s="84">
        <v>6476</v>
      </c>
      <c r="G806" s="84">
        <v>5515</v>
      </c>
      <c r="H806" s="85">
        <v>3929.98</v>
      </c>
      <c r="I806" s="85">
        <v>4101.42</v>
      </c>
      <c r="J806" s="85">
        <v>3113.09</v>
      </c>
      <c r="K806" s="85">
        <v>3542.11</v>
      </c>
      <c r="L806" s="84">
        <v>7761.0703088097098</v>
      </c>
      <c r="M806" s="84">
        <v>8221.3710720926501</v>
      </c>
      <c r="N806" s="84">
        <v>7300.7695455267703</v>
      </c>
      <c r="O806" s="84">
        <v>0.88802335784467201</v>
      </c>
      <c r="P806" s="84">
        <v>-0.171330470335084</v>
      </c>
      <c r="Q806" s="84">
        <v>0.191400907216254</v>
      </c>
      <c r="R806" s="84">
        <v>0.33495158762844501</v>
      </c>
    </row>
    <row r="807" spans="1:18">
      <c r="A807" s="1" t="s">
        <v>2105</v>
      </c>
      <c r="B807" s="1" t="s">
        <v>2106</v>
      </c>
      <c r="C807" s="38" t="s">
        <v>2107</v>
      </c>
      <c r="D807" s="84">
        <v>2528</v>
      </c>
      <c r="E807" s="84">
        <v>2303</v>
      </c>
      <c r="F807" s="84">
        <v>1557</v>
      </c>
      <c r="G807" s="84">
        <v>1155</v>
      </c>
      <c r="H807" s="85">
        <v>4563.05</v>
      </c>
      <c r="I807" s="85">
        <v>4040</v>
      </c>
      <c r="J807" s="85">
        <v>3487.46</v>
      </c>
      <c r="K807" s="85">
        <v>3176.61</v>
      </c>
      <c r="L807" s="84">
        <v>1803.72695983171</v>
      </c>
      <c r="M807" s="84">
        <v>1974.1598266818901</v>
      </c>
      <c r="N807" s="84">
        <v>1633.29409298152</v>
      </c>
      <c r="O807" s="84">
        <v>0.82733630322460505</v>
      </c>
      <c r="P807" s="84">
        <v>-0.27345420639746398</v>
      </c>
      <c r="Q807" s="84">
        <v>5.4126733388218197E-2</v>
      </c>
      <c r="R807" s="84">
        <v>0.12822389003672099</v>
      </c>
    </row>
    <row r="808" spans="1:18">
      <c r="A808" s="1" t="s">
        <v>2108</v>
      </c>
      <c r="B808" s="1" t="s">
        <v>2109</v>
      </c>
      <c r="C808" s="38" t="s">
        <v>2110</v>
      </c>
      <c r="D808" s="84">
        <v>4793</v>
      </c>
      <c r="E808" s="84">
        <v>4781</v>
      </c>
      <c r="F808" s="84">
        <v>2696</v>
      </c>
      <c r="G808" s="84">
        <v>2142</v>
      </c>
      <c r="H808" s="85">
        <v>1694.9</v>
      </c>
      <c r="I808" s="85">
        <v>1979.86</v>
      </c>
      <c r="J808" s="85">
        <v>1265.29</v>
      </c>
      <c r="K808" s="85">
        <v>1356.87</v>
      </c>
      <c r="L808" s="84">
        <v>3419.5615979846498</v>
      </c>
      <c r="M808" s="84">
        <v>3909.6212342733002</v>
      </c>
      <c r="N808" s="84">
        <v>2929.5019616959999</v>
      </c>
      <c r="O808" s="84">
        <v>0.74930582431229498</v>
      </c>
      <c r="P808" s="84">
        <v>-0.41637342938393701</v>
      </c>
      <c r="Q808" s="84">
        <v>3.0315114484716502E-3</v>
      </c>
      <c r="R808" s="84">
        <v>1.3634479026701E-2</v>
      </c>
    </row>
    <row r="809" spans="1:18">
      <c r="A809" s="1" t="s">
        <v>2111</v>
      </c>
      <c r="B809" s="1" t="s">
        <v>2112</v>
      </c>
      <c r="C809" s="38" t="s">
        <v>2113</v>
      </c>
      <c r="D809" s="84">
        <v>3964</v>
      </c>
      <c r="E809" s="84">
        <v>4432</v>
      </c>
      <c r="F809" s="84">
        <v>2477</v>
      </c>
      <c r="G809" s="84">
        <v>2222</v>
      </c>
      <c r="H809" s="85">
        <v>2405.71</v>
      </c>
      <c r="I809" s="85">
        <v>2647.93</v>
      </c>
      <c r="J809" s="85">
        <v>1792.28</v>
      </c>
      <c r="K809" s="85">
        <v>2113.29</v>
      </c>
      <c r="L809" s="84">
        <v>3149.1803657065698</v>
      </c>
      <c r="M809" s="84">
        <v>3425.5560147090901</v>
      </c>
      <c r="N809" s="84">
        <v>2872.80471670405</v>
      </c>
      <c r="O809" s="84">
        <v>0.83863895506844199</v>
      </c>
      <c r="P809" s="84">
        <v>-0.25387824946483301</v>
      </c>
      <c r="Q809" s="84">
        <v>4.9889371865995603E-2</v>
      </c>
      <c r="R809" s="84">
        <v>0.119708776307325</v>
      </c>
    </row>
    <row r="810" spans="1:18">
      <c r="A810" s="1" t="s">
        <v>2114</v>
      </c>
      <c r="B810" s="1" t="s">
        <v>2115</v>
      </c>
      <c r="C810" s="38" t="s">
        <v>2115</v>
      </c>
      <c r="D810" s="84">
        <v>6648</v>
      </c>
      <c r="E810" s="84">
        <v>4884</v>
      </c>
      <c r="F810" s="84">
        <v>2469</v>
      </c>
      <c r="G810" s="84">
        <v>1510</v>
      </c>
      <c r="H810" s="85">
        <v>2670.36</v>
      </c>
      <c r="I810" s="85">
        <v>1928.34</v>
      </c>
      <c r="J810" s="85">
        <v>1161.94</v>
      </c>
      <c r="K810" s="85">
        <v>932.13400000000001</v>
      </c>
      <c r="L810" s="84">
        <v>3540.3703787199802</v>
      </c>
      <c r="M810" s="84">
        <v>4720.2254500192103</v>
      </c>
      <c r="N810" s="84">
        <v>2360.5153074207401</v>
      </c>
      <c r="O810" s="84">
        <v>0.50008528880990999</v>
      </c>
      <c r="P810" s="84">
        <v>-0.99975392950026298</v>
      </c>
      <c r="Q810" s="88">
        <v>2.0270379680666098E-11</v>
      </c>
      <c r="R810" s="88">
        <v>6.0876527363548803E-10</v>
      </c>
    </row>
    <row r="811" spans="1:18">
      <c r="A811" s="1" t="s">
        <v>2116</v>
      </c>
      <c r="B811" s="1" t="s">
        <v>2117</v>
      </c>
      <c r="C811" s="38" t="s">
        <v>2118</v>
      </c>
      <c r="D811" s="84">
        <v>1880</v>
      </c>
      <c r="E811" s="84">
        <v>2245</v>
      </c>
      <c r="F811" s="84">
        <v>1429</v>
      </c>
      <c r="G811" s="84">
        <v>1012</v>
      </c>
      <c r="H811" s="85">
        <v>727.21500000000003</v>
      </c>
      <c r="I811" s="85">
        <v>871.35</v>
      </c>
      <c r="J811" s="85">
        <v>670.62699999999995</v>
      </c>
      <c r="K811" s="85">
        <v>617.49099999999999</v>
      </c>
      <c r="L811" s="84">
        <v>1573.4366868997599</v>
      </c>
      <c r="M811" s="84">
        <v>1682.14188270921</v>
      </c>
      <c r="N811" s="84">
        <v>1464.7314910903201</v>
      </c>
      <c r="O811" s="84">
        <v>0.87075383244798399</v>
      </c>
      <c r="P811" s="84">
        <v>-0.199663177329131</v>
      </c>
      <c r="Q811" s="84">
        <v>0.16420909031513001</v>
      </c>
      <c r="R811" s="84">
        <v>0.29906717669376998</v>
      </c>
    </row>
    <row r="812" spans="1:18">
      <c r="A812" s="1" t="s">
        <v>2119</v>
      </c>
      <c r="B812" s="1" t="s">
        <v>2120</v>
      </c>
      <c r="C812" s="38" t="s">
        <v>2120</v>
      </c>
      <c r="D812" s="84">
        <v>10131</v>
      </c>
      <c r="E812" s="84">
        <v>11307</v>
      </c>
      <c r="F812" s="84">
        <v>8785</v>
      </c>
      <c r="G812" s="84">
        <v>6580</v>
      </c>
      <c r="H812" s="85">
        <v>904.298</v>
      </c>
      <c r="I812" s="85">
        <v>1018.29</v>
      </c>
      <c r="J812" s="85">
        <v>958.27599999999995</v>
      </c>
      <c r="K812" s="85">
        <v>938.048</v>
      </c>
      <c r="L812" s="84">
        <v>9003.6801021050105</v>
      </c>
      <c r="M812" s="84">
        <v>8746.7931018746494</v>
      </c>
      <c r="N812" s="84">
        <v>9260.5671023353607</v>
      </c>
      <c r="O812" s="84">
        <v>1.05873855646026</v>
      </c>
      <c r="P812" s="84">
        <v>8.2346376048854794E-2</v>
      </c>
      <c r="Q812" s="84">
        <v>0.59677701035547903</v>
      </c>
      <c r="R812" s="84">
        <v>0.72256492303822795</v>
      </c>
    </row>
    <row r="813" spans="1:18">
      <c r="A813" s="1" t="s">
        <v>2121</v>
      </c>
      <c r="B813" s="1" t="s">
        <v>2122</v>
      </c>
      <c r="C813" s="38" t="s">
        <v>2123</v>
      </c>
      <c r="D813" s="84">
        <v>3514</v>
      </c>
      <c r="E813" s="84">
        <v>3311</v>
      </c>
      <c r="F813" s="84">
        <v>1761</v>
      </c>
      <c r="G813" s="84">
        <v>1281</v>
      </c>
      <c r="H813" s="85">
        <v>1516.83</v>
      </c>
      <c r="I813" s="85">
        <v>1471.85</v>
      </c>
      <c r="J813" s="85">
        <v>953.44500000000005</v>
      </c>
      <c r="K813" s="85">
        <v>898.84199999999998</v>
      </c>
      <c r="L813" s="84">
        <v>2308.7424105580999</v>
      </c>
      <c r="M813" s="84">
        <v>2788.2714615099198</v>
      </c>
      <c r="N813" s="84">
        <v>1829.2133596062899</v>
      </c>
      <c r="O813" s="84">
        <v>0.65603847575720797</v>
      </c>
      <c r="P813" s="84">
        <v>-0.60814766547642796</v>
      </c>
      <c r="Q813" s="88">
        <v>2.3903590301426498E-5</v>
      </c>
      <c r="R813" s="84">
        <v>2.18178848731648E-4</v>
      </c>
    </row>
    <row r="814" spans="1:18">
      <c r="A814" s="1" t="s">
        <v>2124</v>
      </c>
      <c r="B814" s="1" t="s">
        <v>2125</v>
      </c>
      <c r="C814" s="38" t="s">
        <v>2126</v>
      </c>
      <c r="D814" s="84">
        <v>933</v>
      </c>
      <c r="E814" s="84">
        <v>1010</v>
      </c>
      <c r="F814" s="84">
        <v>410</v>
      </c>
      <c r="G814" s="84">
        <v>337</v>
      </c>
      <c r="H814" s="85">
        <v>1045.6300000000001</v>
      </c>
      <c r="I814" s="85">
        <v>1125.07</v>
      </c>
      <c r="J814" s="85">
        <v>548.54300000000001</v>
      </c>
      <c r="K814" s="85">
        <v>590.04300000000001</v>
      </c>
      <c r="L814" s="84">
        <v>623.23918415709704</v>
      </c>
      <c r="M814" s="84">
        <v>792.93874410374406</v>
      </c>
      <c r="N814" s="84">
        <v>453.53962421044901</v>
      </c>
      <c r="O814" s="84">
        <v>0.57197309071217495</v>
      </c>
      <c r="P814" s="84">
        <v>-0.80598081992792803</v>
      </c>
      <c r="Q814" s="88">
        <v>3.8508737689381802E-8</v>
      </c>
      <c r="R814" s="88">
        <v>7.6280074018754301E-7</v>
      </c>
    </row>
    <row r="815" spans="1:18">
      <c r="A815" s="1" t="s">
        <v>2127</v>
      </c>
      <c r="B815" s="1" t="s">
        <v>2128</v>
      </c>
      <c r="C815" s="38" t="s">
        <v>2129</v>
      </c>
      <c r="D815" s="84">
        <v>3326</v>
      </c>
      <c r="E815" s="84">
        <v>3329</v>
      </c>
      <c r="F815" s="84">
        <v>1526</v>
      </c>
      <c r="G815" s="84">
        <v>1019</v>
      </c>
      <c r="H815" s="85">
        <v>1491.49</v>
      </c>
      <c r="I815" s="85">
        <v>1501.28</v>
      </c>
      <c r="J815" s="85">
        <v>822.94</v>
      </c>
      <c r="K815" s="85">
        <v>721.45799999999997</v>
      </c>
      <c r="L815" s="84">
        <v>2118.8399060755601</v>
      </c>
      <c r="M815" s="84">
        <v>2717.55214200203</v>
      </c>
      <c r="N815" s="84">
        <v>1520.1276701490899</v>
      </c>
      <c r="O815" s="84">
        <v>0.55937387425037999</v>
      </c>
      <c r="P815" s="84">
        <v>-0.83811522106896696</v>
      </c>
      <c r="Q815" s="88">
        <v>9.65445229284573E-9</v>
      </c>
      <c r="R815" s="88">
        <v>2.0427943374180399E-7</v>
      </c>
    </row>
    <row r="816" spans="1:18">
      <c r="A816" s="1" t="s">
        <v>2130</v>
      </c>
      <c r="B816" s="1" t="s">
        <v>2131</v>
      </c>
      <c r="C816" s="38" t="s">
        <v>2132</v>
      </c>
      <c r="D816" s="84">
        <v>469</v>
      </c>
      <c r="E816" s="84">
        <v>629</v>
      </c>
      <c r="F816" s="84">
        <v>650</v>
      </c>
      <c r="G816" s="84">
        <v>494</v>
      </c>
      <c r="H816" s="85">
        <v>86.415700000000001</v>
      </c>
      <c r="I816" s="85">
        <v>113.19199999999999</v>
      </c>
      <c r="J816" s="85">
        <v>145.11699999999999</v>
      </c>
      <c r="K816" s="85">
        <v>144.47800000000001</v>
      </c>
      <c r="L816" s="84">
        <v>568.82352505072402</v>
      </c>
      <c r="M816" s="84">
        <v>447.35906797531402</v>
      </c>
      <c r="N816" s="84">
        <v>690.28798212613299</v>
      </c>
      <c r="O816" s="84">
        <v>1.5430289258476</v>
      </c>
      <c r="P816" s="84">
        <v>0.62576510713595601</v>
      </c>
      <c r="Q816" s="88">
        <v>4.0041944249576199E-5</v>
      </c>
      <c r="R816" s="84">
        <v>3.42009633911518E-4</v>
      </c>
    </row>
    <row r="817" spans="1:18">
      <c r="A817" s="1" t="s">
        <v>2133</v>
      </c>
      <c r="B817" s="1" t="s">
        <v>2134</v>
      </c>
      <c r="C817" s="38" t="s">
        <v>2134</v>
      </c>
      <c r="D817" s="84">
        <v>661</v>
      </c>
      <c r="E817" s="84">
        <v>946</v>
      </c>
      <c r="F817" s="84">
        <v>998</v>
      </c>
      <c r="G817" s="84">
        <v>762</v>
      </c>
      <c r="H817" s="85">
        <v>589.05100000000004</v>
      </c>
      <c r="I817" s="85">
        <v>834.41800000000001</v>
      </c>
      <c r="J817" s="85">
        <v>1088.23</v>
      </c>
      <c r="K817" s="85">
        <v>1091.22</v>
      </c>
      <c r="L817" s="84">
        <v>858.395162262555</v>
      </c>
      <c r="M817" s="84">
        <v>654.42066002475497</v>
      </c>
      <c r="N817" s="84">
        <v>1062.3696645003499</v>
      </c>
      <c r="O817" s="84">
        <v>1.62337427498112</v>
      </c>
      <c r="P817" s="84">
        <v>0.69899565694625498</v>
      </c>
      <c r="Q817" s="88">
        <v>1.10434366431337E-6</v>
      </c>
      <c r="R817" s="88">
        <v>1.51197639922904E-5</v>
      </c>
    </row>
    <row r="818" spans="1:18">
      <c r="A818" s="1" t="s">
        <v>2135</v>
      </c>
      <c r="B818" s="1" t="s">
        <v>2136</v>
      </c>
      <c r="C818" s="38" t="s">
        <v>2137</v>
      </c>
      <c r="D818" s="84">
        <v>1417</v>
      </c>
      <c r="E818" s="84">
        <v>1534</v>
      </c>
      <c r="F818" s="84">
        <v>1170</v>
      </c>
      <c r="G818" s="84">
        <v>854</v>
      </c>
      <c r="H818" s="85">
        <v>739.32899999999995</v>
      </c>
      <c r="I818" s="85">
        <v>787.74</v>
      </c>
      <c r="J818" s="85">
        <v>736.34799999999996</v>
      </c>
      <c r="K818" s="85">
        <v>699.48599999999999</v>
      </c>
      <c r="L818" s="84">
        <v>1210.85031950609</v>
      </c>
      <c r="M818" s="84">
        <v>1204.30343677513</v>
      </c>
      <c r="N818" s="84">
        <v>1217.3972022370499</v>
      </c>
      <c r="O818" s="84">
        <v>1.0108724803584299</v>
      </c>
      <c r="P818" s="84">
        <v>1.5601015482390301E-2</v>
      </c>
      <c r="Q818" s="84">
        <v>0.91860554961155105</v>
      </c>
      <c r="R818" s="84">
        <v>0.95950610056519603</v>
      </c>
    </row>
    <row r="819" spans="1:18">
      <c r="A819" s="1" t="s">
        <v>2138</v>
      </c>
      <c r="B819" s="1" t="s">
        <v>2139</v>
      </c>
      <c r="C819" s="38" t="s">
        <v>2139</v>
      </c>
      <c r="D819" s="84">
        <v>1950</v>
      </c>
      <c r="E819" s="84">
        <v>1838</v>
      </c>
      <c r="F819" s="84">
        <v>1280</v>
      </c>
      <c r="G819" s="84">
        <v>955</v>
      </c>
      <c r="H819" s="85">
        <v>2290.0100000000002</v>
      </c>
      <c r="I819" s="85">
        <v>2194.1999999999998</v>
      </c>
      <c r="J819" s="85">
        <v>1803.78</v>
      </c>
      <c r="K819" s="85">
        <v>1789.17</v>
      </c>
      <c r="L819" s="84">
        <v>1447.08526319783</v>
      </c>
      <c r="M819" s="84">
        <v>1547.5375090530599</v>
      </c>
      <c r="N819" s="84">
        <v>1346.6330173426099</v>
      </c>
      <c r="O819" s="84">
        <v>0.87017795010772603</v>
      </c>
      <c r="P819" s="84">
        <v>-0.200617634746766</v>
      </c>
      <c r="Q819" s="84">
        <v>0.151018680737354</v>
      </c>
      <c r="R819" s="84">
        <v>0.28232608788449098</v>
      </c>
    </row>
    <row r="820" spans="1:18">
      <c r="A820" s="1" t="s">
        <v>2140</v>
      </c>
      <c r="B820" s="1" t="s">
        <v>2141</v>
      </c>
      <c r="C820" s="38" t="s">
        <v>2141</v>
      </c>
      <c r="D820" s="84">
        <v>3701</v>
      </c>
      <c r="E820" s="84">
        <v>3885</v>
      </c>
      <c r="F820" s="84">
        <v>2611</v>
      </c>
      <c r="G820" s="84">
        <v>2027</v>
      </c>
      <c r="H820" s="85">
        <v>2198.23</v>
      </c>
      <c r="I820" s="85">
        <v>2324.87</v>
      </c>
      <c r="J820" s="85">
        <v>1886.36</v>
      </c>
      <c r="K820" s="85">
        <v>1898.56</v>
      </c>
      <c r="L820" s="84">
        <v>2949.9244023905198</v>
      </c>
      <c r="M820" s="84">
        <v>3096.5842131571299</v>
      </c>
      <c r="N820" s="84">
        <v>2803.2645916239098</v>
      </c>
      <c r="O820" s="84">
        <v>0.90527639445847097</v>
      </c>
      <c r="P820" s="84">
        <v>-0.143569759005611</v>
      </c>
      <c r="Q820" s="84">
        <v>0.28968517982873099</v>
      </c>
      <c r="R820" s="84">
        <v>0.447567856099293</v>
      </c>
    </row>
    <row r="821" spans="1:18">
      <c r="A821" s="1" t="s">
        <v>2142</v>
      </c>
      <c r="B821" s="1" t="s">
        <v>2143</v>
      </c>
      <c r="C821" s="38" t="s">
        <v>2144</v>
      </c>
      <c r="D821" s="84">
        <v>104</v>
      </c>
      <c r="E821" s="84">
        <v>175</v>
      </c>
      <c r="F821" s="84">
        <v>124</v>
      </c>
      <c r="G821" s="84">
        <v>66</v>
      </c>
      <c r="H821" s="85">
        <v>12066.2</v>
      </c>
      <c r="I821" s="85">
        <v>27783.200000000001</v>
      </c>
      <c r="J821" s="85">
        <v>14236.2</v>
      </c>
      <c r="K821" s="85">
        <v>19203.900000000001</v>
      </c>
      <c r="L821" s="84">
        <v>112.506713823423</v>
      </c>
      <c r="M821" s="84">
        <v>113.48174631755001</v>
      </c>
      <c r="N821" s="84">
        <v>111.531681329297</v>
      </c>
      <c r="O821" s="84">
        <v>0.98281604706014802</v>
      </c>
      <c r="P821" s="84">
        <v>-2.50066811991949E-2</v>
      </c>
      <c r="Q821" s="84">
        <v>0.989392180387478</v>
      </c>
      <c r="R821" s="84">
        <v>1</v>
      </c>
    </row>
    <row r="822" spans="1:18">
      <c r="A822" s="1" t="s">
        <v>2145</v>
      </c>
      <c r="B822" s="1" t="s">
        <v>2146</v>
      </c>
      <c r="C822" s="38" t="s">
        <v>2147</v>
      </c>
      <c r="D822" s="84">
        <v>1425</v>
      </c>
      <c r="E822" s="84">
        <v>1420</v>
      </c>
      <c r="F822" s="84">
        <v>892</v>
      </c>
      <c r="G822" s="84">
        <v>658</v>
      </c>
      <c r="H822" s="85">
        <v>3484.91</v>
      </c>
      <c r="I822" s="85">
        <v>3313.2</v>
      </c>
      <c r="J822" s="85">
        <v>2378.61</v>
      </c>
      <c r="K822" s="85">
        <v>2314.65</v>
      </c>
      <c r="L822" s="84">
        <v>1047.42964402336</v>
      </c>
      <c r="M822" s="84">
        <v>1161.78807624909</v>
      </c>
      <c r="N822" s="84">
        <v>933.07121179763999</v>
      </c>
      <c r="O822" s="84">
        <v>0.80313374777448499</v>
      </c>
      <c r="P822" s="84">
        <v>-0.31628783169860503</v>
      </c>
      <c r="Q822" s="84">
        <v>2.3629982297748601E-2</v>
      </c>
      <c r="R822" s="84">
        <v>6.8109948975863602E-2</v>
      </c>
    </row>
    <row r="823" spans="1:18">
      <c r="A823" s="1" t="s">
        <v>2148</v>
      </c>
      <c r="B823" s="1" t="s">
        <v>2149</v>
      </c>
      <c r="C823" s="38" t="s">
        <v>2150</v>
      </c>
      <c r="D823" s="84">
        <v>2339</v>
      </c>
      <c r="E823" s="84">
        <v>2584</v>
      </c>
      <c r="F823" s="84">
        <v>2343</v>
      </c>
      <c r="G823" s="84">
        <v>1690</v>
      </c>
      <c r="H823" s="85">
        <v>769.28200000000004</v>
      </c>
      <c r="I823" s="85">
        <v>854.02200000000005</v>
      </c>
      <c r="J823" s="85">
        <v>938.69200000000001</v>
      </c>
      <c r="K823" s="85">
        <v>884.51800000000003</v>
      </c>
      <c r="L823" s="84">
        <v>2216.1348411830099</v>
      </c>
      <c r="M823" s="84">
        <v>2008.76255035234</v>
      </c>
      <c r="N823" s="84">
        <v>2423.5071320136699</v>
      </c>
      <c r="O823" s="84">
        <v>1.20646769902624</v>
      </c>
      <c r="P823" s="84">
        <v>0.270789290540421</v>
      </c>
      <c r="Q823" s="84">
        <v>5.7684418679488501E-2</v>
      </c>
      <c r="R823" s="84">
        <v>0.13459697691880601</v>
      </c>
    </row>
    <row r="824" spans="1:18">
      <c r="A824" s="1" t="s">
        <v>2151</v>
      </c>
      <c r="B824" s="1" t="s">
        <v>2152</v>
      </c>
      <c r="C824" s="38" t="s">
        <v>2152</v>
      </c>
      <c r="D824" s="84">
        <v>1713</v>
      </c>
      <c r="E824" s="84">
        <v>1918</v>
      </c>
      <c r="F824" s="84">
        <v>1378</v>
      </c>
      <c r="G824" s="84">
        <v>956</v>
      </c>
      <c r="H824" s="85">
        <v>1481.83</v>
      </c>
      <c r="I824" s="85">
        <v>1637.43</v>
      </c>
      <c r="J824" s="85">
        <v>1522.94</v>
      </c>
      <c r="K824" s="85">
        <v>1294.23</v>
      </c>
      <c r="L824" s="84">
        <v>1439.84657611479</v>
      </c>
      <c r="M824" s="84">
        <v>1481.4263799816799</v>
      </c>
      <c r="N824" s="84">
        <v>1398.26677224791</v>
      </c>
      <c r="O824" s="84">
        <v>0.94386517692847105</v>
      </c>
      <c r="P824" s="84">
        <v>-8.3347297236658902E-2</v>
      </c>
      <c r="Q824" s="84">
        <v>0.58376879127733206</v>
      </c>
      <c r="R824" s="84">
        <v>0.710442803502217</v>
      </c>
    </row>
    <row r="825" spans="1:18">
      <c r="A825" s="1" t="s">
        <v>2153</v>
      </c>
      <c r="B825" s="1" t="s">
        <v>2154</v>
      </c>
      <c r="C825" s="38" t="s">
        <v>2155</v>
      </c>
      <c r="D825" s="84">
        <v>6861</v>
      </c>
      <c r="E825" s="84">
        <v>6028</v>
      </c>
      <c r="F825" s="84">
        <v>3680</v>
      </c>
      <c r="G825" s="84">
        <v>2255</v>
      </c>
      <c r="H825" s="85">
        <v>3763.52</v>
      </c>
      <c r="I825" s="85">
        <v>3272.36</v>
      </c>
      <c r="J825" s="85">
        <v>2426.13</v>
      </c>
      <c r="K825" s="85">
        <v>1933.85</v>
      </c>
      <c r="L825" s="84">
        <v>4394.9541960957904</v>
      </c>
      <c r="M825" s="84">
        <v>5268.4825544789801</v>
      </c>
      <c r="N825" s="84">
        <v>3521.4258377126098</v>
      </c>
      <c r="O825" s="84">
        <v>0.66839470403463297</v>
      </c>
      <c r="P825" s="84">
        <v>-0.58122779250747403</v>
      </c>
      <c r="Q825" s="84">
        <v>1.2161119376896E-4</v>
      </c>
      <c r="R825" s="84">
        <v>8.7767458448760897E-4</v>
      </c>
    </row>
    <row r="826" spans="1:18">
      <c r="A826" s="1" t="s">
        <v>2156</v>
      </c>
      <c r="B826" s="1" t="s">
        <v>2157</v>
      </c>
      <c r="C826" s="38" t="s">
        <v>2158</v>
      </c>
      <c r="D826" s="84">
        <v>7217</v>
      </c>
      <c r="E826" s="84">
        <v>6512</v>
      </c>
      <c r="F826" s="84">
        <v>5677</v>
      </c>
      <c r="G826" s="84">
        <v>3659</v>
      </c>
      <c r="H826" s="85">
        <v>1103.78</v>
      </c>
      <c r="I826" s="85">
        <v>1060.3699999999999</v>
      </c>
      <c r="J826" s="85">
        <v>1089.9100000000001</v>
      </c>
      <c r="K826" s="85">
        <v>940.10799999999995</v>
      </c>
      <c r="L826" s="84">
        <v>5585.8667902682901</v>
      </c>
      <c r="M826" s="84">
        <v>5610.6891583534198</v>
      </c>
      <c r="N826" s="84">
        <v>5561.0444221831704</v>
      </c>
      <c r="O826" s="84">
        <v>0.99115175787339105</v>
      </c>
      <c r="P826" s="84">
        <v>-1.2822125700387E-2</v>
      </c>
      <c r="Q826" s="84">
        <v>0.97500752369933996</v>
      </c>
      <c r="R826" s="84">
        <v>0.99860506552704698</v>
      </c>
    </row>
    <row r="827" spans="1:18">
      <c r="A827" s="1" t="s">
        <v>2159</v>
      </c>
      <c r="B827" s="1" t="s">
        <v>2160</v>
      </c>
      <c r="C827" s="38" t="s">
        <v>2161</v>
      </c>
      <c r="D827" s="84">
        <v>2468</v>
      </c>
      <c r="E827" s="84">
        <v>2176</v>
      </c>
      <c r="F827" s="84">
        <v>2078</v>
      </c>
      <c r="G827" s="84">
        <v>1494</v>
      </c>
      <c r="H827" s="85">
        <v>683.88699999999994</v>
      </c>
      <c r="I827" s="85">
        <v>605.38099999999997</v>
      </c>
      <c r="J827" s="85">
        <v>697.81299999999999</v>
      </c>
      <c r="K827" s="85">
        <v>650.80399999999997</v>
      </c>
      <c r="L827" s="84">
        <v>2022.07845700402</v>
      </c>
      <c r="M827" s="84">
        <v>1898.22106722389</v>
      </c>
      <c r="N827" s="84">
        <v>2145.9358467841398</v>
      </c>
      <c r="O827" s="84">
        <v>1.1304983828477499</v>
      </c>
      <c r="P827" s="84">
        <v>0.17695892834843899</v>
      </c>
      <c r="Q827" s="84">
        <v>0.207470393875897</v>
      </c>
      <c r="R827" s="84">
        <v>0.35637442195287899</v>
      </c>
    </row>
    <row r="828" spans="1:18">
      <c r="A828" s="1" t="s">
        <v>2162</v>
      </c>
      <c r="B828" s="1" t="s">
        <v>2163</v>
      </c>
      <c r="C828" s="38" t="s">
        <v>2164</v>
      </c>
      <c r="D828" s="84">
        <v>19595</v>
      </c>
      <c r="E828" s="84">
        <v>19091</v>
      </c>
      <c r="F828" s="84">
        <v>11052</v>
      </c>
      <c r="G828" s="84">
        <v>7459</v>
      </c>
      <c r="H828" s="85">
        <v>3985.25</v>
      </c>
      <c r="I828" s="85">
        <v>3979.02</v>
      </c>
      <c r="J828" s="85">
        <v>2733.19</v>
      </c>
      <c r="K828" s="85">
        <v>2395.23</v>
      </c>
      <c r="L828" s="84">
        <v>13433.2089769373</v>
      </c>
      <c r="M828" s="84">
        <v>15800.618711205399</v>
      </c>
      <c r="N828" s="84">
        <v>11065.7992426691</v>
      </c>
      <c r="O828" s="84">
        <v>0.70033961612032003</v>
      </c>
      <c r="P828" s="84">
        <v>-0.51387339615193395</v>
      </c>
      <c r="Q828" s="84">
        <v>7.1006867950932902E-4</v>
      </c>
      <c r="R828" s="84">
        <v>4.0065087310496104E-3</v>
      </c>
    </row>
    <row r="829" spans="1:18">
      <c r="A829" s="1" t="s">
        <v>2165</v>
      </c>
      <c r="B829" s="1" t="s">
        <v>2166</v>
      </c>
      <c r="C829" s="38" t="s">
        <v>2167</v>
      </c>
      <c r="D829" s="84">
        <v>5098</v>
      </c>
      <c r="E829" s="84">
        <v>6000</v>
      </c>
      <c r="F829" s="84">
        <v>4968</v>
      </c>
      <c r="G829" s="84">
        <v>3752</v>
      </c>
      <c r="H829" s="85">
        <v>425.95400000000001</v>
      </c>
      <c r="I829" s="85">
        <v>502.24700000000001</v>
      </c>
      <c r="J829" s="85">
        <v>504.50599999999997</v>
      </c>
      <c r="K829" s="85">
        <v>499.286</v>
      </c>
      <c r="L829" s="84">
        <v>4892.6022752465697</v>
      </c>
      <c r="M829" s="84">
        <v>4526.1800972426399</v>
      </c>
      <c r="N829" s="84">
        <v>5259.0244532505003</v>
      </c>
      <c r="O829" s="84">
        <v>1.1619123278930801</v>
      </c>
      <c r="P829" s="84">
        <v>0.21650121427971</v>
      </c>
      <c r="Q829" s="84">
        <v>0.146804108438852</v>
      </c>
      <c r="R829" s="84">
        <v>0.27666928128860602</v>
      </c>
    </row>
    <row r="830" spans="1:18">
      <c r="A830" s="1" t="s">
        <v>2168</v>
      </c>
      <c r="B830" s="1" t="s">
        <v>2169</v>
      </c>
      <c r="C830" s="38" t="s">
        <v>2169</v>
      </c>
      <c r="D830" s="84">
        <v>101</v>
      </c>
      <c r="E830" s="84">
        <v>130</v>
      </c>
      <c r="F830" s="84">
        <v>93</v>
      </c>
      <c r="G830" s="84">
        <v>67</v>
      </c>
      <c r="H830" s="85">
        <v>32.449199999999998</v>
      </c>
      <c r="I830" s="85">
        <v>26.366399999999999</v>
      </c>
      <c r="J830" s="85">
        <v>23.3032</v>
      </c>
      <c r="K830" s="85">
        <v>10.6119</v>
      </c>
      <c r="L830" s="84">
        <v>95.141956145611502</v>
      </c>
      <c r="M830" s="84">
        <v>94.145935446954894</v>
      </c>
      <c r="N830" s="84">
        <v>96.137976844268195</v>
      </c>
      <c r="O830" s="84">
        <v>1.0211590801860599</v>
      </c>
      <c r="P830" s="84">
        <v>3.0207632443005498E-2</v>
      </c>
      <c r="Q830" s="84">
        <v>0.931364349130404</v>
      </c>
      <c r="R830" s="84">
        <v>0.96565873772171495</v>
      </c>
    </row>
    <row r="831" spans="1:18">
      <c r="A831" s="1" t="s">
        <v>2170</v>
      </c>
      <c r="B831" s="1" t="s">
        <v>2171</v>
      </c>
      <c r="C831" s="38" t="s">
        <v>2171</v>
      </c>
      <c r="D831" s="84">
        <v>1850</v>
      </c>
      <c r="E831" s="84">
        <v>1691</v>
      </c>
      <c r="F831" s="84">
        <v>849</v>
      </c>
      <c r="G831" s="84">
        <v>519</v>
      </c>
      <c r="H831" s="85">
        <v>705.30100000000004</v>
      </c>
      <c r="I831" s="85">
        <v>635.16200000000003</v>
      </c>
      <c r="J831" s="85">
        <v>382.01</v>
      </c>
      <c r="K831" s="85">
        <v>307.84899999999999</v>
      </c>
      <c r="L831" s="84">
        <v>1129.2501048296799</v>
      </c>
      <c r="M831" s="84">
        <v>1446.9715416265401</v>
      </c>
      <c r="N831" s="84">
        <v>811.52866803282097</v>
      </c>
      <c r="O831" s="84">
        <v>0.56084632260326295</v>
      </c>
      <c r="P831" s="84">
        <v>-0.83432258250374203</v>
      </c>
      <c r="Q831" s="88">
        <v>9.3465020323318805E-9</v>
      </c>
      <c r="R831" s="88">
        <v>2.0236263702560401E-7</v>
      </c>
    </row>
    <row r="832" spans="1:18">
      <c r="A832" s="1" t="s">
        <v>2172</v>
      </c>
      <c r="B832" s="1" t="s">
        <v>2173</v>
      </c>
      <c r="C832" s="38" t="s">
        <v>2173</v>
      </c>
      <c r="D832" s="84">
        <v>453</v>
      </c>
      <c r="E832" s="84">
        <v>424</v>
      </c>
      <c r="F832" s="84">
        <v>278</v>
      </c>
      <c r="G832" s="84">
        <v>214</v>
      </c>
      <c r="H832" s="85">
        <v>332.608</v>
      </c>
      <c r="I832" s="85">
        <v>294.54199999999997</v>
      </c>
      <c r="J832" s="85">
        <v>239.70400000000001</v>
      </c>
      <c r="K832" s="85">
        <v>237.47200000000001</v>
      </c>
      <c r="L832" s="84">
        <v>327.73910435744602</v>
      </c>
      <c r="M832" s="84">
        <v>358.30616768969202</v>
      </c>
      <c r="N832" s="84">
        <v>297.172041025201</v>
      </c>
      <c r="O832" s="84">
        <v>0.82938020001532298</v>
      </c>
      <c r="P832" s="84">
        <v>-0.26989448902361002</v>
      </c>
      <c r="Q832" s="84">
        <v>0.112306119979715</v>
      </c>
      <c r="R832" s="84">
        <v>0.22729782108937999</v>
      </c>
    </row>
    <row r="833" spans="1:18">
      <c r="A833" s="1" t="s">
        <v>2174</v>
      </c>
      <c r="B833" s="1" t="s">
        <v>2175</v>
      </c>
      <c r="C833" s="38" t="s">
        <v>2176</v>
      </c>
      <c r="D833" s="84">
        <v>788</v>
      </c>
      <c r="E833" s="84">
        <v>651</v>
      </c>
      <c r="F833" s="84">
        <v>328</v>
      </c>
      <c r="G833" s="84">
        <v>243</v>
      </c>
      <c r="H833" s="85">
        <v>877.17499999999995</v>
      </c>
      <c r="I833" s="85">
        <v>694.69</v>
      </c>
      <c r="J833" s="85">
        <v>353.42899999999997</v>
      </c>
      <c r="K833" s="85">
        <v>350.012</v>
      </c>
      <c r="L833" s="84">
        <v>466.16427355718599</v>
      </c>
      <c r="M833" s="84">
        <v>588.48045583390103</v>
      </c>
      <c r="N833" s="84">
        <v>343.84809128046999</v>
      </c>
      <c r="O833" s="84">
        <v>0.58429823432831396</v>
      </c>
      <c r="P833" s="84">
        <v>-0.77522316523068802</v>
      </c>
      <c r="Q833" s="88">
        <v>1.0574878173435199E-6</v>
      </c>
      <c r="R833" s="88">
        <v>1.46943456409973E-5</v>
      </c>
    </row>
    <row r="834" spans="1:18">
      <c r="A834" s="1" t="s">
        <v>2177</v>
      </c>
      <c r="B834" s="1" t="s">
        <v>2178</v>
      </c>
      <c r="C834" s="38" t="s">
        <v>2179</v>
      </c>
      <c r="D834" s="84">
        <v>2792</v>
      </c>
      <c r="E834" s="84">
        <v>3241</v>
      </c>
      <c r="F834" s="84">
        <v>2783</v>
      </c>
      <c r="G834" s="84">
        <v>2114</v>
      </c>
      <c r="H834" s="85">
        <v>516.16700000000003</v>
      </c>
      <c r="I834" s="85">
        <v>599.85400000000004</v>
      </c>
      <c r="J834" s="85">
        <v>626.13099999999997</v>
      </c>
      <c r="K834" s="85">
        <v>620.19000000000005</v>
      </c>
      <c r="L834" s="84">
        <v>2707.7339910846999</v>
      </c>
      <c r="M834" s="84">
        <v>2460.7442001937302</v>
      </c>
      <c r="N834" s="84">
        <v>2954.7237819756701</v>
      </c>
      <c r="O834" s="84">
        <v>1.2007439788918499</v>
      </c>
      <c r="P834" s="84">
        <v>0.26392857422625599</v>
      </c>
      <c r="Q834" s="84">
        <v>7.2806439524248395E-2</v>
      </c>
      <c r="R834" s="84">
        <v>0.162548669537351</v>
      </c>
    </row>
    <row r="835" spans="1:18">
      <c r="A835" s="1" t="s">
        <v>2180</v>
      </c>
      <c r="B835" s="1" t="s">
        <v>2181</v>
      </c>
      <c r="C835" s="38" t="s">
        <v>2181</v>
      </c>
      <c r="D835" s="84">
        <v>790</v>
      </c>
      <c r="E835" s="84">
        <v>807</v>
      </c>
      <c r="F835" s="84">
        <v>783</v>
      </c>
      <c r="G835" s="84">
        <v>529</v>
      </c>
      <c r="H835" s="85">
        <v>332.16</v>
      </c>
      <c r="I835" s="85">
        <v>299.06799999999998</v>
      </c>
      <c r="J835" s="85">
        <v>369.18</v>
      </c>
      <c r="K835" s="85">
        <v>271.75599999999997</v>
      </c>
      <c r="L835" s="84">
        <v>718.20018407317104</v>
      </c>
      <c r="M835" s="84">
        <v>652.02812410147999</v>
      </c>
      <c r="N835" s="84">
        <v>784.37224404486199</v>
      </c>
      <c r="O835" s="84">
        <v>1.20297302378752</v>
      </c>
      <c r="P835" s="84">
        <v>0.26660429098919303</v>
      </c>
      <c r="Q835" s="84">
        <v>5.5241485942116197E-2</v>
      </c>
      <c r="R835" s="84">
        <v>0.129546154690454</v>
      </c>
    </row>
    <row r="836" spans="1:18">
      <c r="A836" s="1" t="s">
        <v>2182</v>
      </c>
      <c r="B836" s="1" t="s">
        <v>2183</v>
      </c>
      <c r="C836" s="38" t="s">
        <v>2184</v>
      </c>
      <c r="D836" s="84">
        <v>520</v>
      </c>
      <c r="E836" s="84">
        <v>739</v>
      </c>
      <c r="F836" s="84">
        <v>695</v>
      </c>
      <c r="G836" s="84">
        <v>597</v>
      </c>
      <c r="H836" s="85">
        <v>96.807299999999998</v>
      </c>
      <c r="I836" s="85">
        <v>137.542</v>
      </c>
      <c r="J836" s="85">
        <v>153.465</v>
      </c>
      <c r="K836" s="85">
        <v>187.18100000000001</v>
      </c>
      <c r="L836" s="84">
        <v>649.954403538772</v>
      </c>
      <c r="M836" s="84">
        <v>512.73119694126694</v>
      </c>
      <c r="N836" s="84">
        <v>787.17761013627796</v>
      </c>
      <c r="O836" s="84">
        <v>1.5352637304541601</v>
      </c>
      <c r="P836" s="84">
        <v>0.61848650571693797</v>
      </c>
      <c r="Q836" s="88">
        <v>5.2895986592155798E-5</v>
      </c>
      <c r="R836" s="84">
        <v>4.2822750884606098E-4</v>
      </c>
    </row>
    <row r="837" spans="1:18">
      <c r="A837" s="1" t="s">
        <v>2185</v>
      </c>
      <c r="B837" s="1" t="s">
        <v>2186</v>
      </c>
      <c r="C837" s="38" t="s">
        <v>2186</v>
      </c>
      <c r="D837" s="84">
        <v>211</v>
      </c>
      <c r="E837" s="84">
        <v>142</v>
      </c>
      <c r="F837" s="84">
        <v>82</v>
      </c>
      <c r="G837" s="84">
        <v>55</v>
      </c>
      <c r="H837" s="85">
        <v>254.01</v>
      </c>
      <c r="I837" s="85">
        <v>159.05799999999999</v>
      </c>
      <c r="J837" s="85">
        <v>84.941299999999998</v>
      </c>
      <c r="K837" s="85">
        <v>83.164199999999994</v>
      </c>
      <c r="L837" s="84">
        <v>113.22071538141699</v>
      </c>
      <c r="M837" s="84">
        <v>144.58300743539999</v>
      </c>
      <c r="N837" s="84">
        <v>81.858423327434593</v>
      </c>
      <c r="O837" s="84">
        <v>0.566169045584483</v>
      </c>
      <c r="P837" s="84">
        <v>-0.820695220604027</v>
      </c>
      <c r="Q837" s="84">
        <v>1.1433250202332E-3</v>
      </c>
      <c r="R837" s="84">
        <v>6.0137604171587996E-3</v>
      </c>
    </row>
    <row r="838" spans="1:18">
      <c r="A838" s="1" t="s">
        <v>2187</v>
      </c>
      <c r="B838" s="1" t="s">
        <v>2188</v>
      </c>
      <c r="C838" s="38" t="s">
        <v>2188</v>
      </c>
      <c r="D838" s="84">
        <v>454</v>
      </c>
      <c r="E838" s="84">
        <v>428</v>
      </c>
      <c r="F838" s="84">
        <v>174</v>
      </c>
      <c r="G838" s="84">
        <v>93</v>
      </c>
      <c r="H838" s="85">
        <v>127.85299999999999</v>
      </c>
      <c r="I838" s="85">
        <v>127.878</v>
      </c>
      <c r="J838" s="85">
        <v>53.157499999999999</v>
      </c>
      <c r="K838" s="85">
        <v>36.523000000000003</v>
      </c>
      <c r="L838" s="84">
        <v>258.554691477625</v>
      </c>
      <c r="M838" s="84">
        <v>360.32899032466003</v>
      </c>
      <c r="N838" s="84">
        <v>156.78039263058901</v>
      </c>
      <c r="O838" s="84">
        <v>0.43510346611114598</v>
      </c>
      <c r="P838" s="84">
        <v>-1.2005695851993501</v>
      </c>
      <c r="Q838" s="88">
        <v>1.06710956305238E-9</v>
      </c>
      <c r="R838" s="88">
        <v>2.6850783870318098E-8</v>
      </c>
    </row>
    <row r="839" spans="1:18">
      <c r="A839" s="1" t="s">
        <v>2189</v>
      </c>
      <c r="B839" s="1" t="s">
        <v>2190</v>
      </c>
      <c r="C839" s="38" t="s">
        <v>2191</v>
      </c>
      <c r="D839" s="84">
        <v>2422</v>
      </c>
      <c r="E839" s="84">
        <v>3009</v>
      </c>
      <c r="F839" s="84">
        <v>2016</v>
      </c>
      <c r="G839" s="84">
        <v>1404</v>
      </c>
      <c r="H839" s="85">
        <v>669.49800000000005</v>
      </c>
      <c r="I839" s="85">
        <v>739.11800000000005</v>
      </c>
      <c r="J839" s="85">
        <v>656.06399999999996</v>
      </c>
      <c r="K839" s="85">
        <v>581.16300000000001</v>
      </c>
      <c r="L839" s="84">
        <v>2131.7687298536698</v>
      </c>
      <c r="M839" s="84">
        <v>2214.04661377619</v>
      </c>
      <c r="N839" s="84">
        <v>2049.49084593115</v>
      </c>
      <c r="O839" s="84">
        <v>0.92567646642074297</v>
      </c>
      <c r="P839" s="84">
        <v>-0.11142005026756201</v>
      </c>
      <c r="Q839" s="84">
        <v>0.454612466015549</v>
      </c>
      <c r="R839" s="84">
        <v>0.59839330088906995</v>
      </c>
    </row>
    <row r="840" spans="1:18">
      <c r="A840" s="1" t="s">
        <v>2192</v>
      </c>
      <c r="B840" s="1" t="s">
        <v>2193</v>
      </c>
      <c r="C840" s="38" t="s">
        <v>2193</v>
      </c>
      <c r="D840" s="84">
        <v>1711</v>
      </c>
      <c r="E840" s="84">
        <v>1787</v>
      </c>
      <c r="F840" s="84">
        <v>1394</v>
      </c>
      <c r="G840" s="84">
        <v>1220</v>
      </c>
      <c r="H840" s="85">
        <v>126.82</v>
      </c>
      <c r="I840" s="85">
        <v>138.803</v>
      </c>
      <c r="J840" s="85">
        <v>127.30500000000001</v>
      </c>
      <c r="K840" s="85">
        <v>144.965</v>
      </c>
      <c r="L840" s="84">
        <v>1511.4593633101999</v>
      </c>
      <c r="M840" s="84">
        <v>1427.9297291123501</v>
      </c>
      <c r="N840" s="84">
        <v>1594.98899750806</v>
      </c>
      <c r="O840" s="84">
        <v>1.1169940403856999</v>
      </c>
      <c r="P840" s="84">
        <v>0.159621488481093</v>
      </c>
      <c r="Q840" s="84">
        <v>0.34059150203370198</v>
      </c>
      <c r="R840" s="84">
        <v>0.49985888725420402</v>
      </c>
    </row>
    <row r="841" spans="1:18">
      <c r="A841" s="1" t="s">
        <v>2194</v>
      </c>
      <c r="B841" s="1" t="s">
        <v>2195</v>
      </c>
      <c r="C841" s="38" t="s">
        <v>2195</v>
      </c>
      <c r="D841" s="84">
        <v>2143</v>
      </c>
      <c r="E841" s="84">
        <v>2094</v>
      </c>
      <c r="F841" s="84">
        <v>2130</v>
      </c>
      <c r="G841" s="84">
        <v>1586</v>
      </c>
      <c r="H841" s="85">
        <v>2095.36</v>
      </c>
      <c r="I841" s="85">
        <v>1992.24</v>
      </c>
      <c r="J841" s="85">
        <v>2494.44</v>
      </c>
      <c r="K841" s="85">
        <v>2498.17</v>
      </c>
      <c r="L841" s="84">
        <v>1984.5507690043</v>
      </c>
      <c r="M841" s="84">
        <v>1730.4892785020199</v>
      </c>
      <c r="N841" s="84">
        <v>2238.6122595065699</v>
      </c>
      <c r="O841" s="84">
        <v>1.2936296614587599</v>
      </c>
      <c r="P841" s="84">
        <v>0.37142466366204502</v>
      </c>
      <c r="Q841" s="84">
        <v>9.7943443936913607E-3</v>
      </c>
      <c r="R841" s="84">
        <v>3.4899624914476401E-2</v>
      </c>
    </row>
    <row r="842" spans="1:18">
      <c r="A842" s="1" t="s">
        <v>2196</v>
      </c>
      <c r="B842" s="1" t="s">
        <v>2197</v>
      </c>
      <c r="C842" s="38" t="s">
        <v>2198</v>
      </c>
      <c r="D842" s="84">
        <v>4866</v>
      </c>
      <c r="E842" s="84">
        <v>4375</v>
      </c>
      <c r="F842" s="84">
        <v>3710</v>
      </c>
      <c r="G842" s="84">
        <v>2683</v>
      </c>
      <c r="H842" s="85">
        <v>1052.43</v>
      </c>
      <c r="I842" s="85">
        <v>944.40599999999995</v>
      </c>
      <c r="J842" s="85">
        <v>984.76599999999996</v>
      </c>
      <c r="K842" s="85">
        <v>936.34500000000003</v>
      </c>
      <c r="L842" s="84">
        <v>3809.56351799199</v>
      </c>
      <c r="M842" s="84">
        <v>3776.6628808668202</v>
      </c>
      <c r="N842" s="84">
        <v>3842.4641551171699</v>
      </c>
      <c r="O842" s="84">
        <v>1.01742312626942</v>
      </c>
      <c r="P842" s="84">
        <v>2.49197924869652E-2</v>
      </c>
      <c r="Q842" s="84">
        <v>0.85135342215049803</v>
      </c>
      <c r="R842" s="84">
        <v>0.91631218037238604</v>
      </c>
    </row>
    <row r="843" spans="1:18">
      <c r="A843" s="1" t="s">
        <v>2199</v>
      </c>
      <c r="B843" s="1" t="s">
        <v>2200</v>
      </c>
      <c r="C843" s="38" t="s">
        <v>2201</v>
      </c>
      <c r="D843" s="84">
        <v>1239</v>
      </c>
      <c r="E843" s="84">
        <v>1404</v>
      </c>
      <c r="F843" s="84">
        <v>1200</v>
      </c>
      <c r="G843" s="84">
        <v>884</v>
      </c>
      <c r="H843" s="85">
        <v>459.83100000000002</v>
      </c>
      <c r="I843" s="85">
        <v>525.31200000000001</v>
      </c>
      <c r="J843" s="85">
        <v>551.245</v>
      </c>
      <c r="K843" s="85">
        <v>524.58600000000001</v>
      </c>
      <c r="L843" s="84">
        <v>1166.3118802911699</v>
      </c>
      <c r="M843" s="84">
        <v>1078.2286927820701</v>
      </c>
      <c r="N843" s="84">
        <v>1254.39506780027</v>
      </c>
      <c r="O843" s="84">
        <v>1.1633849814955699</v>
      </c>
      <c r="P843" s="84">
        <v>0.218328585192446</v>
      </c>
      <c r="Q843" s="84">
        <v>0.123241645062142</v>
      </c>
      <c r="R843" s="84">
        <v>0.245339547399235</v>
      </c>
    </row>
    <row r="844" spans="1:18">
      <c r="A844" s="1" t="s">
        <v>2202</v>
      </c>
      <c r="B844" s="1" t="s">
        <v>2203</v>
      </c>
      <c r="C844" s="38" t="s">
        <v>2204</v>
      </c>
      <c r="D844" s="84">
        <v>3462</v>
      </c>
      <c r="E844" s="84">
        <v>2779</v>
      </c>
      <c r="F844" s="84">
        <v>1146</v>
      </c>
      <c r="G844" s="84">
        <v>786</v>
      </c>
      <c r="H844" s="85">
        <v>1319.92</v>
      </c>
      <c r="I844" s="85">
        <v>1060.9000000000001</v>
      </c>
      <c r="J844" s="85">
        <v>524.59199999999998</v>
      </c>
      <c r="K844" s="85">
        <v>470.54899999999998</v>
      </c>
      <c r="L844" s="84">
        <v>1854.61047590462</v>
      </c>
      <c r="M844" s="84">
        <v>2552.8234990102501</v>
      </c>
      <c r="N844" s="84">
        <v>1156.3974527989899</v>
      </c>
      <c r="O844" s="84">
        <v>0.45298762458404901</v>
      </c>
      <c r="P844" s="84">
        <v>-1.14245645785007</v>
      </c>
      <c r="Q844" s="88">
        <v>5.0267922164754698E-15</v>
      </c>
      <c r="R844" s="88">
        <v>2.03475806675594E-13</v>
      </c>
    </row>
    <row r="845" spans="1:18">
      <c r="A845" s="1" t="s">
        <v>2205</v>
      </c>
      <c r="B845" s="1" t="s">
        <v>2206</v>
      </c>
      <c r="C845" s="38" t="s">
        <v>2206</v>
      </c>
      <c r="D845" s="84">
        <v>215</v>
      </c>
      <c r="E845" s="84">
        <v>280</v>
      </c>
      <c r="F845" s="84">
        <v>303</v>
      </c>
      <c r="G845" s="84">
        <v>240</v>
      </c>
      <c r="H845" s="85">
        <v>27.4864</v>
      </c>
      <c r="I845" s="85">
        <v>36.8446</v>
      </c>
      <c r="J845" s="85">
        <v>48.805199999999999</v>
      </c>
      <c r="K845" s="85">
        <v>49.354500000000002</v>
      </c>
      <c r="L845" s="84">
        <v>265.22026400846801</v>
      </c>
      <c r="M845" s="84">
        <v>201.723262878735</v>
      </c>
      <c r="N845" s="84">
        <v>328.71726513820101</v>
      </c>
      <c r="O845" s="84">
        <v>1.6295456480684101</v>
      </c>
      <c r="P845" s="84">
        <v>0.704469766510045</v>
      </c>
      <c r="Q845" s="84">
        <v>1.7914621137835599E-4</v>
      </c>
      <c r="R845" s="84">
        <v>1.2085878463279E-3</v>
      </c>
    </row>
    <row r="846" spans="1:18">
      <c r="A846" s="1" t="s">
        <v>2207</v>
      </c>
      <c r="B846" s="1" t="s">
        <v>2208</v>
      </c>
      <c r="C846" s="38" t="s">
        <v>2208</v>
      </c>
      <c r="D846" s="84">
        <v>609</v>
      </c>
      <c r="E846" s="84">
        <v>664</v>
      </c>
      <c r="F846" s="84">
        <v>314</v>
      </c>
      <c r="G846" s="84">
        <v>171</v>
      </c>
      <c r="H846" s="85">
        <v>265.17899999999997</v>
      </c>
      <c r="I846" s="85">
        <v>283.995</v>
      </c>
      <c r="J846" s="85">
        <v>159.084</v>
      </c>
      <c r="K846" s="85">
        <v>110.164</v>
      </c>
      <c r="L846" s="84">
        <v>402.33623126328598</v>
      </c>
      <c r="M846" s="84">
        <v>519.48287150759097</v>
      </c>
      <c r="N846" s="84">
        <v>285.18959101898099</v>
      </c>
      <c r="O846" s="84">
        <v>0.54898747708722695</v>
      </c>
      <c r="P846" s="84">
        <v>-0.86515485449152096</v>
      </c>
      <c r="Q846" s="88">
        <v>4.9608892382802897E-7</v>
      </c>
      <c r="R846" s="88">
        <v>7.5714555423589304E-6</v>
      </c>
    </row>
    <row r="847" spans="1:18">
      <c r="A847" s="1" t="s">
        <v>2209</v>
      </c>
      <c r="B847" s="1" t="s">
        <v>2210</v>
      </c>
      <c r="C847" s="38" t="s">
        <v>2211</v>
      </c>
      <c r="D847" s="84">
        <v>886</v>
      </c>
      <c r="E847" s="84">
        <v>764</v>
      </c>
      <c r="F847" s="84">
        <v>384</v>
      </c>
      <c r="G847" s="84">
        <v>268</v>
      </c>
      <c r="H847" s="85">
        <v>523.80899999999997</v>
      </c>
      <c r="I847" s="85">
        <v>449.65499999999997</v>
      </c>
      <c r="J847" s="85">
        <v>273.80200000000002</v>
      </c>
      <c r="K847" s="85">
        <v>251.71199999999999</v>
      </c>
      <c r="L847" s="84">
        <v>532.66736988740001</v>
      </c>
      <c r="M847" s="84">
        <v>674.54771989630103</v>
      </c>
      <c r="N847" s="84">
        <v>390.787019878499</v>
      </c>
      <c r="O847" s="84">
        <v>0.57933191137103601</v>
      </c>
      <c r="P847" s="84">
        <v>-0.78753795963985296</v>
      </c>
      <c r="Q847" s="88">
        <v>4.04086079214127E-7</v>
      </c>
      <c r="R847" s="88">
        <v>6.7179310669348698E-6</v>
      </c>
    </row>
    <row r="848" spans="1:18">
      <c r="A848" s="1" t="s">
        <v>2212</v>
      </c>
      <c r="B848" s="1" t="s">
        <v>2213</v>
      </c>
      <c r="C848" s="38" t="s">
        <v>2214</v>
      </c>
      <c r="D848" s="84">
        <v>530</v>
      </c>
      <c r="E848" s="84">
        <v>523</v>
      </c>
      <c r="F848" s="84">
        <v>282</v>
      </c>
      <c r="G848" s="84">
        <v>169</v>
      </c>
      <c r="H848" s="85">
        <v>198.59899999999999</v>
      </c>
      <c r="I848" s="85">
        <v>195.92500000000001</v>
      </c>
      <c r="J848" s="85">
        <v>119.804</v>
      </c>
      <c r="K848" s="85">
        <v>96.598299999999995</v>
      </c>
      <c r="L848" s="84">
        <v>348.586145263699</v>
      </c>
      <c r="M848" s="84">
        <v>430.03700513286299</v>
      </c>
      <c r="N848" s="84">
        <v>267.135285394535</v>
      </c>
      <c r="O848" s="84">
        <v>0.62119139098738996</v>
      </c>
      <c r="P848" s="84">
        <v>-0.68689025915098201</v>
      </c>
      <c r="Q848" s="84">
        <v>1.0906604402502E-4</v>
      </c>
      <c r="R848" s="84">
        <v>8.0587688085153599E-4</v>
      </c>
    </row>
    <row r="849" spans="1:18">
      <c r="A849" s="1" t="s">
        <v>2215</v>
      </c>
      <c r="B849" s="1" t="s">
        <v>2216</v>
      </c>
      <c r="C849" s="38" t="s">
        <v>2217</v>
      </c>
      <c r="D849" s="84">
        <v>92</v>
      </c>
      <c r="E849" s="84">
        <v>121</v>
      </c>
      <c r="F849" s="84">
        <v>62</v>
      </c>
      <c r="G849" s="84">
        <v>51</v>
      </c>
      <c r="H849" s="85">
        <v>283.73200000000003</v>
      </c>
      <c r="I849" s="85">
        <v>364.29500000000002</v>
      </c>
      <c r="J849" s="85">
        <v>237.55799999999999</v>
      </c>
      <c r="K849" s="85">
        <v>255.71100000000001</v>
      </c>
      <c r="L849" s="84">
        <v>77.703760886395202</v>
      </c>
      <c r="M849" s="84">
        <v>86.795630522352297</v>
      </c>
      <c r="N849" s="84">
        <v>68.611891250438205</v>
      </c>
      <c r="O849" s="84">
        <v>0.79049937004338799</v>
      </c>
      <c r="P849" s="84">
        <v>-0.33916378200092301</v>
      </c>
      <c r="Q849" s="84">
        <v>0.21076586903634301</v>
      </c>
      <c r="R849" s="84">
        <v>0.35938282797222698</v>
      </c>
    </row>
    <row r="850" spans="1:18">
      <c r="A850" s="1" t="s">
        <v>2218</v>
      </c>
      <c r="B850" s="1" t="s">
        <v>2219</v>
      </c>
      <c r="C850" s="38" t="s">
        <v>2220</v>
      </c>
      <c r="D850" s="84">
        <v>347</v>
      </c>
      <c r="E850" s="84">
        <v>401</v>
      </c>
      <c r="F850" s="84">
        <v>231</v>
      </c>
      <c r="G850" s="84">
        <v>124</v>
      </c>
      <c r="H850" s="85">
        <v>131.57499999999999</v>
      </c>
      <c r="I850" s="85">
        <v>134.066</v>
      </c>
      <c r="J850" s="85">
        <v>99.715900000000005</v>
      </c>
      <c r="K850" s="85">
        <v>72.161100000000005</v>
      </c>
      <c r="L850" s="84">
        <v>256.81310912500498</v>
      </c>
      <c r="M850" s="84">
        <v>305.10528745100902</v>
      </c>
      <c r="N850" s="84">
        <v>208.52093079900001</v>
      </c>
      <c r="O850" s="84">
        <v>0.68343925646481296</v>
      </c>
      <c r="P850" s="84">
        <v>-0.54911497694088895</v>
      </c>
      <c r="Q850" s="84">
        <v>6.2555906737533301E-3</v>
      </c>
      <c r="R850" s="84">
        <v>2.4300971449763901E-2</v>
      </c>
    </row>
    <row r="851" spans="1:18">
      <c r="A851" s="1" t="s">
        <v>2221</v>
      </c>
      <c r="B851" s="1" t="s">
        <v>2222</v>
      </c>
      <c r="C851" s="38" t="s">
        <v>2222</v>
      </c>
      <c r="D851" s="84">
        <v>2674</v>
      </c>
      <c r="E851" s="84">
        <v>1641</v>
      </c>
      <c r="F851" s="84">
        <v>1734</v>
      </c>
      <c r="G851" s="84">
        <v>1033</v>
      </c>
      <c r="H851" s="85">
        <v>2893.52</v>
      </c>
      <c r="I851" s="85">
        <v>1683.37</v>
      </c>
      <c r="J851" s="85">
        <v>2149.71</v>
      </c>
      <c r="K851" s="85">
        <v>1690.86</v>
      </c>
      <c r="L851" s="84">
        <v>1703.3717752217001</v>
      </c>
      <c r="M851" s="84">
        <v>1768.5492242584301</v>
      </c>
      <c r="N851" s="84">
        <v>1638.1943261849799</v>
      </c>
      <c r="O851" s="84">
        <v>0.92629275098174702</v>
      </c>
      <c r="P851" s="84">
        <v>-0.110459871551413</v>
      </c>
      <c r="Q851" s="84">
        <v>0.57744081686969095</v>
      </c>
      <c r="R851" s="84">
        <v>0.70458374902448495</v>
      </c>
    </row>
    <row r="852" spans="1:18">
      <c r="A852" s="1" t="s">
        <v>2223</v>
      </c>
      <c r="B852" s="1" t="s">
        <v>2224</v>
      </c>
      <c r="C852" s="38" t="s">
        <v>2224</v>
      </c>
      <c r="D852" s="84">
        <v>562</v>
      </c>
      <c r="E852" s="84">
        <v>504</v>
      </c>
      <c r="F852" s="84">
        <v>456</v>
      </c>
      <c r="G852" s="84">
        <v>336</v>
      </c>
      <c r="H852" s="85">
        <v>186.101</v>
      </c>
      <c r="I852" s="85">
        <v>173.517</v>
      </c>
      <c r="J852" s="85">
        <v>192.58099999999999</v>
      </c>
      <c r="K852" s="85">
        <v>185.71600000000001</v>
      </c>
      <c r="L852" s="84">
        <v>456.19728323619501</v>
      </c>
      <c r="M852" s="84">
        <v>435.66734715013001</v>
      </c>
      <c r="N852" s="84">
        <v>476.72721932226</v>
      </c>
      <c r="O852" s="84">
        <v>1.0942459251094201</v>
      </c>
      <c r="P852" s="84">
        <v>0.129937011497744</v>
      </c>
      <c r="Q852" s="84">
        <v>0.414557093618654</v>
      </c>
      <c r="R852" s="84">
        <v>0.57178170986513699</v>
      </c>
    </row>
    <row r="853" spans="1:18">
      <c r="A853" s="1" t="s">
        <v>2225</v>
      </c>
      <c r="B853" s="1" t="s">
        <v>2226</v>
      </c>
      <c r="C853" s="38" t="s">
        <v>2226</v>
      </c>
      <c r="D853" s="84">
        <v>376</v>
      </c>
      <c r="E853" s="84">
        <v>387</v>
      </c>
      <c r="F853" s="84">
        <v>237</v>
      </c>
      <c r="G853" s="84">
        <v>204</v>
      </c>
      <c r="H853" s="85">
        <v>349.60199999999998</v>
      </c>
      <c r="I853" s="85">
        <v>360.74599999999998</v>
      </c>
      <c r="J853" s="85">
        <v>266.53100000000001</v>
      </c>
      <c r="K853" s="85">
        <v>305.36500000000001</v>
      </c>
      <c r="L853" s="84">
        <v>290.11694930148002</v>
      </c>
      <c r="M853" s="84">
        <v>311.50185339418198</v>
      </c>
      <c r="N853" s="84">
        <v>268.73204520877903</v>
      </c>
      <c r="O853" s="84">
        <v>0.86269806192362897</v>
      </c>
      <c r="P853" s="84">
        <v>-0.21307237996258399</v>
      </c>
      <c r="Q853" s="84">
        <v>0.194617495704101</v>
      </c>
      <c r="R853" s="84">
        <v>0.339941629456882</v>
      </c>
    </row>
    <row r="854" spans="1:18">
      <c r="A854" s="1" t="s">
        <v>2227</v>
      </c>
      <c r="B854" s="1" t="s">
        <v>2228</v>
      </c>
      <c r="C854" s="38" t="s">
        <v>2228</v>
      </c>
      <c r="D854" s="84">
        <v>426</v>
      </c>
      <c r="E854" s="84">
        <v>360</v>
      </c>
      <c r="F854" s="84">
        <v>276</v>
      </c>
      <c r="G854" s="84">
        <v>174</v>
      </c>
      <c r="H854" s="85">
        <v>499.428</v>
      </c>
      <c r="I854" s="85">
        <v>425.30799999999999</v>
      </c>
      <c r="J854" s="85">
        <v>395.41899999999998</v>
      </c>
      <c r="K854" s="85">
        <v>332.90899999999999</v>
      </c>
      <c r="L854" s="84">
        <v>294.48291184761899</v>
      </c>
      <c r="M854" s="84">
        <v>321.37974716647398</v>
      </c>
      <c r="N854" s="84">
        <v>267.58607652876299</v>
      </c>
      <c r="O854" s="84">
        <v>0.83261648840041802</v>
      </c>
      <c r="P854" s="84">
        <v>-0.26427596626993499</v>
      </c>
      <c r="Q854" s="84">
        <v>0.17435716444351601</v>
      </c>
      <c r="R854" s="84">
        <v>0.31156721707661</v>
      </c>
    </row>
    <row r="855" spans="1:18">
      <c r="A855" s="1" t="s">
        <v>2229</v>
      </c>
      <c r="B855" s="1" t="s">
        <v>2230</v>
      </c>
      <c r="C855" s="38" t="s">
        <v>2230</v>
      </c>
      <c r="D855" s="84">
        <v>453</v>
      </c>
      <c r="E855" s="84">
        <v>397</v>
      </c>
      <c r="F855" s="84">
        <v>206</v>
      </c>
      <c r="G855" s="84">
        <v>174</v>
      </c>
      <c r="H855" s="85">
        <v>1098.46</v>
      </c>
      <c r="I855" s="85">
        <v>891.87400000000002</v>
      </c>
      <c r="J855" s="85">
        <v>625.72</v>
      </c>
      <c r="K855" s="85">
        <v>694.86800000000005</v>
      </c>
      <c r="L855" s="84">
        <v>289.33282791834699</v>
      </c>
      <c r="M855" s="84">
        <v>347.45106889958203</v>
      </c>
      <c r="N855" s="84">
        <v>231.21458693711199</v>
      </c>
      <c r="O855" s="84">
        <v>0.66545942042830997</v>
      </c>
      <c r="P855" s="84">
        <v>-0.58757740129985803</v>
      </c>
      <c r="Q855" s="84">
        <v>8.3450026634669303E-4</v>
      </c>
      <c r="R855" s="84">
        <v>4.5169752788882002E-3</v>
      </c>
    </row>
    <row r="856" spans="1:18">
      <c r="A856" s="1" t="s">
        <v>2231</v>
      </c>
      <c r="B856" s="1" t="s">
        <v>2232</v>
      </c>
      <c r="C856" s="38" t="s">
        <v>2232</v>
      </c>
      <c r="D856" s="84">
        <v>167</v>
      </c>
      <c r="E856" s="84">
        <v>226</v>
      </c>
      <c r="F856" s="84">
        <v>130</v>
      </c>
      <c r="G856" s="84">
        <v>119</v>
      </c>
      <c r="H856" s="85">
        <v>32.077199999999998</v>
      </c>
      <c r="I856" s="85">
        <v>29.177499999999998</v>
      </c>
      <c r="J856" s="85">
        <v>27.561599999999999</v>
      </c>
      <c r="K856" s="85">
        <v>29.659099999999999</v>
      </c>
      <c r="L856" s="84">
        <v>156.291556149499</v>
      </c>
      <c r="M856" s="84">
        <v>160.10939243860801</v>
      </c>
      <c r="N856" s="84">
        <v>152.47371986039099</v>
      </c>
      <c r="O856" s="84">
        <v>0.95230965240752796</v>
      </c>
      <c r="P856" s="84">
        <v>-7.0497339258561401E-2</v>
      </c>
      <c r="Q856" s="84">
        <v>0.65512550335171604</v>
      </c>
      <c r="R856" s="84">
        <v>0.77499598935253899</v>
      </c>
    </row>
    <row r="857" spans="1:18">
      <c r="A857" s="1" t="s">
        <v>2233</v>
      </c>
      <c r="B857" s="1" t="s">
        <v>2234</v>
      </c>
      <c r="C857" s="38" t="s">
        <v>2235</v>
      </c>
      <c r="D857" s="84">
        <v>715</v>
      </c>
      <c r="E857" s="84">
        <v>670</v>
      </c>
      <c r="F857" s="84">
        <v>583</v>
      </c>
      <c r="G857" s="84">
        <v>402</v>
      </c>
      <c r="H857" s="85">
        <v>164.459</v>
      </c>
      <c r="I857" s="85">
        <v>168.095</v>
      </c>
      <c r="J857" s="85">
        <v>176.37</v>
      </c>
      <c r="K857" s="85">
        <v>164.31800000000001</v>
      </c>
      <c r="L857" s="84">
        <v>577.83336934618899</v>
      </c>
      <c r="M857" s="84">
        <v>565.84905991546395</v>
      </c>
      <c r="N857" s="84">
        <v>589.817678776913</v>
      </c>
      <c r="O857" s="84">
        <v>1.0423586793005</v>
      </c>
      <c r="P857" s="84">
        <v>5.9851799504279601E-2</v>
      </c>
      <c r="Q857" s="84">
        <v>0.65492125877533003</v>
      </c>
      <c r="R857" s="84">
        <v>0.77499598935253899</v>
      </c>
    </row>
    <row r="858" spans="1:18">
      <c r="A858" s="1" t="s">
        <v>2236</v>
      </c>
      <c r="B858" s="1" t="s">
        <v>2237</v>
      </c>
      <c r="C858" s="38" t="s">
        <v>2238</v>
      </c>
      <c r="D858" s="84">
        <v>1140</v>
      </c>
      <c r="E858" s="84">
        <v>1124</v>
      </c>
      <c r="F858" s="84">
        <v>977</v>
      </c>
      <c r="G858" s="84">
        <v>773</v>
      </c>
      <c r="H858" s="85">
        <v>233.495</v>
      </c>
      <c r="I858" s="85">
        <v>235.43</v>
      </c>
      <c r="J858" s="85">
        <v>241.429</v>
      </c>
      <c r="K858" s="85">
        <v>250.03800000000001</v>
      </c>
      <c r="L858" s="84">
        <v>991.95727725892095</v>
      </c>
      <c r="M858" s="84">
        <v>924.60597264811099</v>
      </c>
      <c r="N858" s="84">
        <v>1059.30858186973</v>
      </c>
      <c r="O858" s="84">
        <v>1.1456865012842401</v>
      </c>
      <c r="P858" s="84">
        <v>0.19621232776244599</v>
      </c>
      <c r="Q858" s="84">
        <v>0.18590722133048601</v>
      </c>
      <c r="R858" s="84">
        <v>0.327182652284844</v>
      </c>
    </row>
    <row r="859" spans="1:18">
      <c r="A859" s="1" t="s">
        <v>2239</v>
      </c>
      <c r="B859" s="1" t="s">
        <v>2240</v>
      </c>
      <c r="C859" s="38" t="s">
        <v>2241</v>
      </c>
      <c r="D859" s="84">
        <v>1863</v>
      </c>
      <c r="E859" s="84">
        <v>1936</v>
      </c>
      <c r="F859" s="84">
        <v>1476</v>
      </c>
      <c r="G859" s="84">
        <v>1140</v>
      </c>
      <c r="H859" s="85">
        <v>273.93900000000002</v>
      </c>
      <c r="I859" s="85">
        <v>285.42399999999998</v>
      </c>
      <c r="J859" s="85">
        <v>265.238</v>
      </c>
      <c r="K859" s="85">
        <v>265.80799999999999</v>
      </c>
      <c r="L859" s="84">
        <v>1565.6820658188501</v>
      </c>
      <c r="M859" s="84">
        <v>1550.8620901956201</v>
      </c>
      <c r="N859" s="84">
        <v>1580.5020414420701</v>
      </c>
      <c r="O859" s="84">
        <v>1.01911191938589</v>
      </c>
      <c r="P859" s="84">
        <v>2.7312497702512099E-2</v>
      </c>
      <c r="Q859" s="84">
        <v>0.89298441799333494</v>
      </c>
      <c r="R859" s="84">
        <v>0.94473692403612997</v>
      </c>
    </row>
    <row r="860" spans="1:18">
      <c r="A860" s="1" t="s">
        <v>2242</v>
      </c>
      <c r="B860" s="1" t="s">
        <v>2243</v>
      </c>
      <c r="C860" s="38" t="s">
        <v>2243</v>
      </c>
      <c r="D860" s="84">
        <v>1153</v>
      </c>
      <c r="E860" s="84">
        <v>1180</v>
      </c>
      <c r="F860" s="84">
        <v>807</v>
      </c>
      <c r="G860" s="84">
        <v>661</v>
      </c>
      <c r="H860" s="85">
        <v>329.78199999999998</v>
      </c>
      <c r="I860" s="85">
        <v>339.66800000000001</v>
      </c>
      <c r="J860" s="85">
        <v>282.46300000000002</v>
      </c>
      <c r="K860" s="85">
        <v>301.23500000000001</v>
      </c>
      <c r="L860" s="84">
        <v>921.77883484829397</v>
      </c>
      <c r="M860" s="84">
        <v>952.51082968641697</v>
      </c>
      <c r="N860" s="84">
        <v>891.04684001017199</v>
      </c>
      <c r="O860" s="84">
        <v>0.93547161065194395</v>
      </c>
      <c r="P860" s="84">
        <v>-9.6234223134958399E-2</v>
      </c>
      <c r="Q860" s="84">
        <v>0.43015988169762498</v>
      </c>
      <c r="R860" s="84">
        <v>0.588727216762849</v>
      </c>
    </row>
    <row r="861" spans="1:18">
      <c r="A861" s="1" t="s">
        <v>2244</v>
      </c>
      <c r="B861" s="1" t="s">
        <v>2245</v>
      </c>
      <c r="C861" s="38" t="s">
        <v>2246</v>
      </c>
      <c r="D861" s="84">
        <v>1332</v>
      </c>
      <c r="E861" s="84">
        <v>1258</v>
      </c>
      <c r="F861" s="84">
        <v>941</v>
      </c>
      <c r="G861" s="84">
        <v>667</v>
      </c>
      <c r="H861" s="85">
        <v>447.63200000000001</v>
      </c>
      <c r="I861" s="85">
        <v>423.93799999999999</v>
      </c>
      <c r="J861" s="85">
        <v>381.72699999999998</v>
      </c>
      <c r="K861" s="85">
        <v>356.48700000000002</v>
      </c>
      <c r="L861" s="84">
        <v>1011.52419857352</v>
      </c>
      <c r="M861" s="84">
        <v>1058.0941173423601</v>
      </c>
      <c r="N861" s="84">
        <v>964.95427980469105</v>
      </c>
      <c r="O861" s="84">
        <v>0.91197395769328204</v>
      </c>
      <c r="P861" s="84">
        <v>-0.132935467474527</v>
      </c>
      <c r="Q861" s="84">
        <v>0.36083074323458297</v>
      </c>
      <c r="R861" s="84">
        <v>0.51921703547356501</v>
      </c>
    </row>
    <row r="862" spans="1:18">
      <c r="A862" s="1" t="s">
        <v>2247</v>
      </c>
      <c r="B862" s="1" t="s">
        <v>2248</v>
      </c>
      <c r="C862" s="38" t="s">
        <v>2249</v>
      </c>
      <c r="D862" s="84">
        <v>324</v>
      </c>
      <c r="E862" s="84">
        <v>445</v>
      </c>
      <c r="F862" s="84">
        <v>333</v>
      </c>
      <c r="G862" s="84">
        <v>290</v>
      </c>
      <c r="H862" s="85">
        <v>57.380499999999998</v>
      </c>
      <c r="I862" s="85">
        <v>76.591800000000006</v>
      </c>
      <c r="J862" s="85">
        <v>65.938900000000004</v>
      </c>
      <c r="K862" s="85">
        <v>79.600099999999998</v>
      </c>
      <c r="L862" s="84">
        <v>346.623210867203</v>
      </c>
      <c r="M862" s="84">
        <v>313.25790149322398</v>
      </c>
      <c r="N862" s="84">
        <v>379.98852024118202</v>
      </c>
      <c r="O862" s="84">
        <v>1.2130213425738601</v>
      </c>
      <c r="P862" s="84">
        <v>0.278604934262705</v>
      </c>
      <c r="Q862" s="84">
        <v>0.138669185097267</v>
      </c>
      <c r="R862" s="84">
        <v>0.26673762670569401</v>
      </c>
    </row>
    <row r="863" spans="1:18">
      <c r="A863" s="1" t="s">
        <v>2250</v>
      </c>
      <c r="B863" s="1" t="s">
        <v>2251</v>
      </c>
      <c r="C863" s="38" t="s">
        <v>2252</v>
      </c>
      <c r="D863" s="84">
        <v>135</v>
      </c>
      <c r="E863" s="84">
        <v>173</v>
      </c>
      <c r="F863" s="84">
        <v>121</v>
      </c>
      <c r="G863" s="84">
        <v>98</v>
      </c>
      <c r="H863" s="85">
        <v>4.78484</v>
      </c>
      <c r="I863" s="85">
        <v>11.424799999999999</v>
      </c>
      <c r="J863" s="85">
        <v>9.4795099999999994</v>
      </c>
      <c r="K863" s="85">
        <v>8.5672499999999996</v>
      </c>
      <c r="L863" s="84">
        <v>129.17122339097301</v>
      </c>
      <c r="M863" s="84">
        <v>125.532120314379</v>
      </c>
      <c r="N863" s="84">
        <v>132.81032646756699</v>
      </c>
      <c r="O863" s="84">
        <v>1.0579788354961299</v>
      </c>
      <c r="P863" s="84">
        <v>8.1310767120948105E-2</v>
      </c>
      <c r="Q863" s="84">
        <v>0.79526517909118499</v>
      </c>
      <c r="R863" s="84">
        <v>0.87828218473771402</v>
      </c>
    </row>
    <row r="864" spans="1:18">
      <c r="A864" s="1" t="s">
        <v>2253</v>
      </c>
      <c r="B864" s="1" t="s">
        <v>2254</v>
      </c>
      <c r="C864" s="38" t="s">
        <v>2254</v>
      </c>
      <c r="D864" s="84">
        <v>18</v>
      </c>
      <c r="E864" s="84">
        <v>28</v>
      </c>
      <c r="F864" s="84">
        <v>40</v>
      </c>
      <c r="G864" s="84">
        <v>23</v>
      </c>
      <c r="H864" s="85">
        <v>7.5692000000000004</v>
      </c>
      <c r="I864" s="85">
        <v>11.4145</v>
      </c>
      <c r="J864" s="85">
        <v>20.763400000000001</v>
      </c>
      <c r="K864" s="85">
        <v>15.0585</v>
      </c>
      <c r="L864" s="84">
        <v>27.959561558661498</v>
      </c>
      <c r="M864" s="84">
        <v>18.721016808505301</v>
      </c>
      <c r="N864" s="84">
        <v>37.1981063088177</v>
      </c>
      <c r="O864" s="84">
        <v>1.9869704027998001</v>
      </c>
      <c r="P864" s="84">
        <v>0.99057038287849197</v>
      </c>
      <c r="Q864" s="84">
        <v>1.45452759295823E-2</v>
      </c>
      <c r="R864" s="84">
        <v>4.6856926956543699E-2</v>
      </c>
    </row>
    <row r="865" spans="1:18">
      <c r="A865" s="1" t="s">
        <v>2255</v>
      </c>
      <c r="B865" s="1" t="s">
        <v>2256</v>
      </c>
      <c r="C865" s="38" t="s">
        <v>2257</v>
      </c>
      <c r="D865" s="84">
        <v>148</v>
      </c>
      <c r="E865" s="84">
        <v>100</v>
      </c>
      <c r="F865" s="84">
        <v>59</v>
      </c>
      <c r="G865" s="84">
        <v>54</v>
      </c>
      <c r="H865" s="85">
        <v>30.541599999999999</v>
      </c>
      <c r="I865" s="85">
        <v>19.367799999999999</v>
      </c>
      <c r="J865" s="85">
        <v>14.607799999999999</v>
      </c>
      <c r="K865" s="85">
        <v>16.452100000000002</v>
      </c>
      <c r="L865" s="84">
        <v>85.3839245668796</v>
      </c>
      <c r="M865" s="84">
        <v>101.57372757771201</v>
      </c>
      <c r="N865" s="84">
        <v>69.194121556046696</v>
      </c>
      <c r="O865" s="84">
        <v>0.68122065819734101</v>
      </c>
      <c r="P865" s="84">
        <v>-0.55380590909733995</v>
      </c>
      <c r="Q865" s="84">
        <v>3.5269701130670003E-2</v>
      </c>
      <c r="R865" s="84">
        <v>9.09587029159383E-2</v>
      </c>
    </row>
    <row r="866" spans="1:18">
      <c r="A866" s="1" t="s">
        <v>2258</v>
      </c>
      <c r="B866" s="1" t="s">
        <v>2259</v>
      </c>
      <c r="C866" s="38" t="s">
        <v>2260</v>
      </c>
      <c r="D866" s="84">
        <v>201</v>
      </c>
      <c r="E866" s="84">
        <v>243</v>
      </c>
      <c r="F866" s="84">
        <v>194</v>
      </c>
      <c r="G866" s="84">
        <v>162</v>
      </c>
      <c r="H866" s="85">
        <v>17.241399999999999</v>
      </c>
      <c r="I866" s="85">
        <v>15.2003</v>
      </c>
      <c r="J866" s="85">
        <v>9.70167</v>
      </c>
      <c r="K866" s="85">
        <v>12.664899999999999</v>
      </c>
      <c r="L866" s="84">
        <v>198.728979961839</v>
      </c>
      <c r="M866" s="84">
        <v>181.04251921185099</v>
      </c>
      <c r="N866" s="84">
        <v>216.41544071182699</v>
      </c>
      <c r="O866" s="84">
        <v>1.1953846071849199</v>
      </c>
      <c r="P866" s="84">
        <v>0.25747487059577701</v>
      </c>
      <c r="Q866" s="84">
        <v>0.24319774123426099</v>
      </c>
      <c r="R866" s="84">
        <v>0.39862164980474901</v>
      </c>
    </row>
    <row r="867" spans="1:18">
      <c r="A867" s="1" t="s">
        <v>2261</v>
      </c>
      <c r="B867" s="1" t="s">
        <v>2262</v>
      </c>
      <c r="C867" s="38" t="s">
        <v>2263</v>
      </c>
      <c r="D867" s="84">
        <v>1624</v>
      </c>
      <c r="E867" s="84">
        <v>1505</v>
      </c>
      <c r="F867" s="84">
        <v>572</v>
      </c>
      <c r="G867" s="84">
        <v>403</v>
      </c>
      <c r="H867" s="85">
        <v>515.79999999999995</v>
      </c>
      <c r="I867" s="85">
        <v>470.22800000000001</v>
      </c>
      <c r="J867" s="85">
        <v>205.797</v>
      </c>
      <c r="K867" s="85">
        <v>179.48699999999999</v>
      </c>
      <c r="L867" s="84">
        <v>931.64733713121495</v>
      </c>
      <c r="M867" s="84">
        <v>1278.4788458015</v>
      </c>
      <c r="N867" s="84">
        <v>584.81582846092795</v>
      </c>
      <c r="O867" s="84">
        <v>0.45743097774472402</v>
      </c>
      <c r="P867" s="84">
        <v>-1.1283740248846501</v>
      </c>
      <c r="Q867" s="88">
        <v>4.20993578940222E-15</v>
      </c>
      <c r="R867" s="88">
        <v>1.7815682817879401E-13</v>
      </c>
    </row>
    <row r="868" spans="1:18">
      <c r="A868" s="1" t="s">
        <v>2264</v>
      </c>
      <c r="B868" s="1" t="s">
        <v>2265</v>
      </c>
      <c r="C868" s="38" t="s">
        <v>2265</v>
      </c>
      <c r="D868" s="84">
        <v>565</v>
      </c>
      <c r="E868" s="84">
        <v>550</v>
      </c>
      <c r="F868" s="84">
        <v>456</v>
      </c>
      <c r="G868" s="84">
        <v>379</v>
      </c>
      <c r="H868" s="85">
        <v>207.22499999999999</v>
      </c>
      <c r="I868" s="85">
        <v>204.136</v>
      </c>
      <c r="J868" s="85">
        <v>205.90899999999999</v>
      </c>
      <c r="K868" s="85">
        <v>220.477</v>
      </c>
      <c r="L868" s="84">
        <v>481.41010277470701</v>
      </c>
      <c r="M868" s="84">
        <v>455.40519871665498</v>
      </c>
      <c r="N868" s="84">
        <v>507.41500683275802</v>
      </c>
      <c r="O868" s="84">
        <v>1.11420556520362</v>
      </c>
      <c r="P868" s="84">
        <v>0.15601542705903301</v>
      </c>
      <c r="Q868" s="84">
        <v>0.37486143360406798</v>
      </c>
      <c r="R868" s="84">
        <v>0.53526993049906002</v>
      </c>
    </row>
    <row r="869" spans="1:18">
      <c r="A869" s="1" t="s">
        <v>2266</v>
      </c>
      <c r="B869" s="1" t="s">
        <v>2267</v>
      </c>
      <c r="C869" s="38" t="s">
        <v>2268</v>
      </c>
      <c r="D869" s="84">
        <v>4091</v>
      </c>
      <c r="E869" s="84">
        <v>3909</v>
      </c>
      <c r="F869" s="84">
        <v>2869</v>
      </c>
      <c r="G869" s="84">
        <v>2120</v>
      </c>
      <c r="H869" s="85">
        <v>696.25199999999995</v>
      </c>
      <c r="I869" s="85">
        <v>659.63300000000004</v>
      </c>
      <c r="J869" s="85">
        <v>586.86800000000005</v>
      </c>
      <c r="K869" s="85">
        <v>566.779</v>
      </c>
      <c r="L869" s="84">
        <v>3135.8206518053398</v>
      </c>
      <c r="M869" s="84">
        <v>3267.9505318461902</v>
      </c>
      <c r="N869" s="84">
        <v>3003.6907717644799</v>
      </c>
      <c r="O869" s="84">
        <v>0.91913593626754797</v>
      </c>
      <c r="P869" s="84">
        <v>-0.121649849177078</v>
      </c>
      <c r="Q869" s="84">
        <v>0.39321307980435699</v>
      </c>
      <c r="R869" s="84">
        <v>0.55132737544857802</v>
      </c>
    </row>
    <row r="870" spans="1:18">
      <c r="A870" s="1" t="s">
        <v>2269</v>
      </c>
      <c r="B870" s="1" t="s">
        <v>2270</v>
      </c>
      <c r="C870" s="38" t="s">
        <v>2271</v>
      </c>
      <c r="D870" s="84">
        <v>1227</v>
      </c>
      <c r="E870" s="84">
        <v>1179</v>
      </c>
      <c r="F870" s="84">
        <v>1020</v>
      </c>
      <c r="G870" s="84">
        <v>803</v>
      </c>
      <c r="H870" s="85">
        <v>569.53499999999997</v>
      </c>
      <c r="I870" s="85">
        <v>566.77700000000004</v>
      </c>
      <c r="J870" s="85">
        <v>590.04700000000003</v>
      </c>
      <c r="K870" s="85">
        <v>605.69000000000005</v>
      </c>
      <c r="L870" s="84">
        <v>1042.92738531283</v>
      </c>
      <c r="M870" s="84">
        <v>982.79361798284197</v>
      </c>
      <c r="N870" s="84">
        <v>1103.0611526428199</v>
      </c>
      <c r="O870" s="84">
        <v>1.1223731335443801</v>
      </c>
      <c r="P870" s="84">
        <v>0.16655238042274301</v>
      </c>
      <c r="Q870" s="84">
        <v>0.26336942705426403</v>
      </c>
      <c r="R870" s="84">
        <v>0.42057793582765002</v>
      </c>
    </row>
    <row r="871" spans="1:18">
      <c r="A871" s="1" t="s">
        <v>2272</v>
      </c>
      <c r="B871" s="1" t="s">
        <v>2273</v>
      </c>
      <c r="C871" s="38" t="s">
        <v>2274</v>
      </c>
      <c r="D871" s="84">
        <v>912</v>
      </c>
      <c r="E871" s="84">
        <v>909</v>
      </c>
      <c r="F871" s="84">
        <v>824</v>
      </c>
      <c r="G871" s="84">
        <v>595</v>
      </c>
      <c r="H871" s="85">
        <v>491.90699999999998</v>
      </c>
      <c r="I871" s="85">
        <v>488.46499999999997</v>
      </c>
      <c r="J871" s="85">
        <v>522.37599999999998</v>
      </c>
      <c r="K871" s="85">
        <v>497.62400000000002</v>
      </c>
      <c r="L871" s="84">
        <v>798.20125375561599</v>
      </c>
      <c r="M871" s="84">
        <v>743.62477693860296</v>
      </c>
      <c r="N871" s="84">
        <v>852.77773057262903</v>
      </c>
      <c r="O871" s="84">
        <v>1.1467849875624001</v>
      </c>
      <c r="P871" s="84">
        <v>0.19759492365075401</v>
      </c>
      <c r="Q871" s="84">
        <v>0.16243918200494301</v>
      </c>
      <c r="R871" s="84">
        <v>0.29711371011120302</v>
      </c>
    </row>
    <row r="872" spans="1:18">
      <c r="A872" s="1" t="s">
        <v>2275</v>
      </c>
      <c r="B872" s="1" t="s">
        <v>2276</v>
      </c>
      <c r="C872" s="38" t="s">
        <v>2276</v>
      </c>
      <c r="D872" s="84">
        <v>4989</v>
      </c>
      <c r="E872" s="84">
        <v>4374</v>
      </c>
      <c r="F872" s="84">
        <v>2401</v>
      </c>
      <c r="G872" s="84">
        <v>1719</v>
      </c>
      <c r="H872" s="85">
        <v>4159.76</v>
      </c>
      <c r="I872" s="85">
        <v>3614.03</v>
      </c>
      <c r="J872" s="85">
        <v>2424.2199999999998</v>
      </c>
      <c r="K872" s="85">
        <v>2249.2600000000002</v>
      </c>
      <c r="L872" s="84">
        <v>3150.8019629054802</v>
      </c>
      <c r="M872" s="84">
        <v>3827.26400187439</v>
      </c>
      <c r="N872" s="84">
        <v>2474.3399239365599</v>
      </c>
      <c r="O872" s="84">
        <v>0.64650359178900496</v>
      </c>
      <c r="P872" s="84">
        <v>-0.62926970962864603</v>
      </c>
      <c r="Q872" s="88">
        <v>1.45269733115168E-5</v>
      </c>
      <c r="R872" s="84">
        <v>1.4700665383719701E-4</v>
      </c>
    </row>
    <row r="873" spans="1:18">
      <c r="A873" s="1" t="s">
        <v>2277</v>
      </c>
      <c r="B873" s="1" t="s">
        <v>2278</v>
      </c>
      <c r="C873" s="38" t="s">
        <v>2279</v>
      </c>
      <c r="D873" s="84">
        <v>7922</v>
      </c>
      <c r="E873" s="84">
        <v>6320</v>
      </c>
      <c r="F873" s="84">
        <v>2810</v>
      </c>
      <c r="G873" s="84">
        <v>1873</v>
      </c>
      <c r="H873" s="85">
        <v>2655.81</v>
      </c>
      <c r="I873" s="85">
        <v>2097.54</v>
      </c>
      <c r="J873" s="85">
        <v>1131.9000000000001</v>
      </c>
      <c r="K873" s="85">
        <v>993.529</v>
      </c>
      <c r="L873" s="84">
        <v>4311.2954905072102</v>
      </c>
      <c r="M873" s="84">
        <v>5825.8325398647303</v>
      </c>
      <c r="N873" s="84">
        <v>2796.75844114969</v>
      </c>
      <c r="O873" s="84">
        <v>0.48006159154286798</v>
      </c>
      <c r="P873" s="84">
        <v>-1.05870858048478</v>
      </c>
      <c r="Q873" s="88">
        <v>8.6873270180979698E-13</v>
      </c>
      <c r="R873" s="88">
        <v>2.9955190569811903E-11</v>
      </c>
    </row>
    <row r="874" spans="1:18">
      <c r="A874" s="1" t="s">
        <v>2280</v>
      </c>
      <c r="B874" s="1" t="s">
        <v>2281</v>
      </c>
      <c r="C874" s="38" t="s">
        <v>2282</v>
      </c>
      <c r="D874" s="84">
        <v>1467</v>
      </c>
      <c r="E874" s="84">
        <v>1629</v>
      </c>
      <c r="F874" s="84">
        <v>1454</v>
      </c>
      <c r="G874" s="84">
        <v>1034</v>
      </c>
      <c r="H874" s="85">
        <v>227.38399999999999</v>
      </c>
      <c r="I874" s="85">
        <v>253.029</v>
      </c>
      <c r="J874" s="85">
        <v>274.81900000000002</v>
      </c>
      <c r="K874" s="85">
        <v>249.79900000000001</v>
      </c>
      <c r="L874" s="84">
        <v>1378.32616637312</v>
      </c>
      <c r="M874" s="84">
        <v>1263.23029545088</v>
      </c>
      <c r="N874" s="84">
        <v>1493.42203729536</v>
      </c>
      <c r="O874" s="84">
        <v>1.18222468434572</v>
      </c>
      <c r="P874" s="84">
        <v>0.24150424887126601</v>
      </c>
      <c r="Q874" s="84">
        <v>8.2980880955386693E-2</v>
      </c>
      <c r="R874" s="84">
        <v>0.18050280413426401</v>
      </c>
    </row>
    <row r="875" spans="1:18">
      <c r="A875" s="1" t="s">
        <v>2283</v>
      </c>
      <c r="B875" s="1" t="s">
        <v>2284</v>
      </c>
      <c r="C875" s="38" t="s">
        <v>2285</v>
      </c>
      <c r="D875" s="84">
        <v>4173</v>
      </c>
      <c r="E875" s="84">
        <v>4047</v>
      </c>
      <c r="F875" s="84">
        <v>2271</v>
      </c>
      <c r="G875" s="84">
        <v>1585</v>
      </c>
      <c r="H875" s="85">
        <v>1115.27</v>
      </c>
      <c r="I875" s="85">
        <v>1090.1099999999999</v>
      </c>
      <c r="J875" s="85">
        <v>738.99300000000005</v>
      </c>
      <c r="K875" s="85">
        <v>671.29399999999998</v>
      </c>
      <c r="L875" s="84">
        <v>2834.2977088041098</v>
      </c>
      <c r="M875" s="84">
        <v>3357.4342556868701</v>
      </c>
      <c r="N875" s="84">
        <v>2311.16116192134</v>
      </c>
      <c r="O875" s="84">
        <v>0.68837123407752798</v>
      </c>
      <c r="P875" s="84">
        <v>-0.53874128414609002</v>
      </c>
      <c r="Q875" s="84">
        <v>2.1420423465173501E-4</v>
      </c>
      <c r="R875" s="84">
        <v>1.37533891352252E-3</v>
      </c>
    </row>
    <row r="876" spans="1:18">
      <c r="A876" s="1" t="s">
        <v>2286</v>
      </c>
      <c r="B876" s="1" t="s">
        <v>2287</v>
      </c>
      <c r="C876" s="38" t="s">
        <v>2288</v>
      </c>
      <c r="D876" s="84">
        <v>548</v>
      </c>
      <c r="E876" s="84">
        <v>623</v>
      </c>
      <c r="F876" s="84">
        <v>556</v>
      </c>
      <c r="G876" s="84">
        <v>428</v>
      </c>
      <c r="H876" s="85">
        <v>32.8337</v>
      </c>
      <c r="I876" s="85">
        <v>35.391399999999997</v>
      </c>
      <c r="J876" s="85">
        <v>35.696800000000003</v>
      </c>
      <c r="K876" s="85">
        <v>40.943300000000001</v>
      </c>
      <c r="L876" s="84">
        <v>536.02451704936595</v>
      </c>
      <c r="M876" s="84">
        <v>477.70495204832997</v>
      </c>
      <c r="N876" s="84">
        <v>594.34408205040097</v>
      </c>
      <c r="O876" s="84">
        <v>1.2441656288090399</v>
      </c>
      <c r="P876" s="84">
        <v>0.31517855617234097</v>
      </c>
      <c r="Q876" s="84">
        <v>4.3726397059399201E-2</v>
      </c>
      <c r="R876" s="84">
        <v>0.106568784456285</v>
      </c>
    </row>
    <row r="877" spans="1:18">
      <c r="A877" s="1" t="s">
        <v>2289</v>
      </c>
      <c r="B877" s="1" t="s">
        <v>2290</v>
      </c>
      <c r="C877" s="38" t="s">
        <v>2290</v>
      </c>
      <c r="D877" s="84">
        <v>276</v>
      </c>
      <c r="E877" s="84">
        <v>270</v>
      </c>
      <c r="F877" s="84">
        <v>181</v>
      </c>
      <c r="G877" s="84">
        <v>160</v>
      </c>
      <c r="H877" s="85">
        <v>21.025200000000002</v>
      </c>
      <c r="I877" s="85">
        <v>15.0189</v>
      </c>
      <c r="J877" s="85">
        <v>11.242699999999999</v>
      </c>
      <c r="K877" s="85">
        <v>9.9801099999999998</v>
      </c>
      <c r="L877" s="84">
        <v>215.61525169676901</v>
      </c>
      <c r="M877" s="84">
        <v>222.99710684556501</v>
      </c>
      <c r="N877" s="84">
        <v>208.23339654797201</v>
      </c>
      <c r="O877" s="84">
        <v>0.93379416214660704</v>
      </c>
      <c r="P877" s="84">
        <v>-9.8823525656656599E-2</v>
      </c>
      <c r="Q877" s="84">
        <v>0.54210917856698104</v>
      </c>
      <c r="R877" s="84">
        <v>0.67315712738542999</v>
      </c>
    </row>
    <row r="878" spans="1:18">
      <c r="A878" s="1" t="s">
        <v>2291</v>
      </c>
      <c r="B878" s="1" t="s">
        <v>2292</v>
      </c>
      <c r="C878" s="38" t="s">
        <v>2292</v>
      </c>
      <c r="D878" s="84">
        <v>506</v>
      </c>
      <c r="E878" s="84">
        <v>536</v>
      </c>
      <c r="F878" s="84">
        <v>464</v>
      </c>
      <c r="G878" s="84">
        <v>311</v>
      </c>
      <c r="H878" s="85">
        <v>44.717599999999997</v>
      </c>
      <c r="I878" s="85">
        <v>45.292299999999997</v>
      </c>
      <c r="J878" s="85">
        <v>43.1265</v>
      </c>
      <c r="K878" s="85">
        <v>32.929600000000001</v>
      </c>
      <c r="L878" s="84">
        <v>444.176960907585</v>
      </c>
      <c r="M878" s="84">
        <v>425.31169775000001</v>
      </c>
      <c r="N878" s="84">
        <v>463.04222406516902</v>
      </c>
      <c r="O878" s="84">
        <v>1.08871264654787</v>
      </c>
      <c r="P878" s="84">
        <v>0.122623221175817</v>
      </c>
      <c r="Q878" s="84">
        <v>0.40514935703844301</v>
      </c>
      <c r="R878" s="84">
        <v>0.56213718539909197</v>
      </c>
    </row>
    <row r="879" spans="1:18">
      <c r="A879" s="1" t="s">
        <v>2293</v>
      </c>
      <c r="B879" s="1" t="s">
        <v>2294</v>
      </c>
      <c r="C879" s="38" t="s">
        <v>2295</v>
      </c>
      <c r="D879" s="84">
        <v>148</v>
      </c>
      <c r="E879" s="84">
        <v>138</v>
      </c>
      <c r="F879" s="84">
        <v>106</v>
      </c>
      <c r="G879" s="84">
        <v>89</v>
      </c>
      <c r="H879" s="85">
        <v>44.857900000000001</v>
      </c>
      <c r="I879" s="85">
        <v>48.104399999999998</v>
      </c>
      <c r="J879" s="85">
        <v>38.647199999999998</v>
      </c>
      <c r="K879" s="85">
        <v>41.884300000000003</v>
      </c>
      <c r="L879" s="84">
        <v>117.722342285471</v>
      </c>
      <c r="M879" s="84">
        <v>116.85127402305299</v>
      </c>
      <c r="N879" s="84">
        <v>118.59341054788899</v>
      </c>
      <c r="O879" s="84">
        <v>1.0149090075345899</v>
      </c>
      <c r="P879" s="84">
        <v>2.1350387249681E-2</v>
      </c>
      <c r="Q879" s="84">
        <v>1</v>
      </c>
      <c r="R879" s="84">
        <v>1</v>
      </c>
    </row>
    <row r="880" spans="1:18">
      <c r="A880" s="1" t="s">
        <v>2296</v>
      </c>
      <c r="B880" s="1" t="s">
        <v>2297</v>
      </c>
      <c r="C880" s="38" t="s">
        <v>2298</v>
      </c>
      <c r="D880" s="84">
        <v>368</v>
      </c>
      <c r="E880" s="84">
        <v>456</v>
      </c>
      <c r="F880" s="84">
        <v>389</v>
      </c>
      <c r="G880" s="84">
        <v>294</v>
      </c>
      <c r="H880" s="85">
        <v>55.071899999999999</v>
      </c>
      <c r="I880" s="85">
        <v>65.304100000000005</v>
      </c>
      <c r="J880" s="85">
        <v>66.926900000000003</v>
      </c>
      <c r="K880" s="85">
        <v>64.051900000000003</v>
      </c>
      <c r="L880" s="84">
        <v>373.93288621291202</v>
      </c>
      <c r="M880" s="84">
        <v>335.92538260336897</v>
      </c>
      <c r="N880" s="84">
        <v>411.94038982245598</v>
      </c>
      <c r="O880" s="84">
        <v>1.22628539299407</v>
      </c>
      <c r="P880" s="84">
        <v>0.294294776045051</v>
      </c>
      <c r="Q880" s="84">
        <v>8.4031341818302893E-2</v>
      </c>
      <c r="R880" s="84">
        <v>0.182264616283215</v>
      </c>
    </row>
    <row r="881" spans="1:18">
      <c r="A881" s="1" t="s">
        <v>2299</v>
      </c>
      <c r="B881" s="1" t="s">
        <v>2300</v>
      </c>
      <c r="C881" s="38" t="s">
        <v>2300</v>
      </c>
      <c r="D881" s="84">
        <v>638</v>
      </c>
      <c r="E881" s="84">
        <v>644</v>
      </c>
      <c r="F881" s="84">
        <v>639</v>
      </c>
      <c r="G881" s="84">
        <v>438</v>
      </c>
      <c r="H881" s="85">
        <v>276.91800000000001</v>
      </c>
      <c r="I881" s="85">
        <v>283.46100000000001</v>
      </c>
      <c r="J881" s="85">
        <v>333.928</v>
      </c>
      <c r="K881" s="85">
        <v>301.29899999999998</v>
      </c>
      <c r="L881" s="84">
        <v>584.03708244849895</v>
      </c>
      <c r="M881" s="84">
        <v>523.46719327518394</v>
      </c>
      <c r="N881" s="84">
        <v>644.60697162181395</v>
      </c>
      <c r="O881" s="84">
        <v>1.2314180905754399</v>
      </c>
      <c r="P881" s="84">
        <v>0.30032066823423298</v>
      </c>
      <c r="Q881" s="84">
        <v>3.8992161754432403E-2</v>
      </c>
      <c r="R881" s="84">
        <v>9.7848254968669904E-2</v>
      </c>
    </row>
    <row r="882" spans="1:18">
      <c r="A882" s="1" t="s">
        <v>2301</v>
      </c>
      <c r="B882" s="1" t="s">
        <v>2302</v>
      </c>
      <c r="C882" s="38" t="s">
        <v>2303</v>
      </c>
      <c r="D882" s="84">
        <v>696</v>
      </c>
      <c r="E882" s="84">
        <v>828</v>
      </c>
      <c r="F882" s="84">
        <v>707</v>
      </c>
      <c r="G882" s="84">
        <v>425</v>
      </c>
      <c r="H882" s="85">
        <v>103.40600000000001</v>
      </c>
      <c r="I882" s="85">
        <v>121.41800000000001</v>
      </c>
      <c r="J882" s="85">
        <v>125.492</v>
      </c>
      <c r="K882" s="85">
        <v>96.484300000000005</v>
      </c>
      <c r="L882" s="84">
        <v>646.07726264720304</v>
      </c>
      <c r="M882" s="84">
        <v>621.49295269869401</v>
      </c>
      <c r="N882" s="84">
        <v>670.66157259571196</v>
      </c>
      <c r="O882" s="84">
        <v>1.0791137207324899</v>
      </c>
      <c r="P882" s="84">
        <v>0.10984690902581799</v>
      </c>
      <c r="Q882" s="84">
        <v>0.36489270012296898</v>
      </c>
      <c r="R882" s="84">
        <v>0.52350251060789699</v>
      </c>
    </row>
    <row r="883" spans="1:18">
      <c r="A883" s="1" t="s">
        <v>2304</v>
      </c>
      <c r="B883" s="1" t="s">
        <v>2305</v>
      </c>
      <c r="C883" s="38" t="s">
        <v>2306</v>
      </c>
      <c r="D883" s="84">
        <v>637</v>
      </c>
      <c r="E883" s="84">
        <v>567</v>
      </c>
      <c r="F883" s="84">
        <v>371</v>
      </c>
      <c r="G883" s="84">
        <v>241</v>
      </c>
      <c r="H883" s="85">
        <v>335.53699999999998</v>
      </c>
      <c r="I883" s="85">
        <v>282.012</v>
      </c>
      <c r="J883" s="85">
        <v>219.48699999999999</v>
      </c>
      <c r="K883" s="85">
        <v>178.00800000000001</v>
      </c>
      <c r="L883" s="84">
        <v>428.42931931363</v>
      </c>
      <c r="M883" s="84">
        <v>492.09539983732498</v>
      </c>
      <c r="N883" s="84">
        <v>364.763238789936</v>
      </c>
      <c r="O883" s="84">
        <v>0.74124496776543403</v>
      </c>
      <c r="P883" s="84">
        <v>-0.43197768950123</v>
      </c>
      <c r="Q883" s="84">
        <v>9.8213767213671394E-3</v>
      </c>
      <c r="R883" s="84">
        <v>3.4899624914476401E-2</v>
      </c>
    </row>
    <row r="884" spans="1:18">
      <c r="A884" s="1" t="s">
        <v>2307</v>
      </c>
      <c r="B884" s="1" t="s">
        <v>2308</v>
      </c>
      <c r="C884" s="38" t="s">
        <v>2308</v>
      </c>
      <c r="D884" s="84">
        <v>122</v>
      </c>
      <c r="E884" s="84">
        <v>122</v>
      </c>
      <c r="F884" s="84">
        <v>45</v>
      </c>
      <c r="G884" s="84">
        <v>45</v>
      </c>
      <c r="H884" s="85">
        <v>150.95500000000001</v>
      </c>
      <c r="I884" s="85">
        <v>166.35499999999999</v>
      </c>
      <c r="J884" s="85">
        <v>72.554000000000002</v>
      </c>
      <c r="K884" s="85">
        <v>71.613600000000005</v>
      </c>
      <c r="L884" s="84">
        <v>77.567132550272603</v>
      </c>
      <c r="M884" s="84">
        <v>99.637466755723693</v>
      </c>
      <c r="N884" s="84">
        <v>55.496798344821599</v>
      </c>
      <c r="O884" s="84">
        <v>0.55698724738637095</v>
      </c>
      <c r="P884" s="84">
        <v>-0.84428379845860502</v>
      </c>
      <c r="Q884" s="84">
        <v>1.9965948729459798E-3</v>
      </c>
      <c r="R884" s="84">
        <v>9.6814053474620198E-3</v>
      </c>
    </row>
    <row r="885" spans="1:18">
      <c r="A885" s="1" t="s">
        <v>2309</v>
      </c>
      <c r="B885" s="1" t="s">
        <v>2310</v>
      </c>
      <c r="C885" s="38" t="s">
        <v>2310</v>
      </c>
      <c r="D885" s="84">
        <v>85</v>
      </c>
      <c r="E885" s="84">
        <v>62</v>
      </c>
      <c r="F885" s="84">
        <v>50</v>
      </c>
      <c r="G885" s="84">
        <v>50</v>
      </c>
      <c r="H885" s="85">
        <v>33.4831</v>
      </c>
      <c r="I885" s="85">
        <v>23.032</v>
      </c>
      <c r="J885" s="85">
        <v>24.349699999999999</v>
      </c>
      <c r="K885" s="85">
        <v>29.917200000000001</v>
      </c>
      <c r="L885" s="84">
        <v>60.917859887884497</v>
      </c>
      <c r="M885" s="84">
        <v>60.172610503744899</v>
      </c>
      <c r="N885" s="84">
        <v>61.663109272024002</v>
      </c>
      <c r="O885" s="84">
        <v>1.0247703856588799</v>
      </c>
      <c r="P885" s="84">
        <v>3.5300689652061498E-2</v>
      </c>
      <c r="Q885" s="84">
        <v>1</v>
      </c>
      <c r="R885" s="84">
        <v>1</v>
      </c>
    </row>
    <row r="886" spans="1:18">
      <c r="A886" s="1" t="s">
        <v>2311</v>
      </c>
      <c r="B886" s="1" t="s">
        <v>2312</v>
      </c>
      <c r="C886" s="38" t="s">
        <v>2313</v>
      </c>
      <c r="D886" s="84">
        <v>1837</v>
      </c>
      <c r="E886" s="84">
        <v>1744</v>
      </c>
      <c r="F886" s="84">
        <v>1249</v>
      </c>
      <c r="G886" s="84">
        <v>915</v>
      </c>
      <c r="H886" s="85">
        <v>500.96199999999999</v>
      </c>
      <c r="I886" s="85">
        <v>473.66300000000001</v>
      </c>
      <c r="J886" s="85">
        <v>405.85</v>
      </c>
      <c r="K886" s="85">
        <v>392.18200000000002</v>
      </c>
      <c r="L886" s="84">
        <v>1382.4339923728301</v>
      </c>
      <c r="M886" s="84">
        <v>1462.8891204446099</v>
      </c>
      <c r="N886" s="84">
        <v>1301.97886430106</v>
      </c>
      <c r="O886" s="84">
        <v>0.89000515904127697</v>
      </c>
      <c r="P886" s="84">
        <v>-0.168114395997434</v>
      </c>
      <c r="Q886" s="84">
        <v>0.233525923029785</v>
      </c>
      <c r="R886" s="84">
        <v>0.388931367335832</v>
      </c>
    </row>
    <row r="887" spans="1:18">
      <c r="A887" s="1" t="s">
        <v>2314</v>
      </c>
      <c r="B887" s="1" t="s">
        <v>2315</v>
      </c>
      <c r="C887" s="38" t="s">
        <v>2315</v>
      </c>
      <c r="D887" s="84">
        <v>2011</v>
      </c>
      <c r="E887" s="84">
        <v>3315</v>
      </c>
      <c r="F887" s="84">
        <v>2012</v>
      </c>
      <c r="G887" s="84">
        <v>1753</v>
      </c>
      <c r="H887" s="85">
        <v>370.62</v>
      </c>
      <c r="I887" s="85">
        <v>628.46400000000006</v>
      </c>
      <c r="J887" s="85">
        <v>463.09699999999998</v>
      </c>
      <c r="K887" s="85">
        <v>517.40499999999997</v>
      </c>
      <c r="L887" s="84">
        <v>2231.5644952170501</v>
      </c>
      <c r="M887" s="84">
        <v>2166.64586786783</v>
      </c>
      <c r="N887" s="84">
        <v>2296.4831225662701</v>
      </c>
      <c r="O887" s="84">
        <v>1.05992546203511</v>
      </c>
      <c r="P887" s="84">
        <v>8.3962812587182897E-2</v>
      </c>
      <c r="Q887" s="84">
        <v>0.69815417338302199</v>
      </c>
      <c r="R887" s="84">
        <v>0.81247691927449195</v>
      </c>
    </row>
    <row r="888" spans="1:18">
      <c r="A888" s="1" t="s">
        <v>2316</v>
      </c>
      <c r="B888" s="1" t="s">
        <v>2317</v>
      </c>
      <c r="C888" s="38" t="s">
        <v>2318</v>
      </c>
      <c r="D888" s="84">
        <v>766</v>
      </c>
      <c r="E888" s="84">
        <v>751</v>
      </c>
      <c r="F888" s="84">
        <v>607</v>
      </c>
      <c r="G888" s="84">
        <v>449</v>
      </c>
      <c r="H888" s="85">
        <v>281.62099999999998</v>
      </c>
      <c r="I888" s="85">
        <v>273.839</v>
      </c>
      <c r="J888" s="85">
        <v>268.99799999999999</v>
      </c>
      <c r="K888" s="85">
        <v>261.75299999999999</v>
      </c>
      <c r="L888" s="84">
        <v>627.69618894883104</v>
      </c>
      <c r="M888" s="84">
        <v>619.56200869944598</v>
      </c>
      <c r="N888" s="84">
        <v>635.83036919821598</v>
      </c>
      <c r="O888" s="84">
        <v>1.0262578406525</v>
      </c>
      <c r="P888" s="84">
        <v>3.7393244295174703E-2</v>
      </c>
      <c r="Q888" s="84">
        <v>0.81332560586696401</v>
      </c>
      <c r="R888" s="84">
        <v>0.89083075183781502</v>
      </c>
    </row>
    <row r="889" spans="1:18">
      <c r="A889" s="1" t="s">
        <v>2319</v>
      </c>
      <c r="B889" s="1" t="s">
        <v>2320</v>
      </c>
      <c r="C889" s="38" t="s">
        <v>2321</v>
      </c>
      <c r="D889" s="84">
        <v>1663</v>
      </c>
      <c r="E889" s="84">
        <v>1290</v>
      </c>
      <c r="F889" s="84">
        <v>695</v>
      </c>
      <c r="G889" s="84">
        <v>501</v>
      </c>
      <c r="H889" s="85">
        <v>1478.81</v>
      </c>
      <c r="I889" s="85">
        <v>1142.31</v>
      </c>
      <c r="J889" s="85">
        <v>749.80899999999997</v>
      </c>
      <c r="K889" s="85">
        <v>695.82600000000002</v>
      </c>
      <c r="L889" s="84">
        <v>963.43858536030996</v>
      </c>
      <c r="M889" s="84">
        <v>1208.21183037522</v>
      </c>
      <c r="N889" s="84">
        <v>718.66534034539904</v>
      </c>
      <c r="O889" s="84">
        <v>0.59481733440915796</v>
      </c>
      <c r="P889" s="84">
        <v>-0.74948140327758805</v>
      </c>
      <c r="Q889" s="88">
        <v>1.3658459674752099E-7</v>
      </c>
      <c r="R889" s="88">
        <v>2.4933384229792499E-6</v>
      </c>
    </row>
    <row r="890" spans="1:18">
      <c r="A890" s="1" t="s">
        <v>2322</v>
      </c>
      <c r="B890" s="1" t="s">
        <v>2323</v>
      </c>
      <c r="C890" s="38" t="s">
        <v>2323</v>
      </c>
      <c r="D890" s="84">
        <v>1607</v>
      </c>
      <c r="E890" s="84">
        <v>1423</v>
      </c>
      <c r="F890" s="84">
        <v>851</v>
      </c>
      <c r="G890" s="84">
        <v>696</v>
      </c>
      <c r="H890" s="85">
        <v>1115.31</v>
      </c>
      <c r="I890" s="85">
        <v>975.05200000000002</v>
      </c>
      <c r="J890" s="85">
        <v>703.85</v>
      </c>
      <c r="K890" s="85">
        <v>759.39499999999998</v>
      </c>
      <c r="L890" s="84">
        <v>1088.6748210703399</v>
      </c>
      <c r="M890" s="84">
        <v>1238.46229126402</v>
      </c>
      <c r="N890" s="84">
        <v>938.88735087665805</v>
      </c>
      <c r="O890" s="84">
        <v>0.75810733802673302</v>
      </c>
      <c r="P890" s="84">
        <v>-0.39952596538867302</v>
      </c>
      <c r="Q890" s="84">
        <v>3.2578810521791302E-3</v>
      </c>
      <c r="R890" s="84">
        <v>1.44432726646608E-2</v>
      </c>
    </row>
    <row r="891" spans="1:18">
      <c r="A891" s="1" t="s">
        <v>2324</v>
      </c>
      <c r="B891" s="1" t="s">
        <v>2325</v>
      </c>
      <c r="C891" s="38" t="s">
        <v>2325</v>
      </c>
      <c r="D891" s="84">
        <v>3354</v>
      </c>
      <c r="E891" s="84">
        <v>2901</v>
      </c>
      <c r="F891" s="84">
        <v>1756</v>
      </c>
      <c r="G891" s="84">
        <v>1252</v>
      </c>
      <c r="H891" s="85">
        <v>222.39099999999999</v>
      </c>
      <c r="I891" s="85">
        <v>319.62700000000001</v>
      </c>
      <c r="J891" s="85">
        <v>227.21700000000001</v>
      </c>
      <c r="K891" s="85">
        <v>199.40700000000001</v>
      </c>
      <c r="L891" s="84">
        <v>2181.5040906051499</v>
      </c>
      <c r="M891" s="84">
        <v>2557.0891999789201</v>
      </c>
      <c r="N891" s="84">
        <v>1805.91898123137</v>
      </c>
      <c r="O891" s="84">
        <v>0.70624011913477702</v>
      </c>
      <c r="P891" s="84">
        <v>-0.50176931679072501</v>
      </c>
      <c r="Q891" s="84">
        <v>5.2526088781034797E-4</v>
      </c>
      <c r="R891" s="84">
        <v>3.06960865367264E-3</v>
      </c>
    </row>
    <row r="892" spans="1:18">
      <c r="A892" s="1" t="s">
        <v>2326</v>
      </c>
      <c r="B892" s="1" t="s">
        <v>2327</v>
      </c>
      <c r="C892" s="38" t="s">
        <v>2328</v>
      </c>
      <c r="D892" s="84">
        <v>5153</v>
      </c>
      <c r="E892" s="84">
        <v>5003</v>
      </c>
      <c r="F892" s="84">
        <v>2818</v>
      </c>
      <c r="G892" s="84">
        <v>1920</v>
      </c>
      <c r="H892" s="85">
        <v>3951.63</v>
      </c>
      <c r="I892" s="85">
        <v>3843.31</v>
      </c>
      <c r="J892" s="85">
        <v>2626.48</v>
      </c>
      <c r="K892" s="85">
        <v>2332.84</v>
      </c>
      <c r="L892" s="84">
        <v>3491.3047317274099</v>
      </c>
      <c r="M892" s="84">
        <v>4148.1518152190602</v>
      </c>
      <c r="N892" s="84">
        <v>2834.4576482357602</v>
      </c>
      <c r="O892" s="84">
        <v>0.68330615042498799</v>
      </c>
      <c r="P892" s="84">
        <v>-0.54939598234717302</v>
      </c>
      <c r="Q892" s="84">
        <v>1.8295453513631499E-4</v>
      </c>
      <c r="R892" s="84">
        <v>1.22540051951014E-3</v>
      </c>
    </row>
    <row r="893" spans="1:18">
      <c r="A893" s="1" t="s">
        <v>2329</v>
      </c>
      <c r="B893" s="1" t="s">
        <v>2330</v>
      </c>
      <c r="C893" s="38" t="s">
        <v>2331</v>
      </c>
      <c r="D893" s="84">
        <v>88</v>
      </c>
      <c r="E893" s="84">
        <v>68</v>
      </c>
      <c r="F893" s="84">
        <v>44</v>
      </c>
      <c r="G893" s="84">
        <v>29</v>
      </c>
      <c r="H893" s="85">
        <v>869.53399999999999</v>
      </c>
      <c r="I893" s="85">
        <v>2622.56</v>
      </c>
      <c r="J893" s="85">
        <v>2120.2199999999998</v>
      </c>
      <c r="K893" s="85">
        <v>1383.91</v>
      </c>
      <c r="L893" s="84">
        <v>53.693664118812698</v>
      </c>
      <c r="M893" s="84">
        <v>63.828834233069202</v>
      </c>
      <c r="N893" s="84">
        <v>43.558494004556302</v>
      </c>
      <c r="O893" s="84">
        <v>0.68242659493832603</v>
      </c>
      <c r="P893" s="84">
        <v>-0.55125422367372001</v>
      </c>
      <c r="Q893" s="84">
        <v>9.9839628114559195E-2</v>
      </c>
      <c r="R893" s="84">
        <v>0.20747922717556799</v>
      </c>
    </row>
    <row r="894" spans="1:18">
      <c r="A894" s="1" t="s">
        <v>2332</v>
      </c>
      <c r="B894" s="1" t="s">
        <v>2333</v>
      </c>
      <c r="C894" s="38" t="s">
        <v>2334</v>
      </c>
      <c r="D894" s="84">
        <v>643</v>
      </c>
      <c r="E894" s="84">
        <v>743</v>
      </c>
      <c r="F894" s="84">
        <v>604</v>
      </c>
      <c r="G894" s="84">
        <v>455</v>
      </c>
      <c r="H894" s="85">
        <v>127.681</v>
      </c>
      <c r="I894" s="85">
        <v>142.20099999999999</v>
      </c>
      <c r="J894" s="85">
        <v>139.143</v>
      </c>
      <c r="K894" s="85">
        <v>136.148</v>
      </c>
      <c r="L894" s="84">
        <v>601.94806468164302</v>
      </c>
      <c r="M894" s="84">
        <v>565.34252142849596</v>
      </c>
      <c r="N894" s="84">
        <v>638.55360793478997</v>
      </c>
      <c r="O894" s="84">
        <v>1.1294986379607601</v>
      </c>
      <c r="P894" s="84">
        <v>0.17568253101569101</v>
      </c>
      <c r="Q894" s="84">
        <v>0.25374353420676399</v>
      </c>
      <c r="R894" s="84">
        <v>0.40885914933652201</v>
      </c>
    </row>
    <row r="895" spans="1:18">
      <c r="A895" s="1" t="s">
        <v>2335</v>
      </c>
      <c r="B895" s="1" t="s">
        <v>2336</v>
      </c>
      <c r="C895" s="38" t="s">
        <v>2336</v>
      </c>
      <c r="D895" s="84">
        <v>854</v>
      </c>
      <c r="E895" s="84">
        <v>885</v>
      </c>
      <c r="F895" s="84">
        <v>761</v>
      </c>
      <c r="G895" s="84">
        <v>535</v>
      </c>
      <c r="H895" s="85">
        <v>238.15100000000001</v>
      </c>
      <c r="I895" s="85">
        <v>249.02500000000001</v>
      </c>
      <c r="J895" s="85">
        <v>260.71300000000002</v>
      </c>
      <c r="K895" s="85">
        <v>239.94499999999999</v>
      </c>
      <c r="L895" s="84">
        <v>743.57437509237002</v>
      </c>
      <c r="M895" s="84">
        <v>709.92552886389603</v>
      </c>
      <c r="N895" s="84">
        <v>777.223221320844</v>
      </c>
      <c r="O895" s="84">
        <v>1.0947954253239001</v>
      </c>
      <c r="P895" s="84">
        <v>0.13066131143012899</v>
      </c>
      <c r="Q895" s="84">
        <v>0.34794042454514801</v>
      </c>
      <c r="R895" s="84">
        <v>0.50614458633051995</v>
      </c>
    </row>
    <row r="896" spans="1:18">
      <c r="A896" s="1" t="s">
        <v>2337</v>
      </c>
      <c r="B896" s="1" t="s">
        <v>2338</v>
      </c>
      <c r="C896" s="38" t="s">
        <v>2338</v>
      </c>
      <c r="D896" s="84">
        <v>981</v>
      </c>
      <c r="E896" s="84">
        <v>864</v>
      </c>
      <c r="F896" s="84">
        <v>564</v>
      </c>
      <c r="G896" s="84">
        <v>322</v>
      </c>
      <c r="H896" s="85">
        <v>711.68899999999996</v>
      </c>
      <c r="I896" s="85">
        <v>591.12300000000005</v>
      </c>
      <c r="J896" s="85">
        <v>509.24799999999999</v>
      </c>
      <c r="K896" s="85">
        <v>362.815</v>
      </c>
      <c r="L896" s="84">
        <v>638.49816725756205</v>
      </c>
      <c r="M896" s="84">
        <v>754.14447535786803</v>
      </c>
      <c r="N896" s="84">
        <v>522.85185915725697</v>
      </c>
      <c r="O896" s="84">
        <v>0.69330463358383099</v>
      </c>
      <c r="P896" s="84">
        <v>-0.52843869232103302</v>
      </c>
      <c r="Q896" s="84">
        <v>7.8076417614154198E-4</v>
      </c>
      <c r="R896" s="84">
        <v>4.3267348094510397E-3</v>
      </c>
    </row>
    <row r="897" spans="1:18">
      <c r="A897" s="1" t="s">
        <v>2339</v>
      </c>
      <c r="B897" s="1" t="s">
        <v>2340</v>
      </c>
      <c r="C897" s="38" t="s">
        <v>2340</v>
      </c>
      <c r="D897" s="84">
        <v>126</v>
      </c>
      <c r="E897" s="84">
        <v>119</v>
      </c>
      <c r="F897" s="84">
        <v>85</v>
      </c>
      <c r="G897" s="84">
        <v>35</v>
      </c>
      <c r="H897" s="85">
        <v>723.02300000000002</v>
      </c>
      <c r="I897" s="85">
        <v>565.36</v>
      </c>
      <c r="J897" s="85">
        <v>566.67200000000003</v>
      </c>
      <c r="K897" s="85">
        <v>255.71799999999999</v>
      </c>
      <c r="L897" s="84">
        <v>84.616897992975197</v>
      </c>
      <c r="M897" s="84">
        <v>100.089984072926</v>
      </c>
      <c r="N897" s="84">
        <v>69.143811913024706</v>
      </c>
      <c r="O897" s="84">
        <v>0.69081649431222103</v>
      </c>
      <c r="P897" s="84">
        <v>-0.53362556503390701</v>
      </c>
      <c r="Q897" s="84">
        <v>9.0103344746975206E-2</v>
      </c>
      <c r="R897" s="84">
        <v>0.191959299678339</v>
      </c>
    </row>
    <row r="898" spans="1:18">
      <c r="A898" s="1" t="s">
        <v>2341</v>
      </c>
      <c r="B898" s="1" t="s">
        <v>2342</v>
      </c>
      <c r="C898" s="38" t="s">
        <v>2343</v>
      </c>
      <c r="D898" s="84">
        <v>381</v>
      </c>
      <c r="E898" s="84">
        <v>322</v>
      </c>
      <c r="F898" s="84">
        <v>301</v>
      </c>
      <c r="G898" s="84">
        <v>175</v>
      </c>
      <c r="H898" s="85">
        <v>223.571</v>
      </c>
      <c r="I898" s="85">
        <v>186.79499999999999</v>
      </c>
      <c r="J898" s="85">
        <v>219.09700000000001</v>
      </c>
      <c r="K898" s="85">
        <v>165.79300000000001</v>
      </c>
      <c r="L898" s="84">
        <v>284.36603556601301</v>
      </c>
      <c r="M898" s="84">
        <v>287.44250741497098</v>
      </c>
      <c r="N898" s="84">
        <v>281.28956371705601</v>
      </c>
      <c r="O898" s="84">
        <v>0.97859417609020405</v>
      </c>
      <c r="P898" s="84">
        <v>-3.1217398005212501E-2</v>
      </c>
      <c r="Q898" s="84">
        <v>1</v>
      </c>
      <c r="R898" s="84">
        <v>1</v>
      </c>
    </row>
    <row r="899" spans="1:18">
      <c r="A899" s="1" t="s">
        <v>2344</v>
      </c>
      <c r="B899" s="1" t="s">
        <v>2345</v>
      </c>
      <c r="C899" s="38" t="s">
        <v>2345</v>
      </c>
      <c r="D899" s="84">
        <v>528</v>
      </c>
      <c r="E899" s="84">
        <v>489</v>
      </c>
      <c r="F899" s="84">
        <v>366</v>
      </c>
      <c r="G899" s="84">
        <v>242</v>
      </c>
      <c r="H899" s="85">
        <v>99.9452</v>
      </c>
      <c r="I899" s="85">
        <v>89.741500000000002</v>
      </c>
      <c r="J899" s="85">
        <v>81.543599999999998</v>
      </c>
      <c r="K899" s="85">
        <v>65.570099999999996</v>
      </c>
      <c r="L899" s="84">
        <v>389.20862324670497</v>
      </c>
      <c r="M899" s="84">
        <v>415.53830176874601</v>
      </c>
      <c r="N899" s="84">
        <v>362.878944724664</v>
      </c>
      <c r="O899" s="84">
        <v>0.87327436046223095</v>
      </c>
      <c r="P899" s="84">
        <v>-0.19549311194473801</v>
      </c>
      <c r="Q899" s="84">
        <v>0.27198021062788402</v>
      </c>
      <c r="R899" s="84">
        <v>0.432843719819761</v>
      </c>
    </row>
    <row r="900" spans="1:18">
      <c r="A900" s="1" t="s">
        <v>2346</v>
      </c>
      <c r="B900" s="1" t="s">
        <v>2347</v>
      </c>
      <c r="C900" s="38" t="s">
        <v>2348</v>
      </c>
      <c r="D900" s="84">
        <v>4353</v>
      </c>
      <c r="E900" s="84">
        <v>4018</v>
      </c>
      <c r="F900" s="84">
        <v>2394</v>
      </c>
      <c r="G900" s="84">
        <v>1761</v>
      </c>
      <c r="H900" s="85">
        <v>745.16200000000003</v>
      </c>
      <c r="I900" s="85">
        <v>685.29</v>
      </c>
      <c r="J900" s="85">
        <v>493.06599999999997</v>
      </c>
      <c r="K900" s="85">
        <v>476.93400000000003</v>
      </c>
      <c r="L900" s="84">
        <v>2960.5453708702298</v>
      </c>
      <c r="M900" s="84">
        <v>3420.41384872955</v>
      </c>
      <c r="N900" s="84">
        <v>2500.6768930109001</v>
      </c>
      <c r="O900" s="84">
        <v>0.731103604302073</v>
      </c>
      <c r="P900" s="84">
        <v>-0.45185223067722902</v>
      </c>
      <c r="Q900" s="84">
        <v>1.67429991924343E-3</v>
      </c>
      <c r="R900" s="84">
        <v>8.2913469405086794E-3</v>
      </c>
    </row>
    <row r="901" spans="1:18">
      <c r="A901" s="1" t="s">
        <v>2349</v>
      </c>
      <c r="B901" s="1" t="s">
        <v>2350</v>
      </c>
      <c r="C901" s="38" t="s">
        <v>2351</v>
      </c>
      <c r="D901" s="84">
        <v>431</v>
      </c>
      <c r="E901" s="84">
        <v>525</v>
      </c>
      <c r="F901" s="84">
        <v>282</v>
      </c>
      <c r="G901" s="84">
        <v>287</v>
      </c>
      <c r="H901" s="85">
        <v>31.286899999999999</v>
      </c>
      <c r="I901" s="85">
        <v>36.0246</v>
      </c>
      <c r="J901" s="85">
        <v>35.536000000000001</v>
      </c>
      <c r="K901" s="85">
        <v>46.39</v>
      </c>
      <c r="L901" s="84">
        <v>370.56902246516199</v>
      </c>
      <c r="M901" s="84">
        <v>389.78976125116702</v>
      </c>
      <c r="N901" s="84">
        <v>351.34828367915702</v>
      </c>
      <c r="O901" s="84">
        <v>0.90137894477110303</v>
      </c>
      <c r="P901" s="84">
        <v>-0.14979434422291901</v>
      </c>
      <c r="Q901" s="84">
        <v>0.24748411023000899</v>
      </c>
      <c r="R901" s="84">
        <v>0.40281067591632602</v>
      </c>
    </row>
    <row r="902" spans="1:18">
      <c r="A902" s="1" t="s">
        <v>2352</v>
      </c>
      <c r="B902" s="1" t="s">
        <v>2353</v>
      </c>
      <c r="C902" s="38" t="s">
        <v>2353</v>
      </c>
      <c r="D902" s="84">
        <v>23625</v>
      </c>
      <c r="E902" s="84">
        <v>17468</v>
      </c>
      <c r="F902" s="84">
        <v>5022</v>
      </c>
      <c r="G902" s="84">
        <v>3320</v>
      </c>
      <c r="H902" s="85">
        <v>14141.8</v>
      </c>
      <c r="I902" s="85">
        <v>10481.1</v>
      </c>
      <c r="J902" s="85">
        <v>3655.73</v>
      </c>
      <c r="K902" s="85">
        <v>3150.91</v>
      </c>
      <c r="L902" s="84">
        <v>10898.9815538443</v>
      </c>
      <c r="M902" s="84">
        <v>16819.1858622406</v>
      </c>
      <c r="N902" s="84">
        <v>4978.77724544796</v>
      </c>
      <c r="O902" s="84">
        <v>0.29601773154938599</v>
      </c>
      <c r="P902" s="84">
        <v>-1.75624449858655</v>
      </c>
      <c r="Q902" s="88">
        <v>2.0526773071258301E-30</v>
      </c>
      <c r="R902" s="88">
        <v>3.8220851458682898E-28</v>
      </c>
    </row>
    <row r="903" spans="1:18">
      <c r="A903" s="1" t="s">
        <v>2354</v>
      </c>
      <c r="B903" s="1" t="s">
        <v>2355</v>
      </c>
      <c r="C903" s="38" t="s">
        <v>2355</v>
      </c>
      <c r="D903" s="84">
        <v>5899</v>
      </c>
      <c r="E903" s="84">
        <v>4765</v>
      </c>
      <c r="F903" s="84">
        <v>2273</v>
      </c>
      <c r="G903" s="84">
        <v>1745</v>
      </c>
      <c r="H903" s="85">
        <v>3319.43</v>
      </c>
      <c r="I903" s="85">
        <v>2705.83</v>
      </c>
      <c r="J903" s="85">
        <v>1562.73</v>
      </c>
      <c r="K903" s="85">
        <v>1564.39</v>
      </c>
      <c r="L903" s="84">
        <v>3394.09492113756</v>
      </c>
      <c r="M903" s="84">
        <v>4361.8023786187496</v>
      </c>
      <c r="N903" s="84">
        <v>2426.3874636563801</v>
      </c>
      <c r="O903" s="84">
        <v>0.556280925415226</v>
      </c>
      <c r="P903" s="84">
        <v>-0.84611445771334004</v>
      </c>
      <c r="Q903" s="88">
        <v>4.41889242299231E-9</v>
      </c>
      <c r="R903" s="88">
        <v>1.05486893482201E-7</v>
      </c>
    </row>
    <row r="904" spans="1:18">
      <c r="A904" s="1" t="s">
        <v>2356</v>
      </c>
      <c r="B904" s="1" t="s">
        <v>2357</v>
      </c>
      <c r="C904" s="38" t="s">
        <v>2358</v>
      </c>
      <c r="D904" s="84">
        <v>1888</v>
      </c>
      <c r="E904" s="84">
        <v>2304</v>
      </c>
      <c r="F904" s="84">
        <v>1745</v>
      </c>
      <c r="G904" s="84">
        <v>1456</v>
      </c>
      <c r="H904" s="85">
        <v>2187.63</v>
      </c>
      <c r="I904" s="85">
        <v>2709.53</v>
      </c>
      <c r="J904" s="85">
        <v>2463.0500000000002</v>
      </c>
      <c r="K904" s="85">
        <v>2665.52</v>
      </c>
      <c r="L904" s="84">
        <v>1827.48579866154</v>
      </c>
      <c r="M904" s="84">
        <v>1709.1795625790701</v>
      </c>
      <c r="N904" s="84">
        <v>1945.7920347440099</v>
      </c>
      <c r="O904" s="84">
        <v>1.13843628682753</v>
      </c>
      <c r="P904" s="84">
        <v>0.18705355256363701</v>
      </c>
      <c r="Q904" s="84">
        <v>0.24086597107624599</v>
      </c>
      <c r="R904" s="84">
        <v>0.39619473334272998</v>
      </c>
    </row>
    <row r="905" spans="1:18">
      <c r="A905" s="1" t="s">
        <v>2359</v>
      </c>
      <c r="B905" s="1" t="s">
        <v>2360</v>
      </c>
      <c r="C905" s="38" t="s">
        <v>2361</v>
      </c>
      <c r="D905" s="84">
        <v>9920</v>
      </c>
      <c r="E905" s="84">
        <v>11168</v>
      </c>
      <c r="F905" s="84">
        <v>7125</v>
      </c>
      <c r="G905" s="84">
        <v>5812</v>
      </c>
      <c r="H905" s="85">
        <v>2583.5500000000002</v>
      </c>
      <c r="I905" s="85">
        <v>2929.69</v>
      </c>
      <c r="J905" s="85">
        <v>2263.09</v>
      </c>
      <c r="K905" s="85">
        <v>2400.36</v>
      </c>
      <c r="L905" s="84">
        <v>8226.6806322524008</v>
      </c>
      <c r="M905" s="84">
        <v>8603.41621652705</v>
      </c>
      <c r="N905" s="84">
        <v>7849.9450479777497</v>
      </c>
      <c r="O905" s="84">
        <v>0.91242186248040802</v>
      </c>
      <c r="P905" s="84">
        <v>-0.13222707950190199</v>
      </c>
      <c r="Q905" s="84">
        <v>0.31389654963473401</v>
      </c>
      <c r="R905" s="84">
        <v>0.47595714610738998</v>
      </c>
    </row>
    <row r="906" spans="1:18">
      <c r="A906" s="1" t="s">
        <v>2362</v>
      </c>
      <c r="B906" s="1" t="s">
        <v>2363</v>
      </c>
      <c r="C906" s="38" t="s">
        <v>2364</v>
      </c>
      <c r="D906" s="84">
        <v>1247</v>
      </c>
      <c r="E906" s="84">
        <v>1399</v>
      </c>
      <c r="F906" s="84">
        <v>956</v>
      </c>
      <c r="G906" s="84">
        <v>759</v>
      </c>
      <c r="H906" s="85">
        <v>2337.98</v>
      </c>
      <c r="I906" s="85">
        <v>2585.19</v>
      </c>
      <c r="J906" s="85">
        <v>2163.1</v>
      </c>
      <c r="K906" s="85">
        <v>2254.08</v>
      </c>
      <c r="L906" s="84">
        <v>1058.9707652134</v>
      </c>
      <c r="M906" s="84">
        <v>1079.5357681124101</v>
      </c>
      <c r="N906" s="84">
        <v>1038.4057623143999</v>
      </c>
      <c r="O906" s="84">
        <v>0.96190028435099995</v>
      </c>
      <c r="P906" s="84">
        <v>-5.6040750506035901E-2</v>
      </c>
      <c r="Q906" s="84">
        <v>0.629371734681344</v>
      </c>
      <c r="R906" s="84">
        <v>0.75411207849205997</v>
      </c>
    </row>
    <row r="907" spans="1:18">
      <c r="A907" s="1" t="s">
        <v>2365</v>
      </c>
      <c r="B907" s="1" t="s">
        <v>2366</v>
      </c>
      <c r="C907" s="38" t="s">
        <v>2367</v>
      </c>
      <c r="D907" s="84">
        <v>4663</v>
      </c>
      <c r="E907" s="84">
        <v>4644</v>
      </c>
      <c r="F907" s="84">
        <v>3495</v>
      </c>
      <c r="G907" s="84">
        <v>2427</v>
      </c>
      <c r="H907" s="85">
        <v>896.26400000000001</v>
      </c>
      <c r="I907" s="85">
        <v>889.44600000000003</v>
      </c>
      <c r="J907" s="85">
        <v>813.2</v>
      </c>
      <c r="K907" s="85">
        <v>737.53</v>
      </c>
      <c r="L907" s="84">
        <v>3674.3441074797902</v>
      </c>
      <c r="M907" s="84">
        <v>3800.6358782686402</v>
      </c>
      <c r="N907" s="84">
        <v>3548.0523366909501</v>
      </c>
      <c r="O907" s="84">
        <v>0.93354176783366305</v>
      </c>
      <c r="P907" s="84">
        <v>-9.9213522999935494E-2</v>
      </c>
      <c r="Q907" s="84">
        <v>0.52135350507120304</v>
      </c>
      <c r="R907" s="84">
        <v>0.65503389098689602</v>
      </c>
    </row>
    <row r="908" spans="1:18">
      <c r="A908" s="1" t="s">
        <v>2368</v>
      </c>
      <c r="B908" s="1" t="s">
        <v>2369</v>
      </c>
      <c r="C908" s="38" t="s">
        <v>2369</v>
      </c>
      <c r="D908" s="84">
        <v>1164</v>
      </c>
      <c r="E908" s="84">
        <v>1021</v>
      </c>
      <c r="F908" s="84">
        <v>716</v>
      </c>
      <c r="G908" s="84">
        <v>475</v>
      </c>
      <c r="H908" s="85">
        <v>255.40799999999999</v>
      </c>
      <c r="I908" s="85">
        <v>232.65899999999999</v>
      </c>
      <c r="J908" s="85">
        <v>193.744</v>
      </c>
      <c r="K908" s="85">
        <v>171.79599999999999</v>
      </c>
      <c r="L908" s="84">
        <v>802.08449910923503</v>
      </c>
      <c r="M908" s="84">
        <v>893.14761739727305</v>
      </c>
      <c r="N908" s="84">
        <v>711.02138082119802</v>
      </c>
      <c r="O908" s="84">
        <v>0.79608495501918297</v>
      </c>
      <c r="P908" s="84">
        <v>-0.32900569722791101</v>
      </c>
      <c r="Q908" s="84">
        <v>2.70055225395977E-2</v>
      </c>
      <c r="R908" s="84">
        <v>7.4938268373116401E-2</v>
      </c>
    </row>
    <row r="909" spans="1:18">
      <c r="A909" s="1" t="s">
        <v>2370</v>
      </c>
      <c r="B909" s="1" t="s">
        <v>2371</v>
      </c>
      <c r="C909" s="38" t="s">
        <v>2372</v>
      </c>
      <c r="D909" s="84">
        <v>4893</v>
      </c>
      <c r="E909" s="84">
        <v>3972</v>
      </c>
      <c r="F909" s="84">
        <v>2908</v>
      </c>
      <c r="G909" s="84">
        <v>2106</v>
      </c>
      <c r="H909" s="85">
        <v>6904.81</v>
      </c>
      <c r="I909" s="85">
        <v>5583.44</v>
      </c>
      <c r="J909" s="85">
        <v>5138.6400000000003</v>
      </c>
      <c r="K909" s="85">
        <v>5203.45</v>
      </c>
      <c r="L909" s="84">
        <v>3319.8999055535</v>
      </c>
      <c r="M909" s="84">
        <v>3625.8362963907198</v>
      </c>
      <c r="N909" s="84">
        <v>3013.9635147162799</v>
      </c>
      <c r="O909" s="84">
        <v>0.83124644036369899</v>
      </c>
      <c r="P909" s="84">
        <v>-0.26665183740798898</v>
      </c>
      <c r="Q909" s="84">
        <v>6.6947749691328495E-2</v>
      </c>
      <c r="R909" s="84">
        <v>0.15165049869252301</v>
      </c>
    </row>
    <row r="910" spans="1:18">
      <c r="A910" s="1" t="s">
        <v>2373</v>
      </c>
      <c r="B910" s="1" t="s">
        <v>2374</v>
      </c>
      <c r="C910" s="38" t="s">
        <v>2374</v>
      </c>
      <c r="D910" s="84">
        <v>43</v>
      </c>
      <c r="E910" s="84">
        <v>62</v>
      </c>
      <c r="F910" s="84">
        <v>42</v>
      </c>
      <c r="G910" s="84">
        <v>22</v>
      </c>
      <c r="H910" s="85">
        <v>31.003</v>
      </c>
      <c r="I910" s="85">
        <v>47.670099999999998</v>
      </c>
      <c r="J910" s="85">
        <v>24.457599999999999</v>
      </c>
      <c r="K910" s="85">
        <v>31.927800000000001</v>
      </c>
      <c r="L910" s="84">
        <v>40.140259500030403</v>
      </c>
      <c r="M910" s="84">
        <v>42.756896751326998</v>
      </c>
      <c r="N910" s="84">
        <v>37.523622248733702</v>
      </c>
      <c r="O910" s="84">
        <v>0.87760396800941998</v>
      </c>
      <c r="P910" s="84">
        <v>-0.18835804611233301</v>
      </c>
      <c r="Q910" s="84">
        <v>0.704570362647992</v>
      </c>
      <c r="R910" s="84">
        <v>0.81596733643625796</v>
      </c>
    </row>
    <row r="911" spans="1:18">
      <c r="A911" s="1" t="s">
        <v>2375</v>
      </c>
      <c r="B911" s="1" t="s">
        <v>2376</v>
      </c>
      <c r="C911" s="38" t="s">
        <v>2376</v>
      </c>
      <c r="D911" s="84">
        <v>2139</v>
      </c>
      <c r="E911" s="84">
        <v>2325</v>
      </c>
      <c r="F911" s="84">
        <v>1648</v>
      </c>
      <c r="G911" s="84">
        <v>1468</v>
      </c>
      <c r="H911" s="85">
        <v>910.96100000000001</v>
      </c>
      <c r="I911" s="85">
        <v>955.71799999999996</v>
      </c>
      <c r="J911" s="85">
        <v>832.51</v>
      </c>
      <c r="K911" s="85">
        <v>977.87400000000002</v>
      </c>
      <c r="L911" s="84">
        <v>1862.82880780244</v>
      </c>
      <c r="M911" s="84">
        <v>1821.70203985686</v>
      </c>
      <c r="N911" s="84">
        <v>1903.95557574801</v>
      </c>
      <c r="O911" s="84">
        <v>1.04515202491491</v>
      </c>
      <c r="P911" s="84">
        <v>6.3712807989227196E-2</v>
      </c>
      <c r="Q911" s="84">
        <v>0.80058712602163995</v>
      </c>
      <c r="R911" s="84">
        <v>0.88311210228216497</v>
      </c>
    </row>
    <row r="912" spans="1:18">
      <c r="A912" s="1" t="s">
        <v>2377</v>
      </c>
      <c r="B912" s="1" t="s">
        <v>2378</v>
      </c>
      <c r="C912" s="38" t="s">
        <v>2378</v>
      </c>
      <c r="D912" s="84">
        <v>209</v>
      </c>
      <c r="E912" s="84">
        <v>306</v>
      </c>
      <c r="F912" s="84">
        <v>217</v>
      </c>
      <c r="G912" s="84">
        <v>167</v>
      </c>
      <c r="H912" s="85">
        <v>15.8749</v>
      </c>
      <c r="I912" s="85">
        <v>17.064699999999998</v>
      </c>
      <c r="J912" s="85">
        <v>14.292299999999999</v>
      </c>
      <c r="K912" s="85">
        <v>10.300599999999999</v>
      </c>
      <c r="L912" s="84">
        <v>220.811391128297</v>
      </c>
      <c r="M912" s="84">
        <v>209.688361865427</v>
      </c>
      <c r="N912" s="84">
        <v>231.934420391168</v>
      </c>
      <c r="O912" s="84">
        <v>1.10609105020344</v>
      </c>
      <c r="P912" s="84">
        <v>0.145470148927347</v>
      </c>
      <c r="Q912" s="84">
        <v>0.497287080162085</v>
      </c>
      <c r="R912" s="84">
        <v>0.64035168966929701</v>
      </c>
    </row>
    <row r="913" spans="1:18">
      <c r="A913" s="1" t="s">
        <v>2379</v>
      </c>
      <c r="B913" s="1" t="s">
        <v>2380</v>
      </c>
      <c r="C913" s="38" t="s">
        <v>2380</v>
      </c>
      <c r="D913" s="84">
        <v>231</v>
      </c>
      <c r="E913" s="84">
        <v>259</v>
      </c>
      <c r="F913" s="84">
        <v>207</v>
      </c>
      <c r="G913" s="84">
        <v>119</v>
      </c>
      <c r="H913" s="85">
        <v>17.148599999999998</v>
      </c>
      <c r="I913" s="85">
        <v>18.0123</v>
      </c>
      <c r="J913" s="85">
        <v>13.574</v>
      </c>
      <c r="K913" s="85">
        <v>12.831799999999999</v>
      </c>
      <c r="L913" s="84">
        <v>196.19866214768999</v>
      </c>
      <c r="M913" s="84">
        <v>199.914965884173</v>
      </c>
      <c r="N913" s="84">
        <v>192.482358411207</v>
      </c>
      <c r="O913" s="84">
        <v>0.96282115528422996</v>
      </c>
      <c r="P913" s="84">
        <v>-5.4660253564833602E-2</v>
      </c>
      <c r="Q913" s="84">
        <v>0.91481643938422796</v>
      </c>
      <c r="R913" s="84">
        <v>0.95803611368584496</v>
      </c>
    </row>
    <row r="914" spans="1:18">
      <c r="A914" s="1" t="s">
        <v>2381</v>
      </c>
      <c r="B914" s="1" t="s">
        <v>2382</v>
      </c>
      <c r="C914" s="38" t="s">
        <v>2382</v>
      </c>
      <c r="D914" s="84">
        <v>848</v>
      </c>
      <c r="E914" s="84">
        <v>994</v>
      </c>
      <c r="F914" s="84">
        <v>505</v>
      </c>
      <c r="G914" s="84">
        <v>357</v>
      </c>
      <c r="H914" s="85">
        <v>96.218000000000004</v>
      </c>
      <c r="I914" s="85">
        <v>108.273</v>
      </c>
      <c r="J914" s="85">
        <v>57.237900000000003</v>
      </c>
      <c r="K914" s="85">
        <v>50.087400000000002</v>
      </c>
      <c r="L914" s="84">
        <v>634.21716333297502</v>
      </c>
      <c r="M914" s="84">
        <v>751.26000561277999</v>
      </c>
      <c r="N914" s="84">
        <v>517.17432105317096</v>
      </c>
      <c r="O914" s="84">
        <v>0.68840922874807797</v>
      </c>
      <c r="P914" s="84">
        <v>-0.53866165674829203</v>
      </c>
      <c r="Q914" s="84">
        <v>2.9419076758917001E-4</v>
      </c>
      <c r="R914" s="84">
        <v>1.81385168626171E-3</v>
      </c>
    </row>
    <row r="915" spans="1:18">
      <c r="A915" s="1" t="s">
        <v>2383</v>
      </c>
      <c r="B915" s="1" t="s">
        <v>2384</v>
      </c>
      <c r="C915" s="38" t="s">
        <v>2384</v>
      </c>
      <c r="D915" s="84">
        <v>237</v>
      </c>
      <c r="E915" s="84">
        <v>261</v>
      </c>
      <c r="F915" s="84">
        <v>172</v>
      </c>
      <c r="G915" s="84">
        <v>118</v>
      </c>
      <c r="H915" s="85">
        <v>32.270600000000002</v>
      </c>
      <c r="I915" s="85">
        <v>36.689700000000002</v>
      </c>
      <c r="J915" s="85">
        <v>29.0441</v>
      </c>
      <c r="K915" s="85">
        <v>25.5457</v>
      </c>
      <c r="L915" s="84">
        <v>188.39497526095701</v>
      </c>
      <c r="M915" s="84">
        <v>203.20700638352099</v>
      </c>
      <c r="N915" s="84">
        <v>173.582944138393</v>
      </c>
      <c r="O915" s="84">
        <v>0.85421731872169104</v>
      </c>
      <c r="P915" s="84">
        <v>-0.22732494687147101</v>
      </c>
      <c r="Q915" s="84">
        <v>0.29169647551747102</v>
      </c>
      <c r="R915" s="84">
        <v>0.44813435430159299</v>
      </c>
    </row>
    <row r="916" spans="1:18">
      <c r="A916" s="1" t="s">
        <v>2385</v>
      </c>
      <c r="B916" s="1" t="s">
        <v>2386</v>
      </c>
      <c r="C916" s="38" t="s">
        <v>2386</v>
      </c>
      <c r="D916" s="84">
        <v>25831</v>
      </c>
      <c r="E916" s="84">
        <v>23208</v>
      </c>
      <c r="F916" s="84">
        <v>10595</v>
      </c>
      <c r="G916" s="84">
        <v>6595</v>
      </c>
      <c r="H916" s="85">
        <v>6738.7</v>
      </c>
      <c r="I916" s="85">
        <v>6117.73</v>
      </c>
      <c r="J916" s="85">
        <v>3375.66</v>
      </c>
      <c r="K916" s="85">
        <v>2741</v>
      </c>
      <c r="L916" s="84">
        <v>15126.6870177604</v>
      </c>
      <c r="M916" s="84">
        <v>20041.639088732099</v>
      </c>
      <c r="N916" s="84">
        <v>10211.7349467886</v>
      </c>
      <c r="O916" s="84">
        <v>0.50952593755317499</v>
      </c>
      <c r="P916" s="84">
        <v>-0.97277250585272901</v>
      </c>
      <c r="Q916" s="88">
        <v>2.1910682699362E-10</v>
      </c>
      <c r="R916" s="88">
        <v>5.9996604685605996E-9</v>
      </c>
    </row>
    <row r="917" spans="1:18">
      <c r="A917" s="1" t="s">
        <v>2387</v>
      </c>
      <c r="B917" s="1" t="s">
        <v>2388</v>
      </c>
      <c r="C917" s="38" t="s">
        <v>2388</v>
      </c>
      <c r="D917" s="84">
        <v>1860</v>
      </c>
      <c r="E917" s="84">
        <v>1741</v>
      </c>
      <c r="F917" s="84">
        <v>780</v>
      </c>
      <c r="G917" s="84">
        <v>394</v>
      </c>
      <c r="H917" s="85">
        <v>7.7534400000000003</v>
      </c>
      <c r="I917" s="85">
        <v>23.384799999999998</v>
      </c>
      <c r="J917" s="85">
        <v>18.9056</v>
      </c>
      <c r="K917" s="85">
        <v>0</v>
      </c>
      <c r="L917" s="84">
        <v>1078.8441307308001</v>
      </c>
      <c r="M917" s="84">
        <v>1471.2201749355199</v>
      </c>
      <c r="N917" s="84">
        <v>686.46808652608195</v>
      </c>
      <c r="O917" s="84">
        <v>0.466597792921216</v>
      </c>
      <c r="P917" s="84">
        <v>-1.09974861171687</v>
      </c>
      <c r="Q917" s="88">
        <v>1.19081981642239E-13</v>
      </c>
      <c r="R917" s="88">
        <v>4.4346129963569802E-12</v>
      </c>
    </row>
    <row r="918" spans="1:18">
      <c r="A918" s="1" t="s">
        <v>2389</v>
      </c>
      <c r="B918" s="1" t="s">
        <v>2390</v>
      </c>
      <c r="C918" s="38" t="s">
        <v>2390</v>
      </c>
      <c r="D918" s="84">
        <v>2202</v>
      </c>
      <c r="E918" s="84">
        <v>2325</v>
      </c>
      <c r="F918" s="84">
        <v>1527</v>
      </c>
      <c r="G918" s="84">
        <v>1168</v>
      </c>
      <c r="H918" s="85">
        <v>446.86399999999998</v>
      </c>
      <c r="I918" s="85">
        <v>476.75099999999998</v>
      </c>
      <c r="J918" s="85">
        <v>375.77100000000002</v>
      </c>
      <c r="K918" s="85">
        <v>373.35</v>
      </c>
      <c r="L918" s="84">
        <v>1737.4048127071501</v>
      </c>
      <c r="M918" s="84">
        <v>1847.82561048549</v>
      </c>
      <c r="N918" s="84">
        <v>1626.9840149288</v>
      </c>
      <c r="O918" s="84">
        <v>0.88048569394020904</v>
      </c>
      <c r="P918" s="84">
        <v>-0.18362853143188501</v>
      </c>
      <c r="Q918" s="84">
        <v>0.18167353777706199</v>
      </c>
      <c r="R918" s="84">
        <v>0.32155525412632102</v>
      </c>
    </row>
    <row r="919" spans="1:18">
      <c r="A919" s="1" t="s">
        <v>2391</v>
      </c>
      <c r="B919" s="1" t="s">
        <v>2392</v>
      </c>
      <c r="C919" s="38" t="s">
        <v>2393</v>
      </c>
      <c r="D919" s="84">
        <v>1518</v>
      </c>
      <c r="E919" s="84">
        <v>1648</v>
      </c>
      <c r="F919" s="84">
        <v>1202</v>
      </c>
      <c r="G919" s="84">
        <v>917</v>
      </c>
      <c r="H919" s="85">
        <v>472.86700000000002</v>
      </c>
      <c r="I919" s="85">
        <v>507.71800000000002</v>
      </c>
      <c r="J919" s="85">
        <v>409.923</v>
      </c>
      <c r="K919" s="85">
        <v>391.57499999999999</v>
      </c>
      <c r="L919" s="84">
        <v>1285.5010335224899</v>
      </c>
      <c r="M919" s="84">
        <v>1292.0167210872</v>
      </c>
      <c r="N919" s="84">
        <v>1278.9853459577801</v>
      </c>
      <c r="O919" s="84">
        <v>0.98991392687360003</v>
      </c>
      <c r="P919" s="84">
        <v>-1.46250067365987E-2</v>
      </c>
      <c r="Q919" s="84">
        <v>0.88310774505473899</v>
      </c>
      <c r="R919" s="84">
        <v>0.93748382057692403</v>
      </c>
    </row>
    <row r="920" spans="1:18">
      <c r="A920" s="1" t="s">
        <v>2394</v>
      </c>
      <c r="B920" s="1" t="s">
        <v>2395</v>
      </c>
      <c r="C920" s="38" t="s">
        <v>2396</v>
      </c>
      <c r="D920" s="84">
        <v>7076</v>
      </c>
      <c r="E920" s="84">
        <v>5722</v>
      </c>
      <c r="F920" s="84">
        <v>3179</v>
      </c>
      <c r="G920" s="84">
        <v>2332</v>
      </c>
      <c r="H920" s="85">
        <v>4495.32</v>
      </c>
      <c r="I920" s="85">
        <v>3627.09</v>
      </c>
      <c r="J920" s="85">
        <v>2472.52</v>
      </c>
      <c r="K920" s="85">
        <v>2362.7199999999998</v>
      </c>
      <c r="L920" s="84">
        <v>4275.3362050244496</v>
      </c>
      <c r="M920" s="84">
        <v>5234.6099695427301</v>
      </c>
      <c r="N920" s="84">
        <v>3316.0624405061799</v>
      </c>
      <c r="O920" s="84">
        <v>0.63348796945722596</v>
      </c>
      <c r="P920" s="84">
        <v>-0.658610873420576</v>
      </c>
      <c r="Q920" s="88">
        <v>5.97232450371345E-6</v>
      </c>
      <c r="R920" s="88">
        <v>6.8644865592064404E-5</v>
      </c>
    </row>
    <row r="921" spans="1:18">
      <c r="A921" s="1" t="s">
        <v>2397</v>
      </c>
      <c r="B921" s="1" t="s">
        <v>2398</v>
      </c>
      <c r="C921" s="38" t="s">
        <v>2399</v>
      </c>
      <c r="D921" s="84">
        <v>161</v>
      </c>
      <c r="E921" s="84">
        <v>191</v>
      </c>
      <c r="F921" s="84">
        <v>147</v>
      </c>
      <c r="G921" s="84">
        <v>133</v>
      </c>
      <c r="H921" s="85">
        <v>8.3348800000000001</v>
      </c>
      <c r="I921" s="85">
        <v>10.271599999999999</v>
      </c>
      <c r="J921" s="85">
        <v>6.22811</v>
      </c>
      <c r="K921" s="85">
        <v>3.8512499999999998</v>
      </c>
      <c r="L921" s="84">
        <v>157.42408877774099</v>
      </c>
      <c r="M921" s="84">
        <v>143.55000897356899</v>
      </c>
      <c r="N921" s="84">
        <v>171.29816858191401</v>
      </c>
      <c r="O921" s="84">
        <v>1.19329960204638</v>
      </c>
      <c r="P921" s="84">
        <v>0.25495630633692301</v>
      </c>
      <c r="Q921" s="84">
        <v>0.30889232112717702</v>
      </c>
      <c r="R921" s="84">
        <v>0.46913336210342799</v>
      </c>
    </row>
    <row r="922" spans="1:18">
      <c r="A922" s="1" t="s">
        <v>2400</v>
      </c>
      <c r="B922" s="1" t="s">
        <v>2401</v>
      </c>
      <c r="C922" s="38" t="s">
        <v>2401</v>
      </c>
      <c r="D922" s="84">
        <v>5888</v>
      </c>
      <c r="E922" s="84">
        <v>4828</v>
      </c>
      <c r="F922" s="84">
        <v>2641</v>
      </c>
      <c r="G922" s="84">
        <v>1980</v>
      </c>
      <c r="H922" s="85">
        <v>1604.67</v>
      </c>
      <c r="I922" s="85">
        <v>1140.8699999999999</v>
      </c>
      <c r="J922" s="85">
        <v>544.154</v>
      </c>
      <c r="K922" s="85">
        <v>501.96300000000002</v>
      </c>
      <c r="L922" s="84">
        <v>3583.9397957788201</v>
      </c>
      <c r="M922" s="84">
        <v>4382.5696840986202</v>
      </c>
      <c r="N922" s="84">
        <v>2785.30990745903</v>
      </c>
      <c r="O922" s="84">
        <v>0.63554264010108796</v>
      </c>
      <c r="P922" s="84">
        <v>-0.65393917249161204</v>
      </c>
      <c r="Q922" s="88">
        <v>5.8466605245641204E-6</v>
      </c>
      <c r="R922" s="88">
        <v>6.8288780930660898E-5</v>
      </c>
    </row>
    <row r="923" spans="1:18">
      <c r="A923" s="1" t="s">
        <v>2402</v>
      </c>
      <c r="B923" s="1" t="s">
        <v>2403</v>
      </c>
      <c r="C923" s="38" t="s">
        <v>2404</v>
      </c>
      <c r="D923" s="84">
        <v>1682</v>
      </c>
      <c r="E923" s="84">
        <v>1641</v>
      </c>
      <c r="F923" s="84">
        <v>1227</v>
      </c>
      <c r="G923" s="84">
        <v>867</v>
      </c>
      <c r="H923" s="85">
        <v>670.06200000000001</v>
      </c>
      <c r="I923" s="85">
        <v>645.30100000000004</v>
      </c>
      <c r="J923" s="85">
        <v>601.00900000000001</v>
      </c>
      <c r="K923" s="85">
        <v>554.60500000000002</v>
      </c>
      <c r="L923" s="84">
        <v>1306.74917082002</v>
      </c>
      <c r="M923" s="84">
        <v>1357.2066518203701</v>
      </c>
      <c r="N923" s="84">
        <v>1256.29168981967</v>
      </c>
      <c r="O923" s="84">
        <v>0.92564510211813</v>
      </c>
      <c r="P923" s="84">
        <v>-0.111468933319123</v>
      </c>
      <c r="Q923" s="84">
        <v>0.44824627269399298</v>
      </c>
      <c r="R923" s="84">
        <v>0.59616754268300998</v>
      </c>
    </row>
    <row r="924" spans="1:18">
      <c r="A924" s="1" t="s">
        <v>2405</v>
      </c>
      <c r="B924" s="1" t="s">
        <v>2406</v>
      </c>
      <c r="C924" s="38" t="s">
        <v>2406</v>
      </c>
      <c r="D924" s="84">
        <v>965</v>
      </c>
      <c r="E924" s="84">
        <v>1030</v>
      </c>
      <c r="F924" s="84">
        <v>826</v>
      </c>
      <c r="G924" s="84">
        <v>651</v>
      </c>
      <c r="H924" s="85">
        <v>595.72799999999995</v>
      </c>
      <c r="I924" s="85">
        <v>616.89</v>
      </c>
      <c r="J924" s="85">
        <v>615.56299999999999</v>
      </c>
      <c r="K924" s="85">
        <v>598.70100000000002</v>
      </c>
      <c r="L924" s="84">
        <v>854.01553998158101</v>
      </c>
      <c r="M924" s="84">
        <v>814.24867326228195</v>
      </c>
      <c r="N924" s="84">
        <v>893.78240670087996</v>
      </c>
      <c r="O924" s="84">
        <v>1.0976774492243799</v>
      </c>
      <c r="P924" s="84">
        <v>0.134454182969901</v>
      </c>
      <c r="Q924" s="84">
        <v>0.38339335597923502</v>
      </c>
      <c r="R924" s="84">
        <v>0.54258032726587502</v>
      </c>
    </row>
    <row r="925" spans="1:18">
      <c r="A925" s="1" t="s">
        <v>2407</v>
      </c>
      <c r="B925" s="1" t="s">
        <v>2408</v>
      </c>
      <c r="C925" s="38" t="s">
        <v>2408</v>
      </c>
      <c r="D925" s="84">
        <v>220</v>
      </c>
      <c r="E925" s="84">
        <v>343</v>
      </c>
      <c r="F925" s="84">
        <v>181</v>
      </c>
      <c r="G925" s="84">
        <v>130</v>
      </c>
      <c r="H925" s="85">
        <v>115.342</v>
      </c>
      <c r="I925" s="85">
        <v>177.34899999999999</v>
      </c>
      <c r="J925" s="85">
        <v>106.03</v>
      </c>
      <c r="K925" s="85">
        <v>93.258799999999994</v>
      </c>
      <c r="L925" s="84">
        <v>207.974219108444</v>
      </c>
      <c r="M925" s="84">
        <v>229.12512597856599</v>
      </c>
      <c r="N925" s="84">
        <v>186.82331223832199</v>
      </c>
      <c r="O925" s="84">
        <v>0.81537680095285203</v>
      </c>
      <c r="P925" s="84">
        <v>-0.29446118494145102</v>
      </c>
      <c r="Q925" s="84">
        <v>0.14069827724365599</v>
      </c>
      <c r="R925" s="84">
        <v>0.268035383267476</v>
      </c>
    </row>
    <row r="926" spans="1:18">
      <c r="A926" s="1" t="s">
        <v>2409</v>
      </c>
      <c r="B926" s="1" t="s">
        <v>2410</v>
      </c>
      <c r="C926" s="38" t="s">
        <v>2410</v>
      </c>
      <c r="D926" s="84">
        <v>541</v>
      </c>
      <c r="E926" s="84">
        <v>746</v>
      </c>
      <c r="F926" s="84">
        <v>313</v>
      </c>
      <c r="G926" s="84">
        <v>237</v>
      </c>
      <c r="H926" s="85">
        <v>2381.71</v>
      </c>
      <c r="I926" s="85">
        <v>3248.25</v>
      </c>
      <c r="J926" s="85">
        <v>1405.58</v>
      </c>
      <c r="K926" s="85">
        <v>1442.25</v>
      </c>
      <c r="L926" s="84">
        <v>428.01276124037201</v>
      </c>
      <c r="M926" s="84">
        <v>524.25333868898599</v>
      </c>
      <c r="N926" s="84">
        <v>331.77218379175798</v>
      </c>
      <c r="O926" s="84">
        <v>0.63284705944158404</v>
      </c>
      <c r="P926" s="84">
        <v>-0.66007121015464798</v>
      </c>
      <c r="Q926" s="88">
        <v>3.7145844474208197E-5</v>
      </c>
      <c r="R926" s="84">
        <v>3.2625265288196102E-4</v>
      </c>
    </row>
    <row r="927" spans="1:18">
      <c r="A927" s="1" t="s">
        <v>2411</v>
      </c>
      <c r="B927" s="1" t="s">
        <v>2412</v>
      </c>
      <c r="C927" s="38" t="s">
        <v>2413</v>
      </c>
      <c r="D927" s="84">
        <v>122</v>
      </c>
      <c r="E927" s="84">
        <v>133</v>
      </c>
      <c r="F927" s="84">
        <v>120</v>
      </c>
      <c r="G927" s="84">
        <v>80</v>
      </c>
      <c r="H927" s="85">
        <v>3195.21</v>
      </c>
      <c r="I927" s="85">
        <v>8833.82</v>
      </c>
      <c r="J927" s="85">
        <v>973.87599999999998</v>
      </c>
      <c r="K927" s="85">
        <v>3814.01</v>
      </c>
      <c r="L927" s="84">
        <v>111.752298792139</v>
      </c>
      <c r="M927" s="84">
        <v>104.05991441095399</v>
      </c>
      <c r="N927" s="84">
        <v>119.444683173325</v>
      </c>
      <c r="O927" s="84">
        <v>1.14784529517883</v>
      </c>
      <c r="P927" s="84">
        <v>0.19892821090004401</v>
      </c>
      <c r="Q927" s="84">
        <v>0.400161381411622</v>
      </c>
      <c r="R927" s="84">
        <v>0.55687630208403605</v>
      </c>
    </row>
    <row r="928" spans="1:18">
      <c r="A928" s="1" t="s">
        <v>2414</v>
      </c>
      <c r="B928" s="1" t="s">
        <v>2415</v>
      </c>
      <c r="C928" s="38" t="s">
        <v>2415</v>
      </c>
      <c r="D928" s="84">
        <v>3638</v>
      </c>
      <c r="E928" s="84">
        <v>3745</v>
      </c>
      <c r="F928" s="84">
        <v>3021</v>
      </c>
      <c r="G928" s="84">
        <v>2154</v>
      </c>
      <c r="H928" s="85">
        <v>751.14599999999996</v>
      </c>
      <c r="I928" s="85">
        <v>770.40899999999999</v>
      </c>
      <c r="J928" s="85">
        <v>751.99400000000003</v>
      </c>
      <c r="K928" s="85">
        <v>699.21</v>
      </c>
      <c r="L928" s="84">
        <v>3060.55428538256</v>
      </c>
      <c r="M928" s="84">
        <v>3014.1749450983002</v>
      </c>
      <c r="N928" s="84">
        <v>3106.9336256668098</v>
      </c>
      <c r="O928" s="84">
        <v>1.03077415288033</v>
      </c>
      <c r="P928" s="84">
        <v>4.3728266544848599E-2</v>
      </c>
      <c r="Q928" s="84">
        <v>0.74635190942099405</v>
      </c>
      <c r="R928" s="84">
        <v>0.84122715214400201</v>
      </c>
    </row>
    <row r="929" spans="1:18">
      <c r="A929" s="1" t="s">
        <v>2416</v>
      </c>
      <c r="B929" s="1" t="s">
        <v>2417</v>
      </c>
      <c r="C929" s="38" t="s">
        <v>2417</v>
      </c>
      <c r="D929" s="84">
        <v>176</v>
      </c>
      <c r="E929" s="84">
        <v>142</v>
      </c>
      <c r="F929" s="84">
        <v>124</v>
      </c>
      <c r="G929" s="84">
        <v>92</v>
      </c>
      <c r="H929" s="85">
        <v>132.83000000000001</v>
      </c>
      <c r="I929" s="85">
        <v>99.228300000000004</v>
      </c>
      <c r="J929" s="85">
        <v>101.214</v>
      </c>
      <c r="K929" s="85">
        <v>86.617999999999995</v>
      </c>
      <c r="L929" s="84">
        <v>130.078500186356</v>
      </c>
      <c r="M929" s="84">
        <v>130.06991264171799</v>
      </c>
      <c r="N929" s="84">
        <v>130.08708773099301</v>
      </c>
      <c r="O929" s="84">
        <v>1.00013204505889</v>
      </c>
      <c r="P929" s="84">
        <v>1.90488175401327E-4</v>
      </c>
      <c r="Q929" s="84">
        <v>1</v>
      </c>
      <c r="R929" s="84">
        <v>1</v>
      </c>
    </row>
    <row r="930" spans="1:18">
      <c r="A930" s="1" t="s">
        <v>2418</v>
      </c>
      <c r="B930" s="1" t="s">
        <v>2419</v>
      </c>
      <c r="C930" s="38" t="s">
        <v>2420</v>
      </c>
      <c r="D930" s="84">
        <v>226</v>
      </c>
      <c r="E930" s="84">
        <v>340</v>
      </c>
      <c r="F930" s="84">
        <v>226</v>
      </c>
      <c r="G930" s="84">
        <v>165</v>
      </c>
      <c r="H930" s="85">
        <v>56.176400000000001</v>
      </c>
      <c r="I930" s="85">
        <v>95.862099999999998</v>
      </c>
      <c r="J930" s="85">
        <v>65.334599999999995</v>
      </c>
      <c r="K930" s="85">
        <v>60.585500000000003</v>
      </c>
      <c r="L930" s="84">
        <v>232.79518940576199</v>
      </c>
      <c r="M930" s="84">
        <v>230.40696299826399</v>
      </c>
      <c r="N930" s="84">
        <v>235.18341581326101</v>
      </c>
      <c r="O930" s="84">
        <v>1.0207305055057401</v>
      </c>
      <c r="P930" s="84">
        <v>2.9602014412183901E-2</v>
      </c>
      <c r="Q930" s="84">
        <v>0.90559027890160904</v>
      </c>
      <c r="R930" s="84">
        <v>0.95170740482424099</v>
      </c>
    </row>
    <row r="931" spans="1:18">
      <c r="A931" s="1" t="s">
        <v>2421</v>
      </c>
      <c r="B931" s="1" t="s">
        <v>2422</v>
      </c>
      <c r="C931" s="38" t="s">
        <v>2422</v>
      </c>
      <c r="D931" s="84">
        <v>274</v>
      </c>
      <c r="E931" s="84">
        <v>375</v>
      </c>
      <c r="F931" s="84">
        <v>298</v>
      </c>
      <c r="G931" s="84">
        <v>235</v>
      </c>
      <c r="H931" s="85">
        <v>119.648</v>
      </c>
      <c r="I931" s="85">
        <v>173.23500000000001</v>
      </c>
      <c r="J931" s="85">
        <v>173.923</v>
      </c>
      <c r="K931" s="85">
        <v>172.523</v>
      </c>
      <c r="L931" s="84">
        <v>293.46650721335999</v>
      </c>
      <c r="M931" s="84">
        <v>264.38206021572103</v>
      </c>
      <c r="N931" s="84">
        <v>322.55095421099901</v>
      </c>
      <c r="O931" s="84">
        <v>1.22001830966827</v>
      </c>
      <c r="P931" s="84">
        <v>0.28690279948438702</v>
      </c>
      <c r="Q931" s="84">
        <v>0.126215076154883</v>
      </c>
      <c r="R931" s="84">
        <v>0.24948245414054501</v>
      </c>
    </row>
    <row r="932" spans="1:18">
      <c r="A932" s="1" t="s">
        <v>2423</v>
      </c>
      <c r="B932" s="1" t="s">
        <v>2424</v>
      </c>
      <c r="C932" s="38" t="s">
        <v>2424</v>
      </c>
      <c r="D932" s="84">
        <v>646</v>
      </c>
      <c r="E932" s="84">
        <v>727</v>
      </c>
      <c r="F932" s="84">
        <v>615</v>
      </c>
      <c r="G932" s="84">
        <v>484</v>
      </c>
      <c r="H932" s="85">
        <v>201.08699999999999</v>
      </c>
      <c r="I932" s="85">
        <v>241.28100000000001</v>
      </c>
      <c r="J932" s="85">
        <v>239.08799999999999</v>
      </c>
      <c r="K932" s="85">
        <v>243.74600000000001</v>
      </c>
      <c r="L932" s="84">
        <v>612.55969620389203</v>
      </c>
      <c r="M932" s="84">
        <v>560.15384984735999</v>
      </c>
      <c r="N932" s="84">
        <v>664.96554256042498</v>
      </c>
      <c r="O932" s="84">
        <v>1.1871123312668901</v>
      </c>
      <c r="P932" s="84">
        <v>0.24745645738414701</v>
      </c>
      <c r="Q932" s="84">
        <v>0.111057695804955</v>
      </c>
      <c r="R932" s="84">
        <v>0.22526081654556299</v>
      </c>
    </row>
    <row r="933" spans="1:18">
      <c r="A933" s="1" t="s">
        <v>2425</v>
      </c>
      <c r="B933" s="1" t="s">
        <v>2426</v>
      </c>
      <c r="C933" s="38" t="s">
        <v>2427</v>
      </c>
      <c r="D933" s="84">
        <v>574</v>
      </c>
      <c r="E933" s="84">
        <v>776</v>
      </c>
      <c r="F933" s="84">
        <v>513</v>
      </c>
      <c r="G933" s="84">
        <v>387</v>
      </c>
      <c r="H933" s="85">
        <v>477.92399999999998</v>
      </c>
      <c r="I933" s="85">
        <v>625.87300000000005</v>
      </c>
      <c r="J933" s="85">
        <v>508.51400000000001</v>
      </c>
      <c r="K933" s="85">
        <v>519.60799999999995</v>
      </c>
      <c r="L933" s="84">
        <v>546.36974084425503</v>
      </c>
      <c r="M933" s="84">
        <v>549.99833465807205</v>
      </c>
      <c r="N933" s="84">
        <v>542.74114703043699</v>
      </c>
      <c r="O933" s="84">
        <v>0.98680507345145696</v>
      </c>
      <c r="P933" s="84">
        <v>-1.91629619160858E-2</v>
      </c>
      <c r="Q933" s="84">
        <v>0.86923344708739503</v>
      </c>
      <c r="R933" s="84">
        <v>0.92698320645860799</v>
      </c>
    </row>
    <row r="934" spans="1:18">
      <c r="A934" s="1" t="s">
        <v>2428</v>
      </c>
      <c r="B934" s="1" t="s">
        <v>2429</v>
      </c>
      <c r="C934" s="38" t="s">
        <v>2429</v>
      </c>
      <c r="D934" s="84">
        <v>3194</v>
      </c>
      <c r="E934" s="84">
        <v>3418</v>
      </c>
      <c r="F934" s="84">
        <v>3066</v>
      </c>
      <c r="G934" s="84">
        <v>2329</v>
      </c>
      <c r="H934" s="85">
        <v>1626.62</v>
      </c>
      <c r="I934" s="85">
        <v>1748.79</v>
      </c>
      <c r="J934" s="85">
        <v>1911.91</v>
      </c>
      <c r="K934" s="85">
        <v>1914.56</v>
      </c>
      <c r="L934" s="84">
        <v>2976.9030597975898</v>
      </c>
      <c r="M934" s="84">
        <v>2698.5986635750601</v>
      </c>
      <c r="N934" s="84">
        <v>3255.2074560201199</v>
      </c>
      <c r="O934" s="84">
        <v>1.20625845553028</v>
      </c>
      <c r="P934" s="84">
        <v>0.27053905529996702</v>
      </c>
      <c r="Q934" s="84">
        <v>6.5337607184070001E-2</v>
      </c>
      <c r="R934" s="84">
        <v>0.14836417631309601</v>
      </c>
    </row>
    <row r="935" spans="1:18">
      <c r="H935" s="90"/>
      <c r="I935" s="90"/>
      <c r="J935" s="90"/>
      <c r="K935" s="90"/>
    </row>
    <row r="936" spans="1:18">
      <c r="H936" s="90"/>
      <c r="I936" s="90"/>
      <c r="J936" s="90"/>
      <c r="K936" s="90"/>
    </row>
    <row r="937" spans="1:18">
      <c r="H937" s="90"/>
      <c r="I937" s="90"/>
      <c r="J937" s="90"/>
      <c r="K937" s="90"/>
    </row>
    <row r="938" spans="1:18">
      <c r="H938" s="90"/>
      <c r="I938" s="90"/>
      <c r="J938" s="90"/>
      <c r="K938" s="90"/>
    </row>
    <row r="939" spans="1:18">
      <c r="H939" s="90"/>
      <c r="I939" s="90"/>
      <c r="J939" s="90"/>
      <c r="K939" s="90"/>
    </row>
    <row r="940" spans="1:18">
      <c r="H940" s="90"/>
      <c r="I940" s="90"/>
      <c r="J940" s="90"/>
      <c r="K940" s="90"/>
    </row>
    <row r="941" spans="1:18">
      <c r="H941" s="90"/>
      <c r="I941" s="90"/>
      <c r="J941" s="90"/>
      <c r="K941" s="90"/>
    </row>
    <row r="942" spans="1:18">
      <c r="H942" s="90"/>
      <c r="I942" s="90"/>
      <c r="J942" s="90"/>
      <c r="K942" s="90"/>
    </row>
    <row r="943" spans="1:18">
      <c r="H943" s="90"/>
      <c r="I943" s="90"/>
      <c r="J943" s="90"/>
      <c r="K943" s="90"/>
    </row>
    <row r="944" spans="1:18">
      <c r="H944" s="90"/>
      <c r="I944" s="90"/>
      <c r="J944" s="90"/>
      <c r="K944" s="90"/>
    </row>
    <row r="945" spans="8:11">
      <c r="H945" s="90"/>
      <c r="I945" s="90"/>
      <c r="J945" s="90"/>
      <c r="K945" s="90"/>
    </row>
    <row r="946" spans="8:11">
      <c r="H946" s="90"/>
      <c r="I946" s="90"/>
      <c r="J946" s="90"/>
      <c r="K946" s="90"/>
    </row>
    <row r="947" spans="8:11">
      <c r="H947" s="90"/>
      <c r="I947" s="90"/>
      <c r="J947" s="90"/>
      <c r="K947" s="90"/>
    </row>
    <row r="948" spans="8:11">
      <c r="H948" s="90"/>
      <c r="I948" s="90"/>
      <c r="J948" s="90"/>
      <c r="K948" s="90"/>
    </row>
    <row r="949" spans="8:11">
      <c r="H949" s="90"/>
      <c r="I949" s="90"/>
      <c r="J949" s="90"/>
      <c r="K949" s="90"/>
    </row>
    <row r="950" spans="8:11">
      <c r="H950" s="90"/>
      <c r="I950" s="90"/>
      <c r="J950" s="90"/>
      <c r="K950" s="90"/>
    </row>
    <row r="951" spans="8:11">
      <c r="H951" s="90"/>
      <c r="I951" s="90"/>
      <c r="J951" s="90"/>
      <c r="K951" s="90"/>
    </row>
    <row r="952" spans="8:11">
      <c r="H952" s="90"/>
      <c r="I952" s="90"/>
      <c r="J952" s="90"/>
      <c r="K952" s="90"/>
    </row>
    <row r="953" spans="8:11">
      <c r="H953" s="90"/>
      <c r="I953" s="90"/>
      <c r="J953" s="90"/>
      <c r="K953" s="90"/>
    </row>
    <row r="954" spans="8:11">
      <c r="H954" s="90"/>
      <c r="I954" s="90"/>
      <c r="J954" s="90"/>
      <c r="K954" s="90"/>
    </row>
    <row r="955" spans="8:11">
      <c r="H955" s="90"/>
      <c r="I955" s="90"/>
      <c r="J955" s="90"/>
      <c r="K955" s="90"/>
    </row>
    <row r="956" spans="8:11">
      <c r="H956" s="90"/>
      <c r="I956" s="90"/>
      <c r="J956" s="90"/>
      <c r="K956" s="90"/>
    </row>
    <row r="957" spans="8:11">
      <c r="H957" s="90"/>
      <c r="I957" s="90"/>
      <c r="J957" s="90"/>
      <c r="K957" s="90"/>
    </row>
    <row r="958" spans="8:11">
      <c r="H958" s="90"/>
      <c r="I958" s="90"/>
      <c r="J958" s="90"/>
      <c r="K958" s="90"/>
    </row>
    <row r="959" spans="8:11">
      <c r="H959" s="90"/>
      <c r="I959" s="90"/>
      <c r="J959" s="90"/>
      <c r="K959" s="90"/>
    </row>
    <row r="960" spans="8:11">
      <c r="H960" s="90"/>
      <c r="I960" s="90"/>
      <c r="J960" s="90"/>
      <c r="K960" s="90"/>
    </row>
    <row r="961" spans="8:11">
      <c r="H961" s="90"/>
      <c r="I961" s="90"/>
      <c r="J961" s="90"/>
      <c r="K961" s="90"/>
    </row>
  </sheetData>
  <mergeCells count="1">
    <mergeCell ref="D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5DD37-677D-D64F-AD8D-785987F6F3ED}">
  <dimension ref="A1:Q19"/>
  <sheetViews>
    <sheetView topLeftCell="I1" workbookViewId="0">
      <selection activeCell="J1" sqref="J1:Q1"/>
    </sheetView>
  </sheetViews>
  <sheetFormatPr defaultColWidth="11.42578125" defaultRowHeight="15"/>
  <cols>
    <col min="9" max="9" width="10.85546875"/>
  </cols>
  <sheetData>
    <row r="1" spans="1:17">
      <c r="A1" s="97" t="s">
        <v>2443</v>
      </c>
      <c r="B1" s="97"/>
      <c r="C1" s="97"/>
      <c r="D1" s="97"/>
      <c r="E1" s="97"/>
      <c r="F1" s="97"/>
      <c r="G1" s="97"/>
      <c r="H1" s="97"/>
      <c r="J1" s="98" t="s">
        <v>2444</v>
      </c>
      <c r="K1" s="98"/>
      <c r="L1" s="98"/>
      <c r="M1" s="98"/>
      <c r="N1" s="98"/>
      <c r="O1" s="98"/>
      <c r="P1" s="98"/>
      <c r="Q1" s="98"/>
    </row>
    <row r="2" spans="1:17">
      <c r="A2" s="34"/>
      <c r="B2" s="34"/>
      <c r="C2" s="34"/>
      <c r="D2" s="34"/>
      <c r="E2" s="34"/>
      <c r="F2" s="34"/>
      <c r="G2" s="34"/>
      <c r="H2" s="34"/>
      <c r="J2" s="35"/>
      <c r="K2" s="35"/>
      <c r="L2" s="35"/>
      <c r="M2" s="35"/>
      <c r="N2" s="35"/>
      <c r="O2" s="35"/>
      <c r="P2" s="35"/>
      <c r="Q2" s="35"/>
    </row>
    <row r="3" spans="1:17">
      <c r="A3" s="34" t="s">
        <v>2445</v>
      </c>
      <c r="B3" s="34"/>
      <c r="C3" s="34"/>
      <c r="D3" s="34"/>
      <c r="E3" s="34"/>
      <c r="F3" s="34"/>
      <c r="G3" s="34"/>
      <c r="H3" s="34"/>
      <c r="J3" s="35" t="s">
        <v>2446</v>
      </c>
      <c r="K3" s="35"/>
      <c r="L3" s="35"/>
      <c r="M3" s="35"/>
      <c r="N3" s="35"/>
      <c r="O3" s="35"/>
      <c r="P3" s="35"/>
      <c r="Q3" s="35"/>
    </row>
    <row r="4" spans="1:17">
      <c r="A4" s="34"/>
      <c r="B4" s="34"/>
      <c r="C4" s="34"/>
      <c r="D4" s="34"/>
      <c r="E4" s="34"/>
      <c r="F4" s="34"/>
      <c r="G4" s="34"/>
      <c r="H4" s="34"/>
      <c r="J4" s="35"/>
      <c r="K4" s="35"/>
      <c r="L4" s="35"/>
      <c r="M4" s="35"/>
      <c r="N4" s="35"/>
      <c r="O4" s="35"/>
      <c r="P4" s="35"/>
      <c r="Q4" s="35"/>
    </row>
    <row r="5" spans="1:17">
      <c r="A5" s="34"/>
      <c r="B5" s="34" t="s">
        <v>2447</v>
      </c>
      <c r="C5" s="34" t="s">
        <v>2448</v>
      </c>
      <c r="D5" s="34" t="s">
        <v>2449</v>
      </c>
      <c r="E5" s="34" t="s">
        <v>2448</v>
      </c>
      <c r="F5" s="34" t="s">
        <v>2450</v>
      </c>
      <c r="G5" s="34" t="s">
        <v>2451</v>
      </c>
      <c r="H5" s="34" t="s">
        <v>32</v>
      </c>
      <c r="J5" s="35"/>
      <c r="K5" s="35" t="s">
        <v>2447</v>
      </c>
      <c r="L5" s="35" t="s">
        <v>2448</v>
      </c>
      <c r="M5" s="35" t="s">
        <v>2449</v>
      </c>
      <c r="N5" s="35" t="s">
        <v>2448</v>
      </c>
      <c r="O5" s="35" t="s">
        <v>2450</v>
      </c>
      <c r="P5" s="35" t="s">
        <v>2451</v>
      </c>
      <c r="Q5" s="35" t="s">
        <v>32</v>
      </c>
    </row>
    <row r="6" spans="1:17">
      <c r="A6" s="34" t="s">
        <v>127</v>
      </c>
      <c r="B6" s="34">
        <v>1.0201621753029959</v>
      </c>
      <c r="C6" s="34">
        <v>1.8453508659357888E-2</v>
      </c>
      <c r="D6" s="34">
        <v>0.4682690990935417</v>
      </c>
      <c r="E6" s="34">
        <v>9.6914720674986812E-2</v>
      </c>
      <c r="F6" s="34">
        <v>6.3497260121349861E-4</v>
      </c>
      <c r="G6" s="34">
        <v>0.46875296112987302</v>
      </c>
      <c r="H6" s="36">
        <v>1.6730126999182E-18</v>
      </c>
      <c r="I6" s="39"/>
      <c r="J6" s="35" t="s">
        <v>858</v>
      </c>
      <c r="K6" s="35">
        <v>1.0035572314224666</v>
      </c>
      <c r="L6" s="35">
        <v>8.5865801526040175E-2</v>
      </c>
      <c r="M6" s="35">
        <v>0.61780265020401526</v>
      </c>
      <c r="N6" s="35">
        <v>8.673552395699563E-2</v>
      </c>
      <c r="O6" s="35">
        <v>1.1076088240086115E-2</v>
      </c>
      <c r="P6" s="35">
        <v>0.341376394148863</v>
      </c>
      <c r="Q6" s="37">
        <v>2.4948183425478798E-21</v>
      </c>
    </row>
    <row r="7" spans="1:17">
      <c r="A7" s="34" t="s">
        <v>2452</v>
      </c>
      <c r="B7" s="34">
        <v>1.009404896426761</v>
      </c>
      <c r="C7" s="34">
        <v>3.179628958504286E-2</v>
      </c>
      <c r="D7" s="34">
        <v>0.52857129960083971</v>
      </c>
      <c r="E7" s="34">
        <v>4.2331668033548431E-2</v>
      </c>
      <c r="F7" s="34">
        <v>9.5401888132781853E-5</v>
      </c>
      <c r="G7" s="34">
        <v>0.55319797322199404</v>
      </c>
      <c r="H7" s="36">
        <v>9.3761869609149294E-12</v>
      </c>
      <c r="I7" s="39"/>
      <c r="J7" s="35" t="s">
        <v>861</v>
      </c>
      <c r="K7" s="35">
        <v>1.0069838348298943</v>
      </c>
      <c r="L7" s="35">
        <v>0.1207597995330207</v>
      </c>
      <c r="M7" s="35">
        <v>0.5387100515513441</v>
      </c>
      <c r="N7" s="35">
        <v>8.9109280436317453E-2</v>
      </c>
      <c r="O7" s="35">
        <v>1.1576899323875484E-2</v>
      </c>
      <c r="P7" s="35">
        <v>0.26779711972290099</v>
      </c>
      <c r="Q7" s="37">
        <v>7.8603913965768097E-33</v>
      </c>
    </row>
    <row r="8" spans="1:17">
      <c r="A8" s="34" t="s">
        <v>2453</v>
      </c>
      <c r="B8" s="34">
        <v>1.1035024994785354</v>
      </c>
      <c r="C8" s="34">
        <v>0.19065398846008036</v>
      </c>
      <c r="D8" s="34">
        <v>0.19183641106646257</v>
      </c>
      <c r="E8" s="34">
        <v>2.9302173648742678E-2</v>
      </c>
      <c r="F8" s="34">
        <v>1.2128656607415115E-3</v>
      </c>
      <c r="G8" s="34">
        <v>0.27484851928388299</v>
      </c>
      <c r="H8" s="36">
        <v>2.2015298483817199E-44</v>
      </c>
      <c r="I8" s="39"/>
      <c r="J8" s="35" t="s">
        <v>2452</v>
      </c>
      <c r="K8" s="35">
        <v>1.0871154524359341</v>
      </c>
      <c r="L8" s="35">
        <v>8.7499458615433442E-2</v>
      </c>
      <c r="M8" s="35">
        <v>0.61465389146257154</v>
      </c>
      <c r="N8" s="35">
        <v>3.8542971243968015E-2</v>
      </c>
      <c r="O8" s="35">
        <v>1.023227957177121E-3</v>
      </c>
      <c r="P8" s="35">
        <v>0.44109820928034499</v>
      </c>
      <c r="Q8" s="37">
        <v>4.20482449652684E-14</v>
      </c>
    </row>
    <row r="9" spans="1:17">
      <c r="A9" s="34" t="s">
        <v>2454</v>
      </c>
      <c r="B9" s="34">
        <v>1.0612967717178361</v>
      </c>
      <c r="C9" s="34">
        <v>6.1351559752400517E-2</v>
      </c>
      <c r="D9" s="34">
        <v>0.53270324368405308</v>
      </c>
      <c r="E9" s="34">
        <v>3.0342734024737354E-2</v>
      </c>
      <c r="F9" s="34">
        <v>1.8062330023080526E-4</v>
      </c>
      <c r="G9" s="34">
        <v>0.47326014213994499</v>
      </c>
      <c r="H9" s="36">
        <v>2.2120678256355702E-14</v>
      </c>
      <c r="I9" s="39"/>
      <c r="J9" s="35" t="s">
        <v>2454</v>
      </c>
      <c r="K9" s="35">
        <v>1.0295109698315212</v>
      </c>
      <c r="L9" s="35">
        <v>5.1114499128827005E-2</v>
      </c>
      <c r="M9" s="35">
        <v>0.43539354403604774</v>
      </c>
      <c r="N9" s="35">
        <v>4.867277660092411E-2</v>
      </c>
      <c r="O9" s="35">
        <v>1.2873022709524641E-4</v>
      </c>
      <c r="P9" s="35">
        <v>0.29601773154938599</v>
      </c>
      <c r="Q9" s="37">
        <v>3.8220851458682898E-28</v>
      </c>
    </row>
    <row r="10" spans="1:17">
      <c r="A10" s="34" t="s">
        <v>2455</v>
      </c>
      <c r="B10" s="34">
        <v>1.0527165403873942</v>
      </c>
      <c r="C10" s="34">
        <v>4.577090895462553E-2</v>
      </c>
      <c r="D10" s="34">
        <v>0.15739516337615816</v>
      </c>
      <c r="E10" s="34">
        <v>8.4072438003437749E-2</v>
      </c>
      <c r="F10" s="34">
        <v>8.4943522662698023E-5</v>
      </c>
      <c r="G10" s="34">
        <v>0.15251561239223199</v>
      </c>
      <c r="H10" s="36">
        <v>5.7873280505475698E-91</v>
      </c>
      <c r="I10" s="39"/>
      <c r="J10" s="35" t="s">
        <v>2455</v>
      </c>
      <c r="K10" s="35">
        <v>1.0566063795081668</v>
      </c>
      <c r="L10" s="35">
        <v>5.8733827838511589E-2</v>
      </c>
      <c r="M10" s="35">
        <v>0.82345040970388295</v>
      </c>
      <c r="N10" s="35">
        <v>6.4300879474854286E-2</v>
      </c>
      <c r="O10" s="35">
        <v>9.7548596454573745E-3</v>
      </c>
      <c r="P10" s="35">
        <v>0.466597792921216</v>
      </c>
      <c r="Q10" s="37">
        <v>4.4346129963569802E-12</v>
      </c>
    </row>
    <row r="11" spans="1:17">
      <c r="A11" s="34"/>
      <c r="B11" s="34"/>
      <c r="C11" s="34"/>
      <c r="D11" s="34"/>
      <c r="E11" s="34"/>
      <c r="F11" s="34"/>
      <c r="G11" s="34"/>
      <c r="H11" s="34"/>
      <c r="J11" s="35"/>
      <c r="K11" s="35"/>
      <c r="L11" s="35"/>
      <c r="M11" s="35"/>
      <c r="N11" s="35"/>
      <c r="O11" s="35"/>
      <c r="P11" s="35"/>
      <c r="Q11" s="35"/>
    </row>
    <row r="12" spans="1:17">
      <c r="A12" s="34" t="s">
        <v>2456</v>
      </c>
      <c r="B12" s="34"/>
      <c r="C12" s="34"/>
      <c r="D12" s="34"/>
      <c r="E12" s="34"/>
      <c r="F12" s="34"/>
      <c r="G12" s="34"/>
      <c r="H12" s="34"/>
      <c r="J12" s="35" t="s">
        <v>2457</v>
      </c>
      <c r="K12" s="35"/>
      <c r="L12" s="35"/>
      <c r="M12" s="35"/>
      <c r="N12" s="35"/>
      <c r="O12" s="35"/>
      <c r="P12" s="35"/>
      <c r="Q12" s="35"/>
    </row>
    <row r="13" spans="1:17">
      <c r="A13" s="34"/>
      <c r="B13" s="34"/>
      <c r="C13" s="34"/>
      <c r="D13" s="34"/>
      <c r="E13" s="34"/>
      <c r="F13" s="34"/>
      <c r="G13" s="34"/>
      <c r="H13" s="34"/>
      <c r="J13" s="35"/>
      <c r="K13" s="35"/>
      <c r="L13" s="35"/>
      <c r="M13" s="35"/>
      <c r="N13" s="35"/>
      <c r="O13" s="35"/>
      <c r="P13" s="35"/>
      <c r="Q13" s="35"/>
    </row>
    <row r="14" spans="1:17">
      <c r="A14" s="34"/>
      <c r="B14" s="34" t="s">
        <v>2447</v>
      </c>
      <c r="C14" s="34" t="s">
        <v>2448</v>
      </c>
      <c r="D14" s="34" t="s">
        <v>2449</v>
      </c>
      <c r="E14" s="34" t="s">
        <v>2448</v>
      </c>
      <c r="F14" s="34" t="s">
        <v>2450</v>
      </c>
      <c r="G14" s="34" t="s">
        <v>2451</v>
      </c>
      <c r="H14" s="34" t="s">
        <v>2458</v>
      </c>
      <c r="J14" s="35"/>
      <c r="K14" s="35" t="s">
        <v>2447</v>
      </c>
      <c r="L14" s="35" t="s">
        <v>2448</v>
      </c>
      <c r="M14" s="35" t="s">
        <v>2449</v>
      </c>
      <c r="N14" s="35" t="s">
        <v>2448</v>
      </c>
      <c r="O14" s="35" t="s">
        <v>2450</v>
      </c>
      <c r="P14" s="35" t="s">
        <v>2451</v>
      </c>
      <c r="Q14" s="35" t="s">
        <v>2458</v>
      </c>
    </row>
    <row r="15" spans="1:17">
      <c r="A15" s="34" t="s">
        <v>762</v>
      </c>
      <c r="B15" s="34">
        <v>1.0029109569346677</v>
      </c>
      <c r="C15" s="34">
        <v>0.10798506877907622</v>
      </c>
      <c r="D15" s="34">
        <v>2.1338928929021508</v>
      </c>
      <c r="E15" s="34">
        <v>1.7066871868135269E-2</v>
      </c>
      <c r="F15" s="34">
        <v>4.6394940067420081E-3</v>
      </c>
      <c r="G15" s="34">
        <v>2.61520617897065</v>
      </c>
      <c r="H15" s="36">
        <v>4.4145774431419797E-26</v>
      </c>
      <c r="I15" s="39"/>
      <c r="J15" s="35" t="s">
        <v>762</v>
      </c>
      <c r="K15" s="35">
        <v>1.0074864576202709</v>
      </c>
      <c r="L15" s="35">
        <v>0.15396577196025621</v>
      </c>
      <c r="M15" s="35">
        <v>2.0332735290412201</v>
      </c>
      <c r="N15" s="35">
        <v>0.31146359552083319</v>
      </c>
      <c r="O15" s="35">
        <v>6.9162351005690277E-3</v>
      </c>
      <c r="P15" s="35">
        <v>1.4013517724623701</v>
      </c>
      <c r="Q15" s="35">
        <v>4.4176218278556001E-3</v>
      </c>
    </row>
    <row r="16" spans="1:17">
      <c r="A16" s="34" t="s">
        <v>2459</v>
      </c>
      <c r="B16" s="34">
        <v>1.0011324610378007</v>
      </c>
      <c r="C16" s="34">
        <v>6.7323169022314361E-2</v>
      </c>
      <c r="D16" s="34">
        <v>3.2261178164037849</v>
      </c>
      <c r="E16" s="34">
        <v>0.19513950410725714</v>
      </c>
      <c r="F16" s="34">
        <v>4.2761535741285689E-3</v>
      </c>
      <c r="G16" s="34">
        <v>4.4183739384266101</v>
      </c>
      <c r="H16" s="36">
        <v>2.9595417256387202E-62</v>
      </c>
      <c r="I16" s="39"/>
      <c r="J16" s="35" t="s">
        <v>2459</v>
      </c>
      <c r="K16" s="35">
        <v>1.0028458239837625</v>
      </c>
      <c r="L16" s="35">
        <v>9.1062795665817917E-2</v>
      </c>
      <c r="M16" s="35">
        <v>2.2928229107560942</v>
      </c>
      <c r="N16" s="35">
        <v>0.40974952215996402</v>
      </c>
      <c r="O16" s="35">
        <v>5.9934832578828713E-3</v>
      </c>
      <c r="P16" s="35">
        <v>1.92633972598827</v>
      </c>
      <c r="Q16" s="37">
        <v>1.24275636154304E-8</v>
      </c>
    </row>
    <row r="17" spans="1:17">
      <c r="A17" s="34" t="s">
        <v>367</v>
      </c>
      <c r="B17" s="34">
        <v>1.0044059039161279</v>
      </c>
      <c r="C17" s="34">
        <v>0.13290011152421144</v>
      </c>
      <c r="D17" s="34">
        <v>1.6272820854597274</v>
      </c>
      <c r="E17" s="34">
        <v>8.513798428579239E-2</v>
      </c>
      <c r="F17" s="34">
        <v>3.063613250000647E-2</v>
      </c>
      <c r="G17" s="34">
        <v>1.35082493231176</v>
      </c>
      <c r="H17" s="34">
        <v>5.85943433173223E-4</v>
      </c>
      <c r="J17" s="35" t="s">
        <v>367</v>
      </c>
      <c r="K17" s="35">
        <v>1.0184927863341851</v>
      </c>
      <c r="L17" s="35">
        <v>0.24051418448008474</v>
      </c>
      <c r="M17" s="35">
        <v>2.3970613766070357</v>
      </c>
      <c r="N17" s="35">
        <v>0.43192753102246123</v>
      </c>
      <c r="O17" s="35">
        <v>8.4623906303050618E-3</v>
      </c>
      <c r="P17" s="35">
        <v>1.5643175750264</v>
      </c>
      <c r="Q17" s="37">
        <v>6.5239804492572199E-5</v>
      </c>
    </row>
    <row r="18" spans="1:17">
      <c r="A18" s="34" t="s">
        <v>2460</v>
      </c>
      <c r="B18" s="34">
        <v>1.0123766602778077</v>
      </c>
      <c r="C18" s="34">
        <v>0.2231882715343585</v>
      </c>
      <c r="D18" s="34">
        <v>1.8208723814987628</v>
      </c>
      <c r="E18" s="34">
        <v>2.1055352696323464E-2</v>
      </c>
      <c r="F18" s="34">
        <v>3.6358355072334377E-2</v>
      </c>
      <c r="G18" s="34">
        <v>1.6334196959337499</v>
      </c>
      <c r="H18" s="36">
        <v>1.7182320967676099E-7</v>
      </c>
      <c r="I18" s="39"/>
      <c r="J18" s="35" t="s">
        <v>2460</v>
      </c>
      <c r="K18" s="35">
        <v>1.0289449997979363</v>
      </c>
      <c r="L18" s="35">
        <v>0.31078447383666502</v>
      </c>
      <c r="M18" s="35">
        <v>2.808631518078458</v>
      </c>
      <c r="N18" s="35">
        <v>0.81981359179014146</v>
      </c>
      <c r="O18" s="35">
        <v>2.4541718424502867E-2</v>
      </c>
      <c r="P18" s="35">
        <v>1.47549432630578</v>
      </c>
      <c r="Q18" s="35">
        <v>1.2630252245740799E-3</v>
      </c>
    </row>
    <row r="19" spans="1:17">
      <c r="A19" s="34" t="s">
        <v>1399</v>
      </c>
      <c r="B19" s="34">
        <v>1.0687840795676153</v>
      </c>
      <c r="C19" s="34">
        <v>0.17832545341085337</v>
      </c>
      <c r="D19" s="34">
        <v>2.2431469325224702</v>
      </c>
      <c r="E19" s="34">
        <v>0.32168562462805</v>
      </c>
      <c r="F19" s="34">
        <v>5.223702020526526E-3</v>
      </c>
      <c r="G19" s="34">
        <v>1.65842458711866</v>
      </c>
      <c r="H19" s="36">
        <v>1.90911142810873E-8</v>
      </c>
      <c r="I19" s="39"/>
      <c r="J19" s="35" t="s">
        <v>1399</v>
      </c>
      <c r="K19" s="35">
        <v>1.000508436364651</v>
      </c>
      <c r="L19" s="35">
        <v>3.9065133003278726E-2</v>
      </c>
      <c r="M19" s="35">
        <v>3.5573846270594114</v>
      </c>
      <c r="N19" s="35">
        <v>0.8042298446978412</v>
      </c>
      <c r="O19" s="35">
        <v>5.3274334711630438E-3</v>
      </c>
      <c r="P19" s="35">
        <v>1.5022834337917601</v>
      </c>
      <c r="Q19" s="35">
        <v>3.42009633911518E-4</v>
      </c>
    </row>
  </sheetData>
  <mergeCells count="2">
    <mergeCell ref="A1:H1"/>
    <mergeCell ref="J1:Q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91"/>
  <sheetViews>
    <sheetView zoomScale="125" workbookViewId="0">
      <selection activeCell="A2" sqref="A2"/>
    </sheetView>
  </sheetViews>
  <sheetFormatPr defaultColWidth="8.85546875" defaultRowHeight="15"/>
  <cols>
    <col min="1" max="2" width="9.140625" style="1"/>
    <col min="3" max="3" width="10.42578125" style="1" customWidth="1"/>
    <col min="13" max="13" width="10.28515625" customWidth="1"/>
  </cols>
  <sheetData>
    <row r="1" spans="1:20">
      <c r="A1" s="99" t="s">
        <v>2461</v>
      </c>
      <c r="B1" s="99"/>
      <c r="C1" s="99"/>
      <c r="D1" s="99"/>
      <c r="E1" s="99"/>
      <c r="F1" s="99"/>
      <c r="G1" s="99"/>
      <c r="H1" s="99"/>
      <c r="I1" s="99"/>
      <c r="K1" s="99" t="s">
        <v>2462</v>
      </c>
      <c r="L1" s="99"/>
      <c r="M1" s="99"/>
      <c r="N1" s="99"/>
      <c r="O1" s="99"/>
      <c r="P1" s="99"/>
      <c r="Q1" s="99"/>
      <c r="R1" s="99"/>
      <c r="S1" s="99"/>
      <c r="T1" s="1"/>
    </row>
    <row r="2" spans="1:20">
      <c r="A2" s="27"/>
      <c r="B2" s="27"/>
      <c r="C2" s="27"/>
      <c r="D2" s="103" t="s">
        <v>2463</v>
      </c>
      <c r="E2" s="103"/>
      <c r="F2" s="104" t="s">
        <v>14</v>
      </c>
      <c r="G2" s="104"/>
      <c r="H2" s="105" t="s">
        <v>2430</v>
      </c>
      <c r="I2" s="105"/>
      <c r="K2" s="27"/>
      <c r="L2" s="27"/>
      <c r="M2" s="27"/>
      <c r="N2" s="100" t="s">
        <v>2463</v>
      </c>
      <c r="O2" s="100"/>
      <c r="P2" s="101" t="s">
        <v>14</v>
      </c>
      <c r="Q2" s="101"/>
      <c r="R2" s="102" t="s">
        <v>2430</v>
      </c>
      <c r="S2" s="102"/>
    </row>
    <row r="3" spans="1:20" ht="32.1">
      <c r="A3" s="31"/>
      <c r="B3" s="31" t="s">
        <v>2464</v>
      </c>
      <c r="C3" s="30" t="s">
        <v>2465</v>
      </c>
      <c r="D3" s="2" t="s">
        <v>29</v>
      </c>
      <c r="E3" s="2" t="s">
        <v>32</v>
      </c>
      <c r="F3" s="3" t="s">
        <v>29</v>
      </c>
      <c r="G3" s="3" t="s">
        <v>32</v>
      </c>
      <c r="H3" s="4" t="s">
        <v>29</v>
      </c>
      <c r="I3" s="4" t="s">
        <v>32</v>
      </c>
      <c r="K3" s="28"/>
      <c r="L3" s="30" t="s">
        <v>2464</v>
      </c>
      <c r="M3" s="30" t="s">
        <v>2465</v>
      </c>
      <c r="N3" s="60" t="s">
        <v>29</v>
      </c>
      <c r="O3" s="60" t="s">
        <v>32</v>
      </c>
      <c r="P3" s="61" t="s">
        <v>29</v>
      </c>
      <c r="Q3" s="61" t="s">
        <v>32</v>
      </c>
      <c r="R3" s="62" t="s">
        <v>29</v>
      </c>
      <c r="S3" s="62" t="s">
        <v>32</v>
      </c>
    </row>
    <row r="4" spans="1:20" ht="15" customHeight="1">
      <c r="A4" s="106" t="s">
        <v>2466</v>
      </c>
      <c r="B4" s="1" t="s">
        <v>90</v>
      </c>
      <c r="C4" s="1" t="s">
        <v>92</v>
      </c>
      <c r="D4" s="5">
        <v>1.4881234433380801</v>
      </c>
      <c r="E4" s="5">
        <v>1.0010442447125399E-3</v>
      </c>
      <c r="F4" s="7">
        <v>3.4832309242274699</v>
      </c>
      <c r="G4" s="8">
        <v>2.6019317287081501E-43</v>
      </c>
      <c r="H4" s="9">
        <v>1.334659504</v>
      </c>
      <c r="I4" s="9">
        <v>2.9020353966597801E-2</v>
      </c>
      <c r="K4" s="109" t="s">
        <v>2466</v>
      </c>
      <c r="L4" s="1" t="s">
        <v>1148</v>
      </c>
      <c r="M4" s="1" t="s">
        <v>1150</v>
      </c>
      <c r="N4" s="16">
        <v>0.61615664944491799</v>
      </c>
      <c r="O4" s="21">
        <v>6.6850392299422194E-5</v>
      </c>
      <c r="P4" s="17">
        <v>0.73426711196364303</v>
      </c>
      <c r="Q4" s="17">
        <v>2.7388143572761601E-3</v>
      </c>
      <c r="R4" s="19">
        <v>0.70449564474343895</v>
      </c>
      <c r="S4" s="19">
        <v>1.0032854776790501E-2</v>
      </c>
    </row>
    <row r="5" spans="1:20">
      <c r="A5" s="107"/>
      <c r="B5" s="1" t="s">
        <v>365</v>
      </c>
      <c r="C5" s="1" t="s">
        <v>367</v>
      </c>
      <c r="D5" s="5">
        <v>1.3966789102691199</v>
      </c>
      <c r="E5" s="5">
        <v>1.7519747945806199E-2</v>
      </c>
      <c r="F5" s="7">
        <v>1.35082493231176</v>
      </c>
      <c r="G5" s="7">
        <v>5.85943433173223E-4</v>
      </c>
      <c r="H5" s="9">
        <v>1.5643175750264</v>
      </c>
      <c r="I5" s="10">
        <v>6.5239804492572199E-5</v>
      </c>
      <c r="K5" s="107"/>
      <c r="L5" s="1" t="s">
        <v>1316</v>
      </c>
      <c r="M5" s="1" t="s">
        <v>1318</v>
      </c>
      <c r="N5" s="16">
        <v>0.742661784142161</v>
      </c>
      <c r="O5" s="16">
        <v>3.7366675509277102E-2</v>
      </c>
      <c r="P5" s="17">
        <v>0.40976287365365199</v>
      </c>
      <c r="Q5" s="18">
        <v>4.0126117630929303E-9</v>
      </c>
      <c r="R5" s="19">
        <v>0.59819515222965702</v>
      </c>
      <c r="S5" s="20">
        <v>6.7151088613168203E-5</v>
      </c>
    </row>
    <row r="6" spans="1:20">
      <c r="A6" s="107"/>
      <c r="B6" s="1" t="s">
        <v>512</v>
      </c>
      <c r="C6" s="1" t="s">
        <v>513</v>
      </c>
      <c r="D6" s="5">
        <v>1.5786372083909299</v>
      </c>
      <c r="E6" s="5">
        <v>4.2661214371917397E-4</v>
      </c>
      <c r="F6" s="7">
        <v>4.4183739384266101</v>
      </c>
      <c r="G6" s="8">
        <v>2.9595417256387202E-62</v>
      </c>
      <c r="H6" s="9">
        <v>1.92633972598827</v>
      </c>
      <c r="I6" s="10">
        <v>1.24275636154304E-8</v>
      </c>
      <c r="K6" s="107"/>
      <c r="L6" s="1" t="s">
        <v>125</v>
      </c>
      <c r="M6" s="1" t="s">
        <v>127</v>
      </c>
      <c r="N6" s="16">
        <v>0.66210884502281098</v>
      </c>
      <c r="O6" s="16">
        <v>2.02341562770487E-3</v>
      </c>
      <c r="P6" s="17">
        <v>0.46875296112987302</v>
      </c>
      <c r="Q6" s="18">
        <v>1.6730126999182E-18</v>
      </c>
      <c r="R6" s="19">
        <v>0.44758225254478001</v>
      </c>
      <c r="S6" s="20">
        <v>5.3160014752856298E-14</v>
      </c>
    </row>
    <row r="7" spans="1:20">
      <c r="A7" s="107"/>
      <c r="B7" s="1" t="s">
        <v>514</v>
      </c>
      <c r="C7" s="1" t="s">
        <v>516</v>
      </c>
      <c r="D7" s="5">
        <v>1.87503064136555</v>
      </c>
      <c r="E7" s="6">
        <v>6.4673742953073202E-7</v>
      </c>
      <c r="F7" s="7">
        <v>2.62392378752017</v>
      </c>
      <c r="G7" s="8">
        <v>7.5225347063146804E-28</v>
      </c>
      <c r="H7" s="9">
        <v>1.70613701769104</v>
      </c>
      <c r="I7" s="10">
        <v>7.56226387524021E-6</v>
      </c>
      <c r="K7" s="107"/>
      <c r="L7" s="1" t="s">
        <v>203</v>
      </c>
      <c r="M7" s="1" t="s">
        <v>204</v>
      </c>
      <c r="N7" s="16">
        <v>0.61468555578044004</v>
      </c>
      <c r="O7" s="21">
        <v>5.4285501748745199E-5</v>
      </c>
      <c r="P7" s="17">
        <v>0.27484851928388299</v>
      </c>
      <c r="Q7" s="18">
        <v>2.2015298483817199E-44</v>
      </c>
      <c r="R7" s="19">
        <v>0.558837196839161</v>
      </c>
      <c r="S7" s="20">
        <v>4.4349065112036702E-7</v>
      </c>
    </row>
    <row r="8" spans="1:20">
      <c r="A8" s="107"/>
      <c r="B8" s="1" t="s">
        <v>760</v>
      </c>
      <c r="C8" s="1" t="s">
        <v>762</v>
      </c>
      <c r="D8" s="5">
        <v>1.4034305361797199</v>
      </c>
      <c r="E8" s="5">
        <v>6.0837480200109702E-3</v>
      </c>
      <c r="F8" s="7">
        <v>2.61520617897065</v>
      </c>
      <c r="G8" s="8">
        <v>4.4145774431419797E-26</v>
      </c>
      <c r="H8" s="9">
        <v>1.4013517724623701</v>
      </c>
      <c r="I8" s="9">
        <v>4.4176218278556001E-3</v>
      </c>
      <c r="K8" s="107"/>
      <c r="L8" s="1" t="s">
        <v>226</v>
      </c>
      <c r="M8" s="1" t="s">
        <v>228</v>
      </c>
      <c r="N8" s="16">
        <v>0.58876043311860404</v>
      </c>
      <c r="O8" s="21">
        <v>3.3304983657758997E-5</v>
      </c>
      <c r="P8" s="17">
        <v>0.414656432467986</v>
      </c>
      <c r="Q8" s="18">
        <v>4.2763805183203901E-24</v>
      </c>
      <c r="R8" s="19">
        <v>0.63951274409121395</v>
      </c>
      <c r="S8" s="19">
        <v>1.3220735956657599E-4</v>
      </c>
    </row>
    <row r="9" spans="1:20">
      <c r="A9" s="107"/>
      <c r="B9" s="1" t="s">
        <v>1143</v>
      </c>
      <c r="C9" s="1" t="s">
        <v>1144</v>
      </c>
      <c r="D9" s="5">
        <v>1.3983165651024501</v>
      </c>
      <c r="E9" s="5">
        <v>1.2567740573673099E-2</v>
      </c>
      <c r="F9" s="7">
        <v>1.6334196959337499</v>
      </c>
      <c r="G9" s="8">
        <v>1.7182320967676099E-7</v>
      </c>
      <c r="H9" s="9">
        <v>1.47549432630578</v>
      </c>
      <c r="I9" s="9">
        <v>1.2630252245740799E-3</v>
      </c>
      <c r="K9" s="107"/>
      <c r="L9" s="1" t="s">
        <v>495</v>
      </c>
      <c r="M9" s="1" t="s">
        <v>497</v>
      </c>
      <c r="N9" s="16">
        <v>0.56111833490485596</v>
      </c>
      <c r="O9" s="21">
        <v>7.0761996141957501E-7</v>
      </c>
      <c r="P9" s="17">
        <v>0.30172386765728998</v>
      </c>
      <c r="Q9" s="18">
        <v>1.9668545933822401E-36</v>
      </c>
      <c r="R9" s="19">
        <v>0.46617684443560897</v>
      </c>
      <c r="S9" s="20">
        <v>5.2414718560179002E-11</v>
      </c>
    </row>
    <row r="10" spans="1:20">
      <c r="A10" s="107"/>
      <c r="B10" s="1" t="s">
        <v>1397</v>
      </c>
      <c r="C10" s="1" t="s">
        <v>1399</v>
      </c>
      <c r="D10" s="5">
        <v>1.4009475435507599</v>
      </c>
      <c r="E10" s="5">
        <v>8.4694694141297395E-3</v>
      </c>
      <c r="F10" s="7">
        <v>1.65842458711866</v>
      </c>
      <c r="G10" s="8">
        <v>1.90911142810873E-8</v>
      </c>
      <c r="H10" s="9">
        <v>1.5022834337917601</v>
      </c>
      <c r="I10" s="9">
        <v>3.42009633911518E-4</v>
      </c>
      <c r="K10" s="107"/>
      <c r="L10" s="1" t="s">
        <v>671</v>
      </c>
      <c r="M10" s="1" t="s">
        <v>672</v>
      </c>
      <c r="N10" s="16">
        <v>0.63040818905886897</v>
      </c>
      <c r="O10" s="21">
        <v>8.3198190829457703E-5</v>
      </c>
      <c r="P10" s="17">
        <v>0.56612627267674798</v>
      </c>
      <c r="Q10" s="18">
        <v>3.5742829837037701E-10</v>
      </c>
      <c r="R10" s="19">
        <v>0.72473533690759495</v>
      </c>
      <c r="S10" s="19">
        <v>8.5531100895013101E-3</v>
      </c>
    </row>
    <row r="11" spans="1:20">
      <c r="A11" s="108"/>
      <c r="B11" s="27" t="s">
        <v>2005</v>
      </c>
      <c r="C11" s="27" t="s">
        <v>2007</v>
      </c>
      <c r="D11" s="11">
        <v>1.8128885843989699</v>
      </c>
      <c r="E11" s="12">
        <v>6.7099000184046998E-7</v>
      </c>
      <c r="F11" s="13">
        <v>2.0657382169173002</v>
      </c>
      <c r="G11" s="14">
        <v>1.0755604761967601E-16</v>
      </c>
      <c r="H11" s="15">
        <v>1.47710915805582</v>
      </c>
      <c r="I11" s="15">
        <v>7.9702605243010198E-4</v>
      </c>
      <c r="K11" s="107"/>
      <c r="L11" s="1" t="s">
        <v>787</v>
      </c>
      <c r="M11" s="1" t="s">
        <v>789</v>
      </c>
      <c r="N11" s="16">
        <v>0.68340090712273904</v>
      </c>
      <c r="O11" s="16">
        <v>2.32168625160027E-3</v>
      </c>
      <c r="P11" s="17">
        <v>0.48311878285147503</v>
      </c>
      <c r="Q11" s="18">
        <v>2.4992416231114898E-16</v>
      </c>
      <c r="R11" s="19">
        <v>0.63441767890561696</v>
      </c>
      <c r="S11" s="20">
        <v>8.5766697577102898E-5</v>
      </c>
    </row>
    <row r="12" spans="1:20">
      <c r="A12" s="106" t="s">
        <v>2467</v>
      </c>
      <c r="B12" s="1" t="s">
        <v>95</v>
      </c>
      <c r="C12" s="1" t="s">
        <v>97</v>
      </c>
      <c r="D12" s="5">
        <v>1.41062434501274</v>
      </c>
      <c r="E12" s="5">
        <v>7.4576633368465903E-3</v>
      </c>
      <c r="F12" s="7">
        <v>1.4444076118904301</v>
      </c>
      <c r="G12" s="8">
        <v>7.08261123382818E-5</v>
      </c>
      <c r="H12" s="9">
        <v>1.29861968317015</v>
      </c>
      <c r="I12" s="9">
        <v>3.3691777680624299E-2</v>
      </c>
      <c r="K12" s="107"/>
      <c r="L12" s="1" t="s">
        <v>824</v>
      </c>
      <c r="M12" s="1" t="s">
        <v>826</v>
      </c>
      <c r="N12" s="16">
        <v>0.74302724345108095</v>
      </c>
      <c r="O12" s="16">
        <v>3.2784925810910102E-2</v>
      </c>
      <c r="P12" s="17">
        <v>0.64496745551932899</v>
      </c>
      <c r="Q12" s="18">
        <v>7.7486898508062599E-5</v>
      </c>
      <c r="R12" s="19">
        <v>0.68182235379361</v>
      </c>
      <c r="S12" s="19">
        <v>1.5878456090703201E-3</v>
      </c>
    </row>
    <row r="13" spans="1:20" ht="15" customHeight="1">
      <c r="A13" s="107"/>
      <c r="B13" s="1" t="s">
        <v>221</v>
      </c>
      <c r="C13" s="1" t="s">
        <v>223</v>
      </c>
      <c r="D13" s="5">
        <v>1.3339777365896099</v>
      </c>
      <c r="E13" s="5">
        <v>3.7329170779489801E-2</v>
      </c>
      <c r="F13" s="7">
        <v>1.3746015913782399</v>
      </c>
      <c r="G13" s="7">
        <v>1.15574672541953E-3</v>
      </c>
      <c r="H13" s="9">
        <v>1.0261831661776299</v>
      </c>
      <c r="I13" s="9">
        <v>0.912581849922805</v>
      </c>
      <c r="K13" s="107"/>
      <c r="L13" s="1" t="s">
        <v>841</v>
      </c>
      <c r="M13" s="1" t="s">
        <v>843</v>
      </c>
      <c r="N13" s="16">
        <v>0.64988342415981604</v>
      </c>
      <c r="O13" s="16">
        <v>6.5040758186421499E-4</v>
      </c>
      <c r="P13" s="17">
        <v>0.55319797322199404</v>
      </c>
      <c r="Q13" s="18">
        <v>9.3761869609149294E-12</v>
      </c>
      <c r="R13" s="19">
        <v>0.44109820928034499</v>
      </c>
      <c r="S13" s="20">
        <v>4.20482449652684E-14</v>
      </c>
    </row>
    <row r="14" spans="1:20">
      <c r="A14" s="107"/>
      <c r="B14" s="1" t="s">
        <v>487</v>
      </c>
      <c r="C14" s="1" t="s">
        <v>488</v>
      </c>
      <c r="D14" s="5">
        <v>1.37067689340771</v>
      </c>
      <c r="E14" s="5">
        <v>3.2154024048109499E-2</v>
      </c>
      <c r="F14" s="7">
        <v>2.3331894832804001</v>
      </c>
      <c r="G14" s="8">
        <v>7.0448461003810005E-22</v>
      </c>
      <c r="H14" s="9">
        <v>1.03115031263438</v>
      </c>
      <c r="I14" s="9">
        <v>0.88533667988381803</v>
      </c>
      <c r="K14" s="107"/>
      <c r="L14" s="1" t="s">
        <v>902</v>
      </c>
      <c r="M14" s="1" t="s">
        <v>904</v>
      </c>
      <c r="N14" s="16">
        <v>0.71337873902953397</v>
      </c>
      <c r="O14" s="16">
        <v>7.0085867689832597E-3</v>
      </c>
      <c r="P14" s="17">
        <v>0.51235739652600898</v>
      </c>
      <c r="Q14" s="18">
        <v>8.3926886631905903E-14</v>
      </c>
      <c r="R14" s="19">
        <v>0.74441893737382903</v>
      </c>
      <c r="S14" s="19">
        <v>1.8099176962740202E-2</v>
      </c>
    </row>
    <row r="15" spans="1:20" ht="15" customHeight="1">
      <c r="A15" s="107"/>
      <c r="B15" s="1" t="s">
        <v>710</v>
      </c>
      <c r="C15" s="1" t="s">
        <v>711</v>
      </c>
      <c r="D15" s="5">
        <v>1.6727466619343101</v>
      </c>
      <c r="E15" s="6">
        <v>3.4135691197980102E-5</v>
      </c>
      <c r="F15" s="7">
        <v>1.5433757390893901</v>
      </c>
      <c r="G15" s="8">
        <v>8.2878051908393998E-7</v>
      </c>
      <c r="H15" s="9">
        <v>1.08678906816398</v>
      </c>
      <c r="I15" s="9">
        <v>0.59836533716043605</v>
      </c>
      <c r="K15" s="107"/>
      <c r="L15" s="1" t="s">
        <v>1182</v>
      </c>
      <c r="M15" s="1" t="s">
        <v>1183</v>
      </c>
      <c r="N15" s="16">
        <v>0.74129764406504906</v>
      </c>
      <c r="O15" s="16">
        <v>1.7305049416975402E-2</v>
      </c>
      <c r="P15" s="17">
        <v>7.7079234020682605E-2</v>
      </c>
      <c r="Q15" s="18">
        <v>9.0961903102291805E-152</v>
      </c>
      <c r="R15" s="19">
        <v>0.71183441986236595</v>
      </c>
      <c r="S15" s="19">
        <v>6.1371555003019796E-3</v>
      </c>
    </row>
    <row r="16" spans="1:20">
      <c r="A16" s="107"/>
      <c r="B16" s="1" t="s">
        <v>1069</v>
      </c>
      <c r="C16" s="1" t="s">
        <v>1071</v>
      </c>
      <c r="D16" s="5">
        <v>1.53524554000336</v>
      </c>
      <c r="E16" s="5">
        <v>4.5555143831580699E-4</v>
      </c>
      <c r="F16" s="7">
        <v>1.511919068126</v>
      </c>
      <c r="G16" s="8">
        <v>1.1948305120675501E-5</v>
      </c>
      <c r="H16" s="9">
        <v>0.89879338891328597</v>
      </c>
      <c r="I16" s="9">
        <v>0.45824294770711099</v>
      </c>
      <c r="K16" s="107"/>
      <c r="L16" s="1" t="s">
        <v>1253</v>
      </c>
      <c r="M16" s="1" t="s">
        <v>1254</v>
      </c>
      <c r="N16" s="16">
        <v>0.61659751798000995</v>
      </c>
      <c r="O16" s="16">
        <v>2.18520676544473E-3</v>
      </c>
      <c r="P16" s="17">
        <v>0.5089349213198</v>
      </c>
      <c r="Q16" s="18">
        <v>1.9882945242101998E-9</v>
      </c>
      <c r="R16" s="19">
        <v>0.56742684724926096</v>
      </c>
      <c r="S16" s="19">
        <v>1.9188610870956801E-4</v>
      </c>
    </row>
    <row r="17" spans="1:19">
      <c r="A17" s="107"/>
      <c r="B17" s="1" t="s">
        <v>1352</v>
      </c>
      <c r="C17" s="1" t="s">
        <v>1354</v>
      </c>
      <c r="D17" s="5">
        <v>1.4106398826902</v>
      </c>
      <c r="E17" s="5">
        <v>3.3232915519424103E-2</v>
      </c>
      <c r="F17" s="7">
        <v>3.0726890355314902</v>
      </c>
      <c r="G17" s="8">
        <v>2.98245188303857E-31</v>
      </c>
      <c r="H17" s="9">
        <v>0.75113663874904402</v>
      </c>
      <c r="I17" s="9">
        <v>9.2127182355870196E-2</v>
      </c>
      <c r="K17" s="107"/>
      <c r="L17" s="1" t="s">
        <v>1953</v>
      </c>
      <c r="M17" s="1" t="s">
        <v>1954</v>
      </c>
      <c r="N17" s="16">
        <v>0.57622480622098804</v>
      </c>
      <c r="O17" s="21">
        <v>6.1419957410965604E-6</v>
      </c>
      <c r="P17" s="17">
        <v>0.69800319360194296</v>
      </c>
      <c r="Q17" s="17">
        <v>5.1503526816290999E-3</v>
      </c>
      <c r="R17" s="19">
        <v>0.63394368660934797</v>
      </c>
      <c r="S17" s="19">
        <v>1.6431335782103999E-4</v>
      </c>
    </row>
    <row r="18" spans="1:19">
      <c r="A18" s="107"/>
      <c r="B18" s="1" t="s">
        <v>1410</v>
      </c>
      <c r="C18" s="1" t="s">
        <v>1412</v>
      </c>
      <c r="D18" s="5">
        <v>1.4258260162115199</v>
      </c>
      <c r="E18" s="5">
        <v>6.4063311324164696E-3</v>
      </c>
      <c r="F18" s="7">
        <v>1.38495192595643</v>
      </c>
      <c r="G18" s="7">
        <v>4.2053456603449301E-4</v>
      </c>
      <c r="H18" s="9">
        <v>1.1099498245041901</v>
      </c>
      <c r="I18" s="9">
        <v>0.44800587557410798</v>
      </c>
      <c r="K18" s="107"/>
      <c r="L18" s="1" t="s">
        <v>2275</v>
      </c>
      <c r="M18" s="1" t="s">
        <v>2276</v>
      </c>
      <c r="N18" s="16">
        <v>0.65994157577055501</v>
      </c>
      <c r="O18" s="16">
        <v>6.3647669128056401E-4</v>
      </c>
      <c r="P18" s="17">
        <v>0.50832091628627696</v>
      </c>
      <c r="Q18" s="18">
        <v>1.60487003466189E-13</v>
      </c>
      <c r="R18" s="19">
        <v>0.64650359178900496</v>
      </c>
      <c r="S18" s="19">
        <v>1.4700665383719701E-4</v>
      </c>
    </row>
    <row r="19" spans="1:19">
      <c r="A19" s="107"/>
      <c r="B19" s="1" t="s">
        <v>1413</v>
      </c>
      <c r="C19" s="1" t="s">
        <v>1414</v>
      </c>
      <c r="D19" s="5">
        <v>1.4372277405513101</v>
      </c>
      <c r="E19" s="5">
        <v>9.6104252690967298E-3</v>
      </c>
      <c r="F19" s="7">
        <v>1.36371919872659</v>
      </c>
      <c r="G19" s="7">
        <v>8.4779359596883202E-4</v>
      </c>
      <c r="H19" s="9">
        <v>1.16693691838756</v>
      </c>
      <c r="I19" s="9">
        <v>0.27278251558665101</v>
      </c>
      <c r="K19" s="107"/>
      <c r="L19" s="1" t="s">
        <v>2352</v>
      </c>
      <c r="M19" s="1" t="s">
        <v>2353</v>
      </c>
      <c r="N19" s="16">
        <v>0.45641385117942201</v>
      </c>
      <c r="O19" s="21">
        <v>5.0643629627643999E-12</v>
      </c>
      <c r="P19" s="17">
        <v>0.47326014213994499</v>
      </c>
      <c r="Q19" s="18">
        <v>2.2120678256355702E-14</v>
      </c>
      <c r="R19" s="19">
        <v>0.29601773154938599</v>
      </c>
      <c r="S19" s="20">
        <v>3.8220851458682898E-28</v>
      </c>
    </row>
    <row r="20" spans="1:19">
      <c r="A20" s="107"/>
      <c r="B20" s="1" t="s">
        <v>1554</v>
      </c>
      <c r="C20" s="1" t="s">
        <v>1555</v>
      </c>
      <c r="D20" s="5">
        <v>1.34331393321457</v>
      </c>
      <c r="E20" s="5">
        <v>3.3574245732461198E-2</v>
      </c>
      <c r="F20" s="7">
        <v>1.8878161218299701</v>
      </c>
      <c r="G20" s="8">
        <v>9.1181718391933106E-13</v>
      </c>
      <c r="H20" s="9">
        <v>1.2856018756736001</v>
      </c>
      <c r="I20" s="9">
        <v>6.7003774473657393E-2</v>
      </c>
      <c r="K20" s="107"/>
      <c r="L20" s="1" t="s">
        <v>2385</v>
      </c>
      <c r="M20" s="1" t="s">
        <v>2386</v>
      </c>
      <c r="N20" s="16">
        <v>0.54886213551910401</v>
      </c>
      <c r="O20" s="21">
        <v>6.4673742953073202E-7</v>
      </c>
      <c r="P20" s="17">
        <v>0.112686266184573</v>
      </c>
      <c r="Q20" s="18">
        <v>3.1483971120383902E-90</v>
      </c>
      <c r="R20" s="19">
        <v>0.50952593755317499</v>
      </c>
      <c r="S20" s="20">
        <v>5.9996604685605996E-9</v>
      </c>
    </row>
    <row r="21" spans="1:19">
      <c r="A21" s="107"/>
      <c r="B21" s="1" t="s">
        <v>1590</v>
      </c>
      <c r="C21" s="1" t="s">
        <v>1592</v>
      </c>
      <c r="D21" s="5">
        <v>1.64522960452904</v>
      </c>
      <c r="E21" s="6">
        <v>2.33598080493586E-5</v>
      </c>
      <c r="F21" s="7">
        <v>2.4894235598230199</v>
      </c>
      <c r="G21" s="8">
        <v>6.1357260202230599E-24</v>
      </c>
      <c r="H21" s="9">
        <v>1.2432443838979099</v>
      </c>
      <c r="I21" s="9">
        <v>8.7416070829456405E-2</v>
      </c>
      <c r="K21" s="107"/>
      <c r="L21" s="1" t="s">
        <v>2387</v>
      </c>
      <c r="M21" s="1" t="s">
        <v>2388</v>
      </c>
      <c r="N21" s="16">
        <v>0.47969730129625199</v>
      </c>
      <c r="O21" s="21">
        <v>3.0082784825944699E-9</v>
      </c>
      <c r="P21" s="17">
        <v>0.15251561239223199</v>
      </c>
      <c r="Q21" s="18">
        <v>5.7873280505475698E-91</v>
      </c>
      <c r="R21" s="19">
        <v>0.466597792921216</v>
      </c>
      <c r="S21" s="20">
        <v>4.4346129963569802E-12</v>
      </c>
    </row>
    <row r="22" spans="1:19">
      <c r="A22" s="107"/>
      <c r="B22" s="1" t="s">
        <v>1603</v>
      </c>
      <c r="C22" s="1" t="s">
        <v>1605</v>
      </c>
      <c r="D22" s="5">
        <v>2.1887976803784701</v>
      </c>
      <c r="E22" s="6">
        <v>9.30775848297216E-8</v>
      </c>
      <c r="F22" s="7">
        <v>2.29803317567821</v>
      </c>
      <c r="G22" s="8">
        <v>1.20946929629537E-14</v>
      </c>
      <c r="H22" s="9">
        <v>0.84416998680940103</v>
      </c>
      <c r="I22" s="9">
        <v>0.33338694639814298</v>
      </c>
      <c r="K22" s="108"/>
      <c r="L22" s="27" t="s">
        <v>2409</v>
      </c>
      <c r="M22" s="27" t="s">
        <v>2410</v>
      </c>
      <c r="N22" s="22">
        <v>0.62817887298181296</v>
      </c>
      <c r="O22" s="22">
        <v>7.2491943568377495E-4</v>
      </c>
      <c r="P22" s="24">
        <v>0.52393766814074505</v>
      </c>
      <c r="Q22" s="25">
        <v>2.7201319025422602E-10</v>
      </c>
      <c r="R22" s="26">
        <v>0.63284705944158404</v>
      </c>
      <c r="S22" s="26">
        <v>3.2625265288196102E-4</v>
      </c>
    </row>
    <row r="23" spans="1:19" ht="15.95" customHeight="1">
      <c r="A23" s="107"/>
      <c r="B23" s="1" t="s">
        <v>1606</v>
      </c>
      <c r="C23" s="1" t="s">
        <v>1608</v>
      </c>
      <c r="D23" s="5">
        <v>2.4362182565792998</v>
      </c>
      <c r="E23" s="6">
        <v>9.4994801939496697E-12</v>
      </c>
      <c r="F23" s="7">
        <v>1.9138830692884901</v>
      </c>
      <c r="G23" s="8">
        <v>1.02693120904902E-10</v>
      </c>
      <c r="H23" s="9">
        <v>0.92123613899282997</v>
      </c>
      <c r="I23" s="9">
        <v>0.72978174733177603</v>
      </c>
      <c r="K23" s="110" t="s">
        <v>2467</v>
      </c>
      <c r="L23" s="1" t="s">
        <v>1570</v>
      </c>
      <c r="M23" s="1" t="s">
        <v>1572</v>
      </c>
      <c r="N23" s="16">
        <v>0.66030793900942797</v>
      </c>
      <c r="O23" s="16">
        <v>5.9941752380210703E-4</v>
      </c>
      <c r="P23" s="66">
        <v>0.31265045000000002</v>
      </c>
      <c r="Q23" s="67">
        <v>3.1100000000000002E-36</v>
      </c>
      <c r="R23" s="19">
        <v>1.13418376805472</v>
      </c>
      <c r="S23" s="19">
        <v>0.31024805280550299</v>
      </c>
    </row>
    <row r="24" spans="1:19">
      <c r="A24" s="107"/>
      <c r="B24" s="1" t="s">
        <v>1609</v>
      </c>
      <c r="C24" s="1" t="s">
        <v>1611</v>
      </c>
      <c r="D24" s="5">
        <v>1.79204524510195</v>
      </c>
      <c r="E24" s="5">
        <v>1.9829930683183699E-4</v>
      </c>
      <c r="F24" s="7">
        <v>2.1395113928969298</v>
      </c>
      <c r="G24" s="8">
        <v>2.65612296434338E-12</v>
      </c>
      <c r="H24" s="9">
        <v>1.1154687380328601</v>
      </c>
      <c r="I24" s="9">
        <v>0.54258032726587502</v>
      </c>
      <c r="K24" s="111"/>
      <c r="L24" s="1" t="s">
        <v>250</v>
      </c>
      <c r="M24" s="38" t="s">
        <v>251</v>
      </c>
      <c r="N24" s="16">
        <v>0.70566329034686204</v>
      </c>
      <c r="O24" s="16">
        <v>4.8038310154418701E-2</v>
      </c>
      <c r="P24" s="17">
        <v>0.477199421304695</v>
      </c>
      <c r="Q24" s="18">
        <v>2.9483058779053802E-10</v>
      </c>
      <c r="R24" s="19">
        <v>0.78824437584331997</v>
      </c>
      <c r="S24" s="19">
        <v>0.12809778763238</v>
      </c>
    </row>
    <row r="25" spans="1:19" ht="15" customHeight="1">
      <c r="A25" s="107"/>
      <c r="B25" s="1" t="s">
        <v>1674</v>
      </c>
      <c r="C25" s="1" t="s">
        <v>1676</v>
      </c>
      <c r="D25" s="5">
        <v>2.0565101755783801</v>
      </c>
      <c r="E25" s="6">
        <v>2.2210584008768401E-9</v>
      </c>
      <c r="F25" s="7">
        <v>1.58227412682419</v>
      </c>
      <c r="G25" s="8">
        <v>4.7831767822471901E-7</v>
      </c>
      <c r="H25" s="9">
        <v>52.740070684155498</v>
      </c>
      <c r="I25" s="10">
        <v>5.9629120943551103E-176</v>
      </c>
      <c r="K25" s="111"/>
      <c r="L25" s="1" t="s">
        <v>376</v>
      </c>
      <c r="M25" s="38" t="s">
        <v>377</v>
      </c>
      <c r="N25" s="16">
        <v>0.69951533211471395</v>
      </c>
      <c r="O25" s="16">
        <v>2.8271210430142698E-3</v>
      </c>
      <c r="P25" s="17">
        <v>0.52311912597725196</v>
      </c>
      <c r="Q25" s="18">
        <v>9.1181718391933106E-13</v>
      </c>
      <c r="R25" s="19">
        <v>0.76097683184239595</v>
      </c>
      <c r="S25" s="19">
        <v>2.42768168411574E-2</v>
      </c>
    </row>
    <row r="26" spans="1:19">
      <c r="A26" s="107"/>
      <c r="B26" s="1" t="s">
        <v>1697</v>
      </c>
      <c r="C26" s="1" t="s">
        <v>1699</v>
      </c>
      <c r="D26" s="5">
        <v>1.5496376754466401</v>
      </c>
      <c r="E26" s="5">
        <v>3.4800306205261998E-4</v>
      </c>
      <c r="F26" s="7">
        <v>1.3341099933451599</v>
      </c>
      <c r="G26" s="7">
        <v>1.5004068553031999E-3</v>
      </c>
      <c r="H26" s="9">
        <v>1.2378945453243599</v>
      </c>
      <c r="I26" s="9">
        <v>9.3619842245395102E-2</v>
      </c>
      <c r="K26" s="111"/>
      <c r="L26" s="1" t="s">
        <v>549</v>
      </c>
      <c r="M26" s="63" t="s">
        <v>550</v>
      </c>
      <c r="N26" s="16">
        <v>0.73276273204300202</v>
      </c>
      <c r="O26" s="16">
        <v>1.9456316833409999E-2</v>
      </c>
      <c r="P26" s="17">
        <v>8.23226102207541E-2</v>
      </c>
      <c r="Q26" s="18">
        <v>1.16789490306664E-146</v>
      </c>
      <c r="R26" s="19">
        <v>0.76433881472977705</v>
      </c>
      <c r="S26" s="19">
        <v>2.9948507000257901E-2</v>
      </c>
    </row>
    <row r="27" spans="1:19">
      <c r="A27" s="107"/>
      <c r="B27" s="1" t="s">
        <v>1857</v>
      </c>
      <c r="C27" s="1" t="s">
        <v>1859</v>
      </c>
      <c r="D27" s="5">
        <v>1.66450206956766</v>
      </c>
      <c r="E27" s="6">
        <v>3.3304983657758997E-5</v>
      </c>
      <c r="F27" s="7">
        <v>1.80382979127455</v>
      </c>
      <c r="G27" s="8">
        <v>2.66499395405401E-11</v>
      </c>
      <c r="H27" s="9">
        <v>1.2670297512941799</v>
      </c>
      <c r="I27" s="9">
        <v>4.6856926956543699E-2</v>
      </c>
      <c r="K27" s="111"/>
      <c r="L27" s="1" t="s">
        <v>551</v>
      </c>
      <c r="M27" s="63" t="s">
        <v>553</v>
      </c>
      <c r="N27" s="16">
        <v>0.65066622490428905</v>
      </c>
      <c r="O27" s="16">
        <v>1.2724903708021E-3</v>
      </c>
      <c r="P27" s="17">
        <v>0.69065754810334201</v>
      </c>
      <c r="Q27" s="18">
        <v>9.3562029812546295E-5</v>
      </c>
      <c r="R27" s="19">
        <v>0.78617424480857001</v>
      </c>
      <c r="S27" s="19">
        <v>6.1275706415071803E-2</v>
      </c>
    </row>
    <row r="28" spans="1:19">
      <c r="A28" s="107"/>
      <c r="B28" s="1" t="s">
        <v>2189</v>
      </c>
      <c r="C28" s="1" t="s">
        <v>2191</v>
      </c>
      <c r="D28" s="5">
        <v>1.3961364216613901</v>
      </c>
      <c r="E28" s="5">
        <v>7.4467320369189603E-3</v>
      </c>
      <c r="F28" s="7">
        <v>1.62662488848095</v>
      </c>
      <c r="G28" s="8">
        <v>1.6857584103865E-7</v>
      </c>
      <c r="H28" s="9">
        <v>0.92567646642074297</v>
      </c>
      <c r="I28" s="9">
        <v>0.59839330088906995</v>
      </c>
      <c r="K28" s="111"/>
      <c r="L28" s="1" t="s">
        <v>557</v>
      </c>
      <c r="M28" s="63" t="s">
        <v>559</v>
      </c>
      <c r="N28" s="16">
        <v>0.73692927001912101</v>
      </c>
      <c r="O28" s="16">
        <v>1.517587741871E-2</v>
      </c>
      <c r="P28" s="17">
        <v>0.570634899737409</v>
      </c>
      <c r="Q28" s="18">
        <v>5.1198647544148503E-10</v>
      </c>
      <c r="R28" s="19">
        <v>0.78122640246372099</v>
      </c>
      <c r="S28" s="19">
        <v>6.0918390434180701E-2</v>
      </c>
    </row>
    <row r="29" spans="1:19" ht="15" customHeight="1">
      <c r="A29" s="108"/>
      <c r="B29" s="27" t="s">
        <v>2370</v>
      </c>
      <c r="C29" s="27" t="s">
        <v>2372</v>
      </c>
      <c r="D29" s="11">
        <v>1.60909101596367</v>
      </c>
      <c r="E29" s="12">
        <v>7.02614887597742E-5</v>
      </c>
      <c r="F29" s="13">
        <v>1.4274670162960399</v>
      </c>
      <c r="G29" s="13">
        <v>1.61662848435848E-4</v>
      </c>
      <c r="H29" s="15">
        <v>0.83124644036369899</v>
      </c>
      <c r="I29" s="15">
        <v>0.15165049869252301</v>
      </c>
      <c r="K29" s="111"/>
      <c r="L29" s="1" t="s">
        <v>1039</v>
      </c>
      <c r="M29" s="1" t="s">
        <v>915</v>
      </c>
      <c r="N29" s="16">
        <v>0.48904241713591601</v>
      </c>
      <c r="O29" s="16">
        <v>2.69709781567083E-4</v>
      </c>
      <c r="P29" s="17">
        <v>0.63765855026724105</v>
      </c>
      <c r="Q29" s="17">
        <v>2.5123092167428699E-2</v>
      </c>
      <c r="R29" s="19">
        <v>1.63569444067776</v>
      </c>
      <c r="S29" s="19">
        <v>8.4771649150017406E-2</v>
      </c>
    </row>
    <row r="30" spans="1:19" ht="15" customHeight="1">
      <c r="A30" s="106" t="s">
        <v>2468</v>
      </c>
      <c r="B30" s="1" t="s">
        <v>51</v>
      </c>
      <c r="C30" s="1" t="s">
        <v>53</v>
      </c>
      <c r="D30" s="5">
        <v>1.60714567148119</v>
      </c>
      <c r="E30" s="6">
        <v>3.95380114920417E-5</v>
      </c>
      <c r="F30" s="7">
        <v>0.36181804277194302</v>
      </c>
      <c r="G30" s="8">
        <v>4.5805688685903197E-28</v>
      </c>
      <c r="H30" s="9">
        <v>1.44239711990071</v>
      </c>
      <c r="I30" s="9">
        <v>1.35336639698738E-3</v>
      </c>
      <c r="K30" s="111"/>
      <c r="L30" s="1" t="s">
        <v>1166</v>
      </c>
      <c r="M30" s="1" t="s">
        <v>1168</v>
      </c>
      <c r="N30" s="16">
        <v>0.58714082414600799</v>
      </c>
      <c r="O30" s="21">
        <v>3.3304983657758997E-5</v>
      </c>
      <c r="P30" s="66">
        <v>0.63129285000000002</v>
      </c>
      <c r="Q30" s="67">
        <v>2.9900000000000002E-7</v>
      </c>
      <c r="R30" s="19">
        <v>1.00756444601934</v>
      </c>
      <c r="S30" s="19">
        <v>0.94787912999260004</v>
      </c>
    </row>
    <row r="31" spans="1:19" ht="15" customHeight="1">
      <c r="A31" s="107"/>
      <c r="B31" s="1" t="s">
        <v>712</v>
      </c>
      <c r="C31" s="1" t="s">
        <v>714</v>
      </c>
      <c r="D31" s="5">
        <v>1.67106535332572</v>
      </c>
      <c r="E31" s="6">
        <v>8.9214001920809001E-5</v>
      </c>
      <c r="F31" s="7">
        <v>0.68171070679094004</v>
      </c>
      <c r="G31" s="7">
        <v>3.5048014114275402E-4</v>
      </c>
      <c r="H31" s="9">
        <v>1.6913144975766601</v>
      </c>
      <c r="I31" s="10">
        <v>4.8052780415701199E-6</v>
      </c>
      <c r="K31" s="111"/>
      <c r="L31" s="1" t="s">
        <v>1169</v>
      </c>
      <c r="M31" s="63" t="s">
        <v>1171</v>
      </c>
      <c r="N31" s="16">
        <v>0.53956846881628995</v>
      </c>
      <c r="O31" s="16">
        <v>2.03732372846043E-4</v>
      </c>
      <c r="P31" s="17">
        <v>0.43101307849123</v>
      </c>
      <c r="Q31" s="18">
        <v>1.2171973588342499E-5</v>
      </c>
      <c r="R31" s="19">
        <v>1.07408583997213</v>
      </c>
      <c r="S31" s="19">
        <v>0.86082432814216503</v>
      </c>
    </row>
    <row r="32" spans="1:19" ht="15.95">
      <c r="A32" s="107"/>
      <c r="B32" s="1" t="s">
        <v>742</v>
      </c>
      <c r="C32" s="1" t="s">
        <v>743</v>
      </c>
      <c r="D32" s="5">
        <v>1.35280346896661</v>
      </c>
      <c r="E32" s="5">
        <v>1.9456316833409999E-2</v>
      </c>
      <c r="F32" s="7">
        <v>0.62464553871716699</v>
      </c>
      <c r="G32" s="8">
        <v>6.8712044697606095E-7</v>
      </c>
      <c r="H32" s="9">
        <v>1.4886719223496601</v>
      </c>
      <c r="I32" s="9">
        <v>7.4164953868747802E-4</v>
      </c>
      <c r="K32" s="111"/>
      <c r="L32" s="1" t="s">
        <v>1510</v>
      </c>
      <c r="M32" s="38" t="s">
        <v>1511</v>
      </c>
      <c r="N32" s="65">
        <v>0.70947201000000004</v>
      </c>
      <c r="O32" s="65">
        <v>3.9538740000000003E-2</v>
      </c>
      <c r="P32" s="17">
        <v>0.65266479051937498</v>
      </c>
      <c r="Q32" s="17">
        <v>1.2763344311450099E-3</v>
      </c>
      <c r="R32" s="19">
        <v>1.0718581648407599</v>
      </c>
      <c r="S32" s="19">
        <v>0.72978174733177603</v>
      </c>
    </row>
    <row r="33" spans="1:19">
      <c r="A33" s="107"/>
      <c r="B33" s="1" t="s">
        <v>916</v>
      </c>
      <c r="C33" s="1" t="s">
        <v>917</v>
      </c>
      <c r="D33" s="5">
        <v>1.35905252068219</v>
      </c>
      <c r="E33" s="5">
        <v>3.7073430968454703E-2</v>
      </c>
      <c r="F33" s="7">
        <v>0.67702793728945398</v>
      </c>
      <c r="G33" s="8">
        <v>8.7565452038302304E-5</v>
      </c>
      <c r="H33" s="9">
        <v>1.3617139723859899</v>
      </c>
      <c r="I33" s="9">
        <v>7.6455763636485603E-3</v>
      </c>
      <c r="K33" s="111"/>
      <c r="L33" s="1" t="s">
        <v>1573</v>
      </c>
      <c r="M33" s="1" t="s">
        <v>1745</v>
      </c>
      <c r="N33" s="16">
        <v>0.57426183423214205</v>
      </c>
      <c r="O33" s="21">
        <v>5.5215048028071197E-5</v>
      </c>
      <c r="P33" s="17">
        <v>0.60858717043151001</v>
      </c>
      <c r="Q33" s="18">
        <v>6.2167394902649497E-5</v>
      </c>
      <c r="R33" s="19">
        <v>1.25120651051456</v>
      </c>
      <c r="S33" s="19">
        <v>0.13086862529805299</v>
      </c>
    </row>
    <row r="34" spans="1:19">
      <c r="A34" s="107"/>
      <c r="B34" s="1" t="s">
        <v>419</v>
      </c>
      <c r="C34" s="1" t="s">
        <v>421</v>
      </c>
      <c r="D34" s="5">
        <v>1.54294164587564</v>
      </c>
      <c r="E34" s="5">
        <v>4.8860915630789695E-4</v>
      </c>
      <c r="F34" s="7">
        <v>1.10992390156335</v>
      </c>
      <c r="G34" s="7">
        <v>0.28010908552764102</v>
      </c>
      <c r="H34" s="9">
        <v>1.4612444198136401</v>
      </c>
      <c r="I34" s="9">
        <v>8.0587688085153599E-4</v>
      </c>
      <c r="K34" s="111"/>
      <c r="L34" s="1" t="s">
        <v>1743</v>
      </c>
      <c r="M34" s="1" t="s">
        <v>1745</v>
      </c>
      <c r="N34" s="16">
        <v>0.53583780615028698</v>
      </c>
      <c r="O34" s="21">
        <v>4.1556888388274998E-7</v>
      </c>
      <c r="P34" s="17">
        <v>0.64536639035339805</v>
      </c>
      <c r="Q34" s="18">
        <v>7.36897890187145E-6</v>
      </c>
      <c r="R34" s="19">
        <v>0.96353422250223797</v>
      </c>
      <c r="S34" s="19">
        <v>0.91269208978433403</v>
      </c>
    </row>
    <row r="35" spans="1:19">
      <c r="A35" s="107"/>
      <c r="B35" s="1" t="s">
        <v>501</v>
      </c>
      <c r="C35" s="1" t="s">
        <v>503</v>
      </c>
      <c r="D35" s="5">
        <v>1.8159058016342799</v>
      </c>
      <c r="E35" s="6">
        <v>3.76131629596431E-6</v>
      </c>
      <c r="F35" s="7">
        <v>1.06072977887542</v>
      </c>
      <c r="G35" s="7">
        <v>0.54160894156903205</v>
      </c>
      <c r="H35" s="9">
        <v>1.47953414176068</v>
      </c>
      <c r="I35" s="9">
        <v>2.6808442133453101E-3</v>
      </c>
      <c r="K35" s="111"/>
      <c r="L35" s="1" t="s">
        <v>1831</v>
      </c>
      <c r="M35" s="63" t="s">
        <v>1832</v>
      </c>
      <c r="N35" s="16">
        <v>0.63327149358940504</v>
      </c>
      <c r="O35" s="16">
        <v>9.4149172188369597E-4</v>
      </c>
      <c r="P35" s="17">
        <v>0.73062244469781401</v>
      </c>
      <c r="Q35" s="17">
        <v>6.5569685267532498E-4</v>
      </c>
      <c r="R35" s="19">
        <v>1.58393163379422</v>
      </c>
      <c r="S35" s="20">
        <v>2.2281483281425999E-5</v>
      </c>
    </row>
    <row r="36" spans="1:19">
      <c r="A36" s="107"/>
      <c r="B36" s="1" t="s">
        <v>542</v>
      </c>
      <c r="C36" s="1" t="s">
        <v>544</v>
      </c>
      <c r="D36" s="5">
        <v>2.47762925703366</v>
      </c>
      <c r="E36" s="6">
        <v>6.0024555578431603E-16</v>
      </c>
      <c r="F36" s="7">
        <v>0.392820464618164</v>
      </c>
      <c r="G36" s="8">
        <v>2.3114292223949499E-25</v>
      </c>
      <c r="H36" s="9">
        <v>1.5633651651832099</v>
      </c>
      <c r="I36" s="10">
        <v>5.40525096612454E-5</v>
      </c>
      <c r="K36" s="111"/>
      <c r="L36" s="1" t="s">
        <v>1888</v>
      </c>
      <c r="M36" s="1" t="s">
        <v>1889</v>
      </c>
      <c r="N36" s="16">
        <v>0.65378698214068298</v>
      </c>
      <c r="O36" s="16">
        <v>3.8021327374642501E-4</v>
      </c>
      <c r="P36" s="17">
        <v>0.61552103361336596</v>
      </c>
      <c r="Q36" s="18">
        <v>1.5799159125930299E-7</v>
      </c>
      <c r="R36" s="19">
        <v>0.86612952634617402</v>
      </c>
      <c r="S36" s="19">
        <v>0.268035383267476</v>
      </c>
    </row>
    <row r="37" spans="1:19">
      <c r="A37" s="107"/>
      <c r="B37" s="1" t="s">
        <v>1498</v>
      </c>
      <c r="C37" s="1" t="s">
        <v>1500</v>
      </c>
      <c r="D37" s="5">
        <v>1.45076864179539</v>
      </c>
      <c r="E37" s="5">
        <v>2.51169016171926E-3</v>
      </c>
      <c r="F37" s="7">
        <v>0.96287294089364495</v>
      </c>
      <c r="G37" s="7">
        <v>0.74601982038734904</v>
      </c>
      <c r="H37" s="9">
        <v>1.52168545431663</v>
      </c>
      <c r="I37" s="9">
        <v>2.21169749846694E-4</v>
      </c>
      <c r="K37" s="111"/>
      <c r="L37" s="1" t="s">
        <v>2000</v>
      </c>
      <c r="M37" s="1" t="s">
        <v>1745</v>
      </c>
      <c r="N37" s="16">
        <v>0.45715202067119598</v>
      </c>
      <c r="O37" s="21">
        <v>6.8989915689988004E-10</v>
      </c>
      <c r="P37" s="17">
        <v>0.640041941635487</v>
      </c>
      <c r="Q37" s="18">
        <v>5.8660101978055101E-5</v>
      </c>
      <c r="R37" s="19">
        <v>1.34677557117396</v>
      </c>
      <c r="S37" s="19">
        <v>2.9583194746908001E-2</v>
      </c>
    </row>
    <row r="38" spans="1:19">
      <c r="A38" s="107"/>
      <c r="B38" s="1" t="s">
        <v>1700</v>
      </c>
      <c r="C38" s="1" t="s">
        <v>1702</v>
      </c>
      <c r="D38" s="5">
        <v>1.3986519730975899</v>
      </c>
      <c r="E38" s="5">
        <v>9.6104252690967298E-3</v>
      </c>
      <c r="F38" s="7">
        <v>1.2766008775198701</v>
      </c>
      <c r="G38" s="7">
        <v>7.8427557185573003E-3</v>
      </c>
      <c r="H38" s="9">
        <v>1.6366058296520301</v>
      </c>
      <c r="I38" s="10">
        <v>1.9737661527226499E-5</v>
      </c>
      <c r="K38" s="112"/>
      <c r="L38" s="27" t="s">
        <v>2014</v>
      </c>
      <c r="M38" s="27" t="s">
        <v>2016</v>
      </c>
      <c r="N38" s="22">
        <v>0.44212469234968899</v>
      </c>
      <c r="O38" s="23">
        <v>6.2977874637791901E-12</v>
      </c>
      <c r="P38" s="24">
        <v>0.51639768832380495</v>
      </c>
      <c r="Q38" s="25">
        <v>1.32021096666484E-6</v>
      </c>
      <c r="R38" s="26">
        <v>1.1471412918292101</v>
      </c>
      <c r="S38" s="26">
        <v>0.31398633122418002</v>
      </c>
    </row>
    <row r="39" spans="1:19">
      <c r="A39" s="108"/>
      <c r="B39" s="27" t="s">
        <v>1721</v>
      </c>
      <c r="C39" s="27" t="s">
        <v>1722</v>
      </c>
      <c r="D39" s="11">
        <v>1.4069767968757201</v>
      </c>
      <c r="E39" s="11">
        <v>8.8940935161135101E-3</v>
      </c>
      <c r="F39" s="13">
        <v>1.1891734715873601</v>
      </c>
      <c r="G39" s="13">
        <v>6.13219125703965E-2</v>
      </c>
      <c r="H39" s="15">
        <v>1.5322492901934901</v>
      </c>
      <c r="I39" s="15">
        <v>1.6431335782103999E-4</v>
      </c>
      <c r="K39" s="110" t="s">
        <v>2468</v>
      </c>
      <c r="L39" s="1" t="s">
        <v>294</v>
      </c>
      <c r="M39" s="63" t="s">
        <v>295</v>
      </c>
      <c r="N39" s="16">
        <v>0.71062192435269</v>
      </c>
      <c r="O39" s="16">
        <v>5.6928869880704096E-3</v>
      </c>
      <c r="P39" s="17">
        <v>0.88212238361165696</v>
      </c>
      <c r="Q39" s="17">
        <v>0.16442725187349599</v>
      </c>
      <c r="R39" s="19">
        <v>0.71786459700038396</v>
      </c>
      <c r="S39" s="19">
        <v>7.2336131319315202E-3</v>
      </c>
    </row>
    <row r="40" spans="1:19" ht="15.95" customHeight="1">
      <c r="A40" s="106" t="s">
        <v>2469</v>
      </c>
      <c r="B40" s="1" t="s">
        <v>36</v>
      </c>
      <c r="C40" s="1" t="s">
        <v>38</v>
      </c>
      <c r="D40" s="5">
        <v>1.2519274156811</v>
      </c>
      <c r="E40" s="5">
        <v>7.9500990514206005E-2</v>
      </c>
      <c r="F40" s="7">
        <v>1.94373243392767</v>
      </c>
      <c r="G40" s="8">
        <v>1.6956002552518199E-13</v>
      </c>
      <c r="H40" s="59">
        <v>1.49652761</v>
      </c>
      <c r="I40" s="59">
        <v>4.9189999999999998E-4</v>
      </c>
      <c r="K40" s="111"/>
      <c r="L40" s="29" t="s">
        <v>359</v>
      </c>
      <c r="M40" s="29" t="s">
        <v>360</v>
      </c>
      <c r="N40" s="16">
        <v>0.65375551243630603</v>
      </c>
      <c r="O40" s="16">
        <v>1.32977924625516E-3</v>
      </c>
      <c r="P40" s="17">
        <v>0.77025235577774198</v>
      </c>
      <c r="Q40" s="17">
        <v>3.7865393163004201E-3</v>
      </c>
      <c r="R40" s="19">
        <v>0.495280016121524</v>
      </c>
      <c r="S40" s="20">
        <v>4.0951724712550498E-10</v>
      </c>
    </row>
    <row r="41" spans="1:19" ht="15" customHeight="1">
      <c r="A41" s="107"/>
      <c r="B41" s="1" t="s">
        <v>39</v>
      </c>
      <c r="C41" s="1" t="s">
        <v>41</v>
      </c>
      <c r="D41" s="5">
        <v>1.2280286374781999</v>
      </c>
      <c r="E41" s="5">
        <v>0.128898212654388</v>
      </c>
      <c r="F41" s="7">
        <v>1.6573151627207099</v>
      </c>
      <c r="G41" s="8">
        <v>5.27570667390811E-9</v>
      </c>
      <c r="H41" s="9">
        <v>3.2263451849156799</v>
      </c>
      <c r="I41" s="10">
        <v>2.0253586613119402E-28</v>
      </c>
      <c r="K41" s="111"/>
      <c r="L41" s="29" t="s">
        <v>1010</v>
      </c>
      <c r="M41" s="29" t="s">
        <v>1012</v>
      </c>
      <c r="N41" s="16">
        <v>0.63925111183228001</v>
      </c>
      <c r="O41" s="16">
        <v>1.25871004650716E-3</v>
      </c>
      <c r="P41" s="17">
        <v>1.00641843308764</v>
      </c>
      <c r="Q41" s="17">
        <v>0.99702733681981504</v>
      </c>
      <c r="R41" s="19">
        <v>0.44953439997024702</v>
      </c>
      <c r="S41" s="20">
        <v>1.72950130108634E-11</v>
      </c>
    </row>
    <row r="42" spans="1:19">
      <c r="A42" s="107"/>
      <c r="B42" s="1" t="s">
        <v>634</v>
      </c>
      <c r="C42" s="1" t="s">
        <v>636</v>
      </c>
      <c r="D42" s="5">
        <v>0.90046057271172497</v>
      </c>
      <c r="E42" s="5">
        <v>0.62640713968805295</v>
      </c>
      <c r="F42" s="7">
        <v>2.8333384595183801</v>
      </c>
      <c r="G42" s="8">
        <v>2.5622975563461598E-32</v>
      </c>
      <c r="H42" s="9">
        <v>1.37236709156291</v>
      </c>
      <c r="I42" s="9">
        <v>7.2336131319315202E-3</v>
      </c>
      <c r="K42" s="111"/>
      <c r="L42" s="29" t="s">
        <v>1013</v>
      </c>
      <c r="M42" s="29" t="s">
        <v>1015</v>
      </c>
      <c r="N42" s="16">
        <v>0.61984775048653296</v>
      </c>
      <c r="O42" s="16">
        <v>5.2025789046156797E-4</v>
      </c>
      <c r="P42" s="17">
        <v>1.1425705085422599</v>
      </c>
      <c r="Q42" s="17">
        <v>0.18951504435170199</v>
      </c>
      <c r="R42" s="19">
        <v>0.57463185085048696</v>
      </c>
      <c r="S42" s="20">
        <v>5.9702270367692697E-6</v>
      </c>
    </row>
    <row r="43" spans="1:19">
      <c r="A43" s="107"/>
      <c r="B43" s="1" t="s">
        <v>1403</v>
      </c>
      <c r="C43" s="1" t="s">
        <v>1404</v>
      </c>
      <c r="D43" s="5">
        <v>1.0304020557192299</v>
      </c>
      <c r="E43" s="5">
        <v>0.92405266216105297</v>
      </c>
      <c r="F43" s="7">
        <v>1.4453816407473401</v>
      </c>
      <c r="G43" s="8">
        <v>5.1130266492911397E-5</v>
      </c>
      <c r="H43" s="9">
        <v>1.33878579999096</v>
      </c>
      <c r="I43" s="9">
        <v>1.6405912273542701E-2</v>
      </c>
      <c r="K43" s="111"/>
      <c r="L43" s="1" t="s">
        <v>1769</v>
      </c>
      <c r="M43" s="63" t="s">
        <v>1770</v>
      </c>
      <c r="N43" s="16">
        <v>0.73760696643981505</v>
      </c>
      <c r="O43" s="16">
        <v>2.2984669384095401E-2</v>
      </c>
      <c r="P43" s="17">
        <v>0.81014452044621599</v>
      </c>
      <c r="Q43" s="17">
        <v>2.4513240853384601E-2</v>
      </c>
      <c r="R43" s="19">
        <v>0.69070062399526899</v>
      </c>
      <c r="S43" s="19">
        <v>9.4898869501165001E-4</v>
      </c>
    </row>
    <row r="44" spans="1:19" ht="15.95">
      <c r="A44" s="107"/>
      <c r="B44" s="1" t="s">
        <v>2205</v>
      </c>
      <c r="C44" s="1" t="s">
        <v>2206</v>
      </c>
      <c r="D44" s="5">
        <v>1.09630316212538</v>
      </c>
      <c r="E44" s="5">
        <v>0.69292107918956602</v>
      </c>
      <c r="F44" s="57">
        <v>1.5684409100000001</v>
      </c>
      <c r="G44" s="58">
        <v>9.5199999999999997E-5</v>
      </c>
      <c r="H44" s="9">
        <v>1.6295456480684101</v>
      </c>
      <c r="I44" s="9">
        <v>1.2085878463279E-3</v>
      </c>
      <c r="K44" s="112"/>
      <c r="L44" s="27" t="s">
        <v>2326</v>
      </c>
      <c r="M44" s="64" t="s">
        <v>2328</v>
      </c>
      <c r="N44" s="22">
        <v>0.68558681661955601</v>
      </c>
      <c r="O44" s="22">
        <v>2.18520676544473E-3</v>
      </c>
      <c r="P44" s="24">
        <v>1.3661191819630301</v>
      </c>
      <c r="Q44" s="24">
        <v>1.0593972062199399E-3</v>
      </c>
      <c r="R44" s="26">
        <v>0.68330615042498799</v>
      </c>
      <c r="S44" s="26">
        <v>1.22540051951014E-3</v>
      </c>
    </row>
    <row r="45" spans="1:19" ht="15" customHeight="1">
      <c r="A45" s="107"/>
      <c r="B45" s="1" t="s">
        <v>276</v>
      </c>
      <c r="C45" s="1" t="s">
        <v>277</v>
      </c>
      <c r="D45" s="5">
        <v>0.98177948798755899</v>
      </c>
      <c r="E45" s="5">
        <v>0.99698988955672296</v>
      </c>
      <c r="F45" s="7">
        <v>1.9526622622612999</v>
      </c>
      <c r="G45" s="8">
        <v>1.73623344868118E-7</v>
      </c>
      <c r="H45" s="9">
        <v>1.5236963475371901</v>
      </c>
      <c r="I45" s="9">
        <v>3.7693842222993303E-2</v>
      </c>
      <c r="K45" s="106" t="s">
        <v>2469</v>
      </c>
      <c r="L45" s="1" t="s">
        <v>323</v>
      </c>
      <c r="M45" s="1" t="s">
        <v>324</v>
      </c>
      <c r="N45" s="16">
        <v>0.79193344812835997</v>
      </c>
      <c r="O45" s="16">
        <v>0.16536249014475099</v>
      </c>
      <c r="P45" s="17">
        <v>0.56539334295600796</v>
      </c>
      <c r="Q45" s="18">
        <v>2.0794968628603901E-8</v>
      </c>
      <c r="R45" s="19">
        <v>0.54422015213215302</v>
      </c>
      <c r="S45" s="20">
        <v>4.4315856108605797E-6</v>
      </c>
    </row>
    <row r="46" spans="1:19">
      <c r="A46" s="107"/>
      <c r="B46" s="1" t="s">
        <v>392</v>
      </c>
      <c r="C46" s="1" t="s">
        <v>393</v>
      </c>
      <c r="D46" s="5">
        <v>0.92692191353195297</v>
      </c>
      <c r="E46" s="5">
        <v>0.66813223897624097</v>
      </c>
      <c r="F46" s="7">
        <v>1.63884974073945</v>
      </c>
      <c r="G46" s="8">
        <v>1.1312025228977199E-7</v>
      </c>
      <c r="H46" s="9">
        <v>1.48884722515839</v>
      </c>
      <c r="I46" s="9">
        <v>8.6321781069207499E-4</v>
      </c>
      <c r="K46" s="107"/>
      <c r="L46" s="1" t="s">
        <v>796</v>
      </c>
      <c r="M46" s="38" t="s">
        <v>797</v>
      </c>
      <c r="N46" s="16">
        <v>0.91897070681438497</v>
      </c>
      <c r="O46" s="16">
        <v>0.65031366613389296</v>
      </c>
      <c r="P46" s="17">
        <v>0.34012270011472101</v>
      </c>
      <c r="Q46" s="18">
        <v>2.7452823342101902E-32</v>
      </c>
      <c r="R46" s="19">
        <v>0.74888929602658305</v>
      </c>
      <c r="S46" s="19">
        <v>1.6049313491707899E-2</v>
      </c>
    </row>
    <row r="47" spans="1:19">
      <c r="A47" s="107"/>
      <c r="B47" s="1" t="s">
        <v>406</v>
      </c>
      <c r="C47" s="1" t="s">
        <v>408</v>
      </c>
      <c r="D47" s="5">
        <v>0.81462818313310603</v>
      </c>
      <c r="E47" s="5">
        <v>0.22864431887046199</v>
      </c>
      <c r="F47" s="7">
        <v>1.9694592688331101</v>
      </c>
      <c r="G47" s="8">
        <v>6.8203948180437706E-14</v>
      </c>
      <c r="H47" s="9">
        <v>1.5545235609883199</v>
      </c>
      <c r="I47" s="9">
        <v>2.2420343985893101E-4</v>
      </c>
      <c r="K47" s="107"/>
      <c r="L47" s="1" t="s">
        <v>1544</v>
      </c>
      <c r="M47" s="38" t="s">
        <v>1546</v>
      </c>
      <c r="N47" s="16">
        <v>0.86613831044498601</v>
      </c>
      <c r="O47" s="16">
        <v>0.43351001820569401</v>
      </c>
      <c r="P47" s="17">
        <v>0.67909284599944897</v>
      </c>
      <c r="Q47" s="18">
        <v>1.5360626834860001E-5</v>
      </c>
      <c r="R47" s="19">
        <v>0.73536078040466402</v>
      </c>
      <c r="S47" s="19">
        <v>1.2498324200771601E-2</v>
      </c>
    </row>
    <row r="48" spans="1:19">
      <c r="A48" s="107"/>
      <c r="B48" s="1" t="s">
        <v>524</v>
      </c>
      <c r="C48" s="1" t="s">
        <v>525</v>
      </c>
      <c r="D48" s="5">
        <v>1.03510524631152</v>
      </c>
      <c r="E48" s="5">
        <v>0.908740422823342</v>
      </c>
      <c r="F48" s="7">
        <v>2.2391817090164499</v>
      </c>
      <c r="G48" s="8">
        <v>1.3002648079336099E-19</v>
      </c>
      <c r="H48" s="9">
        <v>1.5738716373114501</v>
      </c>
      <c r="I48" s="9">
        <v>1.7322639496637001E-4</v>
      </c>
      <c r="K48" s="107"/>
      <c r="L48" s="1" t="s">
        <v>1853</v>
      </c>
      <c r="M48" s="38" t="s">
        <v>1854</v>
      </c>
      <c r="N48" s="16">
        <v>0.90965917699528398</v>
      </c>
      <c r="O48" s="16">
        <v>0.60973424023804101</v>
      </c>
      <c r="P48" s="17">
        <v>0.44491954865688799</v>
      </c>
      <c r="Q48" s="18">
        <v>2.6360811847286801E-20</v>
      </c>
      <c r="R48" s="19">
        <v>0.74604215398370199</v>
      </c>
      <c r="S48" s="19">
        <v>1.58591872773041E-2</v>
      </c>
    </row>
    <row r="49" spans="1:19" ht="15.95">
      <c r="A49" s="107"/>
      <c r="B49" s="1" t="s">
        <v>692</v>
      </c>
      <c r="C49" s="1" t="s">
        <v>693</v>
      </c>
      <c r="D49" s="5">
        <v>0.78217476567592803</v>
      </c>
      <c r="E49" s="5">
        <v>0.31689274145785301</v>
      </c>
      <c r="F49" s="57">
        <v>2.0696160799999999</v>
      </c>
      <c r="G49" s="58">
        <v>4.48E-10</v>
      </c>
      <c r="H49" s="9">
        <v>1.44133499554512</v>
      </c>
      <c r="I49" s="9">
        <v>3.9210794375628903E-2</v>
      </c>
      <c r="K49" s="107"/>
      <c r="L49" s="1" t="s">
        <v>2261</v>
      </c>
      <c r="M49" s="1" t="s">
        <v>2470</v>
      </c>
      <c r="N49" s="16">
        <v>1.22619332477319</v>
      </c>
      <c r="O49" s="16">
        <v>0.16536249014475099</v>
      </c>
      <c r="P49" s="17">
        <v>0.52737829023376603</v>
      </c>
      <c r="Q49" s="18">
        <v>1.48519146824384E-13</v>
      </c>
      <c r="R49" s="19">
        <v>0.45743097774472402</v>
      </c>
      <c r="S49" s="20">
        <v>1.7815682817879401E-13</v>
      </c>
    </row>
    <row r="50" spans="1:19">
      <c r="A50" s="107"/>
      <c r="B50" s="1" t="s">
        <v>707</v>
      </c>
      <c r="C50" s="1" t="s">
        <v>709</v>
      </c>
      <c r="D50" s="5">
        <v>1.2376962793503701</v>
      </c>
      <c r="E50" s="5">
        <v>0.170019976169688</v>
      </c>
      <c r="F50" s="7">
        <v>2.4095921323765102</v>
      </c>
      <c r="G50" s="8">
        <v>1.07418670215548E-23</v>
      </c>
      <c r="H50" s="9">
        <v>1.54475977779111</v>
      </c>
      <c r="I50" s="9">
        <v>1.9188610870956801E-4</v>
      </c>
      <c r="K50" s="107"/>
      <c r="L50" s="1" t="s">
        <v>130</v>
      </c>
      <c r="M50" s="1" t="s">
        <v>132</v>
      </c>
      <c r="N50" s="16">
        <v>0.78140704343147405</v>
      </c>
      <c r="O50" s="16">
        <v>0.42172500717099798</v>
      </c>
      <c r="P50" s="17">
        <v>0.19501456060685601</v>
      </c>
      <c r="Q50" s="18">
        <v>1.24985296831615E-26</v>
      </c>
      <c r="R50" s="19">
        <v>0.57000021172995896</v>
      </c>
      <c r="S50" s="19">
        <v>4.6430388629407898E-4</v>
      </c>
    </row>
    <row r="51" spans="1:19" ht="15.95">
      <c r="A51" s="107"/>
      <c r="B51" s="1" t="s">
        <v>755</v>
      </c>
      <c r="C51" s="1" t="s">
        <v>756</v>
      </c>
      <c r="D51" s="5">
        <v>0.78295804496916199</v>
      </c>
      <c r="E51" s="5">
        <v>0.181087655964731</v>
      </c>
      <c r="F51" s="57">
        <v>1.7605082000000001</v>
      </c>
      <c r="G51" s="58">
        <v>1.2500000000000001E-6</v>
      </c>
      <c r="H51" s="9">
        <v>1.64167238116528</v>
      </c>
      <c r="I51" s="9">
        <v>7.7211509630698504E-4</v>
      </c>
      <c r="K51" s="107"/>
      <c r="L51" s="1" t="s">
        <v>182</v>
      </c>
      <c r="M51" s="1" t="s">
        <v>184</v>
      </c>
      <c r="N51" s="16">
        <v>0.91257042221460405</v>
      </c>
      <c r="O51" s="16">
        <v>0.65004184161006895</v>
      </c>
      <c r="P51" s="17">
        <v>0.13034685231205501</v>
      </c>
      <c r="Q51" s="18">
        <v>4.1002331958599902E-80</v>
      </c>
      <c r="R51" s="19">
        <v>0.43875014559229603</v>
      </c>
      <c r="S51" s="20">
        <v>1.48701143077585E-13</v>
      </c>
    </row>
    <row r="52" spans="1:19">
      <c r="A52" s="107"/>
      <c r="B52" s="1" t="s">
        <v>757</v>
      </c>
      <c r="C52" s="1" t="s">
        <v>759</v>
      </c>
      <c r="D52" s="5">
        <v>1.0206270379293001</v>
      </c>
      <c r="E52" s="5">
        <v>0.89722084377209199</v>
      </c>
      <c r="F52" s="7">
        <v>2.6893028301867199</v>
      </c>
      <c r="G52" s="8">
        <v>7.9260491109543199E-22</v>
      </c>
      <c r="H52" s="9">
        <v>1.7112068082615799</v>
      </c>
      <c r="I52" s="10">
        <v>7.7962757381127497E-5</v>
      </c>
      <c r="K52" s="107"/>
      <c r="L52" s="1" t="s">
        <v>472</v>
      </c>
      <c r="M52" s="38" t="s">
        <v>473</v>
      </c>
      <c r="N52" s="16">
        <v>0.76427654583362603</v>
      </c>
      <c r="O52" s="16">
        <v>4.3579114373817403E-2</v>
      </c>
      <c r="P52" s="17">
        <v>0.15233196535645399</v>
      </c>
      <c r="Q52" s="18">
        <v>2.7168158358489998E-88</v>
      </c>
      <c r="R52" s="19">
        <v>0.72604533895986501</v>
      </c>
      <c r="S52" s="19">
        <v>1.0653691098124401E-2</v>
      </c>
    </row>
    <row r="53" spans="1:19" ht="15.95">
      <c r="A53" s="107"/>
      <c r="B53" s="1" t="s">
        <v>844</v>
      </c>
      <c r="C53" s="1" t="s">
        <v>845</v>
      </c>
      <c r="D53" s="5">
        <v>0.86215940327887097</v>
      </c>
      <c r="E53" s="5">
        <v>0.61661335512472903</v>
      </c>
      <c r="F53" s="7">
        <v>3.8077765908301302</v>
      </c>
      <c r="G53" s="8">
        <v>1.3618217532782701E-31</v>
      </c>
      <c r="H53" s="9">
        <v>1.6567014020355499</v>
      </c>
      <c r="I53" s="9">
        <v>7.46608749406091E-3</v>
      </c>
      <c r="K53" s="107"/>
      <c r="L53" s="1" t="s">
        <v>492</v>
      </c>
      <c r="M53" s="1" t="s">
        <v>494</v>
      </c>
      <c r="N53" s="65">
        <v>0.79837524000000004</v>
      </c>
      <c r="O53" s="65">
        <v>0.10025049</v>
      </c>
      <c r="P53" s="17">
        <v>0.18857216015435599</v>
      </c>
      <c r="Q53" s="18">
        <v>5.5995011662646398E-72</v>
      </c>
      <c r="R53" s="19">
        <v>0.65004230384616402</v>
      </c>
      <c r="S53" s="19">
        <v>4.7153264172983099E-4</v>
      </c>
    </row>
    <row r="54" spans="1:19">
      <c r="A54" s="107"/>
      <c r="B54" s="1" t="s">
        <v>922</v>
      </c>
      <c r="C54" s="1" t="s">
        <v>923</v>
      </c>
      <c r="D54" s="5">
        <v>0.92742823375608197</v>
      </c>
      <c r="E54" s="5">
        <v>0.73689133875908797</v>
      </c>
      <c r="F54" s="7">
        <v>1.54437090891238</v>
      </c>
      <c r="G54" s="8">
        <v>1.2449015052453699E-5</v>
      </c>
      <c r="H54" s="9">
        <v>1.6526811063401901</v>
      </c>
      <c r="I54" s="10">
        <v>4.3437048607456599E-5</v>
      </c>
      <c r="K54" s="107"/>
      <c r="L54" s="1" t="s">
        <v>564</v>
      </c>
      <c r="M54" s="1" t="s">
        <v>565</v>
      </c>
      <c r="N54" s="16">
        <v>0.80790165323277696</v>
      </c>
      <c r="O54" s="16">
        <v>0.17137606070396</v>
      </c>
      <c r="P54" s="17">
        <v>0.14520044956623199</v>
      </c>
      <c r="Q54" s="18">
        <v>1.8107863662935399E-90</v>
      </c>
      <c r="R54" s="19">
        <v>0.43404282481258799</v>
      </c>
      <c r="S54" s="20">
        <v>7.5507116136083694E-15</v>
      </c>
    </row>
    <row r="55" spans="1:19">
      <c r="A55" s="107"/>
      <c r="B55" s="1" t="s">
        <v>932</v>
      </c>
      <c r="C55" s="1" t="s">
        <v>933</v>
      </c>
      <c r="D55" s="5">
        <v>1.0266726506646</v>
      </c>
      <c r="E55" s="5">
        <v>0.92519839993784203</v>
      </c>
      <c r="F55" s="7">
        <v>1.49172425779892</v>
      </c>
      <c r="G55" s="8">
        <v>6.3112165700538802E-6</v>
      </c>
      <c r="H55" s="9">
        <v>1.4897277884031199</v>
      </c>
      <c r="I55" s="9">
        <v>4.2822750884606098E-4</v>
      </c>
      <c r="K55" s="107"/>
      <c r="L55" s="1" t="s">
        <v>676</v>
      </c>
      <c r="M55" s="1" t="s">
        <v>677</v>
      </c>
      <c r="N55" s="16">
        <v>1.0064318048180001</v>
      </c>
      <c r="O55" s="16">
        <v>1</v>
      </c>
      <c r="P55" s="17">
        <v>0.40724027071709701</v>
      </c>
      <c r="Q55" s="18">
        <v>5.05941838255889E-23</v>
      </c>
      <c r="R55" s="19">
        <v>0.494551188265409</v>
      </c>
      <c r="S55" s="20">
        <v>3.9911615245115001E-10</v>
      </c>
    </row>
    <row r="56" spans="1:19">
      <c r="A56" s="107"/>
      <c r="B56" s="1" t="s">
        <v>934</v>
      </c>
      <c r="C56" s="1" t="s">
        <v>935</v>
      </c>
      <c r="D56" s="5">
        <v>1.3067928037899299</v>
      </c>
      <c r="E56" s="5">
        <v>6.9955627873676096E-2</v>
      </c>
      <c r="F56" s="7">
        <v>1.59999089708618</v>
      </c>
      <c r="G56" s="8">
        <v>3.1120489598809602E-7</v>
      </c>
      <c r="H56" s="9">
        <v>1.5678010001795899</v>
      </c>
      <c r="I56" s="10">
        <v>8.0992323919280504E-5</v>
      </c>
      <c r="K56" s="107"/>
      <c r="L56" s="1" t="s">
        <v>724</v>
      </c>
      <c r="M56" s="38" t="s">
        <v>726</v>
      </c>
      <c r="N56" s="16">
        <v>0.76904936941811597</v>
      </c>
      <c r="O56" s="16">
        <v>0.183458437621041</v>
      </c>
      <c r="P56" s="17">
        <v>0.20718810417099401</v>
      </c>
      <c r="Q56" s="18">
        <v>1.52515803152393E-26</v>
      </c>
      <c r="R56" s="19">
        <v>0.68292687630192495</v>
      </c>
      <c r="S56" s="19">
        <v>4.6542094917223498E-2</v>
      </c>
    </row>
    <row r="57" spans="1:19" ht="15.95">
      <c r="A57" s="107"/>
      <c r="B57" s="1" t="s">
        <v>953</v>
      </c>
      <c r="C57" s="1" t="s">
        <v>954</v>
      </c>
      <c r="D57" s="5">
        <v>1.2051207895627101</v>
      </c>
      <c r="E57" s="5">
        <v>0.58459256571265505</v>
      </c>
      <c r="F57" s="57">
        <v>1.9173958099999999</v>
      </c>
      <c r="G57" s="58">
        <v>9.6299999999999993E-7</v>
      </c>
      <c r="H57" s="9">
        <v>1.79583807051713</v>
      </c>
      <c r="I57" s="9">
        <v>1.20056521117578E-2</v>
      </c>
      <c r="K57" s="107"/>
      <c r="L57" s="1" t="s">
        <v>738</v>
      </c>
      <c r="M57" s="1" t="s">
        <v>739</v>
      </c>
      <c r="N57" s="16">
        <v>0.92376077301089199</v>
      </c>
      <c r="O57" s="16">
        <v>0.69962981109948197</v>
      </c>
      <c r="P57" s="17">
        <v>0.45318655945293901</v>
      </c>
      <c r="Q57" s="18">
        <v>4.0302035795856901E-18</v>
      </c>
      <c r="R57" s="68">
        <v>0.51461897000000001</v>
      </c>
      <c r="S57" s="69">
        <v>1.86E-9</v>
      </c>
    </row>
    <row r="58" spans="1:19">
      <c r="A58" s="107"/>
      <c r="B58" s="1" t="s">
        <v>1027</v>
      </c>
      <c r="C58" s="1" t="s">
        <v>1028</v>
      </c>
      <c r="D58" s="5">
        <v>1.1002668469425201</v>
      </c>
      <c r="E58" s="5">
        <v>0.62734530073785899</v>
      </c>
      <c r="F58" s="7">
        <v>2.6516211279458899</v>
      </c>
      <c r="G58" s="8">
        <v>8.55769260048875E-21</v>
      </c>
      <c r="H58" s="9">
        <v>2.8263247138395999</v>
      </c>
      <c r="I58" s="10">
        <v>1.21749988858941E-15</v>
      </c>
      <c r="K58" s="107"/>
      <c r="L58" s="1" t="s">
        <v>804</v>
      </c>
      <c r="M58" s="38" t="s">
        <v>806</v>
      </c>
      <c r="N58" s="16">
        <v>1.1023015278861601</v>
      </c>
      <c r="O58" s="16">
        <v>0.58172179562854798</v>
      </c>
      <c r="P58" s="17">
        <v>0.330859419398845</v>
      </c>
      <c r="Q58" s="18">
        <v>2.8355823946159901E-26</v>
      </c>
      <c r="R58" s="19">
        <v>0.69505613449256298</v>
      </c>
      <c r="S58" s="19">
        <v>6.9116329827826097E-3</v>
      </c>
    </row>
    <row r="59" spans="1:19">
      <c r="A59" s="107"/>
      <c r="B59" s="1" t="s">
        <v>1029</v>
      </c>
      <c r="C59" s="1" t="s">
        <v>1030</v>
      </c>
      <c r="D59" s="5">
        <v>1.20105782812796</v>
      </c>
      <c r="E59" s="5">
        <v>0.27625612821952</v>
      </c>
      <c r="F59" s="7">
        <v>2.6213673353320401</v>
      </c>
      <c r="G59" s="8">
        <v>1.1089783661996799E-23</v>
      </c>
      <c r="H59" s="9">
        <v>2.5910047760392398</v>
      </c>
      <c r="I59" s="10">
        <v>1.31350607901858E-15</v>
      </c>
      <c r="K59" s="107"/>
      <c r="L59" s="1" t="s">
        <v>879</v>
      </c>
      <c r="M59" s="1" t="s">
        <v>881</v>
      </c>
      <c r="N59" s="16">
        <v>0.899342639646449</v>
      </c>
      <c r="O59" s="16">
        <v>0.52152592315077995</v>
      </c>
      <c r="P59" s="17">
        <v>0.29315356541645798</v>
      </c>
      <c r="Q59" s="18">
        <v>7.6689477876666196E-42</v>
      </c>
      <c r="R59" s="19">
        <v>0.51760453272887197</v>
      </c>
      <c r="S59" s="20">
        <v>4.5666514108493201E-9</v>
      </c>
    </row>
    <row r="60" spans="1:19">
      <c r="A60" s="107"/>
      <c r="B60" s="1" t="s">
        <v>1034</v>
      </c>
      <c r="C60" s="1" t="s">
        <v>1035</v>
      </c>
      <c r="D60" s="5">
        <v>1.03042621962414</v>
      </c>
      <c r="E60" s="5">
        <v>0.85864868058731503</v>
      </c>
      <c r="F60" s="7">
        <v>1.90500576624776</v>
      </c>
      <c r="G60" s="8">
        <v>1.4936095867275099E-12</v>
      </c>
      <c r="H60" s="9">
        <v>1.6921930201881901</v>
      </c>
      <c r="I60" s="10">
        <v>2.0539263425774101E-6</v>
      </c>
      <c r="K60" s="107"/>
      <c r="L60" s="1" t="s">
        <v>885</v>
      </c>
      <c r="M60" s="1" t="s">
        <v>887</v>
      </c>
      <c r="N60" s="16">
        <v>0.93956356661838503</v>
      </c>
      <c r="O60" s="16">
        <v>0.79408875866824902</v>
      </c>
      <c r="P60" s="17">
        <v>0.449126873358353</v>
      </c>
      <c r="Q60" s="18">
        <v>3.6500109513048698E-14</v>
      </c>
      <c r="R60" s="19">
        <v>0.56416779732397504</v>
      </c>
      <c r="S60" s="20">
        <v>7.0612175445433796E-6</v>
      </c>
    </row>
    <row r="61" spans="1:19">
      <c r="A61" s="107"/>
      <c r="B61" s="1" t="s">
        <v>1044</v>
      </c>
      <c r="C61" s="1" t="s">
        <v>1046</v>
      </c>
      <c r="D61" s="5">
        <v>1.0443924049814799</v>
      </c>
      <c r="E61" s="5">
        <v>0.81559330957186105</v>
      </c>
      <c r="F61" s="7">
        <v>1.8651480378304399</v>
      </c>
      <c r="G61" s="8">
        <v>6.9743408888340295E-13</v>
      </c>
      <c r="H61" s="9">
        <v>1.35371390177577</v>
      </c>
      <c r="I61" s="9">
        <v>1.3634479026701E-2</v>
      </c>
      <c r="K61" s="107"/>
      <c r="L61" s="1" t="s">
        <v>905</v>
      </c>
      <c r="M61" s="38" t="s">
        <v>907</v>
      </c>
      <c r="N61" s="16">
        <v>0.75803609430871999</v>
      </c>
      <c r="O61" s="16">
        <v>3.20210761237055E-2</v>
      </c>
      <c r="P61" s="17">
        <v>0.53898596066167603</v>
      </c>
      <c r="Q61" s="18">
        <v>6.9289992338537103E-12</v>
      </c>
      <c r="R61" s="19">
        <v>0.70628838431044505</v>
      </c>
      <c r="S61" s="19">
        <v>3.5273986397863499E-3</v>
      </c>
    </row>
    <row r="62" spans="1:19">
      <c r="A62" s="107"/>
      <c r="B62" s="1" t="s">
        <v>1100</v>
      </c>
      <c r="C62" s="1" t="s">
        <v>1102</v>
      </c>
      <c r="D62" s="5">
        <v>1.01563497791452</v>
      </c>
      <c r="E62" s="5">
        <v>0.90596679322387197</v>
      </c>
      <c r="F62" s="7">
        <v>1.42969744861944</v>
      </c>
      <c r="G62" s="7">
        <v>1.48050047605869E-4</v>
      </c>
      <c r="H62" s="9">
        <v>1.4103314376918199</v>
      </c>
      <c r="I62" s="9">
        <v>1.1513525680251199E-2</v>
      </c>
      <c r="K62" s="107"/>
      <c r="L62" s="1" t="s">
        <v>973</v>
      </c>
      <c r="M62" s="1" t="s">
        <v>974</v>
      </c>
      <c r="N62" s="16">
        <v>1.0939646474237199</v>
      </c>
      <c r="O62" s="16">
        <v>0.65255809367995199</v>
      </c>
      <c r="P62" s="17">
        <v>0.31763164110714198</v>
      </c>
      <c r="Q62" s="18">
        <v>2.0913793309252098E-28</v>
      </c>
      <c r="R62" s="19">
        <v>0.61465646078701697</v>
      </c>
      <c r="S62" s="19">
        <v>1.8360051215786301E-4</v>
      </c>
    </row>
    <row r="63" spans="1:19">
      <c r="A63" s="107"/>
      <c r="B63" s="1" t="s">
        <v>1309</v>
      </c>
      <c r="C63" s="1" t="s">
        <v>1311</v>
      </c>
      <c r="D63" s="5">
        <v>1.32473257710312</v>
      </c>
      <c r="E63" s="5">
        <v>5.7128325269047903E-2</v>
      </c>
      <c r="F63" s="7">
        <v>1.6638624951408001</v>
      </c>
      <c r="G63" s="8">
        <v>1.1746729818337601E-8</v>
      </c>
      <c r="H63" s="9">
        <v>1.5784022201869501</v>
      </c>
      <c r="I63" s="10">
        <v>6.8288780930660898E-5</v>
      </c>
      <c r="K63" s="107"/>
      <c r="L63" s="1" t="s">
        <v>1018</v>
      </c>
      <c r="M63" s="1" t="s">
        <v>1020</v>
      </c>
      <c r="N63" s="16">
        <v>1.0307755044156599</v>
      </c>
      <c r="O63" s="16">
        <v>0.89551620073805305</v>
      </c>
      <c r="P63" s="17">
        <v>0.63449658300477596</v>
      </c>
      <c r="Q63" s="17">
        <v>1.1025753367960899E-4</v>
      </c>
      <c r="R63" s="19">
        <v>0.58340630952021499</v>
      </c>
      <c r="S63" s="19">
        <v>3.42009633911518E-4</v>
      </c>
    </row>
    <row r="64" spans="1:19">
      <c r="A64" s="107"/>
      <c r="B64" s="1" t="s">
        <v>1312</v>
      </c>
      <c r="C64" s="1" t="s">
        <v>1313</v>
      </c>
      <c r="D64" s="5">
        <v>1.14125962496865</v>
      </c>
      <c r="E64" s="5">
        <v>0.66813223897624097</v>
      </c>
      <c r="F64" s="7">
        <v>2.0018582654748198</v>
      </c>
      <c r="G64" s="8">
        <v>5.3083338832167598E-6</v>
      </c>
      <c r="H64" s="9">
        <v>1.56394189798746</v>
      </c>
      <c r="I64" s="9">
        <v>3.5300875795888399E-2</v>
      </c>
      <c r="K64" s="107"/>
      <c r="L64" s="1" t="s">
        <v>1079</v>
      </c>
      <c r="M64" s="1" t="s">
        <v>1081</v>
      </c>
      <c r="N64" s="16">
        <v>1.7122428452185801</v>
      </c>
      <c r="O64" s="21">
        <v>5.2683723734051798E-6</v>
      </c>
      <c r="P64" s="17">
        <v>0.50861939163511105</v>
      </c>
      <c r="Q64" s="18">
        <v>1.58559464534466E-14</v>
      </c>
      <c r="R64" s="19">
        <v>0.37972840923830498</v>
      </c>
      <c r="S64" s="20">
        <v>9.7681677864970399E-20</v>
      </c>
    </row>
    <row r="65" spans="1:19">
      <c r="A65" s="107"/>
      <c r="B65" s="1" t="s">
        <v>1314</v>
      </c>
      <c r="C65" s="1" t="s">
        <v>1315</v>
      </c>
      <c r="D65" s="5">
        <v>1.0467515415573501</v>
      </c>
      <c r="E65" s="5">
        <v>0.83902888171245105</v>
      </c>
      <c r="F65" s="7">
        <v>2.7930869230015798</v>
      </c>
      <c r="G65" s="8">
        <v>1.8654215288796801E-30</v>
      </c>
      <c r="H65" s="9">
        <v>1.4448783786000701</v>
      </c>
      <c r="I65" s="9">
        <v>2.3298540053302099E-3</v>
      </c>
      <c r="K65" s="107"/>
      <c r="L65" s="1" t="s">
        <v>1091</v>
      </c>
      <c r="M65" s="1" t="s">
        <v>1093</v>
      </c>
      <c r="N65" s="16">
        <v>1.00472623121812</v>
      </c>
      <c r="O65" s="16">
        <v>0.97497148006807499</v>
      </c>
      <c r="P65" s="17">
        <v>0.40785017433612197</v>
      </c>
      <c r="Q65" s="18">
        <v>7.5857913427820004E-25</v>
      </c>
      <c r="R65" s="19">
        <v>0.55660619962496105</v>
      </c>
      <c r="S65" s="20">
        <v>7.51235561744605E-8</v>
      </c>
    </row>
    <row r="66" spans="1:19">
      <c r="A66" s="107"/>
      <c r="B66" s="1" t="s">
        <v>1348</v>
      </c>
      <c r="C66" s="1" t="s">
        <v>1349</v>
      </c>
      <c r="D66" s="5">
        <v>1.19032475379902</v>
      </c>
      <c r="E66" s="5">
        <v>0.22864431887046199</v>
      </c>
      <c r="F66" s="7">
        <v>1.4655245087275099</v>
      </c>
      <c r="G66" s="8">
        <v>2.7538833454349599E-5</v>
      </c>
      <c r="H66" s="9">
        <v>1.3449670842571</v>
      </c>
      <c r="I66" s="9">
        <v>1.44489286515503E-2</v>
      </c>
      <c r="K66" s="107"/>
      <c r="L66" s="1" t="s">
        <v>1216</v>
      </c>
      <c r="M66" s="38" t="s">
        <v>1218</v>
      </c>
      <c r="N66" s="16">
        <v>1.1738837470219099</v>
      </c>
      <c r="O66" s="16">
        <v>0.28645522476596502</v>
      </c>
      <c r="P66" s="17">
        <v>0.64610104421569503</v>
      </c>
      <c r="Q66" s="18">
        <v>2.0424304365363099E-6</v>
      </c>
      <c r="R66" s="19">
        <v>0.73229730816235195</v>
      </c>
      <c r="S66" s="19">
        <v>1.0446700248495901E-2</v>
      </c>
    </row>
    <row r="67" spans="1:19">
      <c r="A67" s="107"/>
      <c r="B67" s="1" t="s">
        <v>1386</v>
      </c>
      <c r="C67" s="1" t="s">
        <v>1388</v>
      </c>
      <c r="D67" s="5">
        <v>1.1507543989603799</v>
      </c>
      <c r="E67" s="5">
        <v>0.42172500717099798</v>
      </c>
      <c r="F67" s="7">
        <v>1.3410110245267799</v>
      </c>
      <c r="G67" s="7">
        <v>6.1240089961177701E-3</v>
      </c>
      <c r="H67" s="9">
        <v>1.4475596799949899</v>
      </c>
      <c r="I67" s="9">
        <v>7.2336131319315202E-3</v>
      </c>
      <c r="K67" s="107"/>
      <c r="L67" s="1" t="s">
        <v>1241</v>
      </c>
      <c r="M67" s="1" t="s">
        <v>1243</v>
      </c>
      <c r="N67" s="16">
        <v>1.4309362834111701</v>
      </c>
      <c r="O67" s="16">
        <v>6.6539035136925998E-3</v>
      </c>
      <c r="P67" s="17">
        <v>0.62893571208086496</v>
      </c>
      <c r="Q67" s="18">
        <v>1.1484875436079E-7</v>
      </c>
      <c r="R67" s="19">
        <v>0.43829605145800099</v>
      </c>
      <c r="S67" s="20">
        <v>3.4999511516073197E-14</v>
      </c>
    </row>
    <row r="68" spans="1:19">
      <c r="A68" s="107"/>
      <c r="B68" s="1" t="s">
        <v>1550</v>
      </c>
      <c r="C68" s="1" t="s">
        <v>1551</v>
      </c>
      <c r="D68" s="5">
        <v>0.90709364190700004</v>
      </c>
      <c r="E68" s="5">
        <v>0.58713174093632003</v>
      </c>
      <c r="F68" s="7">
        <v>1.6389871990918099</v>
      </c>
      <c r="G68" s="8">
        <v>6.3060180523018801E-7</v>
      </c>
      <c r="H68" s="9">
        <v>1.43291205319069</v>
      </c>
      <c r="I68" s="9">
        <v>3.1316061320382799E-3</v>
      </c>
      <c r="K68" s="107"/>
      <c r="L68" s="1" t="s">
        <v>1244</v>
      </c>
      <c r="M68" s="1" t="s">
        <v>1246</v>
      </c>
      <c r="N68" s="16">
        <v>1.2561114858798099</v>
      </c>
      <c r="O68" s="16">
        <v>0.1231170056044</v>
      </c>
      <c r="P68" s="17">
        <v>0.59007074206659005</v>
      </c>
      <c r="Q68" s="18">
        <v>5.32154247171389E-9</v>
      </c>
      <c r="R68" s="19">
        <v>0.42093386500438201</v>
      </c>
      <c r="S68" s="20">
        <v>9.8209030408309207E-15</v>
      </c>
    </row>
    <row r="69" spans="1:19">
      <c r="A69" s="107"/>
      <c r="B69" s="1" t="s">
        <v>1552</v>
      </c>
      <c r="C69" s="1" t="s">
        <v>1553</v>
      </c>
      <c r="D69" s="5">
        <v>0.93263339647852805</v>
      </c>
      <c r="E69" s="5">
        <v>0.73126541643498999</v>
      </c>
      <c r="F69" s="7">
        <v>1.7465265851460501</v>
      </c>
      <c r="G69" s="8">
        <v>2.19466020412583E-10</v>
      </c>
      <c r="H69" s="9">
        <v>1.5753757436882601</v>
      </c>
      <c r="I69" s="9">
        <v>1.01382416866597E-4</v>
      </c>
      <c r="K69" s="107"/>
      <c r="L69" s="1" t="s">
        <v>1247</v>
      </c>
      <c r="M69" s="1" t="s">
        <v>1249</v>
      </c>
      <c r="N69" s="16">
        <v>1.08388330515905</v>
      </c>
      <c r="O69" s="16">
        <v>0.65936527330605399</v>
      </c>
      <c r="P69" s="17">
        <v>0.57047390034090095</v>
      </c>
      <c r="Q69" s="18">
        <v>1.8847109889859101E-10</v>
      </c>
      <c r="R69" s="19">
        <v>0.46673789960086398</v>
      </c>
      <c r="S69" s="20">
        <v>3.5790575436978899E-12</v>
      </c>
    </row>
    <row r="70" spans="1:19" ht="15.95">
      <c r="A70" s="107"/>
      <c r="B70" s="1" t="s">
        <v>1564</v>
      </c>
      <c r="C70" s="1" t="s">
        <v>1565</v>
      </c>
      <c r="D70" s="5">
        <v>1.2460549830002801</v>
      </c>
      <c r="E70" s="5">
        <v>0.11478292707665499</v>
      </c>
      <c r="F70" s="57">
        <v>1.64000082</v>
      </c>
      <c r="G70" s="58">
        <v>6.5299999999999996E-8</v>
      </c>
      <c r="H70" s="9">
        <v>1.4491714997221801</v>
      </c>
      <c r="I70" s="9">
        <v>1.1798977511499401E-3</v>
      </c>
      <c r="K70" s="107"/>
      <c r="L70" s="1" t="s">
        <v>1261</v>
      </c>
      <c r="M70" s="38" t="s">
        <v>1263</v>
      </c>
      <c r="N70" s="16">
        <v>0.87941873252127101</v>
      </c>
      <c r="O70" s="16">
        <v>0.49878641145269897</v>
      </c>
      <c r="P70" s="17">
        <v>0.71584800289147699</v>
      </c>
      <c r="Q70" s="17">
        <v>1.3089682819638401E-3</v>
      </c>
      <c r="R70" s="19">
        <v>0.59738834019488096</v>
      </c>
      <c r="S70" s="20">
        <v>1.59619794290407E-5</v>
      </c>
    </row>
    <row r="71" spans="1:19" ht="15.95">
      <c r="A71" s="107"/>
      <c r="B71" s="1" t="s">
        <v>1576</v>
      </c>
      <c r="C71" s="1" t="s">
        <v>1577</v>
      </c>
      <c r="D71" s="5">
        <v>0.86732194090066095</v>
      </c>
      <c r="E71" s="5">
        <v>0.49214650719770597</v>
      </c>
      <c r="F71" s="57">
        <v>2.2028569199999999</v>
      </c>
      <c r="G71" s="58">
        <v>1.27E-12</v>
      </c>
      <c r="H71" s="9">
        <v>1.7455470581572201</v>
      </c>
      <c r="I71" s="9">
        <v>8.6132892287153903E-4</v>
      </c>
      <c r="K71" s="107"/>
      <c r="L71" s="1" t="s">
        <v>1267</v>
      </c>
      <c r="M71" s="38" t="s">
        <v>1268</v>
      </c>
      <c r="N71" s="65">
        <v>0.99973502000000003</v>
      </c>
      <c r="O71" s="65">
        <v>0.99846285999999995</v>
      </c>
      <c r="P71" s="17">
        <v>0.39476467066499299</v>
      </c>
      <c r="Q71" s="18">
        <v>1.6032335718830199E-26</v>
      </c>
      <c r="R71" s="19">
        <v>0.69951258249729298</v>
      </c>
      <c r="S71" s="19">
        <v>1.38600119825478E-3</v>
      </c>
    </row>
    <row r="72" spans="1:19">
      <c r="A72" s="107"/>
      <c r="B72" s="1" t="s">
        <v>1703</v>
      </c>
      <c r="C72" s="1" t="s">
        <v>1704</v>
      </c>
      <c r="D72" s="5">
        <v>1.2318341737441201</v>
      </c>
      <c r="E72" s="5">
        <v>0.197739090618781</v>
      </c>
      <c r="F72" s="7">
        <v>2.0355333489395302</v>
      </c>
      <c r="G72" s="8">
        <v>4.8372319141109705E-16</v>
      </c>
      <c r="H72" s="9">
        <v>1.6221916098132001</v>
      </c>
      <c r="I72" s="10">
        <v>3.9483596985446803E-5</v>
      </c>
      <c r="K72" s="107"/>
      <c r="L72" s="1" t="s">
        <v>1625</v>
      </c>
      <c r="M72" s="38" t="s">
        <v>1627</v>
      </c>
      <c r="N72" s="16">
        <v>1.0503400431971599</v>
      </c>
      <c r="O72" s="16">
        <v>0.828283953650928</v>
      </c>
      <c r="P72" s="17">
        <v>0.67753676722258205</v>
      </c>
      <c r="Q72" s="18">
        <v>3.1151990886046297E-5</v>
      </c>
      <c r="R72" s="19">
        <v>0.63796204892868402</v>
      </c>
      <c r="S72" s="20">
        <v>9.2942783502830803E-5</v>
      </c>
    </row>
    <row r="73" spans="1:19">
      <c r="A73" s="107"/>
      <c r="B73" s="1" t="s">
        <v>1707</v>
      </c>
      <c r="C73" s="1" t="s">
        <v>1708</v>
      </c>
      <c r="D73" s="5">
        <v>1.1637530398640701</v>
      </c>
      <c r="E73" s="5">
        <v>0.39081069788261702</v>
      </c>
      <c r="F73" s="7">
        <v>2.0982151729271501</v>
      </c>
      <c r="G73" s="8">
        <v>1.40638902815458E-17</v>
      </c>
      <c r="H73" s="9">
        <v>1.7888320574383501</v>
      </c>
      <c r="I73" s="10">
        <v>1.14647588658367E-7</v>
      </c>
      <c r="K73" s="107"/>
      <c r="L73" s="1" t="s">
        <v>1654</v>
      </c>
      <c r="M73" s="38" t="s">
        <v>1655</v>
      </c>
      <c r="N73" s="16">
        <v>1.2308379315222799</v>
      </c>
      <c r="O73" s="16">
        <v>0.21968655560702499</v>
      </c>
      <c r="P73" s="17">
        <v>0.71804214973091796</v>
      </c>
      <c r="Q73" s="17">
        <v>1.6613561291956399E-4</v>
      </c>
      <c r="R73" s="19">
        <v>0.71193001517118104</v>
      </c>
      <c r="S73" s="19">
        <v>4.4137575195953901E-3</v>
      </c>
    </row>
    <row r="74" spans="1:19">
      <c r="A74" s="107"/>
      <c r="B74" s="1" t="s">
        <v>1709</v>
      </c>
      <c r="C74" s="1" t="s">
        <v>1711</v>
      </c>
      <c r="D74" s="5">
        <v>1.05385838234008</v>
      </c>
      <c r="E74" s="5">
        <v>0.828283953650928</v>
      </c>
      <c r="F74" s="7">
        <v>1.92982315569647</v>
      </c>
      <c r="G74" s="8">
        <v>6.0343053534141604E-13</v>
      </c>
      <c r="H74" s="9">
        <v>1.5909761229117001</v>
      </c>
      <c r="I74" s="10">
        <v>4.0526875543047098E-5</v>
      </c>
      <c r="K74" s="107"/>
      <c r="L74" s="1" t="s">
        <v>1694</v>
      </c>
      <c r="M74" s="38" t="s">
        <v>1696</v>
      </c>
      <c r="N74" s="16">
        <v>1.0024351253688499</v>
      </c>
      <c r="O74" s="16">
        <v>0.99698988955672296</v>
      </c>
      <c r="P74" s="17">
        <v>0.42729437465422498</v>
      </c>
      <c r="Q74" s="18">
        <v>2.07204256006686E-21</v>
      </c>
      <c r="R74" s="19">
        <v>0.73814743222019796</v>
      </c>
      <c r="S74" s="19">
        <v>7.2336131319315202E-3</v>
      </c>
    </row>
    <row r="75" spans="1:19">
      <c r="A75" s="107"/>
      <c r="B75" s="1" t="s">
        <v>1752</v>
      </c>
      <c r="C75" s="1" t="s">
        <v>1754</v>
      </c>
      <c r="D75" s="5">
        <v>1.25415693575078</v>
      </c>
      <c r="E75" s="5">
        <v>0.124245252124365</v>
      </c>
      <c r="F75" s="7">
        <v>2.0535258571559001</v>
      </c>
      <c r="G75" s="8">
        <v>1.01250872416951E-16</v>
      </c>
      <c r="H75" s="9">
        <v>1.4425671116924299</v>
      </c>
      <c r="I75" s="9">
        <v>2.1452765291680798E-3</v>
      </c>
      <c r="K75" s="107"/>
      <c r="L75" s="1" t="s">
        <v>1993</v>
      </c>
      <c r="M75" s="38" t="s">
        <v>1995</v>
      </c>
      <c r="N75" s="16">
        <v>1.5504862225765501</v>
      </c>
      <c r="O75" s="16">
        <v>5.9941752380210703E-4</v>
      </c>
      <c r="P75" s="17">
        <v>0.65954382924832899</v>
      </c>
      <c r="Q75" s="18">
        <v>2.4178318250972899E-6</v>
      </c>
      <c r="R75" s="19">
        <v>0.71942591759501795</v>
      </c>
      <c r="S75" s="19">
        <v>4.3990337720077096E-3</v>
      </c>
    </row>
    <row r="76" spans="1:19">
      <c r="A76" s="107"/>
      <c r="B76" s="1" t="s">
        <v>1784</v>
      </c>
      <c r="C76" s="1" t="s">
        <v>1785</v>
      </c>
      <c r="D76" s="5">
        <v>1.0303850829136101</v>
      </c>
      <c r="E76" s="5">
        <v>0.89443475201043598</v>
      </c>
      <c r="F76" s="7">
        <v>2.0073973108498602</v>
      </c>
      <c r="G76" s="8">
        <v>1.8970678934220101E-10</v>
      </c>
      <c r="H76" s="9">
        <v>1.7608902194436999</v>
      </c>
      <c r="I76" s="9">
        <v>1.00615483411127E-4</v>
      </c>
      <c r="K76" s="107"/>
      <c r="L76" s="1" t="s">
        <v>2114</v>
      </c>
      <c r="M76" s="1" t="s">
        <v>2115</v>
      </c>
      <c r="N76" s="16">
        <v>0.93979965031743495</v>
      </c>
      <c r="O76" s="16">
        <v>0.72626383204551903</v>
      </c>
      <c r="P76" s="17">
        <v>0.63768176961710799</v>
      </c>
      <c r="Q76" s="18">
        <v>5.7411049313172398E-7</v>
      </c>
      <c r="R76" s="19">
        <v>0.50008528880990999</v>
      </c>
      <c r="S76" s="20">
        <v>6.0876527363548803E-10</v>
      </c>
    </row>
    <row r="77" spans="1:19">
      <c r="A77" s="107"/>
      <c r="B77" s="1" t="s">
        <v>1786</v>
      </c>
      <c r="C77" s="1" t="s">
        <v>1788</v>
      </c>
      <c r="D77" s="5">
        <v>0.90905060151573402</v>
      </c>
      <c r="E77" s="5">
        <v>0.61723653641894205</v>
      </c>
      <c r="F77" s="7">
        <v>2.3325447988271399</v>
      </c>
      <c r="G77" s="8">
        <v>1.8582977164217101E-22</v>
      </c>
      <c r="H77" s="9">
        <v>1.78291284720254</v>
      </c>
      <c r="I77" s="10">
        <v>1.7560831600389601E-7</v>
      </c>
      <c r="K77" s="107"/>
      <c r="L77" s="1" t="s">
        <v>2121</v>
      </c>
      <c r="M77" s="1" t="s">
        <v>2123</v>
      </c>
      <c r="N77" s="16">
        <v>0.92749635397389496</v>
      </c>
      <c r="O77" s="16">
        <v>0.66813223897624097</v>
      </c>
      <c r="P77" s="17">
        <v>0.343217381109299</v>
      </c>
      <c r="Q77" s="18">
        <v>3.2275080571589501E-31</v>
      </c>
      <c r="R77" s="19">
        <v>0.65603847575720797</v>
      </c>
      <c r="S77" s="19">
        <v>2.18178848731648E-4</v>
      </c>
    </row>
    <row r="78" spans="1:19">
      <c r="A78" s="107"/>
      <c r="B78" s="1" t="s">
        <v>1803</v>
      </c>
      <c r="C78" s="38" t="s">
        <v>1805</v>
      </c>
      <c r="D78" s="5">
        <v>2.0373223352086098</v>
      </c>
      <c r="E78" s="5">
        <v>7.1765987926861202E-2</v>
      </c>
      <c r="F78" s="7">
        <v>2.7269577179508002</v>
      </c>
      <c r="G78" s="8">
        <v>2.1791958073981599E-9</v>
      </c>
      <c r="H78" s="9">
        <v>2.0428724523682802</v>
      </c>
      <c r="I78" s="9">
        <v>1.62295734979035E-2</v>
      </c>
      <c r="K78" s="107"/>
      <c r="L78" s="1" t="s">
        <v>2124</v>
      </c>
      <c r="M78" s="1" t="s">
        <v>2126</v>
      </c>
      <c r="N78" s="16">
        <v>0.97902458560223404</v>
      </c>
      <c r="O78" s="16">
        <v>0.93885182222455199</v>
      </c>
      <c r="P78" s="17">
        <v>0.189959640631265</v>
      </c>
      <c r="Q78" s="18">
        <v>5.8796683976719495E-60</v>
      </c>
      <c r="R78" s="19">
        <v>0.57197309071217495</v>
      </c>
      <c r="S78" s="20">
        <v>7.6280074018754301E-7</v>
      </c>
    </row>
    <row r="79" spans="1:19">
      <c r="A79" s="107"/>
      <c r="B79" s="1" t="s">
        <v>1828</v>
      </c>
      <c r="C79" s="1" t="s">
        <v>1830</v>
      </c>
      <c r="D79" s="5">
        <v>0.70721758852844996</v>
      </c>
      <c r="E79" s="5">
        <v>7.6879388003118498E-2</v>
      </c>
      <c r="F79" s="7">
        <v>1.50814868149945</v>
      </c>
      <c r="G79" s="7">
        <v>5.2266654602073695E-4</v>
      </c>
      <c r="H79" s="9">
        <v>1.8426200706492999</v>
      </c>
      <c r="I79" s="10">
        <v>6.9276691180054402E-6</v>
      </c>
      <c r="K79" s="107"/>
      <c r="L79" s="1" t="s">
        <v>2127</v>
      </c>
      <c r="M79" s="1" t="s">
        <v>2129</v>
      </c>
      <c r="N79" s="16">
        <v>0.89447876644525603</v>
      </c>
      <c r="O79" s="16">
        <v>0.48423377592030598</v>
      </c>
      <c r="P79" s="17">
        <v>0.13226749929325701</v>
      </c>
      <c r="Q79" s="18">
        <v>1.15585389434535E-100</v>
      </c>
      <c r="R79" s="19">
        <v>0.55937387425037999</v>
      </c>
      <c r="S79" s="20">
        <v>2.0427943374180399E-7</v>
      </c>
    </row>
    <row r="80" spans="1:19">
      <c r="A80" s="107"/>
      <c r="B80" s="1" t="s">
        <v>1866</v>
      </c>
      <c r="C80" s="1" t="s">
        <v>1868</v>
      </c>
      <c r="D80" s="5">
        <v>1.06783182688114</v>
      </c>
      <c r="E80" s="5">
        <v>0.72344580455015794</v>
      </c>
      <c r="F80" s="7">
        <v>1.3799326111088099</v>
      </c>
      <c r="G80" s="7">
        <v>2.7158056833758999E-4</v>
      </c>
      <c r="H80" s="9">
        <v>1.34292501289963</v>
      </c>
      <c r="I80" s="9">
        <v>1.0276244177753101E-2</v>
      </c>
      <c r="K80" s="107"/>
      <c r="L80" s="1" t="s">
        <v>2153</v>
      </c>
      <c r="M80" s="1" t="s">
        <v>2155</v>
      </c>
      <c r="N80" s="16">
        <v>0.87367472397702495</v>
      </c>
      <c r="O80" s="16">
        <v>0.40058385262308299</v>
      </c>
      <c r="P80" s="17">
        <v>0.53332108703064496</v>
      </c>
      <c r="Q80" s="18">
        <v>3.6860506232673801E-12</v>
      </c>
      <c r="R80" s="19">
        <v>0.66839470403463297</v>
      </c>
      <c r="S80" s="19">
        <v>8.7767458448760897E-4</v>
      </c>
    </row>
    <row r="81" spans="1:19">
      <c r="A81" s="107"/>
      <c r="B81" s="1" t="s">
        <v>1875</v>
      </c>
      <c r="C81" s="1" t="s">
        <v>1877</v>
      </c>
      <c r="D81" s="5">
        <v>0.92989432491843904</v>
      </c>
      <c r="E81" s="5">
        <v>0.69047309780944599</v>
      </c>
      <c r="F81" s="7">
        <v>2.26251079835883</v>
      </c>
      <c r="G81" s="8">
        <v>5.1941010230047897E-18</v>
      </c>
      <c r="H81" s="9">
        <v>1.56871027883976</v>
      </c>
      <c r="I81" s="9">
        <v>7.7211509630698504E-4</v>
      </c>
      <c r="K81" s="107"/>
      <c r="L81" s="1" t="s">
        <v>2170</v>
      </c>
      <c r="M81" s="1" t="s">
        <v>2171</v>
      </c>
      <c r="N81" s="16">
        <v>1.1019604451054801</v>
      </c>
      <c r="O81" s="16">
        <v>0.60140479417654402</v>
      </c>
      <c r="P81" s="17">
        <v>0.458113036981809</v>
      </c>
      <c r="Q81" s="18">
        <v>1.13020212363864E-19</v>
      </c>
      <c r="R81" s="19">
        <v>0.70033961612032003</v>
      </c>
      <c r="S81" s="19">
        <v>4.0065087310496104E-3</v>
      </c>
    </row>
    <row r="82" spans="1:19">
      <c r="A82" s="107"/>
      <c r="B82" s="1" t="s">
        <v>1905</v>
      </c>
      <c r="C82" s="1" t="s">
        <v>1906</v>
      </c>
      <c r="D82" s="5">
        <v>1.01989853150943</v>
      </c>
      <c r="E82" s="5">
        <v>0.87673844469452</v>
      </c>
      <c r="F82" s="7">
        <v>3.0379046536096102</v>
      </c>
      <c r="G82" s="8">
        <v>8.1748544940350605E-23</v>
      </c>
      <c r="H82" s="9">
        <v>1.54199783145193</v>
      </c>
      <c r="I82" s="9">
        <v>8.8211581222774494E-3</v>
      </c>
      <c r="K82" s="107"/>
      <c r="L82" s="1" t="s">
        <v>2209</v>
      </c>
      <c r="M82" s="38" t="s">
        <v>2211</v>
      </c>
      <c r="N82" s="16">
        <v>1.0587041942926101</v>
      </c>
      <c r="O82" s="16">
        <v>0.78810761866932399</v>
      </c>
      <c r="P82" s="17">
        <v>0.72186243921738802</v>
      </c>
      <c r="Q82" s="17">
        <v>9.2684338163369405E-4</v>
      </c>
      <c r="R82" s="19">
        <v>0.56084632260326295</v>
      </c>
      <c r="S82" s="20">
        <v>2.0236263702560401E-7</v>
      </c>
    </row>
    <row r="83" spans="1:19">
      <c r="A83" s="107"/>
      <c r="B83" s="1" t="s">
        <v>1976</v>
      </c>
      <c r="C83" s="1" t="s">
        <v>1978</v>
      </c>
      <c r="D83" s="5">
        <v>1.21059170302743</v>
      </c>
      <c r="E83" s="5">
        <v>0.33225766820227798</v>
      </c>
      <c r="F83" s="7">
        <v>1.6134944730857801</v>
      </c>
      <c r="G83" s="8">
        <v>2.2691333041067499E-5</v>
      </c>
      <c r="H83" s="9">
        <v>1.6615958528075301</v>
      </c>
      <c r="I83" s="9">
        <v>9.1875147564024105E-4</v>
      </c>
      <c r="K83" s="107"/>
      <c r="L83" s="1" t="s">
        <v>2212</v>
      </c>
      <c r="M83" s="1" t="s">
        <v>2214</v>
      </c>
      <c r="N83" s="16">
        <v>0.97989031950161098</v>
      </c>
      <c r="O83" s="16">
        <v>0.97497148006807499</v>
      </c>
      <c r="P83" s="17">
        <v>0.61442511599504002</v>
      </c>
      <c r="Q83" s="18">
        <v>4.7348852645744401E-6</v>
      </c>
      <c r="R83" s="19">
        <v>0.57933191137103601</v>
      </c>
      <c r="S83" s="20">
        <v>6.7179310669348698E-6</v>
      </c>
    </row>
    <row r="84" spans="1:19">
      <c r="A84" s="107"/>
      <c r="B84" s="1" t="s">
        <v>1979</v>
      </c>
      <c r="C84" s="1" t="s">
        <v>1980</v>
      </c>
      <c r="D84" s="5">
        <v>0.74845324955845205</v>
      </c>
      <c r="E84" s="5">
        <v>0.111036270071802</v>
      </c>
      <c r="F84" s="7">
        <v>1.87491288171562</v>
      </c>
      <c r="G84" s="8">
        <v>5.6690620627649505E-7</v>
      </c>
      <c r="H84" s="9">
        <v>1.7251268471360099</v>
      </c>
      <c r="I84" s="9">
        <v>6.9116329827826097E-3</v>
      </c>
      <c r="K84" s="107"/>
      <c r="L84" s="1" t="s">
        <v>2218</v>
      </c>
      <c r="M84" s="38" t="s">
        <v>2220</v>
      </c>
      <c r="N84" s="16">
        <v>0.91513862125903001</v>
      </c>
      <c r="O84" s="16">
        <v>0.71238390629066195</v>
      </c>
      <c r="P84" s="17">
        <v>0.64829969437247104</v>
      </c>
      <c r="Q84" s="17">
        <v>3.1929918638548598E-4</v>
      </c>
      <c r="R84" s="19">
        <v>0.62119139098738996</v>
      </c>
      <c r="S84" s="19">
        <v>8.0587688085153599E-4</v>
      </c>
    </row>
    <row r="85" spans="1:19">
      <c r="A85" s="107"/>
      <c r="B85" s="1" t="s">
        <v>2011</v>
      </c>
      <c r="C85" s="1" t="s">
        <v>2013</v>
      </c>
      <c r="D85" s="5">
        <v>1.19501192054038</v>
      </c>
      <c r="E85" s="5">
        <v>0.27925207280272502</v>
      </c>
      <c r="F85" s="7">
        <v>1.9808731600598599</v>
      </c>
      <c r="G85" s="8">
        <v>1.2963571143157199E-12</v>
      </c>
      <c r="H85" s="9">
        <v>1.3688621969354899</v>
      </c>
      <c r="I85" s="9">
        <v>2.17215488372406E-2</v>
      </c>
      <c r="K85" s="107"/>
      <c r="L85" s="1" t="s">
        <v>2229</v>
      </c>
      <c r="M85" s="1" t="s">
        <v>2230</v>
      </c>
      <c r="N85" s="16">
        <v>0.99497602890567005</v>
      </c>
      <c r="O85" s="16">
        <v>0.89734996820578705</v>
      </c>
      <c r="P85" s="17">
        <v>0.54951138016143597</v>
      </c>
      <c r="Q85" s="18">
        <v>1.4360027030857899E-7</v>
      </c>
      <c r="R85" s="19">
        <v>0.68343925646481296</v>
      </c>
      <c r="S85" s="19">
        <v>2.4300971449763901E-2</v>
      </c>
    </row>
    <row r="86" spans="1:19">
      <c r="A86" s="107"/>
      <c r="B86" s="1" t="s">
        <v>2029</v>
      </c>
      <c r="C86" s="1" t="s">
        <v>2030</v>
      </c>
      <c r="D86" s="5">
        <v>0.76755087131183497</v>
      </c>
      <c r="E86" s="5">
        <v>7.7922227283452494E-2</v>
      </c>
      <c r="F86" s="7">
        <v>1.3678160091012601</v>
      </c>
      <c r="G86" s="7">
        <v>9.2890598594817504E-4</v>
      </c>
      <c r="H86" s="9">
        <v>1.3527565619891</v>
      </c>
      <c r="I86" s="9">
        <v>2.60822156525547E-2</v>
      </c>
      <c r="K86" s="107"/>
      <c r="L86" s="1" t="s">
        <v>2277</v>
      </c>
      <c r="M86" s="1" t="s">
        <v>2279</v>
      </c>
      <c r="N86" s="16">
        <v>0.83423924310846798</v>
      </c>
      <c r="O86" s="16">
        <v>0.23419032175443699</v>
      </c>
      <c r="P86" s="17">
        <v>0.53435028210641899</v>
      </c>
      <c r="Q86" s="18">
        <v>3.4783014884987599E-12</v>
      </c>
      <c r="R86" s="19">
        <v>0.66545942042830997</v>
      </c>
      <c r="S86" s="19">
        <v>4.5169752788882002E-3</v>
      </c>
    </row>
    <row r="87" spans="1:19">
      <c r="A87" s="107"/>
      <c r="B87" s="1" t="s">
        <v>2182</v>
      </c>
      <c r="C87" s="1" t="s">
        <v>2184</v>
      </c>
      <c r="D87" s="5">
        <v>1.25909746064957</v>
      </c>
      <c r="E87" s="5">
        <v>0.112627569732503</v>
      </c>
      <c r="F87" s="7">
        <v>1.65184771771939</v>
      </c>
      <c r="G87" s="8">
        <v>1.0044872345149199E-8</v>
      </c>
      <c r="H87" s="9">
        <v>1.5352637304541601</v>
      </c>
      <c r="I87" s="9">
        <v>4.2822750884606098E-4</v>
      </c>
      <c r="K87" s="107"/>
      <c r="L87" s="1" t="s">
        <v>2304</v>
      </c>
      <c r="M87" s="38" t="s">
        <v>2306</v>
      </c>
      <c r="N87" s="16">
        <v>0.89305590501822596</v>
      </c>
      <c r="O87" s="16">
        <v>0.60914515336841202</v>
      </c>
      <c r="P87" s="17">
        <v>0.47783385525821898</v>
      </c>
      <c r="Q87" s="18">
        <v>1.0791762610665501E-11</v>
      </c>
      <c r="R87" s="19">
        <v>0.74124496776543403</v>
      </c>
      <c r="S87" s="19">
        <v>3.4899624914476401E-2</v>
      </c>
    </row>
    <row r="88" spans="1:19">
      <c r="A88" s="56"/>
      <c r="K88" s="107"/>
      <c r="L88" s="1" t="s">
        <v>2307</v>
      </c>
      <c r="M88" s="1" t="s">
        <v>2308</v>
      </c>
      <c r="N88" s="16">
        <v>1.04085966516991</v>
      </c>
      <c r="O88" s="16">
        <v>0.99123497030848196</v>
      </c>
      <c r="P88" s="17">
        <v>0.39610506254967698</v>
      </c>
      <c r="Q88" s="18">
        <v>1.4360027030857899E-7</v>
      </c>
      <c r="R88" s="19">
        <v>0.55698724738637095</v>
      </c>
      <c r="S88" s="19">
        <v>9.6814053474620198E-3</v>
      </c>
    </row>
    <row r="89" spans="1:19">
      <c r="A89" s="56"/>
      <c r="K89" s="107"/>
      <c r="L89" s="1" t="s">
        <v>2319</v>
      </c>
      <c r="M89" s="38" t="s">
        <v>2321</v>
      </c>
      <c r="N89" s="16">
        <v>0.84841200679280304</v>
      </c>
      <c r="O89" s="16">
        <v>0.326859401138474</v>
      </c>
      <c r="P89" s="17">
        <v>0.69086901951011503</v>
      </c>
      <c r="Q89" s="18">
        <v>2.2686646750374599E-5</v>
      </c>
      <c r="R89" s="19">
        <v>0.59481733440915796</v>
      </c>
      <c r="S89" s="20">
        <v>2.4933384229792499E-6</v>
      </c>
    </row>
    <row r="90" spans="1:19">
      <c r="K90" s="107"/>
      <c r="L90" s="1" t="s">
        <v>2381</v>
      </c>
      <c r="M90" s="38" t="s">
        <v>2382</v>
      </c>
      <c r="N90" s="16">
        <v>0.87145976317311602</v>
      </c>
      <c r="O90" s="16">
        <v>0.469187797818783</v>
      </c>
      <c r="P90" s="17">
        <v>0.49266279101324201</v>
      </c>
      <c r="Q90" s="18">
        <v>8.2741045567759502E-13</v>
      </c>
      <c r="R90" s="19">
        <v>0.68840922874807797</v>
      </c>
      <c r="S90" s="19">
        <v>1.81385168626171E-3</v>
      </c>
    </row>
    <row r="91" spans="1:19">
      <c r="K91" s="107"/>
      <c r="L91" s="1" t="s">
        <v>2400</v>
      </c>
      <c r="M91" s="38" t="s">
        <v>2401</v>
      </c>
      <c r="N91" s="16">
        <v>0.77786259319485795</v>
      </c>
      <c r="O91" s="16">
        <v>7.2664488659134996E-2</v>
      </c>
      <c r="P91" s="17">
        <v>0.56489423527342997</v>
      </c>
      <c r="Q91" s="18">
        <v>2.19466020412583E-10</v>
      </c>
      <c r="R91" s="19">
        <v>0.63554264010108796</v>
      </c>
      <c r="S91" s="20">
        <v>6.8288780930660898E-5</v>
      </c>
    </row>
  </sheetData>
  <mergeCells count="16">
    <mergeCell ref="K45:K91"/>
    <mergeCell ref="A40:A87"/>
    <mergeCell ref="A4:A11"/>
    <mergeCell ref="A12:A29"/>
    <mergeCell ref="A30:A39"/>
    <mergeCell ref="K4:K22"/>
    <mergeCell ref="K23:K38"/>
    <mergeCell ref="K39:K44"/>
    <mergeCell ref="A1:I1"/>
    <mergeCell ref="N2:O2"/>
    <mergeCell ref="P2:Q2"/>
    <mergeCell ref="R2:S2"/>
    <mergeCell ref="D2:E2"/>
    <mergeCell ref="F2:G2"/>
    <mergeCell ref="H2:I2"/>
    <mergeCell ref="K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Wurihan Wurihan</cp:lastModifiedBy>
  <cp:revision/>
  <dcterms:created xsi:type="dcterms:W3CDTF">2015-06-05T18:17:20Z</dcterms:created>
  <dcterms:modified xsi:type="dcterms:W3CDTF">2021-06-15T22:31:27Z</dcterms:modified>
  <cp:category/>
  <cp:contentStatus/>
</cp:coreProperties>
</file>